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gram.ethz.ch\biol_micro_vorholt\Group\Manuscripts\2022_Character_Displacement\Editorial submission Nature Communications\"/>
    </mc:Choice>
  </mc:AlternateContent>
  <bookViews>
    <workbookView xWindow="0" yWindow="0" windowWidth="28800" windowHeight="14100"/>
  </bookViews>
  <sheets>
    <sheet name="Sheet 1" sheetId="13" r:id="rId1"/>
    <sheet name="Sheet 2" sheetId="14" r:id="rId2"/>
  </sheets>
  <definedNames>
    <definedName name="_xlnm._FilterDatabase" localSheetId="0" hidden="1">'Sheet 1'!$A$5:$I$182</definedName>
    <definedName name="_xlnm._FilterDatabase" localSheetId="1" hidden="1">'Sheet 2'!$A$5:$H$2105</definedName>
  </definedNames>
  <calcPr calcId="162913"/>
</workbook>
</file>

<file path=xl/calcChain.xml><?xml version="1.0" encoding="utf-8"?>
<calcChain xmlns="http://schemas.openxmlformats.org/spreadsheetml/2006/main">
  <c r="F1947" i="14" l="1"/>
  <c r="F89" i="14"/>
  <c r="F653" i="14"/>
  <c r="F554" i="14"/>
  <c r="F788" i="14"/>
  <c r="F412" i="14"/>
  <c r="F239" i="14"/>
  <c r="F205" i="14"/>
  <c r="F762" i="14"/>
  <c r="F797" i="14"/>
  <c r="F61" i="14"/>
  <c r="F96" i="14"/>
  <c r="F571" i="14"/>
  <c r="F224" i="14"/>
  <c r="F41" i="14"/>
  <c r="F299" i="14"/>
  <c r="F163" i="14"/>
  <c r="F172" i="14"/>
  <c r="F598" i="14"/>
  <c r="F362" i="14"/>
  <c r="F267" i="14"/>
  <c r="F85" i="14"/>
  <c r="F471" i="14"/>
  <c r="F616" i="14"/>
  <c r="F736" i="14"/>
  <c r="F71" i="14"/>
  <c r="F11" i="14"/>
  <c r="F622" i="14"/>
  <c r="F394" i="14"/>
  <c r="F465" i="14"/>
  <c r="F470" i="14"/>
  <c r="F713" i="14"/>
  <c r="F415" i="14"/>
  <c r="F404" i="14"/>
  <c r="F403" i="14"/>
  <c r="F7" i="14"/>
  <c r="F188" i="14"/>
  <c r="F672" i="14"/>
  <c r="F220" i="14"/>
  <c r="F588" i="14"/>
  <c r="F697" i="14"/>
  <c r="F753" i="14"/>
  <c r="F614" i="14"/>
  <c r="F499" i="14"/>
  <c r="F28" i="14"/>
  <c r="F676" i="14"/>
  <c r="F670" i="14"/>
  <c r="F827" i="14"/>
  <c r="F203" i="14"/>
  <c r="F579" i="14"/>
  <c r="F191" i="14"/>
  <c r="F265" i="14"/>
  <c r="F250" i="14"/>
  <c r="F72" i="14"/>
  <c r="F157" i="14"/>
  <c r="F202" i="14"/>
  <c r="F107" i="14"/>
  <c r="F20" i="14"/>
  <c r="F76" i="14"/>
  <c r="F303" i="14"/>
  <c r="F95" i="14"/>
  <c r="F24" i="14"/>
  <c r="F48" i="14"/>
  <c r="F179" i="14"/>
  <c r="F32" i="14"/>
  <c r="F52" i="14"/>
  <c r="F233" i="14"/>
  <c r="F91" i="14"/>
  <c r="F84" i="14"/>
  <c r="F627" i="14"/>
  <c r="F687" i="14"/>
  <c r="F127" i="14"/>
  <c r="F656" i="14"/>
  <c r="F306" i="14"/>
  <c r="F443" i="14"/>
  <c r="F229" i="14"/>
  <c r="F190" i="14"/>
  <c r="F174" i="14"/>
  <c r="F25" i="14"/>
  <c r="F93" i="14"/>
  <c r="F39" i="14"/>
  <c r="F231" i="14"/>
  <c r="F650" i="14"/>
  <c r="F144" i="14"/>
  <c r="F575" i="14"/>
  <c r="F385" i="14"/>
  <c r="F186" i="14"/>
  <c r="F29" i="14"/>
  <c r="F173" i="14"/>
  <c r="F510" i="14"/>
  <c r="F68" i="14"/>
  <c r="F544" i="14"/>
  <c r="F177" i="14"/>
  <c r="F40" i="14"/>
  <c r="F530" i="14"/>
  <c r="F15" i="14"/>
  <c r="F675" i="14"/>
  <c r="F454" i="14"/>
  <c r="F111" i="14"/>
  <c r="F214" i="14"/>
  <c r="F6" i="14"/>
  <c r="F376" i="14"/>
  <c r="F282" i="14"/>
  <c r="F615" i="14"/>
  <c r="F633" i="14"/>
  <c r="F799" i="14"/>
  <c r="F764" i="14"/>
  <c r="F184" i="14"/>
  <c r="F266" i="14"/>
  <c r="F109" i="14"/>
  <c r="F359" i="14"/>
  <c r="F73" i="14"/>
  <c r="F519" i="14"/>
  <c r="F732" i="14"/>
  <c r="F66" i="14"/>
  <c r="F118" i="14"/>
  <c r="F115" i="14"/>
  <c r="F234" i="14"/>
  <c r="F238" i="14"/>
  <c r="F829" i="14"/>
  <c r="F417" i="14"/>
  <c r="F532" i="14"/>
  <c r="F36" i="14"/>
  <c r="F372" i="14"/>
  <c r="F175" i="14"/>
  <c r="F428" i="14"/>
  <c r="F164" i="14"/>
  <c r="F23" i="14"/>
  <c r="F576" i="14"/>
  <c r="F822" i="14"/>
  <c r="F527" i="14"/>
  <c r="F667" i="14"/>
  <c r="F485" i="14"/>
  <c r="F275" i="14"/>
  <c r="F297" i="14"/>
  <c r="F272" i="14"/>
  <c r="F280" i="14"/>
  <c r="F352" i="14"/>
  <c r="F13" i="14"/>
  <c r="F729" i="14"/>
  <c r="F21" i="14"/>
  <c r="F786" i="14"/>
  <c r="F332" i="14"/>
  <c r="F607" i="14"/>
  <c r="F649" i="14"/>
  <c r="F106" i="14"/>
  <c r="F400" i="14"/>
  <c r="F123" i="14"/>
  <c r="F248" i="14"/>
  <c r="F539" i="14"/>
  <c r="F789" i="14"/>
  <c r="F319" i="14"/>
  <c r="F460" i="14"/>
  <c r="F365" i="14"/>
  <c r="F245" i="14"/>
  <c r="F760" i="14"/>
  <c r="F255" i="14"/>
  <c r="F30" i="14"/>
  <c r="F122" i="14"/>
  <c r="F446" i="14"/>
  <c r="F425" i="14"/>
  <c r="F27" i="14"/>
  <c r="F31" i="14"/>
  <c r="F169" i="14"/>
  <c r="F180" i="14"/>
  <c r="F114" i="14"/>
  <c r="F423" i="14"/>
  <c r="F459" i="14"/>
  <c r="F373" i="14"/>
  <c r="F136" i="14"/>
  <c r="F53" i="14"/>
  <c r="F178" i="14"/>
  <c r="F710" i="14"/>
  <c r="F9" i="14"/>
  <c r="F328" i="14"/>
  <c r="F143" i="14"/>
  <c r="F56" i="14"/>
  <c r="F560" i="14"/>
  <c r="F33" i="14"/>
  <c r="F568" i="14"/>
  <c r="F37" i="14"/>
  <c r="F828" i="14"/>
  <c r="F101" i="14"/>
  <c r="F337" i="14"/>
  <c r="F845" i="14"/>
  <c r="F472" i="14"/>
  <c r="F474" i="14"/>
  <c r="F350" i="14"/>
  <c r="F327" i="14"/>
  <c r="F74" i="14"/>
  <c r="F269" i="14"/>
  <c r="F814" i="14"/>
  <c r="F562" i="14"/>
  <c r="F16" i="14"/>
  <c r="F488" i="14"/>
  <c r="F763" i="14"/>
  <c r="F132" i="14"/>
  <c r="F545" i="14"/>
  <c r="F581" i="14"/>
  <c r="F809" i="14"/>
  <c r="F553" i="14"/>
  <c r="F506" i="14"/>
  <c r="F354" i="14"/>
  <c r="F522" i="14"/>
  <c r="F689" i="14"/>
  <c r="F777" i="14"/>
  <c r="F810" i="14"/>
  <c r="F340" i="14"/>
  <c r="F87" i="14"/>
  <c r="F392" i="14"/>
  <c r="F133" i="14"/>
  <c r="F815" i="14"/>
  <c r="F46" i="14"/>
  <c r="F138" i="14"/>
  <c r="F83" i="14"/>
  <c r="F515" i="14"/>
  <c r="F148" i="14"/>
  <c r="F34" i="14"/>
  <c r="F405" i="14"/>
  <c r="F419" i="14"/>
  <c r="F836" i="14"/>
  <c r="F603" i="14"/>
  <c r="F478" i="14"/>
  <c r="F782" i="14"/>
  <c r="F638" i="14"/>
  <c r="F216" i="14"/>
  <c r="F724" i="14"/>
  <c r="F58" i="14"/>
  <c r="F442" i="14"/>
  <c r="F580" i="14"/>
  <c r="F131" i="14"/>
  <c r="F86" i="14"/>
  <c r="F145" i="14"/>
  <c r="F631" i="14"/>
  <c r="F674" i="14"/>
  <c r="F14" i="14"/>
  <c r="F750" i="14"/>
  <c r="F208" i="14"/>
  <c r="F236" i="14"/>
  <c r="F838" i="14"/>
  <c r="F841" i="14"/>
  <c r="F347" i="14"/>
  <c r="F846" i="14"/>
  <c r="F411" i="14"/>
  <c r="F734" i="14"/>
  <c r="F531" i="14"/>
  <c r="F755" i="14"/>
  <c r="F242" i="14"/>
  <c r="F737" i="14"/>
  <c r="F663" i="14"/>
  <c r="F146" i="14"/>
  <c r="F684" i="14"/>
  <c r="F796" i="14"/>
  <c r="F481" i="14"/>
  <c r="F742" i="14"/>
  <c r="F295" i="14"/>
  <c r="F263" i="14"/>
  <c r="F185" i="14"/>
  <c r="F252" i="14"/>
  <c r="F666" i="14"/>
  <c r="F438" i="14"/>
  <c r="F711" i="14"/>
  <c r="F517" i="14"/>
  <c r="F217" i="14"/>
  <c r="F461" i="14"/>
  <c r="F574" i="14"/>
  <c r="F382" i="14"/>
  <c r="F487" i="14"/>
  <c r="F281" i="14"/>
  <c r="F813" i="14"/>
  <c r="F152" i="14"/>
  <c r="F832" i="14"/>
  <c r="F333" i="14"/>
  <c r="F247" i="14"/>
  <c r="F556" i="14"/>
  <c r="F130" i="14"/>
  <c r="F685" i="14"/>
  <c r="F709" i="14"/>
  <c r="F162" i="14"/>
  <c r="F444" i="14"/>
  <c r="F294" i="14"/>
  <c r="F658" i="14"/>
  <c r="F88" i="14"/>
  <c r="F17" i="14"/>
  <c r="F457" i="14"/>
  <c r="F780" i="14"/>
  <c r="F791" i="14"/>
  <c r="F302" i="14"/>
  <c r="F117" i="14"/>
  <c r="F609" i="14"/>
  <c r="F344" i="14"/>
  <c r="F210" i="14"/>
  <c r="F90" i="14"/>
  <c r="F455" i="14"/>
  <c r="F608" i="14"/>
  <c r="F395" i="14"/>
  <c r="F264" i="14"/>
  <c r="F731" i="14"/>
  <c r="F18" i="14"/>
  <c r="F213" i="14"/>
  <c r="F346" i="14"/>
  <c r="F232" i="14"/>
  <c r="F432" i="14"/>
  <c r="F298" i="14"/>
  <c r="F509" i="14"/>
  <c r="F349" i="14"/>
  <c r="F279" i="14"/>
  <c r="F97" i="14"/>
  <c r="F155" i="14"/>
  <c r="F371" i="14"/>
  <c r="F557" i="14"/>
  <c r="F778" i="14"/>
  <c r="F104" i="14"/>
  <c r="F268" i="14"/>
  <c r="F121" i="14"/>
  <c r="F393" i="14"/>
  <c r="F361" i="14"/>
  <c r="F437" i="14"/>
  <c r="F516" i="14"/>
  <c r="F654" i="14"/>
  <c r="F452" i="14"/>
  <c r="F585" i="14"/>
  <c r="F467" i="14"/>
  <c r="F167" i="14"/>
  <c r="F139" i="14"/>
  <c r="F317" i="14"/>
  <c r="F390" i="14"/>
  <c r="F741" i="14"/>
  <c r="F825" i="14"/>
  <c r="F105" i="14"/>
  <c r="F147" i="14"/>
  <c r="F51" i="14"/>
  <c r="F82" i="14"/>
  <c r="F397" i="14"/>
  <c r="F821" i="14"/>
  <c r="F102" i="14"/>
  <c r="F555" i="14"/>
  <c r="F198" i="14"/>
  <c r="F187" i="14"/>
  <c r="F215" i="14"/>
  <c r="F691" i="14"/>
  <c r="F8" i="14"/>
  <c r="F648" i="14"/>
  <c r="F243" i="14"/>
  <c r="F381" i="14"/>
  <c r="F662" i="14"/>
  <c r="F26" i="14"/>
  <c r="F475" i="14"/>
  <c r="F241" i="14"/>
  <c r="F80" i="14"/>
  <c r="F626" i="14"/>
  <c r="F199" i="14"/>
  <c r="F548" i="14"/>
  <c r="F773" i="14"/>
  <c r="F784" i="14"/>
  <c r="F693" i="14"/>
  <c r="F477" i="14"/>
  <c r="F401" i="14"/>
  <c r="F357" i="14"/>
  <c r="F55" i="14"/>
  <c r="F129" i="14"/>
  <c r="F550" i="14"/>
  <c r="F513" i="14"/>
  <c r="F165" i="14"/>
  <c r="F153" i="14"/>
  <c r="F141" i="14"/>
  <c r="F418" i="14"/>
  <c r="F200" i="14"/>
  <c r="F535" i="14"/>
  <c r="F514" i="14"/>
  <c r="F830" i="14"/>
  <c r="F329" i="14"/>
  <c r="F665" i="14"/>
  <c r="F12" i="14"/>
  <c r="F380" i="14"/>
  <c r="F529" i="14"/>
  <c r="F749" i="14"/>
  <c r="F314" i="14"/>
  <c r="F719" i="14"/>
  <c r="F408" i="14"/>
  <c r="F816" i="14"/>
  <c r="F787" i="14"/>
  <c r="F237" i="14"/>
  <c r="F166" i="14"/>
  <c r="F500" i="14"/>
  <c r="F351" i="14"/>
  <c r="F440" i="14"/>
  <c r="F484" i="14"/>
  <c r="F201" i="14"/>
  <c r="F572" i="14"/>
  <c r="F124" i="14"/>
  <c r="F194" i="14"/>
  <c r="F197" i="14"/>
  <c r="F44" i="14"/>
  <c r="F767" i="14"/>
  <c r="F433" i="14"/>
  <c r="F355" i="14"/>
  <c r="F679" i="14"/>
  <c r="F108" i="14"/>
  <c r="F253" i="14"/>
  <c r="F196" i="14"/>
  <c r="F835" i="14"/>
  <c r="F453" i="14"/>
  <c r="F207" i="14"/>
  <c r="F524" i="14"/>
  <c r="F604" i="14"/>
  <c r="F259" i="14"/>
  <c r="F119" i="14"/>
  <c r="F383" i="14"/>
  <c r="F38" i="14"/>
  <c r="F50" i="14"/>
  <c r="F744" i="14"/>
  <c r="F195" i="14"/>
  <c r="F315" i="14"/>
  <c r="F168" i="14"/>
  <c r="F388" i="14"/>
  <c r="F718" i="14"/>
  <c r="F277" i="14"/>
  <c r="F720" i="14"/>
  <c r="F402" i="14"/>
  <c r="F683" i="14"/>
  <c r="F436" i="14"/>
  <c r="F449" i="14"/>
  <c r="F489" i="14"/>
  <c r="F189" i="14"/>
  <c r="F818" i="14"/>
  <c r="F70" i="14"/>
  <c r="F597" i="14"/>
  <c r="F785" i="14"/>
  <c r="F310" i="14"/>
  <c r="F156" i="14"/>
  <c r="F244" i="14"/>
  <c r="F540" i="14"/>
  <c r="F536" i="14"/>
  <c r="F569" i="14"/>
  <c r="F379" i="14"/>
  <c r="F134" i="14"/>
  <c r="F240" i="14"/>
  <c r="F426" i="14"/>
  <c r="F723" i="14"/>
  <c r="F375" i="14"/>
  <c r="F612" i="14"/>
  <c r="F120" i="14"/>
  <c r="F427" i="14"/>
  <c r="F192" i="14"/>
  <c r="F125" i="14"/>
  <c r="F573" i="14"/>
  <c r="F343" i="14"/>
  <c r="F325" i="14"/>
  <c r="F582" i="14"/>
  <c r="F811" i="14"/>
  <c r="F235" i="14"/>
  <c r="F19" i="14"/>
  <c r="F305" i="14"/>
  <c r="F289" i="14"/>
  <c r="F57" i="14"/>
  <c r="F334" i="14"/>
  <c r="F63" i="14"/>
  <c r="F151" i="14"/>
  <c r="F551" i="14"/>
  <c r="F795" i="14"/>
  <c r="F639" i="14"/>
  <c r="F480" i="14"/>
  <c r="F594" i="14"/>
  <c r="F318" i="14"/>
  <c r="F664" i="14"/>
  <c r="F511" i="14"/>
  <c r="F591" i="14"/>
  <c r="F819" i="14"/>
  <c r="F261" i="14"/>
  <c r="F439" i="14"/>
  <c r="F660" i="14"/>
  <c r="F578" i="14"/>
  <c r="F783" i="14"/>
  <c r="F533" i="14"/>
  <c r="F113" i="14"/>
  <c r="F610" i="14"/>
  <c r="F311" i="14"/>
  <c r="F290" i="14"/>
  <c r="F406" i="14"/>
  <c r="F645" i="14"/>
  <c r="F618" i="14"/>
  <c r="F721" i="14"/>
  <c r="F502" i="14"/>
  <c r="F817" i="14"/>
  <c r="F183" i="14"/>
  <c r="F586" i="14"/>
  <c r="F682" i="14"/>
  <c r="F563" i="14"/>
  <c r="F538" i="14"/>
  <c r="F526" i="14"/>
  <c r="F154" i="14"/>
  <c r="F447" i="14"/>
  <c r="F67" i="14"/>
  <c r="F159" i="14"/>
  <c r="F212" i="14"/>
  <c r="F751" i="14"/>
  <c r="F320" i="14"/>
  <c r="F94" i="14"/>
  <c r="F842" i="14"/>
  <c r="F77" i="14"/>
  <c r="F258" i="14"/>
  <c r="F493" i="14"/>
  <c r="F542" i="14"/>
  <c r="F42" i="14"/>
  <c r="F826" i="14"/>
  <c r="F534" i="14"/>
  <c r="F726" i="14"/>
  <c r="F840" i="14"/>
  <c r="F389" i="14"/>
  <c r="F583" i="14"/>
  <c r="F301" i="14"/>
  <c r="F276" i="14"/>
  <c r="F448" i="14"/>
  <c r="F353" i="14"/>
  <c r="F284" i="14"/>
  <c r="F702" i="14"/>
  <c r="F399" i="14"/>
  <c r="F564" i="14"/>
  <c r="F565" i="14"/>
  <c r="F407" i="14"/>
  <c r="F92" i="14"/>
  <c r="F490" i="14"/>
  <c r="F833" i="14"/>
  <c r="F116" i="14"/>
  <c r="F715" i="14"/>
  <c r="F577" i="14"/>
  <c r="F369" i="14"/>
  <c r="F740" i="14"/>
  <c r="F338" i="14"/>
  <c r="F368" i="14"/>
  <c r="F491" i="14"/>
  <c r="F700" i="14"/>
  <c r="F839" i="14"/>
  <c r="F99" i="14"/>
  <c r="F743" i="14"/>
  <c r="F611" i="14"/>
  <c r="F808" i="14"/>
  <c r="F170" i="14"/>
  <c r="F451" i="14"/>
  <c r="F271" i="14"/>
  <c r="F725" i="14"/>
  <c r="F54" i="14"/>
  <c r="F270" i="14"/>
  <c r="F758" i="14"/>
  <c r="F559" i="14"/>
  <c r="F416" i="14"/>
  <c r="F677" i="14"/>
  <c r="F323" i="14"/>
  <c r="F623" i="14"/>
  <c r="F617" i="14"/>
  <c r="F75" i="14"/>
  <c r="F629" i="14"/>
  <c r="F834" i="14"/>
  <c r="F367" i="14"/>
  <c r="F254" i="14"/>
  <c r="F182" i="14"/>
  <c r="F358" i="14"/>
  <c r="F274" i="14"/>
  <c r="F804" i="14"/>
  <c r="F549" i="14"/>
  <c r="F669" i="14"/>
  <c r="F521" i="14"/>
  <c r="F126" i="14"/>
  <c r="F692" i="14"/>
  <c r="F770" i="14"/>
  <c r="F391" i="14"/>
  <c r="F512" i="14"/>
  <c r="F206" i="14"/>
  <c r="F668" i="14"/>
  <c r="F225" i="14"/>
  <c r="F150" i="14"/>
  <c r="F312" i="14"/>
  <c r="F100" i="14"/>
  <c r="F694" i="14"/>
  <c r="F680" i="14"/>
  <c r="F278" i="14"/>
  <c r="F60" i="14"/>
  <c r="F707" i="14"/>
  <c r="F621" i="14"/>
  <c r="F552" i="14"/>
  <c r="F661" i="14"/>
  <c r="F209" i="14"/>
  <c r="F81" i="14"/>
  <c r="F501" i="14"/>
  <c r="F326" i="14"/>
  <c r="F800" i="14"/>
  <c r="F646" i="14"/>
  <c r="F772" i="14"/>
  <c r="F251" i="14"/>
  <c r="F774" i="14"/>
  <c r="F632" i="14"/>
  <c r="F374" i="14"/>
  <c r="F257" i="14"/>
  <c r="F308" i="14"/>
  <c r="F752" i="14"/>
  <c r="F316" i="14"/>
  <c r="F377" i="14"/>
  <c r="F414" i="14"/>
  <c r="F464" i="14"/>
  <c r="F655" i="14"/>
  <c r="F712" i="14"/>
  <c r="F142" i="14"/>
  <c r="F218" i="14"/>
  <c r="F496" i="14"/>
  <c r="F599" i="14"/>
  <c r="F128" i="14"/>
  <c r="F424" i="14"/>
  <c r="F657" i="14"/>
  <c r="F410" i="14"/>
  <c r="F336" i="14"/>
  <c r="F634" i="14"/>
  <c r="F625" i="14"/>
  <c r="F348" i="14"/>
  <c r="F746" i="14"/>
  <c r="F781" i="14"/>
  <c r="F613" i="14"/>
  <c r="F176" i="14"/>
  <c r="F322" i="14"/>
  <c r="F309" i="14"/>
  <c r="F434" i="14"/>
  <c r="F671" i="14"/>
  <c r="F45" i="14"/>
  <c r="F635" i="14"/>
  <c r="F342" i="14"/>
  <c r="F260" i="14"/>
  <c r="F10" i="14"/>
  <c r="F688" i="14"/>
  <c r="F673" i="14"/>
  <c r="F78" i="14"/>
  <c r="F65" i="14"/>
  <c r="F293" i="14"/>
  <c r="F703" i="14"/>
  <c r="F807" i="14"/>
  <c r="F812" i="14"/>
  <c r="F503" i="14"/>
  <c r="F766" i="14"/>
  <c r="F366" i="14"/>
  <c r="F641" i="14"/>
  <c r="F775" i="14"/>
  <c r="F690" i="14"/>
  <c r="F748" i="14"/>
  <c r="F704" i="14"/>
  <c r="F619" i="14"/>
  <c r="F543" i="14"/>
  <c r="F69" i="14"/>
  <c r="F637" i="14"/>
  <c r="F313" i="14"/>
  <c r="F430" i="14"/>
  <c r="F339" i="14"/>
  <c r="F398" i="14"/>
  <c r="F103" i="14"/>
  <c r="F745" i="14"/>
  <c r="F504" i="14"/>
  <c r="F112" i="14"/>
  <c r="F458" i="14"/>
  <c r="F593" i="14"/>
  <c r="F628" i="14"/>
  <c r="F768" i="14"/>
  <c r="F790" i="14"/>
  <c r="F462" i="14"/>
  <c r="F463" i="14"/>
  <c r="F640" i="14"/>
  <c r="F798" i="14"/>
  <c r="F739" i="14"/>
  <c r="F681" i="14"/>
  <c r="F227" i="14"/>
  <c r="F508" i="14"/>
  <c r="F409" i="14"/>
  <c r="F659" i="14"/>
  <c r="F495" i="14"/>
  <c r="F714" i="14"/>
  <c r="F345" i="14"/>
  <c r="F110" i="14"/>
  <c r="F756" i="14"/>
  <c r="F820" i="14"/>
  <c r="F518" i="14"/>
  <c r="F222" i="14"/>
  <c r="F386" i="14"/>
  <c r="F494" i="14"/>
  <c r="F716" i="14"/>
  <c r="F396" i="14"/>
  <c r="F360" i="14"/>
  <c r="F698" i="14"/>
  <c r="F735" i="14"/>
  <c r="F79" i="14"/>
  <c r="F643" i="14"/>
  <c r="F435" i="14"/>
  <c r="F561" i="14"/>
  <c r="F606" i="14"/>
  <c r="F566" i="14"/>
  <c r="F803" i="14"/>
  <c r="F149" i="14"/>
  <c r="F528" i="14"/>
  <c r="F483" i="14"/>
  <c r="F647" i="14"/>
  <c r="F468" i="14"/>
  <c r="F422" i="14"/>
  <c r="F678" i="14"/>
  <c r="F761" i="14"/>
  <c r="F765" i="14"/>
  <c r="F730" i="14"/>
  <c r="F624" i="14"/>
  <c r="F492" i="14"/>
  <c r="F256" i="14"/>
  <c r="F620" i="14"/>
  <c r="F43" i="14"/>
  <c r="F283" i="14"/>
  <c r="F738" i="14"/>
  <c r="F273" i="14"/>
  <c r="F466" i="14"/>
  <c r="F696" i="14"/>
  <c r="F601" i="14"/>
  <c r="F161" i="14"/>
  <c r="F589" i="14"/>
  <c r="F701" i="14"/>
  <c r="F706" i="14"/>
  <c r="F171" i="14"/>
  <c r="F792" i="14"/>
  <c r="F636" i="14"/>
  <c r="F801" i="14"/>
  <c r="F590" i="14"/>
  <c r="F642" i="14"/>
  <c r="F429" i="14"/>
  <c r="F486" i="14"/>
  <c r="F49" i="14"/>
  <c r="F135" i="14"/>
  <c r="F363" i="14"/>
  <c r="F450" i="14"/>
  <c r="F321" i="14"/>
  <c r="F652" i="14"/>
  <c r="F307" i="14"/>
  <c r="F249" i="14"/>
  <c r="F686" i="14"/>
  <c r="F219" i="14"/>
  <c r="F570" i="14"/>
  <c r="F587" i="14"/>
  <c r="F378" i="14"/>
  <c r="F699" i="14"/>
  <c r="F717" i="14"/>
  <c r="F421" i="14"/>
  <c r="F441" i="14"/>
  <c r="F722" i="14"/>
  <c r="F630" i="14"/>
  <c r="F558" i="14"/>
  <c r="F296" i="14"/>
  <c r="F364" i="14"/>
  <c r="F330" i="14"/>
  <c r="F843" i="14"/>
  <c r="F644" i="14"/>
  <c r="F793" i="14"/>
  <c r="F384" i="14"/>
  <c r="F300" i="14"/>
  <c r="F413" i="14"/>
  <c r="F473" i="14"/>
  <c r="F651" i="14"/>
  <c r="F286" i="14"/>
  <c r="F223" i="14"/>
  <c r="F445" i="14"/>
  <c r="F370" i="14"/>
  <c r="F523" i="14"/>
  <c r="F824" i="14"/>
  <c r="F596" i="14"/>
  <c r="F341" i="14"/>
  <c r="F505" i="14"/>
  <c r="F482" i="14"/>
  <c r="F420" i="14"/>
  <c r="F476" i="14"/>
  <c r="F600" i="14"/>
  <c r="F595" i="14"/>
  <c r="F285" i="14"/>
  <c r="F837" i="14"/>
  <c r="F304" i="14"/>
  <c r="F537" i="14"/>
  <c r="F204" i="14"/>
  <c r="F605" i="14"/>
  <c r="F728" i="14"/>
  <c r="F794" i="14"/>
  <c r="F592" i="14"/>
  <c r="F137" i="14"/>
  <c r="F776" i="14"/>
  <c r="F181" i="14"/>
  <c r="F331" i="14"/>
  <c r="F324" i="14"/>
  <c r="F291" i="14"/>
  <c r="F806" i="14"/>
  <c r="F805" i="14"/>
  <c r="F479" i="14"/>
  <c r="F287" i="14"/>
  <c r="F288" i="14"/>
  <c r="F160" i="14"/>
  <c r="F802" i="14"/>
  <c r="F567" i="14"/>
  <c r="F246" i="14"/>
  <c r="F759" i="14"/>
  <c r="F779" i="14"/>
  <c r="F47" i="14"/>
  <c r="F754" i="14"/>
  <c r="F497" i="14"/>
  <c r="F158" i="14"/>
  <c r="F771" i="14"/>
  <c r="F541" i="14"/>
  <c r="F727" i="14"/>
  <c r="F22" i="14"/>
  <c r="F498" i="14"/>
  <c r="F695" i="14"/>
  <c r="F831" i="14"/>
  <c r="F525" i="14"/>
  <c r="F584" i="14"/>
  <c r="F292" i="14"/>
  <c r="F211" i="14"/>
  <c r="F140" i="14"/>
  <c r="F262" i="14"/>
  <c r="F221" i="14"/>
  <c r="F98" i="14"/>
  <c r="F733" i="14"/>
  <c r="F769" i="14"/>
  <c r="F844" i="14"/>
  <c r="F62" i="14"/>
  <c r="F456" i="14"/>
  <c r="F431" i="14"/>
  <c r="F35" i="14"/>
  <c r="F230" i="14"/>
  <c r="F335" i="14"/>
  <c r="F507" i="14"/>
  <c r="F708" i="14"/>
  <c r="F64" i="14"/>
  <c r="F823" i="14"/>
  <c r="F226" i="14"/>
  <c r="F602" i="14"/>
  <c r="F228" i="14"/>
  <c r="F705" i="14"/>
  <c r="F469" i="14"/>
  <c r="F59" i="14"/>
  <c r="F747" i="14"/>
  <c r="F387" i="14"/>
  <c r="F547" i="14"/>
  <c r="F546" i="14"/>
  <c r="F757" i="14"/>
  <c r="F193" i="14"/>
  <c r="F520" i="14"/>
  <c r="F356" i="14"/>
</calcChain>
</file>

<file path=xl/sharedStrings.xml><?xml version="1.0" encoding="utf-8"?>
<sst xmlns="http://schemas.openxmlformats.org/spreadsheetml/2006/main" count="6958" uniqueCount="5206">
  <si>
    <t>Peptide count</t>
  </si>
  <si>
    <t>Unique peptides</t>
  </si>
  <si>
    <t>q Value</t>
  </si>
  <si>
    <t>Description</t>
  </si>
  <si>
    <t xml:space="preserve">  hypothetical protein   [Rhizobium sp. Leaf68 | 1736231.3]</t>
  </si>
  <si>
    <t xml:space="preserve">  Dipeptide ABC transporter, substrate-binding protein DppA (TC 3.A.1.5.2)   [Rhizobium sp. Leaf68 | 1736231.3]</t>
  </si>
  <si>
    <t xml:space="preserve">  ABC transporter, substrate-binding protein (cluster 2, ribose/xylose/arabinose/galactose)   [Rhizobium sp. Leaf68 | 1736231.3]</t>
  </si>
  <si>
    <t xml:space="preserve">  Methyl-accepting chemotaxis protein   [Rhizobium sp. Leaf68 | 1736231.3]</t>
  </si>
  <si>
    <t xml:space="preserve">  ABC transporter, ATP-binding protein (cluster 2, ribose/xylose/arabinose/galactose) / ABC transporter, ATP-binding protein (cluster 2, ribose/xylose/arabinose/galactose)   [Rhizobium sp. Leaf68 | 1736231.3]</t>
  </si>
  <si>
    <t xml:space="preserve">  Cinnamyl alcohol dehydrogenase/reductase (EC 1.1.1.195) @ Alcohol dehydrogenase (EC 1.1.1.1)   [Rhizobium sp. Leaf68 | 1736231.3]</t>
  </si>
  <si>
    <t xml:space="preserve">  ABC transporter, substrate-binding protein (cluster 5, nickel/peptides/opines)   [Rhizobium sp. Leaf68 | 1736231.3]</t>
  </si>
  <si>
    <t xml:space="preserve">  Pentapeptide repeat family protein   [Rhizobium sp. Leaf68 | 1736231.3]</t>
  </si>
  <si>
    <t xml:space="preserve">  D-amino acid dehydrogenase (EC 1.4.99.6)   [Rhizobium sp. Leaf68 | 1736231.3]</t>
  </si>
  <si>
    <t xml:space="preserve">  Dihydrolipoamide dehydrogenase of branched-chain alpha-keto acid dehydrogenase (EC 1.8.1.4)   [Rhizobium sp. Leaf68 | 1736231.3]</t>
  </si>
  <si>
    <t xml:space="preserve">  Biotin synthase (EC 2.8.1.6)   [Rhizobium sp. Leaf68 | 1736231.3]</t>
  </si>
  <si>
    <t xml:space="preserve">  Lipopolysaccharide export system permease protein LptF   [Rhizobium sp. Leaf68 | 1736231.3]</t>
  </si>
  <si>
    <t xml:space="preserve">  Glycine betaine/L-proline transport ATP-binding protein ProV (TC 3.A.1.12.1)   [Rhizobium sp. Leaf68 | 1736231.3]</t>
  </si>
  <si>
    <t xml:space="preserve">  Alanine racemase (EC 5.1.1.1)   [Rhizobium sp. Leaf68 | 1736231.3]</t>
  </si>
  <si>
    <t xml:space="preserve">  Periplasmic aromatic aldehyde oxidoreductase, FAD binding subunit YagS   [Rhizobium sp. Leaf68 | 1736231.3]</t>
  </si>
  <si>
    <t xml:space="preserve">  Efflux ABC transporter, permease/ATP-binding protein   [Rhizobium sp. Leaf68 | 1736231.3]</t>
  </si>
  <si>
    <t xml:space="preserve">  Inositol-1-monophosphatase (EC 3.1.3.25)   [Rhizobium sp. Leaf68 | 1736231.3]</t>
  </si>
  <si>
    <t xml:space="preserve">  D-alanyl-D-alanine carboxypeptidase (EC 3.4.16.4)   [Rhizobium sp. Leaf68 | 1736231.3]</t>
  </si>
  <si>
    <t xml:space="preserve">  Sulfate and thiosulfate binding protein CysP   [Rhizobium sp. Leaf68 | 1736231.3]</t>
  </si>
  <si>
    <t xml:space="preserve">  Alpha-D-GlcNAc alpha-1,2-L-rhamnosyltransferase (EC 2.4.1.-)   [Rhizobium sp. Leaf68 | 1736231.3]</t>
  </si>
  <si>
    <t xml:space="preserve">  Methyl-accepting chemotaxis sensor/transducer protein   [Rhizobium sp. Leaf68 | 1736231.3]</t>
  </si>
  <si>
    <t xml:space="preserve">  Cytochrome oxidase biogenesis protein Surf1, facilitates heme A insertion   [Rhizobium sp. Leaf68 | 1736231.3]</t>
  </si>
  <si>
    <t xml:space="preserve">  ABC transporter, substrate-binding protein (cluster 1, maltose/g3p/polyamine/iron)   [Rhizobium sp. Leaf68 | 1736231.3]</t>
  </si>
  <si>
    <t xml:space="preserve">  Transcriptional regulator   [Rhizobium sp. Leaf68 | 1736231.3]</t>
  </si>
  <si>
    <t xml:space="preserve">  Flagellar biosynthesis protein FlhA   [Rhizobium sp. Leaf68 | 1736231.3]</t>
  </si>
  <si>
    <t xml:space="preserve">  Glutamate synthase [NADPH] large chain (EC 1.4.1.13)   [Rhizobium sp. Leaf68 | 1736231.3]</t>
  </si>
  <si>
    <t xml:space="preserve">  Transcriptional regulator, MarR family   [Rhizobium sp. Leaf68 | 1736231.3]</t>
  </si>
  <si>
    <t xml:space="preserve">  SAM-dependent methyltransferase   [Rhizobium sp. Leaf68 | 1736231.3]</t>
  </si>
  <si>
    <t xml:space="preserve">  Enoyl-CoA hydratase (EC 4.2.1.17)   [Rhizobium sp. Leaf68 | 1736231.3]</t>
  </si>
  <si>
    <t xml:space="preserve">  Oxidoreductase, molybdopterin-binding   [Rhizobium sp. Leaf68 | 1736231.3]</t>
  </si>
  <si>
    <t xml:space="preserve">  Isocitrate lyase (EC 4.1.3.1)   [Rhizobium sp. Leaf68 | 1736231.3]</t>
  </si>
  <si>
    <t xml:space="preserve">  BUG/TctC family periplasmic protein   [Rhizobium sp. Leaf68 | 1736231.3]</t>
  </si>
  <si>
    <t xml:space="preserve">  Glycerol-3-phosphate ABC transporter, ATP-binding protein UgpC (TC 3.A.1.1.3)   [Rhizobium sp. Leaf68 | 1736231.3]</t>
  </si>
  <si>
    <t xml:space="preserve">  Branched-chain amino acid aminotransferase (EC 2.6.1.42)   [Rhizobium sp. Leaf68 | 1736231.3]</t>
  </si>
  <si>
    <t xml:space="preserve">  RND efflux system, membrane fusion protein   [Rhizobium sp. Leaf68 | 1736231.3]</t>
  </si>
  <si>
    <t xml:space="preserve">  RND efflux system, inner membrane transporter   [Rhizobium sp. Leaf68 | 1736231.3]</t>
  </si>
  <si>
    <t xml:space="preserve">  O-acetylhomoserine sulfhydrylase (EC 2.5.1.49) @ O-succinylhomoserine sulfhydrylase (EC 2.5.1.48)   [Rhizobium sp. Leaf68 | 1736231.3]</t>
  </si>
  <si>
    <t xml:space="preserve">  Bis-ABC ATPase SMa0036   [Rhizobium sp. Leaf68 | 1736231.3]</t>
  </si>
  <si>
    <t xml:space="preserve">  DNA polymerase III alpha subunit (EC 2.7.7.7)   [Rhizobium sp. Leaf68 | 1736231.3]</t>
  </si>
  <si>
    <t xml:space="preserve">  Signal transduction histidine kinase CheA   [Rhizobium sp. Leaf68 | 1736231.3]</t>
  </si>
  <si>
    <t xml:space="preserve">  putative membrane protein   [Rhizobium sp. Leaf68 | 1736231.3]</t>
  </si>
  <si>
    <t xml:space="preserve">  Fic domain protein, Pden_3305 type   [Rhizobium sp. Leaf68 | 1736231.3]</t>
  </si>
  <si>
    <t xml:space="preserve">  Nucleoid-associated protein YaaK   [Rhizobium sp. Leaf68 | 1736231.3]</t>
  </si>
  <si>
    <t xml:space="preserve">  protein of unknown function DUF1244   [Rhizobium sp. Leaf68 | 1736231.3]</t>
  </si>
  <si>
    <t xml:space="preserve">  Putative formate dehydrogenase oxidoreductase protein   [Rhizobium sp. Leaf68 | 1736231.3]</t>
  </si>
  <si>
    <t xml:space="preserve">  Phosphonates utilization ATP-binding protein PhnK   [Rhizobium sp. Leaf68 | 1736231.3]</t>
  </si>
  <si>
    <t xml:space="preserve">  Formamidopyrimidine-DNA glycosylase (EC 3.2.2.23)   [Rhizobium sp. Leaf68 | 1736231.3]</t>
  </si>
  <si>
    <t xml:space="preserve">  Tol biopolymer transport system, TolR protein   [Rhizobium sp. Leaf68 | 1736231.3]</t>
  </si>
  <si>
    <t xml:space="preserve">  Outer membrane lipoprotein Blc   [Rhizobium sp. Leaf68 | 1736231.3]</t>
  </si>
  <si>
    <t xml:space="preserve">  Ferrous-iron efflux pump FieF   [Rhizobium sp. Leaf68 | 1736231.3]</t>
  </si>
  <si>
    <t xml:space="preserve">  Sensory box sensor histidine kinase/response regulator   [Rhizobium sp. Leaf68 | 1736231.3]</t>
  </si>
  <si>
    <t xml:space="preserve">  Aerobic cobaltochelatase CobT subunit (EC 6.6.1.2)   [Rhizobium sp. Leaf68 | 1736231.3]</t>
  </si>
  <si>
    <t xml:space="preserve">  Thymidylate synthase (EC 2.1.1.45)   [Rhizobium sp. Leaf68 | 1736231.3]</t>
  </si>
  <si>
    <t xml:space="preserve">  5-dehydro-4-deoxyglucarate dehydratase (EC 4.2.1.41)   [Rhizobium sp. Leaf68 | 1736231.3]</t>
  </si>
  <si>
    <t xml:space="preserve">  Oligopeptide ABC transporter, permease protein OppB (TC 3.A.1.5.1)   [Rhizobium sp. Leaf68 | 1736231.3]</t>
  </si>
  <si>
    <t xml:space="preserve">  Sensor histidine kinase ChvG (EC 2.7.3.-)   [Rhizobium sp. Leaf68 | 1736231.3]</t>
  </si>
  <si>
    <t xml:space="preserve">  Transcriptional regulator Atu4705, LysR family   [Rhizobium sp. Leaf68 | 1736231.3]</t>
  </si>
  <si>
    <t xml:space="preserve">  Glycolate dehydrogenase (EC 1.1.99.14), iron-sulfur subunit GlcF   [Rhizobium sp. Leaf68 | 1736231.3]</t>
  </si>
  <si>
    <t xml:space="preserve">  AAA+ ATPase superfamily protein YifB/ComM, associated with DNA recombination   [Rhizobium sp. Leaf68 | 1736231.3]</t>
  </si>
  <si>
    <t xml:space="preserve">  Glycerol-3-phosphate ABC transporter, substrate-binding protein UgpB   [Rhizobium sp. Leaf68 | 1736231.3]</t>
  </si>
  <si>
    <t xml:space="preserve">  Outer surface protein   [Rhizobium sp. Leaf68 | 1736231.3]</t>
  </si>
  <si>
    <t xml:space="preserve">  Phosphocarrier protein, nitrogen regulation associated   [Rhizobium sp. Leaf68 | 1736231.3]</t>
  </si>
  <si>
    <t xml:space="preserve">  Alpha-D-ribose 1-methylphosphonate 5-triphosphate synthase subunit PhnL (EC 2.7.8.37)   [Rhizobium sp. Leaf68 | 1736231.3]</t>
  </si>
  <si>
    <t xml:space="preserve">  N-acetylmannosamine kinase (EC 2.7.1.60)   [Rhizobium sp. Leaf68 | 1736231.3]</t>
  </si>
  <si>
    <t xml:space="preserve">  Cyclic-di-GMP-binding biofilm dispersal mediator protein   [Rhizobium sp. Leaf68 | 1736231.3]</t>
  </si>
  <si>
    <t xml:space="preserve">  Sodium/bile acid symporter family   [Rhizobium sp. Leaf68 | 1736231.3]</t>
  </si>
  <si>
    <t xml:space="preserve">  D-2-hydroxyglutarate dehydrogenase (EC 1.1.99.2)   [Rhizobium sp. Leaf68 | 1736231.3]</t>
  </si>
  <si>
    <t xml:space="preserve">  Threonine dehydrogenase and related Zn-dependent dehydrogenases   [Rhizobium sp. Leaf68 | 1736231.3]</t>
  </si>
  <si>
    <t xml:space="preserve">  FIG020313: hypothetical protein   [Rhizobium sp. Leaf68 | 1736231.3]</t>
  </si>
  <si>
    <t xml:space="preserve">  Enoyl-CoA hydratase [isoleucine degradation] (EC 4.2.1.17) / 3-hydroxyacyl-CoA dehydrogenase (EC 1.1.1.35) / 3-hydroxybutyryl-CoA epimerase (EC 5.1.2.3)   [Rhizobium sp. Leaf68 | 1736231.3]</t>
  </si>
  <si>
    <t xml:space="preserve">  Choline-sulfatase (EC 3.1.6.6)   [Rhizobium sp. Leaf68 | 1736231.3]</t>
  </si>
  <si>
    <t xml:space="preserve">  Omega-amino acid--pyruvate aminotransferase (EC 2.6.1.18)   [Rhizobium sp. Leaf68 | 1736231.3]</t>
  </si>
  <si>
    <t xml:space="preserve">  Molybdenum cofactor guanylyltransferase (EC 2.7.7.77)   [Rhizobium sp. Leaf68 | 1736231.3]</t>
  </si>
  <si>
    <t xml:space="preserve">  Peptidase, T4 family   [Rhizobium sp. Leaf68 | 1736231.3]</t>
  </si>
  <si>
    <t xml:space="preserve">  DnaJ homolog   [Rhizobium sp. Leaf68 | 1736231.3]</t>
  </si>
  <si>
    <t xml:space="preserve">  Heat-inducible transcription repressor HrcA   [Rhizobium sp. Leaf68 | 1736231.3]</t>
  </si>
  <si>
    <t xml:space="preserve">  Histidine ammonia-lyase (EC 4.3.1.3)   [Rhizobium sp. Leaf68 | 1736231.3]</t>
  </si>
  <si>
    <t xml:space="preserve">  MlrC   [Rhizobium sp. Leaf68 | 1736231.3]</t>
  </si>
  <si>
    <t xml:space="preserve">  Lipid A phosphoethanolamine transferase, putative   [Rhizobium sp. Leaf68 | 1736231.3]</t>
  </si>
  <si>
    <t xml:space="preserve">  Molybdenum ABC transporter, substrate-binding protein ModA   [Rhizobium sp. Leaf68 | 1736231.3]</t>
  </si>
  <si>
    <t xml:space="preserve">  Dipeptide ABC transporter, ATP-binding protein DppD (TC 3.A.1.5.2)   [Rhizobium sp. Leaf68 | 1736231.3]</t>
  </si>
  <si>
    <t xml:space="preserve">  Pyridoxal kinase (EC 2.7.1.35)   [Rhizobium sp. Leaf68 | 1736231.3]</t>
  </si>
  <si>
    <t xml:space="preserve">  Exopolyphosphatase (EC 3.6.1.11)   [Rhizobium sp. Leaf68 | 1736231.3]</t>
  </si>
  <si>
    <t xml:space="preserve">  16 kDa heat shock protein A   [Rhizobium sp. Leaf68 | 1736231.3]</t>
  </si>
  <si>
    <t xml:space="preserve">  Urea ABC transporter, substrate-binding protein UrtA   [Rhizobium sp. Leaf68 | 1736231.3]</t>
  </si>
  <si>
    <t xml:space="preserve">  Efflux ABC transporter, ATP-binding protein   [Rhizobium sp. Leaf68 | 1736231.3]</t>
  </si>
  <si>
    <t xml:space="preserve">  Haloacid dehalogenase, type II (EC 3.8.1.2)   [Rhizobium sp. Leaf68 | 1736231.3]</t>
  </si>
  <si>
    <t xml:space="preserve">  UPF0047 protein YjbQ   [Rhizobium sp. Leaf68 | 1736231.3]</t>
  </si>
  <si>
    <t xml:space="preserve">  alpha-galactosidase (EC 3.2.1.22)   [Rhizobium sp. Leaf68 | 1736231.3]</t>
  </si>
  <si>
    <t xml:space="preserve">  Ferric iron ABC transporter, iron-binding protein   [Rhizobium sp. Leaf68 | 1736231.3]</t>
  </si>
  <si>
    <t xml:space="preserve">  Phosphonate utilization associated acetyltransferase   [Rhizobium sp. Leaf68 | 1736231.3]</t>
  </si>
  <si>
    <t xml:space="preserve">  Outer membrane protein   [Rhizobium sp. Leaf68 | 1736231.3]</t>
  </si>
  <si>
    <t xml:space="preserve">  Pseudoazurin   [Rhizobium sp. Leaf68 | 1736231.3]</t>
  </si>
  <si>
    <t xml:space="preserve">  Flagellin protein FlaA   [Rhizobium sp. Leaf68 | 1736231.3]</t>
  </si>
  <si>
    <t xml:space="preserve">  Phenazine biosynthesis protein PhzF like   [Rhizobium sp. Leaf68 | 1736231.3]</t>
  </si>
  <si>
    <t xml:space="preserve">  D-lactate dehydrogenase (EC 1.1.1.28)   [Rhizobium sp. Leaf68 | 1736231.3]</t>
  </si>
  <si>
    <t xml:space="preserve">  Heme oxygenase HemO, associated with heme uptake   [Rhizobium sp. Leaf68 | 1736231.3]</t>
  </si>
  <si>
    <t xml:space="preserve">  DNA-binding response regulator PetR   [Rhizobium sp. Leaf68 | 1736231.3]</t>
  </si>
  <si>
    <t xml:space="preserve">  UPF0317 protein YcsI   [Rhizobium sp. Leaf68 | 1736231.3]</t>
  </si>
  <si>
    <t xml:space="preserve">  LSU ribosomal protein L35p   [Rhizobium sp. Leaf68 | 1736231.3]</t>
  </si>
  <si>
    <t xml:space="preserve">  Alcohol dehydrogenase (EC 1.1.1.1)   [Rhizobium sp. Leaf68 | 1736231.3]</t>
  </si>
  <si>
    <t xml:space="preserve">  3-ketoacyl-CoA thiolase (EC 2.3.1.16) @ Acetyl-CoA acetyltransferase (EC 2.3.1.9)   [Rhizobium sp. Leaf68 | 1736231.3]</t>
  </si>
  <si>
    <t xml:space="preserve">  NAD-dependent formate dehydrogenase beta subunit   [Rhizobium sp. Leaf68 | 1736231.3]</t>
  </si>
  <si>
    <t xml:space="preserve">  Aspartate carbamoyltransferase (EC 2.1.3.2)   [Rhizobium sp. Leaf68 | 1736231.3]</t>
  </si>
  <si>
    <t xml:space="preserve">  Glycerol-3-phosphate regulon repressor GlpR   [Rhizobium sp. Leaf68 | 1736231.3]</t>
  </si>
  <si>
    <t xml:space="preserve">  Spermidine/putrescine import ABC transporter ATP-binding protein PotA (TC 3.A.1.11.1)   [Rhizobium sp. Leaf68 | 1736231.3]</t>
  </si>
  <si>
    <t xml:space="preserve">  Ribonucleotide reductase of class Ib (aerobic), alpha subunit (EC 1.17.4.1)   [Rhizobium sp. Leaf68 | 1736231.3]</t>
  </si>
  <si>
    <t xml:space="preserve">  Malto-oligosyltrehalose trehalohydrolase (EC 3.2.1.141)   [Rhizobium sp. Leaf68 | 1736231.3]</t>
  </si>
  <si>
    <t xml:space="preserve">  Ribonuclease PH (EC 2.7.7.56)   [Rhizobium sp. Leaf68 | 1736231.3]</t>
  </si>
  <si>
    <t xml:space="preserve">  (U87316) orf4   [Rhizobium sp. Leaf68 | 1736231.3]</t>
  </si>
  <si>
    <t xml:space="preserve">  Cobalt ABC transporter, substrate-binding protein CbtJ   [Rhizobium sp. Leaf68 | 1736231.3]</t>
  </si>
  <si>
    <t xml:space="preserve">  Efflux ABC transporter, permease/ATP-binding protein Atu2242   [Rhizobium sp. Leaf68 | 1736231.3]</t>
  </si>
  <si>
    <t xml:space="preserve">  Cytidine deaminase (EC 3.5.4.5)   [Rhizobium sp. Leaf68 | 1736231.3]</t>
  </si>
  <si>
    <t xml:space="preserve">  UDP-galactopyranose mutase (EC 5.4.99.9)   [Rhizobium sp. Leaf68 | 1736231.3]</t>
  </si>
  <si>
    <t xml:space="preserve">  Type I restriction-modification system, restriction subunit R (EC 3.1.21.3)   [Rhizobium sp. Leaf68 | 1736231.3]</t>
  </si>
  <si>
    <t xml:space="preserve">  Glycerol ABC transporter, ATP-binding protein GlpT   [Rhizobium sp. Leaf68 | 1736231.3]</t>
  </si>
  <si>
    <t xml:space="preserve">  Allophanate hydrolase 2 subunit 1 (EC 3.5.1.54) / Allophanate hydrolase 2 subunit 2 (EC 3.5.1.54)   [Rhizobium sp. Leaf68 | 1736231.3]</t>
  </si>
  <si>
    <t xml:space="preserve">  Type I restriction-modification system, DNA-methyltransferase subunit M (EC 2.1.1.72)   [Rhizobium sp. Leaf68 | 1736231.3]</t>
  </si>
  <si>
    <t xml:space="preserve">  beta-N-acetylglucosaminidase (EC 3.2.1.52)   [Rhizobium sp. Leaf68 | 1736231.3]</t>
  </si>
  <si>
    <t xml:space="preserve">  Lactam utilization protein LamB   [Rhizobium sp. Leaf68 | 1736231.3]</t>
  </si>
  <si>
    <t xml:space="preserve">  COGs COG3558   [Rhizobium sp. Leaf68 | 1736231.3]</t>
  </si>
  <si>
    <t xml:space="preserve">  Sugar phosphate isomerases/epimerases   [Rhizobium sp. Leaf68 | 1736231.3]</t>
  </si>
  <si>
    <t xml:space="preserve">  Multiple polyol-specific dehydrogenase (EC 1.1.1.-)   [Rhizobium sp. Leaf68 | 1736231.3]</t>
  </si>
  <si>
    <t xml:space="preserve">  gamma-aminobutyric acid ABC transporter, ATP-binding protein 2   [Rhizobium sp. Leaf68 | 1736231.3]</t>
  </si>
  <si>
    <t xml:space="preserve">  LSU ribosomal protein L20p   [Rhizobium sp. Leaf68 | 1736231.3]</t>
  </si>
  <si>
    <t xml:space="preserve">  Acyl-CoA synthetases (AMP-forming)/AMP-acid ligases   [Rhizobium sp. Leaf68 | 1736231.3]</t>
  </si>
  <si>
    <t xml:space="preserve">  Archaeal seryl-tRNA synthetase-related sequence   [Rhizobium sp. Leaf68 | 1736231.3]</t>
  </si>
  <si>
    <t xml:space="preserve">  Oligopeptide transport ATP-binding protein @ Glutathione ABC transporter, ATP-binding protein GsiA   [Rhizobium sp. Leaf68 | 1736231.3]</t>
  </si>
  <si>
    <t xml:space="preserve">  UDP-N-acetylmuramoyl-L-alanine--D-glutamate ligase (EC 6.3.2.9)   [Rhizobium sp. Leaf68 | 1736231.3]</t>
  </si>
  <si>
    <t xml:space="preserve">  Glutaryl-CoA dehydrogenase (EC 1.3.8.6)   [Rhizobium sp. Leaf68 | 1736231.3]</t>
  </si>
  <si>
    <t xml:space="preserve">  TRAP-type C4-dicarboxylate transport system, periplasmic component   [Rhizobium sp. Leaf68 | 1736231.3]</t>
  </si>
  <si>
    <t xml:space="preserve">  Phosphonate ABC transporter substrate-binding protein PhnD (TC 3.A.1.9.1)   [Rhizobium sp. Leaf68 | 1736231.3]</t>
  </si>
  <si>
    <t xml:space="preserve">  Peptidase   [Rhizobium sp. Leaf68 | 1736231.3]</t>
  </si>
  <si>
    <t xml:space="preserve">  RNA polymerase sigma factor RpoD   [Rhizobium sp. Leaf68 | 1736231.3]</t>
  </si>
  <si>
    <t xml:space="preserve">  Acetolactate synthase large subunit (EC 2.2.1.6)   [Rhizobium sp. Leaf68 | 1736231.3]</t>
  </si>
  <si>
    <t xml:space="preserve">  Oligopeptide transport substrate-binding protein @ Glutathione ABC transporter, substrate-binding protein GsiB   [Rhizobium sp. Leaf68 | 1736231.3]</t>
  </si>
  <si>
    <t xml:space="preserve">  Urea carboxylase (EC 6.3.4.6) without Allophanate hydrolase 2 domains   [Rhizobium sp. Leaf68 | 1736231.3]</t>
  </si>
  <si>
    <t xml:space="preserve">  Phosphate ABC transporter, substrate-binding protein PstS (TC 3.A.1.7.1)   [Rhizobium sp. Leaf68 | 1736231.3]</t>
  </si>
  <si>
    <t xml:space="preserve">  Proline dehydrogenase (EC 1.5.5.2) / Delta-1-pyrroline-5-carboxylate dehydrogenase (EC 1.2.1.88)   [Rhizobium sp. Leaf68 | 1736231.3]</t>
  </si>
  <si>
    <t>Gene ID</t>
  </si>
  <si>
    <t>ASF03_11785</t>
  </si>
  <si>
    <t>ASF03_09160</t>
  </si>
  <si>
    <t>ASF03_20725</t>
  </si>
  <si>
    <t>ASF03_12325</t>
  </si>
  <si>
    <t>ASF03_03440</t>
  </si>
  <si>
    <t>ASF03_02585</t>
  </si>
  <si>
    <t>ASF03_02730</t>
  </si>
  <si>
    <t>ASF03_13190</t>
  </si>
  <si>
    <t>ASF03_21655</t>
  </si>
  <si>
    <t>ASF03_11695</t>
  </si>
  <si>
    <t>ASF03_05145</t>
  </si>
  <si>
    <t>ASF03_04360</t>
  </si>
  <si>
    <t>ASF03_16385</t>
  </si>
  <si>
    <t>ASF03_04985</t>
  </si>
  <si>
    <t>ASF03_00195</t>
  </si>
  <si>
    <t>ASF03_21075</t>
  </si>
  <si>
    <t>ASF03_03725</t>
  </si>
  <si>
    <t>ASF03_20425</t>
  </si>
  <si>
    <t>ASF03_21120</t>
  </si>
  <si>
    <t>ASF03_11380</t>
  </si>
  <si>
    <t>ASF03_01915</t>
  </si>
  <si>
    <t>ASF03_05700</t>
  </si>
  <si>
    <t>ASF03_06125</t>
  </si>
  <si>
    <t>ASF03_14415</t>
  </si>
  <si>
    <t>ASF03_04980</t>
  </si>
  <si>
    <t>ASF03_06560</t>
  </si>
  <si>
    <t>ASF03_04355</t>
  </si>
  <si>
    <t>ASF03_21865</t>
  </si>
  <si>
    <t>ASF03_01145</t>
  </si>
  <si>
    <t>ASF03_14895</t>
  </si>
  <si>
    <t>ASF03_16870</t>
  </si>
  <si>
    <t>ASF03_14070</t>
  </si>
  <si>
    <t>ASF03_10800</t>
  </si>
  <si>
    <t>ASF03_06810</t>
  </si>
  <si>
    <t>ASF03_05395</t>
  </si>
  <si>
    <t>ASF03_10815</t>
  </si>
  <si>
    <t>ASF03_07885</t>
  </si>
  <si>
    <t>ASF03_06245</t>
  </si>
  <si>
    <t>ASF03_03855</t>
  </si>
  <si>
    <t>ASF03_18590</t>
  </si>
  <si>
    <t>ASF03_20340</t>
  </si>
  <si>
    <t>ASF03_08055</t>
  </si>
  <si>
    <t>ASF03_09035</t>
  </si>
  <si>
    <t>ASF03_14105</t>
  </si>
  <si>
    <t>ASF03_18635</t>
  </si>
  <si>
    <t>ASF03_21235</t>
  </si>
  <si>
    <t>ASF03_13620</t>
  </si>
  <si>
    <t>ASF03_11300</t>
  </si>
  <si>
    <t>ASF03_19540</t>
  </si>
  <si>
    <t>ASF03_19720</t>
  </si>
  <si>
    <t>ASF03_18260</t>
  </si>
  <si>
    <t>ASF03_11060</t>
  </si>
  <si>
    <t>ASF03_04840</t>
  </si>
  <si>
    <t>ASF03_15270</t>
  </si>
  <si>
    <t>ASF03_21060</t>
  </si>
  <si>
    <t>ASF03_06860</t>
  </si>
  <si>
    <t>ASF03_18245</t>
  </si>
  <si>
    <t>ASF03_14890</t>
  </si>
  <si>
    <t>ASF03_11565</t>
  </si>
  <si>
    <t>ASF03_07660</t>
  </si>
  <si>
    <t>ASF03_06380</t>
  </si>
  <si>
    <t>ASF03_18025</t>
  </si>
  <si>
    <t>ASF03_17615</t>
  </si>
  <si>
    <t>ASF03_01735</t>
  </si>
  <si>
    <t>ASF03_06220</t>
  </si>
  <si>
    <t>ASF03_19115</t>
  </si>
  <si>
    <t>ASF03_10690</t>
  </si>
  <si>
    <t>ASF03_01465</t>
  </si>
  <si>
    <t>ASF03_20960</t>
  </si>
  <si>
    <t>ASF03_12495</t>
  </si>
  <si>
    <t>ASF03_14455</t>
  </si>
  <si>
    <t>ASF03_12390</t>
  </si>
  <si>
    <t>ASF03_14450</t>
  </si>
  <si>
    <t>ASF03_11045</t>
  </si>
  <si>
    <t>ASF03_16240</t>
  </si>
  <si>
    <t>ASF03_16830</t>
  </si>
  <si>
    <t>ASF03_19560</t>
  </si>
  <si>
    <t>ASF03_10250</t>
  </si>
  <si>
    <t>ASF03_11810</t>
  </si>
  <si>
    <t>ASF03_09260</t>
  </si>
  <si>
    <t>ASF03_14040</t>
  </si>
  <si>
    <t>ASF03_10165</t>
  </si>
  <si>
    <t>ASF03_11610</t>
  </si>
  <si>
    <t>ASF03_18705</t>
  </si>
  <si>
    <t>ASF03_19420</t>
  </si>
  <si>
    <t>ASF03_16810</t>
  </si>
  <si>
    <t>ASF03_18905</t>
  </si>
  <si>
    <t>ASF03_05665</t>
  </si>
  <si>
    <t>ASF03_15245</t>
  </si>
  <si>
    <t>ASF03_04935</t>
  </si>
  <si>
    <t>ASF03_00625</t>
  </si>
  <si>
    <t>ASF03_06375</t>
  </si>
  <si>
    <t>ASF03_02970</t>
  </si>
  <si>
    <t>ASF03_06405</t>
  </si>
  <si>
    <t>ASF03_07215</t>
  </si>
  <si>
    <t>ASF03_09580</t>
  </si>
  <si>
    <t>ASF03_16555</t>
  </si>
  <si>
    <t>ASF03_08480</t>
  </si>
  <si>
    <t>ASF03_16130</t>
  </si>
  <si>
    <t>ASF03_14885</t>
  </si>
  <si>
    <t>ASF03_01330</t>
  </si>
  <si>
    <t>ASF03_03010</t>
  </si>
  <si>
    <t>ASF03_07830</t>
  </si>
  <si>
    <t>ASF03_09210</t>
  </si>
  <si>
    <t>ASF03_11545</t>
  </si>
  <si>
    <t>ASF03_06050</t>
  </si>
  <si>
    <t>ASF03_10185</t>
  </si>
  <si>
    <t>ASF03_20580</t>
  </si>
  <si>
    <t>ASF03_19745</t>
  </si>
  <si>
    <t>ASF03_15670</t>
  </si>
  <si>
    <t>ASF03_10750</t>
  </si>
  <si>
    <t>ASF03_08220</t>
  </si>
  <si>
    <t>ASF03_16880</t>
  </si>
  <si>
    <t>ASF03_15315</t>
  </si>
  <si>
    <t>ASF03_03690</t>
  </si>
  <si>
    <t>ASF03_15770</t>
  </si>
  <si>
    <t>ASF03_12365</t>
  </si>
  <si>
    <t>ASF03_11070</t>
  </si>
  <si>
    <t>ASF03_01835</t>
  </si>
  <si>
    <t>ASF03_11310</t>
  </si>
  <si>
    <t>ASF03_10330</t>
  </si>
  <si>
    <t>ASF03_16165</t>
  </si>
  <si>
    <t>ASF03_15070</t>
  </si>
  <si>
    <t>ASF03_16155</t>
  </si>
  <si>
    <t>ASF03_15200</t>
  </si>
  <si>
    <t>ASF03_14045</t>
  </si>
  <si>
    <t>ASF03_06550</t>
  </si>
  <si>
    <t>ASF03_05285</t>
  </si>
  <si>
    <t>ASF03_03060</t>
  </si>
  <si>
    <t>ASF03_08050</t>
  </si>
  <si>
    <t>ASF03_14495</t>
  </si>
  <si>
    <t>ASF03_14815</t>
  </si>
  <si>
    <t>ASF03_04340</t>
  </si>
  <si>
    <t>ASF03_20750</t>
  </si>
  <si>
    <t>ASF03_20075</t>
  </si>
  <si>
    <t>ASF03_11325</t>
  </si>
  <si>
    <t>ASF03_15320</t>
  </si>
  <si>
    <t>ASF03_02340</t>
  </si>
  <si>
    <t>ASF03_20100</t>
  </si>
  <si>
    <t>ASF03_11635</t>
  </si>
  <si>
    <t>ASF03_15310</t>
  </si>
  <si>
    <t>ASF03_08260</t>
  </si>
  <si>
    <t>ASF03_21780</t>
  </si>
  <si>
    <t>ASF03_15795</t>
  </si>
  <si>
    <t>ASF03_11355</t>
  </si>
  <si>
    <t>ASF03_21080</t>
  </si>
  <si>
    <t>ASF03_15505</t>
  </si>
  <si>
    <t>ASF03_07165</t>
  </si>
  <si>
    <t>ASF03_15775</t>
  </si>
  <si>
    <t>ASF03_12355</t>
  </si>
  <si>
    <t>ASF03_16865</t>
  </si>
  <si>
    <t>ASF03_15555</t>
  </si>
  <si>
    <t>ASF03_10640</t>
  </si>
  <si>
    <t>ASF03_21455</t>
  </si>
  <si>
    <t>ASF03_20820</t>
  </si>
  <si>
    <t>ASF03_08810</t>
  </si>
  <si>
    <t>ASF03_15600</t>
  </si>
  <si>
    <t>ASF03_17590</t>
  </si>
  <si>
    <t>ASF03_14875</t>
  </si>
  <si>
    <t>ASF03_10660</t>
  </si>
  <si>
    <t>ASF03_08465</t>
  </si>
  <si>
    <t>ASF03_05295</t>
  </si>
  <si>
    <t>ASF03_19305</t>
  </si>
  <si>
    <t>ASF03_18015</t>
  </si>
  <si>
    <t>ASF03_20910</t>
  </si>
  <si>
    <t>ASF03_19755</t>
  </si>
  <si>
    <t>ASF03_09105</t>
  </si>
  <si>
    <t>ASF03_10645</t>
  </si>
  <si>
    <t>ASF03_16050</t>
  </si>
  <si>
    <t>ASF03_15325</t>
  </si>
  <si>
    <t>ASF03_18690</t>
  </si>
  <si>
    <t>ASF03_21180</t>
  </si>
  <si>
    <t>ASF03_21725</t>
  </si>
  <si>
    <t>Log2FC</t>
  </si>
  <si>
    <t>fig|1736231.3.peg.2000</t>
  </si>
  <si>
    <t>fig|1736231.3.peg.2627</t>
  </si>
  <si>
    <t>fig|1736231.3.peg.2586</t>
  </si>
  <si>
    <t>fig|1736231.3.peg.780</t>
  </si>
  <si>
    <t>Reduced</t>
  </si>
  <si>
    <t>Not Regulated</t>
  </si>
  <si>
    <t>Induced</t>
  </si>
  <si>
    <t>Changes during mono-colonization (compared to plate)</t>
  </si>
  <si>
    <t>Fold change</t>
  </si>
  <si>
    <t>ASF03_06705</t>
  </si>
  <si>
    <t>ASF03_08410</t>
  </si>
  <si>
    <t>ASF03_06800</t>
  </si>
  <si>
    <t>ASF03_06580</t>
  </si>
  <si>
    <t>ASF03_21245</t>
  </si>
  <si>
    <t>ASF03_12170</t>
  </si>
  <si>
    <t>ASF03_11765</t>
  </si>
  <si>
    <t>ASF03_12380</t>
  </si>
  <si>
    <t>ASF03_18930</t>
  </si>
  <si>
    <t>ASF03_17155</t>
  </si>
  <si>
    <t>ASF03_09715</t>
  </si>
  <si>
    <t>ASF03_14205</t>
  </si>
  <si>
    <t>ASF03_04675</t>
  </si>
  <si>
    <t>ASF03_19885</t>
  </si>
  <si>
    <t>ASF03_00870</t>
  </si>
  <si>
    <t>ASF03_05335</t>
  </si>
  <si>
    <t>ASF03_09755</t>
  </si>
  <si>
    <t>ASF03_06680</t>
  </si>
  <si>
    <t>ASF03_01410</t>
  </si>
  <si>
    <t>ASF03_05370</t>
  </si>
  <si>
    <t>ASF03_21095</t>
  </si>
  <si>
    <t>ASF03_20490</t>
  </si>
  <si>
    <t>ASF03_00790</t>
  </si>
  <si>
    <t>ASF03_10850</t>
  </si>
  <si>
    <t>ASF03_14730</t>
  </si>
  <si>
    <t>ASF03_05515</t>
  </si>
  <si>
    <t>ASF03_18145</t>
  </si>
  <si>
    <t>ASF03_20385</t>
  </si>
  <si>
    <t>ASF03_18120</t>
  </si>
  <si>
    <t>ASF03_03815</t>
  </si>
  <si>
    <t>ASF03_18055</t>
  </si>
  <si>
    <t>ASF03_15575</t>
  </si>
  <si>
    <t>ASF03_11570</t>
  </si>
  <si>
    <t>ASF03_16380</t>
  </si>
  <si>
    <t>ASF03_11125</t>
  </si>
  <si>
    <t>ASF03_01885</t>
  </si>
  <si>
    <t>ASF03_00310</t>
  </si>
  <si>
    <t>ASF03_00635</t>
  </si>
  <si>
    <t>ASF03_06895</t>
  </si>
  <si>
    <t>ASF03_05760</t>
  </si>
  <si>
    <t>ASF03_08370</t>
  </si>
  <si>
    <t>ASF03_01525</t>
  </si>
  <si>
    <t>ASF03_20355</t>
  </si>
  <si>
    <t>ASF03_20630</t>
  </si>
  <si>
    <t>ASF03_17325</t>
  </si>
  <si>
    <t>ASF03_20330</t>
  </si>
  <si>
    <t>ASF03_17890</t>
  </si>
  <si>
    <t>ASF03_12830</t>
  </si>
  <si>
    <t>ASF03_07985</t>
  </si>
  <si>
    <t>ASF03_01520</t>
  </si>
  <si>
    <t>ASF03_06595</t>
  </si>
  <si>
    <t>ASF03_12895</t>
  </si>
  <si>
    <t>ASF03_18630</t>
  </si>
  <si>
    <t>ASF03_11905</t>
  </si>
  <si>
    <t>ASF03_04880</t>
  </si>
  <si>
    <t>ASF03_14865</t>
  </si>
  <si>
    <t>ASF03_20210</t>
  </si>
  <si>
    <t>ASF03_12470</t>
  </si>
  <si>
    <t>ASF03_07415</t>
  </si>
  <si>
    <t>ASF03_11050</t>
  </si>
  <si>
    <t>ASF03_06875</t>
  </si>
  <si>
    <t>ASF03_16400</t>
  </si>
  <si>
    <t>ASF03_16245</t>
  </si>
  <si>
    <t>ASF03_08315</t>
  </si>
  <si>
    <t>ASF03_20410</t>
  </si>
  <si>
    <t>ASF03_17780</t>
  </si>
  <si>
    <t>ASF03_04635</t>
  </si>
  <si>
    <t>ASF03_20990</t>
  </si>
  <si>
    <t>ASF03_02830</t>
  </si>
  <si>
    <t>ASF03_02160</t>
  </si>
  <si>
    <t>ASF03_05365</t>
  </si>
  <si>
    <t>ASF03_17465</t>
  </si>
  <si>
    <t>ASF03_17175</t>
  </si>
  <si>
    <t>ASF03_02825</t>
  </si>
  <si>
    <t>ASF03_06590</t>
  </si>
  <si>
    <t>ASF03_00245</t>
  </si>
  <si>
    <t>ASF03_01395</t>
  </si>
  <si>
    <t>ASF03_15640</t>
  </si>
  <si>
    <t>ASF03_15560</t>
  </si>
  <si>
    <t>ASF03_14905</t>
  </si>
  <si>
    <t>ASF03_19090</t>
  </si>
  <si>
    <t>ASF03_06785</t>
  </si>
  <si>
    <t>ASF03_06760</t>
  </si>
  <si>
    <t>ASF03_11110</t>
  </si>
  <si>
    <t>ASF03_02145</t>
  </si>
  <si>
    <t>ASF03_13465</t>
  </si>
  <si>
    <t>ASF03_09230</t>
  </si>
  <si>
    <t>ASF03_14120</t>
  </si>
  <si>
    <t>ASF03_14005</t>
  </si>
  <si>
    <t>ASF03_02560</t>
  </si>
  <si>
    <t>ASF03_04845</t>
  </si>
  <si>
    <t>ASF03_09820</t>
  </si>
  <si>
    <t>ASF03_04600</t>
  </si>
  <si>
    <t>ASF03_18805</t>
  </si>
  <si>
    <t>ASF03_08770</t>
  </si>
  <si>
    <t>ASF03_07545</t>
  </si>
  <si>
    <t>ASF03_07890</t>
  </si>
  <si>
    <t>ASF03_06755</t>
  </si>
  <si>
    <t>ASF03_10725</t>
  </si>
  <si>
    <t>ASF03_16995</t>
  </si>
  <si>
    <t>ASF03_03160</t>
  </si>
  <si>
    <t>ASF03_07025</t>
  </si>
  <si>
    <t>ASF03_10450</t>
  </si>
  <si>
    <t>ASF03_08350</t>
  </si>
  <si>
    <t>ASF03_14765</t>
  </si>
  <si>
    <t>ASF03_21055</t>
  </si>
  <si>
    <t>ASF03_09945</t>
  </si>
  <si>
    <t>ASF03_12225</t>
  </si>
  <si>
    <t>ASF03_10600</t>
  </si>
  <si>
    <t>ASF03_08225</t>
  </si>
  <si>
    <t>ASF03_17885</t>
  </si>
  <si>
    <t>ASF03_11085</t>
  </si>
  <si>
    <t>ASF03_12335</t>
  </si>
  <si>
    <t>ASF03_02555</t>
  </si>
  <si>
    <t>ASF03_17425</t>
  </si>
  <si>
    <t>ASF03_08320</t>
  </si>
  <si>
    <t>ASF03_09330</t>
  </si>
  <si>
    <t>ASF03_08325</t>
  </si>
  <si>
    <t>ASF03_01125</t>
  </si>
  <si>
    <t>ASF03_10525</t>
  </si>
  <si>
    <t>ASF03_12195</t>
  </si>
  <si>
    <t>ASF03_19770</t>
  </si>
  <si>
    <t>ASF03_17270</t>
  </si>
  <si>
    <t>ASF03_18840</t>
  </si>
  <si>
    <t>ASF03_14280</t>
  </si>
  <si>
    <t>ASF03_20095</t>
  </si>
  <si>
    <t>ASF03_18405</t>
  </si>
  <si>
    <t>ASF03_16345</t>
  </si>
  <si>
    <t>ASF03_12865</t>
  </si>
  <si>
    <t>ASF03_20615</t>
  </si>
  <si>
    <t>ASF03_10080</t>
  </si>
  <si>
    <t>ASF03_11795</t>
  </si>
  <si>
    <t>ASF03_01565</t>
  </si>
  <si>
    <t>ASF03_21625</t>
  </si>
  <si>
    <t>ASF03_21000</t>
  </si>
  <si>
    <t>ASF03_14695</t>
  </si>
  <si>
    <t>ASF03_17200</t>
  </si>
  <si>
    <t>ASF03_02935</t>
  </si>
  <si>
    <t>ASF03_13850</t>
  </si>
  <si>
    <t>ASF03_04775</t>
  </si>
  <si>
    <t>ASF03_14850</t>
  </si>
  <si>
    <t>ASF03_06770</t>
  </si>
  <si>
    <t>ASF03_04270</t>
  </si>
  <si>
    <t>ASF03_19380</t>
  </si>
  <si>
    <t>ASF03_00920</t>
  </si>
  <si>
    <t>ASF03_11010</t>
  </si>
  <si>
    <t>ASF03_03485</t>
  </si>
  <si>
    <t>ASF03_18925</t>
  </si>
  <si>
    <t>ASF03_02880</t>
  </si>
  <si>
    <t>ASF03_05710</t>
  </si>
  <si>
    <t>ASF03_18325</t>
  </si>
  <si>
    <t>ASF03_15120</t>
  </si>
  <si>
    <t>ASF03_19250</t>
  </si>
  <si>
    <t>ASF03_08620</t>
  </si>
  <si>
    <t>ASF03_15445</t>
  </si>
  <si>
    <t>ASF03_14095</t>
  </si>
  <si>
    <t>ASF03_21285</t>
  </si>
  <si>
    <t>ASF03_06035</t>
  </si>
  <si>
    <t>ASF03_10965</t>
  </si>
  <si>
    <t>ASF03_14100</t>
  </si>
  <si>
    <t>ASF03_07380</t>
  </si>
  <si>
    <t>ASF03_00495</t>
  </si>
  <si>
    <t>ASF03_08700</t>
  </si>
  <si>
    <t>ASF03_06910</t>
  </si>
  <si>
    <t>ASF03_03515</t>
  </si>
  <si>
    <t>ASF03_18205</t>
  </si>
  <si>
    <t>ASF03_06660</t>
  </si>
  <si>
    <t>ASF03_01800</t>
  </si>
  <si>
    <t>ASF03_17100</t>
  </si>
  <si>
    <t>ASF03_07680</t>
  </si>
  <si>
    <t>ASF03_11760</t>
  </si>
  <si>
    <t>ASF03_07925</t>
  </si>
  <si>
    <t>ASF03_17610</t>
  </si>
  <si>
    <t>ASF03_06500</t>
  </si>
  <si>
    <t>ASF03_02345</t>
  </si>
  <si>
    <t>ASF03_16440</t>
  </si>
  <si>
    <t>ASF03_02525</t>
  </si>
  <si>
    <t>ASF03_19480</t>
  </si>
  <si>
    <t>ASF03_02885</t>
  </si>
  <si>
    <t>ASF03_07255</t>
  </si>
  <si>
    <t>ASF03_07630</t>
  </si>
  <si>
    <t>ASF03_11650</t>
  </si>
  <si>
    <t>ASF03_17210</t>
  </si>
  <si>
    <t>ASF03_19475</t>
  </si>
  <si>
    <t>ASF03_06345</t>
  </si>
  <si>
    <t>ASF03_21035</t>
  </si>
  <si>
    <t>ASF03_13445</t>
  </si>
  <si>
    <t>ASF03_14270</t>
  </si>
  <si>
    <t>ASF03_09025</t>
  </si>
  <si>
    <t>ASF03_18785</t>
  </si>
  <si>
    <t>ASF03_20205</t>
  </si>
  <si>
    <t>ASF03_21045</t>
  </si>
  <si>
    <t>ASF03_12300</t>
  </si>
  <si>
    <t>ASF03_15930</t>
  </si>
  <si>
    <t>ASF03_01020</t>
  </si>
  <si>
    <t>ASF03_15495</t>
  </si>
  <si>
    <t>ASF03_03315</t>
  </si>
  <si>
    <t>ASF03_05770</t>
  </si>
  <si>
    <t>ASF03_02665</t>
  </si>
  <si>
    <t>ASF03_01015</t>
  </si>
  <si>
    <t>ASF03_01535</t>
  </si>
  <si>
    <t>ASF03_10960</t>
  </si>
  <si>
    <t>ASF03_16025</t>
  </si>
  <si>
    <t>ASF03_03040</t>
  </si>
  <si>
    <t>ASF03_03120</t>
  </si>
  <si>
    <t>ASF03_17290</t>
  </si>
  <si>
    <t>ASF03_19970</t>
  </si>
  <si>
    <t>ASF03_10990</t>
  </si>
  <si>
    <t>ASF03_08330</t>
  </si>
  <si>
    <t>ASF03_00120</t>
  </si>
  <si>
    <t>ASF03_19705</t>
  </si>
  <si>
    <t>ASF03_08900</t>
  </si>
  <si>
    <t>ASF03_20685</t>
  </si>
  <si>
    <t>ASF03_19690</t>
  </si>
  <si>
    <t>ASF03_08060</t>
  </si>
  <si>
    <t>ASF03_19390</t>
  </si>
  <si>
    <t>ASF03_21265</t>
  </si>
  <si>
    <t>ASF03_05765</t>
  </si>
  <si>
    <t>ASF03_11005</t>
  </si>
  <si>
    <t>ASF03_00165</t>
  </si>
  <si>
    <t>ASF03_00730</t>
  </si>
  <si>
    <t>ASF03_14200</t>
  </si>
  <si>
    <t>ASF03_20350</t>
  </si>
  <si>
    <t>ASF03_10245</t>
  </si>
  <si>
    <t>ASF03_14500</t>
  </si>
  <si>
    <t>ASF03_03085</t>
  </si>
  <si>
    <t>ASF03_04400</t>
  </si>
  <si>
    <t>ASF03_08140</t>
  </si>
  <si>
    <t>ASF03_10580</t>
  </si>
  <si>
    <t>ASF03_03870</t>
  </si>
  <si>
    <t>ASF03_03270</t>
  </si>
  <si>
    <t>ASF03_20575</t>
  </si>
  <si>
    <t>ASF03_09815</t>
  </si>
  <si>
    <t>ASF03_12020</t>
  </si>
  <si>
    <t>ASF03_04605</t>
  </si>
  <si>
    <t>ASF03_03730</t>
  </si>
  <si>
    <t>ASF03_12530</t>
  </si>
  <si>
    <t>ASF03_04215</t>
  </si>
  <si>
    <t>ASF03_09990</t>
  </si>
  <si>
    <t>ASF03_07115</t>
  </si>
  <si>
    <t>ASF03_06355</t>
  </si>
  <si>
    <t>ASF03_11055</t>
  </si>
  <si>
    <t>ASF03_03700</t>
  </si>
  <si>
    <t>ASF03_15210</t>
  </si>
  <si>
    <t>ASF03_19040</t>
  </si>
  <si>
    <t>ASF03_14635</t>
  </si>
  <si>
    <t>ASF03_00420</t>
  </si>
  <si>
    <t>ASF03_17020</t>
  </si>
  <si>
    <t>ASF03_17115</t>
  </si>
  <si>
    <t>ASF03_13940</t>
  </si>
  <si>
    <t>ASF03_17475</t>
  </si>
  <si>
    <t>ASF03_06565</t>
  </si>
  <si>
    <t>ASF03_08100</t>
  </si>
  <si>
    <t>ASF03_09275</t>
  </si>
  <si>
    <t>ASF03_00275</t>
  </si>
  <si>
    <t>ASF03_18945</t>
  </si>
  <si>
    <t>ASF03_20360</t>
  </si>
  <si>
    <t>ASF03_14910</t>
  </si>
  <si>
    <t>ASF03_04700</t>
  </si>
  <si>
    <t>ASF03_17745</t>
  </si>
  <si>
    <t>ASF03_06040</t>
  </si>
  <si>
    <t>ASF03_01135</t>
  </si>
  <si>
    <t>ASF03_17820</t>
  </si>
  <si>
    <t>ASF03_09540</t>
  </si>
  <si>
    <t>ASF03_05780</t>
  </si>
  <si>
    <t>ASF03_00655</t>
  </si>
  <si>
    <t>ASF03_17510</t>
  </si>
  <si>
    <t>ASF03_01270</t>
  </si>
  <si>
    <t>ASF03_02410</t>
  </si>
  <si>
    <t>ASF03_18915</t>
  </si>
  <si>
    <t>ASF03_04130</t>
  </si>
  <si>
    <t>ASF03_05605</t>
  </si>
  <si>
    <t>ASF03_08185</t>
  </si>
  <si>
    <t>ASF03_11630</t>
  </si>
  <si>
    <t>ASF03_00550</t>
  </si>
  <si>
    <t>ASF03_07395</t>
  </si>
  <si>
    <t>ASF03_01635</t>
  </si>
  <si>
    <t>ASF03_04860</t>
  </si>
  <si>
    <t>ASF03_12985</t>
  </si>
  <si>
    <t>ASF03_00850</t>
  </si>
  <si>
    <t>ASF03_14880</t>
  </si>
  <si>
    <t>ASF03_17540</t>
  </si>
  <si>
    <t>ASF03_03455</t>
  </si>
  <si>
    <t>ASF03_04465</t>
  </si>
  <si>
    <t>ASF03_16035</t>
  </si>
  <si>
    <t>ASF03_03830</t>
  </si>
  <si>
    <t>ASF03_04380</t>
  </si>
  <si>
    <t>ASF03_02770</t>
  </si>
  <si>
    <t>ASF03_08600</t>
  </si>
  <si>
    <t>ASF03_12475</t>
  </si>
  <si>
    <t>ASF03_03865</t>
  </si>
  <si>
    <t>ASF03_01305</t>
  </si>
  <si>
    <t>ASF03_12425</t>
  </si>
  <si>
    <t>ASF03_17635</t>
  </si>
  <si>
    <t>ASF03_00985</t>
  </si>
  <si>
    <t>ASF03_01595</t>
  </si>
  <si>
    <t>ASF03_01785</t>
  </si>
  <si>
    <t>ASF03_13780</t>
  </si>
  <si>
    <t>ASF03_16065</t>
  </si>
  <si>
    <t>ASF03_10980</t>
  </si>
  <si>
    <t>ASF03_00410</t>
  </si>
  <si>
    <t>ASF03_07715</t>
  </si>
  <si>
    <t>ASF03_17010</t>
  </si>
  <si>
    <t>ASF03_09825</t>
  </si>
  <si>
    <t>ASF03_04405</t>
  </si>
  <si>
    <t>ASF03_21130</t>
  </si>
  <si>
    <t>ASF03_18230</t>
  </si>
  <si>
    <t>ASF03_02845</t>
  </si>
  <si>
    <t>ASF03_00930</t>
  </si>
  <si>
    <t>ASF03_14430</t>
  </si>
  <si>
    <t>ASF03_03955</t>
  </si>
  <si>
    <t>ASF03_03265</t>
  </si>
  <si>
    <t>ASF03_13830</t>
  </si>
  <si>
    <t>ASF03_03950</t>
  </si>
  <si>
    <t>ASF03_14900</t>
  </si>
  <si>
    <t>ASF03_02135</t>
  </si>
  <si>
    <t>ASF03_08000</t>
  </si>
  <si>
    <t>ASF03_11860</t>
  </si>
  <si>
    <t>ASF03_17915</t>
  </si>
  <si>
    <t>ASF03_07320</t>
  </si>
  <si>
    <t>ASF03_05060</t>
  </si>
  <si>
    <t>ASF03_20600</t>
  </si>
  <si>
    <t>ASF03_09765</t>
  </si>
  <si>
    <t>ASF03_05095</t>
  </si>
  <si>
    <t>ASF03_05905</t>
  </si>
  <si>
    <t>ASF03_01255</t>
  </si>
  <si>
    <t>ASF03_01300</t>
  </si>
  <si>
    <t>ASF03_11870</t>
  </si>
  <si>
    <t>ASF03_05520</t>
  </si>
  <si>
    <t>ASF03_06625</t>
  </si>
  <si>
    <t>ASF03_05160</t>
  </si>
  <si>
    <t>ASF03_11735</t>
  </si>
  <si>
    <t>ASF03_00230</t>
  </si>
  <si>
    <t>ASF03_09670</t>
  </si>
  <si>
    <t>ASF03_21535</t>
  </si>
  <si>
    <t>ASF03_10550</t>
  </si>
  <si>
    <t>ASF03_11385</t>
  </si>
  <si>
    <t>ASF03_21545</t>
  </si>
  <si>
    <t>ASF03_03615</t>
  </si>
  <si>
    <t>ASF03_03355</t>
  </si>
  <si>
    <t>ASF03_01100</t>
  </si>
  <si>
    <t>ASF03_03240</t>
  </si>
  <si>
    <t>ASF03_11245</t>
  </si>
  <si>
    <t>ASF03_02015</t>
  </si>
  <si>
    <t>ASF03_10975</t>
  </si>
  <si>
    <t>ASF03_06370</t>
  </si>
  <si>
    <t>ASF03_21565</t>
  </si>
  <si>
    <t>ASF03_03445</t>
  </si>
  <si>
    <t>ASF03_21175</t>
  </si>
  <si>
    <t>ASF03_01620</t>
  </si>
  <si>
    <t>ASF03_05025</t>
  </si>
  <si>
    <t>ASF03_11540</t>
  </si>
  <si>
    <t>ASF03_11160</t>
  </si>
  <si>
    <t>ASF03_00095</t>
  </si>
  <si>
    <t>ASF03_04810</t>
  </si>
  <si>
    <t>ASF03_01770</t>
  </si>
  <si>
    <t>ASF03_13820</t>
  </si>
  <si>
    <t>ASF03_11280</t>
  </si>
  <si>
    <t>ASF03_14670</t>
  </si>
  <si>
    <t>ASF03_15440</t>
  </si>
  <si>
    <t>ASF03_06715</t>
  </si>
  <si>
    <t>ASF03_11090</t>
  </si>
  <si>
    <t>ASF03_13985</t>
  </si>
  <si>
    <t>ASF03_07260</t>
  </si>
  <si>
    <t>ASF03_04780</t>
  </si>
  <si>
    <t>ASF03_11615</t>
  </si>
  <si>
    <t>ASF03_17905</t>
  </si>
  <si>
    <t>ASF03_08070</t>
  </si>
  <si>
    <t>ASF03_04030</t>
  </si>
  <si>
    <t>ASF03_00205</t>
  </si>
  <si>
    <t>ASF03_00485</t>
  </si>
  <si>
    <t>ASF03_01910</t>
  </si>
  <si>
    <t>ASF03_13765</t>
  </si>
  <si>
    <t>ASF03_03135</t>
  </si>
  <si>
    <t>ASF03_13950</t>
  </si>
  <si>
    <t>ASF03_09685</t>
  </si>
  <si>
    <t>ASF03_07020</t>
  </si>
  <si>
    <t>ASF03_10865</t>
  </si>
  <si>
    <t>ASF03_02085</t>
  </si>
  <si>
    <t>ASF03_16010</t>
  </si>
  <si>
    <t>ASF03_13895</t>
  </si>
  <si>
    <t>ASF03_07325</t>
  </si>
  <si>
    <t>ASF03_02965</t>
  </si>
  <si>
    <t>ASF03_01110</t>
  </si>
  <si>
    <t>ASF03_06060</t>
  </si>
  <si>
    <t>ASF03_07030</t>
  </si>
  <si>
    <t>ASF03_01480</t>
  </si>
  <si>
    <t>ASF03_11120</t>
  </si>
  <si>
    <t>ASF03_20375</t>
  </si>
  <si>
    <t>ASF03_19170</t>
  </si>
  <si>
    <t>ASF03_10170</t>
  </si>
  <si>
    <t>ASF03_12590</t>
  </si>
  <si>
    <t>ASF03_14080</t>
  </si>
  <si>
    <t>ASF03_21445</t>
  </si>
  <si>
    <t>ASF03_16295</t>
  </si>
  <si>
    <t>ASF03_04830</t>
  </si>
  <si>
    <t>ASF03_13425</t>
  </si>
  <si>
    <t>ASF03_19270</t>
  </si>
  <si>
    <t>ASF03_08420</t>
  </si>
  <si>
    <t>ASF03_07975</t>
  </si>
  <si>
    <t>ASF03_17690</t>
  </si>
  <si>
    <t>ASF03_18990</t>
  </si>
  <si>
    <t>ASF03_12360</t>
  </si>
  <si>
    <t>ASF03_00825</t>
  </si>
  <si>
    <t>ASF03_21170</t>
  </si>
  <si>
    <t>ASF03_10790</t>
  </si>
  <si>
    <t>ASF03_19930</t>
  </si>
  <si>
    <t>ASF03_15760</t>
  </si>
  <si>
    <t>ASF03_17505</t>
  </si>
  <si>
    <t>ASF03_07290</t>
  </si>
  <si>
    <t>ASF03_08075</t>
  </si>
  <si>
    <t>ASF03_08415</t>
  </si>
  <si>
    <t>ASF03_19940</t>
  </si>
  <si>
    <t>ASF03_07540</t>
  </si>
  <si>
    <t>ASF03_15730</t>
  </si>
  <si>
    <t>ASF03_16435</t>
  </si>
  <si>
    <t>ASF03_14255</t>
  </si>
  <si>
    <t>ASF03_08180</t>
  </si>
  <si>
    <t>ASF03_14785</t>
  </si>
  <si>
    <t>ASF03_11725</t>
  </si>
  <si>
    <t>ASF03_04245</t>
  </si>
  <si>
    <t>ASF03_01795</t>
  </si>
  <si>
    <t>ASF03_08240</t>
  </si>
  <si>
    <t>ASF03_07995</t>
  </si>
  <si>
    <t>ASF03_14985</t>
  </si>
  <si>
    <t>ASF03_09140</t>
  </si>
  <si>
    <t>ASF03_04115</t>
  </si>
  <si>
    <t>ASF03_04090</t>
  </si>
  <si>
    <t>ASF03_15075</t>
  </si>
  <si>
    <t>ASF03_11115</t>
  </si>
  <si>
    <t>ASF03_02940</t>
  </si>
  <si>
    <t>ASF03_15735</t>
  </si>
  <si>
    <t>ASF03_13960</t>
  </si>
  <si>
    <t>ASF03_00660</t>
  </si>
  <si>
    <t>ASF03_05355</t>
  </si>
  <si>
    <t>ASF03_14360</t>
  </si>
  <si>
    <t>ASF03_02605</t>
  </si>
  <si>
    <t>ASF03_19555</t>
  </si>
  <si>
    <t>ASF03_17575</t>
  </si>
  <si>
    <t>ASF03_01180</t>
  </si>
  <si>
    <t>ASF03_20945</t>
  </si>
  <si>
    <t>ASF03_03320</t>
  </si>
  <si>
    <t>ASF03_15510</t>
  </si>
  <si>
    <t>ASF03_16300</t>
  </si>
  <si>
    <t>ASF03_16765</t>
  </si>
  <si>
    <t>ASF03_07780</t>
  </si>
  <si>
    <t>ASF03_07105</t>
  </si>
  <si>
    <t>ASF03_14125</t>
  </si>
  <si>
    <t>ASF03_05695</t>
  </si>
  <si>
    <t>ASF03_09445</t>
  </si>
  <si>
    <t>ASF03_14305</t>
  </si>
  <si>
    <t>ASF03_14030</t>
  </si>
  <si>
    <t>ASF03_08335</t>
  </si>
  <si>
    <t>ASF03_09835</t>
  </si>
  <si>
    <t>ASF03_06690</t>
  </si>
  <si>
    <t>ASF03_08235</t>
  </si>
  <si>
    <t>ASF03_16225</t>
  </si>
  <si>
    <t>ASF03_08280</t>
  </si>
  <si>
    <t>ASF03_20870</t>
  </si>
  <si>
    <t>ASF03_12705</t>
  </si>
  <si>
    <t>ASF03_00505</t>
  </si>
  <si>
    <t>ASF03_08230</t>
  </si>
  <si>
    <t>ASF03_00810</t>
  </si>
  <si>
    <t>ASF03_10010</t>
  </si>
  <si>
    <t>ASF03_19230</t>
  </si>
  <si>
    <t>ASF03_04885</t>
  </si>
  <si>
    <t>ASF03_06460</t>
  </si>
  <si>
    <t>ASF03_20805</t>
  </si>
  <si>
    <t>ASF03_19035</t>
  </si>
  <si>
    <t>ASF03_10855</t>
  </si>
  <si>
    <t>ASF03_21675</t>
  </si>
  <si>
    <t>ASF03_08820</t>
  </si>
  <si>
    <t>ASF03_09385</t>
  </si>
  <si>
    <t>ASF03_05900</t>
  </si>
  <si>
    <t>ASF03_10000</t>
  </si>
  <si>
    <t>ASF03_02960</t>
  </si>
  <si>
    <t>ASF03_03140</t>
  </si>
  <si>
    <t>ASF03_00775</t>
  </si>
  <si>
    <t>ASF03_11880</t>
  </si>
  <si>
    <t>ASF03_04990</t>
  </si>
  <si>
    <t>ASF03_02490</t>
  </si>
  <si>
    <t>ASF03_01235</t>
  </si>
  <si>
    <t>ASF03_01415</t>
  </si>
  <si>
    <t>ASF03_05925</t>
  </si>
  <si>
    <t>ASF03_01830</t>
  </si>
  <si>
    <t>ASF03_20730</t>
  </si>
  <si>
    <t>ASF03_21145</t>
  </si>
  <si>
    <t>ASF03_10805</t>
  </si>
  <si>
    <t>ASF03_11450</t>
  </si>
  <si>
    <t>ASF03_15355</t>
  </si>
  <si>
    <t>ASF03_07965</t>
  </si>
  <si>
    <t>ASF03_15590</t>
  </si>
  <si>
    <t>ASF03_10765</t>
  </si>
  <si>
    <t>ASF03_02690</t>
  </si>
  <si>
    <t>ASF03_03245</t>
  </si>
  <si>
    <t>ASF03_14060</t>
  </si>
  <si>
    <t>ASF03_08450</t>
  </si>
  <si>
    <t>ASF03_21585</t>
  </si>
  <si>
    <t>ASF03_14480</t>
  </si>
  <si>
    <t>ASF03_02610</t>
  </si>
  <si>
    <t>ASF03_09600</t>
  </si>
  <si>
    <t>ASF03_14775</t>
  </si>
  <si>
    <t>ASF03_20470</t>
  </si>
  <si>
    <t>ASF03_09110</t>
  </si>
  <si>
    <t>ASF03_13435</t>
  </si>
  <si>
    <t>ASF03_21185</t>
  </si>
  <si>
    <t>ASF03_16000</t>
  </si>
  <si>
    <t>ASF03_10895</t>
  </si>
  <si>
    <t>ASF03_21040</t>
  </si>
  <si>
    <t>ASF03_07895</t>
  </si>
  <si>
    <t>ASF03_04655</t>
  </si>
  <si>
    <t>ASF03_15850</t>
  </si>
  <si>
    <t>ASF03_11350</t>
  </si>
  <si>
    <t>ASF03_07265</t>
  </si>
  <si>
    <t>ASF03_08800</t>
  </si>
  <si>
    <t>ASF03_11190</t>
  </si>
  <si>
    <t>ASF03_20195</t>
  </si>
  <si>
    <t>ASF03_16990</t>
  </si>
  <si>
    <t>ASF03_09400</t>
  </si>
  <si>
    <t>ASF03_13935</t>
  </si>
  <si>
    <t>ASF03_17030</t>
  </si>
  <si>
    <t>ASF03_07775</t>
  </si>
  <si>
    <t>ASF03_08485</t>
  </si>
  <si>
    <t>ASF03_03820</t>
  </si>
  <si>
    <t>ASF03_12370</t>
  </si>
  <si>
    <t>ASF03_14860</t>
  </si>
  <si>
    <t>ASF03_13165</t>
  </si>
  <si>
    <t>ASF03_14445</t>
  </si>
  <si>
    <t>ASF03_01400</t>
  </si>
  <si>
    <t>ASF03_21140</t>
  </si>
  <si>
    <t>ASF03_08780</t>
  </si>
  <si>
    <t>ASF03_02750</t>
  </si>
  <si>
    <t>ASF03_06340</t>
  </si>
  <si>
    <t>ASF03_21875</t>
  </si>
  <si>
    <t>ASF03_20415</t>
  </si>
  <si>
    <t>ASF03_18335</t>
  </si>
  <si>
    <t>ASF03_15990</t>
  </si>
  <si>
    <t>ASF03_00950</t>
  </si>
  <si>
    <t>ASF03_04890</t>
  </si>
  <si>
    <t>ASF03_09360</t>
  </si>
  <si>
    <t>ASF03_16015</t>
  </si>
  <si>
    <t>ASF03_01355</t>
  </si>
  <si>
    <t>ASF03_08175</t>
  </si>
  <si>
    <t>ASF03_15115</t>
  </si>
  <si>
    <t>ASF03_09705</t>
  </si>
  <si>
    <t>ASF03_07720</t>
  </si>
  <si>
    <t>ASF03_03080</t>
  </si>
  <si>
    <t>ASF03_17845</t>
  </si>
  <si>
    <t>ASF03_20465</t>
  </si>
  <si>
    <t>ASF03_16835</t>
  </si>
  <si>
    <t>ASF03_03685</t>
  </si>
  <si>
    <t>ASF03_09090</t>
  </si>
  <si>
    <t>ASF03_19675</t>
  </si>
  <si>
    <t>ASF03_02405</t>
  </si>
  <si>
    <t>ASF03_04580</t>
  </si>
  <si>
    <t>ASF03_10565</t>
  </si>
  <si>
    <t>ASF03_09480</t>
  </si>
  <si>
    <t>ASF03_03035</t>
  </si>
  <si>
    <t>ASF03_18670</t>
  </si>
  <si>
    <t>ASF03_06485</t>
  </si>
  <si>
    <t>ASF03_10435</t>
  </si>
  <si>
    <t>ASF03_04265</t>
  </si>
  <si>
    <t>ASF03_15925</t>
  </si>
  <si>
    <t>ASF03_04110</t>
  </si>
  <si>
    <t>ASF03_00265</t>
  </si>
  <si>
    <t>ASF03_07790</t>
  </si>
  <si>
    <t>ASF03_14210</t>
  </si>
  <si>
    <t>ASF03_07610</t>
  </si>
  <si>
    <t>ASF03_09430</t>
  </si>
  <si>
    <t>ASF03_06925</t>
  </si>
  <si>
    <t>ASF03_15150</t>
  </si>
  <si>
    <t>ASF03_09370</t>
  </si>
  <si>
    <t>ASF03_21940</t>
  </si>
  <si>
    <t>ASF03_13045</t>
  </si>
  <si>
    <t>ASF03_10945</t>
  </si>
  <si>
    <t>ASF03_14505</t>
  </si>
  <si>
    <t>ASF03_15065</t>
  </si>
  <si>
    <t>ASF03_17160</t>
  </si>
  <si>
    <t>ASF03_20555</t>
  </si>
  <si>
    <t>ASF03_09390</t>
  </si>
  <si>
    <t>ASF03_16310</t>
  </si>
  <si>
    <t>ASF03_21670</t>
  </si>
  <si>
    <t>ASF03_00735</t>
  </si>
  <si>
    <t>ASF03_01265</t>
  </si>
  <si>
    <t>ASF03_09215</t>
  </si>
  <si>
    <t>ASF03_04040</t>
  </si>
  <si>
    <t>ASF03_02025</t>
  </si>
  <si>
    <t>ASF03_03385</t>
  </si>
  <si>
    <t>ASF03_15690</t>
  </si>
  <si>
    <t>ASF03_15090</t>
  </si>
  <si>
    <t>ASF03_02300</t>
  </si>
  <si>
    <t>ASF03_17470</t>
  </si>
  <si>
    <t>ASF03_16305</t>
  </si>
  <si>
    <t>ASF03_20520</t>
  </si>
  <si>
    <t>ASF03_05005</t>
  </si>
  <si>
    <t>ASF03_03390</t>
  </si>
  <si>
    <t>ASF03_16350</t>
  </si>
  <si>
    <t>ASF03_14315</t>
  </si>
  <si>
    <t>ASF03_02630</t>
  </si>
  <si>
    <t>ASF03_09420</t>
  </si>
  <si>
    <t>ASF03_01730</t>
  </si>
  <si>
    <t>ASF03_18170</t>
  </si>
  <si>
    <t>ASF03_06735</t>
  </si>
  <si>
    <t>ASF03_08515</t>
  </si>
  <si>
    <t>ASF03_07375</t>
  </si>
  <si>
    <t>ASF03_03695</t>
  </si>
  <si>
    <t>ASF03_00280</t>
  </si>
  <si>
    <t>ASF03_06630</t>
  </si>
  <si>
    <t>ASF03_13050</t>
  </si>
  <si>
    <t>ASF03_19080</t>
  </si>
  <si>
    <t>ASF03_09415</t>
  </si>
  <si>
    <t>ASF03_21790</t>
  </si>
  <si>
    <t>ASF03_13945</t>
  </si>
  <si>
    <t>ASF03_15890</t>
  </si>
  <si>
    <t>ASF03_04375</t>
  </si>
  <si>
    <t>ASF03_03230</t>
  </si>
  <si>
    <t>ASF03_00990</t>
  </si>
  <si>
    <t>ASF03_15740</t>
  </si>
  <si>
    <t>ASF03_07760</t>
  </si>
  <si>
    <t>ASF03_11105</t>
  </si>
  <si>
    <t>ASF03_02675</t>
  </si>
  <si>
    <t>ASF03_09520</t>
  </si>
  <si>
    <t>ASF03_21155</t>
  </si>
  <si>
    <t>ASF03_02445</t>
  </si>
  <si>
    <t>ASF03_09055</t>
  </si>
  <si>
    <t>ASF03_10870</t>
  </si>
  <si>
    <t>ASF03_01190</t>
  </si>
  <si>
    <t>ASF03_06915</t>
  </si>
  <si>
    <t>ASF03_04505</t>
  </si>
  <si>
    <t>ASF03_08355</t>
  </si>
  <si>
    <t>ASF03_03495</t>
  </si>
  <si>
    <t>ASF03_06015</t>
  </si>
  <si>
    <t>ASF03_05030</t>
  </si>
  <si>
    <t>ASF03_14215</t>
  </si>
  <si>
    <t>ASF03_05785</t>
  </si>
  <si>
    <t>ASF03_21750</t>
  </si>
  <si>
    <t>ASF03_04365</t>
  </si>
  <si>
    <t>ASF03_00865</t>
  </si>
  <si>
    <t>ASF03_05000</t>
  </si>
  <si>
    <t>ASF03_04100</t>
  </si>
  <si>
    <t>ASF03_04720</t>
  </si>
  <si>
    <t>ASF03_04430</t>
  </si>
  <si>
    <t>ASF03_05910</t>
  </si>
  <si>
    <t>ASF03_18940</t>
  </si>
  <si>
    <t>ASF03_11935</t>
  </si>
  <si>
    <t>ASF03_20495</t>
  </si>
  <si>
    <t>ASF03_09410</t>
  </si>
  <si>
    <t>ASF03_02150</t>
  </si>
  <si>
    <t>ASF03_17545</t>
  </si>
  <si>
    <t>ASF03_12960</t>
  </si>
  <si>
    <t>ASF03_00450</t>
  </si>
  <si>
    <t>ASF03_11675</t>
  </si>
  <si>
    <t>ASF03_12700</t>
  </si>
  <si>
    <t>ASF03_00240</t>
  </si>
  <si>
    <t>ASF03_08825</t>
  </si>
  <si>
    <t>ASF03_08490</t>
  </si>
  <si>
    <t>ASF03_20970</t>
  </si>
  <si>
    <t>ASF03_21665</t>
  </si>
  <si>
    <t>ASF03_19190</t>
  </si>
  <si>
    <t>ASF03_09030</t>
  </si>
  <si>
    <t>ASF03_07650</t>
  </si>
  <si>
    <t>ASF03_15620</t>
  </si>
  <si>
    <t>ASF03_01230</t>
  </si>
  <si>
    <t>ASF03_14245</t>
  </si>
  <si>
    <t>ASF03_01225</t>
  </si>
  <si>
    <t>ASF03_19075</t>
  </si>
  <si>
    <t>ASF03_20440</t>
  </si>
  <si>
    <t>ASF03_08715</t>
  </si>
  <si>
    <t>ASF03_17580</t>
  </si>
  <si>
    <t>ASF03_09070</t>
  </si>
  <si>
    <t>ASF03_18190</t>
  </si>
  <si>
    <t>ASF03_15885</t>
  </si>
  <si>
    <t>ASF03_07525</t>
  </si>
  <si>
    <t>ASF03_03075</t>
  </si>
  <si>
    <t>ASF03_15045</t>
  </si>
  <si>
    <t>ASF03_20975</t>
  </si>
  <si>
    <t>ASF03_21600</t>
  </si>
  <si>
    <t>ASF03_02000</t>
  </si>
  <si>
    <t>ASF03_05190</t>
  </si>
  <si>
    <t>ASF03_14015</t>
  </si>
  <si>
    <t>ASF03_03810</t>
  </si>
  <si>
    <t>ASF03_11075</t>
  </si>
  <si>
    <t>ASF03_07980</t>
  </si>
  <si>
    <t>ASF03_16750</t>
  </si>
  <si>
    <t>ASF03_08745</t>
  </si>
  <si>
    <t>ASF03_05775</t>
  </si>
  <si>
    <t>ASF03_08475</t>
  </si>
  <si>
    <t>ASF03_06865</t>
  </si>
  <si>
    <t>ASF03_01335</t>
  </si>
  <si>
    <t>ASF03_02485</t>
  </si>
  <si>
    <t>ASF03_14090</t>
  </si>
  <si>
    <t>ASF03_04095</t>
  </si>
  <si>
    <t>ASF03_17875</t>
  </si>
  <si>
    <t>ASF03_11000</t>
  </si>
  <si>
    <t>ASF03_21690</t>
  </si>
  <si>
    <t>ASF03_00170</t>
  </si>
  <si>
    <t>ASF03_08455</t>
  </si>
  <si>
    <t>ASF03_11775</t>
  </si>
  <si>
    <t>ASF03_09435</t>
  </si>
  <si>
    <t>ASF03_00430</t>
  </si>
  <si>
    <t>ASF03_14345</t>
  </si>
  <si>
    <t>ASF03_11535</t>
  </si>
  <si>
    <t>ASF03_17230</t>
  </si>
  <si>
    <t>ASF03_15860</t>
  </si>
  <si>
    <t>ASF03_09450</t>
  </si>
  <si>
    <t>ASF03_01470</t>
  </si>
  <si>
    <t>ASF03_19470</t>
  </si>
  <si>
    <t>ASF03_17300</t>
  </si>
  <si>
    <t>ASF03_11370</t>
  </si>
  <si>
    <t>ASF03_04705</t>
  </si>
  <si>
    <t>ASF03_10020</t>
  </si>
  <si>
    <t>ASF03_09425</t>
  </si>
  <si>
    <t>ASF03_02010</t>
  </si>
  <si>
    <t>ASF03_20335</t>
  </si>
  <si>
    <t>ASF03_14855</t>
  </si>
  <si>
    <t>ASF03_11600</t>
  </si>
  <si>
    <t>ASF03_00755</t>
  </si>
  <si>
    <t>ASF03_19135</t>
  </si>
  <si>
    <t>ASF03_20510</t>
  </si>
  <si>
    <t>ASF03_06020</t>
  </si>
  <si>
    <t>ASF03_07820</t>
  </si>
  <si>
    <t>ASF03_17250</t>
  </si>
  <si>
    <t>ASF03_09440</t>
  </si>
  <si>
    <t>ASF03_08940</t>
  </si>
  <si>
    <t>ASF03_02130</t>
  </si>
  <si>
    <t>ASF03_04745</t>
  </si>
  <si>
    <t>ASF03_21975</t>
  </si>
  <si>
    <t>ASF03_09490</t>
  </si>
  <si>
    <t>ASF03_05540</t>
  </si>
  <si>
    <t>ASF03_10880</t>
  </si>
  <si>
    <t>ASF03_03325</t>
  </si>
  <si>
    <t>ASF03_17165</t>
  </si>
  <si>
    <t>ASF03_14610</t>
  </si>
  <si>
    <t>ASF03_08255</t>
  </si>
  <si>
    <t>ASF03_18270</t>
  </si>
  <si>
    <t>ASF03_01930</t>
  </si>
  <si>
    <t>ASF03_00175</t>
  </si>
  <si>
    <t>ASF03_09395</t>
  </si>
  <si>
    <t>ASF03_09380</t>
  </si>
  <si>
    <t>ASF03_00525</t>
  </si>
  <si>
    <t>ASF03_08605</t>
  </si>
  <si>
    <t>ASF03_17630</t>
  </si>
  <si>
    <t>ASF03_20540</t>
  </si>
  <si>
    <t>ASF03_06005</t>
  </si>
  <si>
    <t>ASF03_09845</t>
  </si>
  <si>
    <t>ASF03_21165</t>
  </si>
  <si>
    <t>ASF03_17110</t>
  </si>
  <si>
    <t>ASF03_06025</t>
  </si>
  <si>
    <t>ASF03_11660</t>
  </si>
  <si>
    <t>ASF03_01995</t>
  </si>
  <si>
    <t>ASF03_04790</t>
  </si>
  <si>
    <t>ASF03_09530</t>
  </si>
  <si>
    <t>ASF03_06685</t>
  </si>
  <si>
    <t>ASF03_07865</t>
  </si>
  <si>
    <t>ASF03_08585</t>
  </si>
  <si>
    <t>ASF03_09775</t>
  </si>
  <si>
    <t>ASF03_16135</t>
  </si>
  <si>
    <t>ASF03_21730</t>
  </si>
  <si>
    <t>ASF03_17140</t>
  </si>
  <si>
    <t>ASF03_21160</t>
  </si>
  <si>
    <t>ASF03_18160</t>
  </si>
  <si>
    <t>ASF03_01165</t>
  </si>
  <si>
    <t>ASF03_11475</t>
  </si>
  <si>
    <t>ASF03_17585</t>
  </si>
  <si>
    <t>ASF03_17130</t>
  </si>
  <si>
    <t>ASF03_01065</t>
  </si>
  <si>
    <t>ASF03_21470</t>
  </si>
  <si>
    <t>ASF03_06870</t>
  </si>
  <si>
    <t>ASF03_09840</t>
  </si>
  <si>
    <t>ASF03_05950</t>
  </si>
  <si>
    <t>ASF03_00780</t>
  </si>
  <si>
    <t>ASF03_17170</t>
  </si>
  <si>
    <t>ASF03_09735</t>
  </si>
  <si>
    <t>ASF03_19125</t>
  </si>
  <si>
    <t>ASF03_14475</t>
  </si>
  <si>
    <t>ASF03_06490</t>
  </si>
  <si>
    <t>ASF03_09660</t>
  </si>
  <si>
    <t>ASF03_14680</t>
  </si>
  <si>
    <t>ASF03_14275</t>
  </si>
  <si>
    <t>ASF03_07510</t>
  </si>
  <si>
    <t>ASF03_17365</t>
  </si>
  <si>
    <t>ASF03_21965</t>
  </si>
  <si>
    <t>1295F</t>
  </si>
  <si>
    <t>0XV35</t>
  </si>
  <si>
    <t>COG0824</t>
  </si>
  <si>
    <t>COG0257</t>
  </si>
  <si>
    <t>120I2</t>
  </si>
  <si>
    <t>0YYMQ</t>
  </si>
  <si>
    <t>COG1024</t>
  </si>
  <si>
    <t>COG0110</t>
  </si>
  <si>
    <t>COG2215</t>
  </si>
  <si>
    <t>COG1485</t>
  </si>
  <si>
    <t>0Z08S</t>
  </si>
  <si>
    <t>COG0174</t>
  </si>
  <si>
    <t>COG3492</t>
  </si>
  <si>
    <t>COG1519</t>
  </si>
  <si>
    <t>COG1737</t>
  </si>
  <si>
    <t>COG3852</t>
  </si>
  <si>
    <t>COG1886</t>
  </si>
  <si>
    <t>COG1127</t>
  </si>
  <si>
    <t>COG3636</t>
  </si>
  <si>
    <t>COG4420</t>
  </si>
  <si>
    <t>COG1278</t>
  </si>
  <si>
    <t>11QKT</t>
  </si>
  <si>
    <t>COG0243</t>
  </si>
  <si>
    <t>COG4107</t>
  </si>
  <si>
    <t>127D8</t>
  </si>
  <si>
    <t>COG0782</t>
  </si>
  <si>
    <t>COG3745</t>
  </si>
  <si>
    <t>11WDK</t>
  </si>
  <si>
    <t>COG2821</t>
  </si>
  <si>
    <t>11SXS</t>
  </si>
  <si>
    <t>COG0237</t>
  </si>
  <si>
    <t>11TPH</t>
  </si>
  <si>
    <t>COG0501</t>
  </si>
  <si>
    <t>COG1173</t>
  </si>
  <si>
    <t>COG1820</t>
  </si>
  <si>
    <t>COG1802</t>
  </si>
  <si>
    <t>COG1386</t>
  </si>
  <si>
    <t>0XNMH</t>
  </si>
  <si>
    <t>COG0735</t>
  </si>
  <si>
    <t>0Z41I</t>
  </si>
  <si>
    <t>0YHWN</t>
  </si>
  <si>
    <t>COG0266</t>
  </si>
  <si>
    <t>COG1402</t>
  </si>
  <si>
    <t>COG3306</t>
  </si>
  <si>
    <t>COG0294</t>
  </si>
  <si>
    <t>COG1434</t>
  </si>
  <si>
    <t>COG0314</t>
  </si>
  <si>
    <t>COG2154</t>
  </si>
  <si>
    <t>COG2214</t>
  </si>
  <si>
    <t>COG1466</t>
  </si>
  <si>
    <t>COG4638</t>
  </si>
  <si>
    <t>COG3816</t>
  </si>
  <si>
    <t>COG0840</t>
  </si>
  <si>
    <t>COG1539</t>
  </si>
  <si>
    <t>COG5481</t>
  </si>
  <si>
    <t>COG3964</t>
  </si>
  <si>
    <t>COG1595</t>
  </si>
  <si>
    <t>COG0603</t>
  </si>
  <si>
    <t>COG0306</t>
  </si>
  <si>
    <t>11VXE</t>
  </si>
  <si>
    <t>COG0053</t>
  </si>
  <si>
    <t>COG3639</t>
  </si>
  <si>
    <t>COG3221</t>
  </si>
  <si>
    <t>COG1609</t>
  </si>
  <si>
    <t>COG1393</t>
  </si>
  <si>
    <t>COG1763</t>
  </si>
  <si>
    <t>COG4395</t>
  </si>
  <si>
    <t>COG0351</t>
  </si>
  <si>
    <t>COG0664</t>
  </si>
  <si>
    <t>COG0492</t>
  </si>
  <si>
    <t>0XR35</t>
  </si>
  <si>
    <t>COG0494</t>
  </si>
  <si>
    <t>COG3908</t>
  </si>
  <si>
    <t>0Y62H</t>
  </si>
  <si>
    <t>COG5451</t>
  </si>
  <si>
    <t>COG1612</t>
  </si>
  <si>
    <t>COG0806</t>
  </si>
  <si>
    <t>0YNA7</t>
  </si>
  <si>
    <t>COG2142</t>
  </si>
  <si>
    <t>COG1051</t>
  </si>
  <si>
    <t>COG0041</t>
  </si>
  <si>
    <t>COG3785</t>
  </si>
  <si>
    <t>COG0823</t>
  </si>
  <si>
    <t>COG3386</t>
  </si>
  <si>
    <t>COG0207</t>
  </si>
  <si>
    <t>11JWB</t>
  </si>
  <si>
    <t>COG3626</t>
  </si>
  <si>
    <t>0Y8FN</t>
  </si>
  <si>
    <t>COG2318</t>
  </si>
  <si>
    <t>0XZ3J</t>
  </si>
  <si>
    <t>COG3346</t>
  </si>
  <si>
    <t>COG0805</t>
  </si>
  <si>
    <t>COG0010</t>
  </si>
  <si>
    <t>102QR</t>
  </si>
  <si>
    <t>COG0843</t>
  </si>
  <si>
    <t>COG5375</t>
  </si>
  <si>
    <t>COG0329</t>
  </si>
  <si>
    <t>0ZVJI</t>
  </si>
  <si>
    <t>COG0277</t>
  </si>
  <si>
    <t>COG3146</t>
  </si>
  <si>
    <t>0XRVJ</t>
  </si>
  <si>
    <t>0ZTN9</t>
  </si>
  <si>
    <t>COG0665</t>
  </si>
  <si>
    <t>COG0500</t>
  </si>
  <si>
    <t>COG0780</t>
  </si>
  <si>
    <t>COG0632</t>
  </si>
  <si>
    <t>COG0405</t>
  </si>
  <si>
    <t>COG1357</t>
  </si>
  <si>
    <t>COG0654</t>
  </si>
  <si>
    <t>11JRX</t>
  </si>
  <si>
    <t>COG0692</t>
  </si>
  <si>
    <t>COG5343</t>
  </si>
  <si>
    <t>COG0451</t>
  </si>
  <si>
    <t>COG5010</t>
  </si>
  <si>
    <t>COG0834</t>
  </si>
  <si>
    <t>11YMU</t>
  </si>
  <si>
    <t>0XQ4R</t>
  </si>
  <si>
    <t>0XQUV</t>
  </si>
  <si>
    <t>11G0I</t>
  </si>
  <si>
    <t>COG1146</t>
  </si>
  <si>
    <t>123J3</t>
  </si>
  <si>
    <t>COG0247</t>
  </si>
  <si>
    <t>COG0022</t>
  </si>
  <si>
    <t>COG0673</t>
  </si>
  <si>
    <t>COG0253</t>
  </si>
  <si>
    <t>COG1522</t>
  </si>
  <si>
    <t>COG1607</t>
  </si>
  <si>
    <t>COG3503</t>
  </si>
  <si>
    <t>COG0726</t>
  </si>
  <si>
    <t>0Y59Q</t>
  </si>
  <si>
    <t>COG1282</t>
  </si>
  <si>
    <t>COG4778</t>
  </si>
  <si>
    <t>0XUB6</t>
  </si>
  <si>
    <t>COG0438</t>
  </si>
  <si>
    <t>COG1172</t>
  </si>
  <si>
    <t>COG0732</t>
  </si>
  <si>
    <t>COG4221</t>
  </si>
  <si>
    <t>COG2204</t>
  </si>
  <si>
    <t>COG1376</t>
  </si>
  <si>
    <t>COG0322</t>
  </si>
  <si>
    <t>0XSZJ</t>
  </si>
  <si>
    <t>0YW4I</t>
  </si>
  <si>
    <t>COG0071</t>
  </si>
  <si>
    <t>COG1201</t>
  </si>
  <si>
    <t>COG2202;COG3920</t>
  </si>
  <si>
    <t>COG2350</t>
  </si>
  <si>
    <t>COG0571</t>
  </si>
  <si>
    <t>COG0242</t>
  </si>
  <si>
    <t>COG0040</t>
  </si>
  <si>
    <t>COG0795</t>
  </si>
  <si>
    <t>COG3709</t>
  </si>
  <si>
    <t>COG2255</t>
  </si>
  <si>
    <t>127G4</t>
  </si>
  <si>
    <t>COG0454</t>
  </si>
  <si>
    <t>COG2894</t>
  </si>
  <si>
    <t>COG1132</t>
  </si>
  <si>
    <t>COG3576</t>
  </si>
  <si>
    <t>0XPUU</t>
  </si>
  <si>
    <t>COG0715</t>
  </si>
  <si>
    <t>0XQWS</t>
  </si>
  <si>
    <t>0XST5</t>
  </si>
  <si>
    <t>11I9G</t>
  </si>
  <si>
    <t>COG3865</t>
  </si>
  <si>
    <t>COG3737</t>
  </si>
  <si>
    <t>COG1215</t>
  </si>
  <si>
    <t>COG1816</t>
  </si>
  <si>
    <t>COG3553</t>
  </si>
  <si>
    <t>0XSF7</t>
  </si>
  <si>
    <t>COG1305</t>
  </si>
  <si>
    <t>COG0841</t>
  </si>
  <si>
    <t>COG0278</t>
  </si>
  <si>
    <t>COG1015</t>
  </si>
  <si>
    <t>COG3752</t>
  </si>
  <si>
    <t>COG1430</t>
  </si>
  <si>
    <t>11TR1</t>
  </si>
  <si>
    <t>COG2202</t>
  </si>
  <si>
    <t>COG0789</t>
  </si>
  <si>
    <t>COG0285</t>
  </si>
  <si>
    <t>COG0746</t>
  </si>
  <si>
    <t>0Y0GE</t>
  </si>
  <si>
    <t>COG2824</t>
  </si>
  <si>
    <t>COG1292</t>
  </si>
  <si>
    <t>0Y2SU</t>
  </si>
  <si>
    <t>COG3637</t>
  </si>
  <si>
    <t>COG1409</t>
  </si>
  <si>
    <t>COG2186</t>
  </si>
  <si>
    <t>COG5310</t>
  </si>
  <si>
    <t>COG0392;COG2898</t>
  </si>
  <si>
    <t>COG0129</t>
  </si>
  <si>
    <t>11NEQ</t>
  </si>
  <si>
    <t>COG0346;COG0400</t>
  </si>
  <si>
    <t>COG0832</t>
  </si>
  <si>
    <t>COG3194</t>
  </si>
  <si>
    <t>COG3142</t>
  </si>
  <si>
    <t>COG0533</t>
  </si>
  <si>
    <t>COG0463</t>
  </si>
  <si>
    <t>COG4189</t>
  </si>
  <si>
    <t>COG2340</t>
  </si>
  <si>
    <t>12C8C</t>
  </si>
  <si>
    <t>COG1940</t>
  </si>
  <si>
    <t>COG3814</t>
  </si>
  <si>
    <t>COG0069</t>
  </si>
  <si>
    <t>COG2986</t>
  </si>
  <si>
    <t>COG5476</t>
  </si>
  <si>
    <t>COG3502</t>
  </si>
  <si>
    <t>0XPCS</t>
  </si>
  <si>
    <t>COG0775</t>
  </si>
  <si>
    <t>0YN66</t>
  </si>
  <si>
    <t>COG1069</t>
  </si>
  <si>
    <t>COG0642</t>
  </si>
  <si>
    <t>COG0238</t>
  </si>
  <si>
    <t>COG1760</t>
  </si>
  <si>
    <t>COG3839</t>
  </si>
  <si>
    <t>COG0633</t>
  </si>
  <si>
    <t>COG3963</t>
  </si>
  <si>
    <t>COG0446</t>
  </si>
  <si>
    <t>COG1101</t>
  </si>
  <si>
    <t>11W94</t>
  </si>
  <si>
    <t>COG1319</t>
  </si>
  <si>
    <t>COG2066</t>
  </si>
  <si>
    <t>0YHUR</t>
  </si>
  <si>
    <t>COG0283</t>
  </si>
  <si>
    <t>11UA6</t>
  </si>
  <si>
    <t>COG0349</t>
  </si>
  <si>
    <t>0XPZK</t>
  </si>
  <si>
    <t>11JSB</t>
  </si>
  <si>
    <t>COG0669</t>
  </si>
  <si>
    <t>COG0546</t>
  </si>
  <si>
    <t>0XWBT</t>
  </si>
  <si>
    <t>COG0204</t>
  </si>
  <si>
    <t>COG0154</t>
  </si>
  <si>
    <t>COG0005</t>
  </si>
  <si>
    <t>COG0009</t>
  </si>
  <si>
    <t>COG3284</t>
  </si>
  <si>
    <t>COG2936</t>
  </si>
  <si>
    <t>COG4448</t>
  </si>
  <si>
    <t>COG1573</t>
  </si>
  <si>
    <t>0ZYVG</t>
  </si>
  <si>
    <t>COG0537</t>
  </si>
  <si>
    <t>COG0465</t>
  </si>
  <si>
    <t>COG3734</t>
  </si>
  <si>
    <t>COG4106</t>
  </si>
  <si>
    <t>COG2141</t>
  </si>
  <si>
    <t>COG5342</t>
  </si>
  <si>
    <t>COG3264</t>
  </si>
  <si>
    <t>COG5400</t>
  </si>
  <si>
    <t>11IFM</t>
  </si>
  <si>
    <t>COG0739</t>
  </si>
  <si>
    <t>0XV0Z</t>
  </si>
  <si>
    <t>COG0113</t>
  </si>
  <si>
    <t>COG1063</t>
  </si>
  <si>
    <t>COG0333</t>
  </si>
  <si>
    <t>COG0149</t>
  </si>
  <si>
    <t>0Z2TT</t>
  </si>
  <si>
    <t>0XNUN</t>
  </si>
  <si>
    <t>COG0589</t>
  </si>
  <si>
    <t>COG1605</t>
  </si>
  <si>
    <t>COG3750</t>
  </si>
  <si>
    <t>COG2030</t>
  </si>
  <si>
    <t>111TR</t>
  </si>
  <si>
    <t>COG3250</t>
  </si>
  <si>
    <t>COG2177</t>
  </si>
  <si>
    <t>COG3625</t>
  </si>
  <si>
    <t>COG0742</t>
  </si>
  <si>
    <t>COG0014</t>
  </si>
  <si>
    <t>COG2307;COG2308</t>
  </si>
  <si>
    <t>COG1329</t>
  </si>
  <si>
    <t>COG1028</t>
  </si>
  <si>
    <t>COG2071</t>
  </si>
  <si>
    <t>COG0125</t>
  </si>
  <si>
    <t>COG3607</t>
  </si>
  <si>
    <t>128NG</t>
  </si>
  <si>
    <t>COG0304</t>
  </si>
  <si>
    <t>COG5453</t>
  </si>
  <si>
    <t>COG4233</t>
  </si>
  <si>
    <t>11WZ6</t>
  </si>
  <si>
    <t>COG1565</t>
  </si>
  <si>
    <t>11GP3</t>
  </si>
  <si>
    <t>0XXFQ</t>
  </si>
  <si>
    <t>1263I</t>
  </si>
  <si>
    <t>COG4949</t>
  </si>
  <si>
    <t>0XQKZ</t>
  </si>
  <si>
    <t>COG0569</t>
  </si>
  <si>
    <t>COG3638</t>
  </si>
  <si>
    <t>COG0142</t>
  </si>
  <si>
    <t>COG1247</t>
  </si>
  <si>
    <t>COG0128</t>
  </si>
  <si>
    <t>COG0313</t>
  </si>
  <si>
    <t>COG1506</t>
  </si>
  <si>
    <t>122WP</t>
  </si>
  <si>
    <t>COG3791</t>
  </si>
  <si>
    <t>COG0531</t>
  </si>
  <si>
    <t>COG0625</t>
  </si>
  <si>
    <t>COG3243</t>
  </si>
  <si>
    <t>COG1566</t>
  </si>
  <si>
    <t>COG1171</t>
  </si>
  <si>
    <t>COG1752</t>
  </si>
  <si>
    <t>COG0765</t>
  </si>
  <si>
    <t>COG0721</t>
  </si>
  <si>
    <t>COG1131</t>
  </si>
  <si>
    <t>COG0483</t>
  </si>
  <si>
    <t>COG0187</t>
  </si>
  <si>
    <t>0XPTP</t>
  </si>
  <si>
    <t>COG3443</t>
  </si>
  <si>
    <t>COG0584</t>
  </si>
  <si>
    <t>COG1281</t>
  </si>
  <si>
    <t>COG0802;COG3178</t>
  </si>
  <si>
    <t>COG0354</t>
  </si>
  <si>
    <t>COG1486</t>
  </si>
  <si>
    <t>COG2816</t>
  </si>
  <si>
    <t>COG2895</t>
  </si>
  <si>
    <t>COG0443</t>
  </si>
  <si>
    <t>COG0624</t>
  </si>
  <si>
    <t>COG0175</t>
  </si>
  <si>
    <t>COG3627</t>
  </si>
  <si>
    <t>COG0103</t>
  </si>
  <si>
    <t>COG5466</t>
  </si>
  <si>
    <t>11JCR</t>
  </si>
  <si>
    <t>COG1473</t>
  </si>
  <si>
    <t>COG0190</t>
  </si>
  <si>
    <t>COG3218</t>
  </si>
  <si>
    <t>COG1706</t>
  </si>
  <si>
    <t>COG3842</t>
  </si>
  <si>
    <t>COG0845</t>
  </si>
  <si>
    <t>COG1560</t>
  </si>
  <si>
    <t>0ZEGN</t>
  </si>
  <si>
    <t>11FIC</t>
  </si>
  <si>
    <t>0ZQA4</t>
  </si>
  <si>
    <t>COG0424</t>
  </si>
  <si>
    <t>0XZ81</t>
  </si>
  <si>
    <t>COG2761</t>
  </si>
  <si>
    <t>COG0524</t>
  </si>
  <si>
    <t>COG3938</t>
  </si>
  <si>
    <t>0Y0DW</t>
  </si>
  <si>
    <t>10SVZ</t>
  </si>
  <si>
    <t>12BD8</t>
  </si>
  <si>
    <t>COG2993</t>
  </si>
  <si>
    <t>COG0232</t>
  </si>
  <si>
    <t>COG1828</t>
  </si>
  <si>
    <t>COG2267</t>
  </si>
  <si>
    <t>0XPBE</t>
  </si>
  <si>
    <t>COG0607</t>
  </si>
  <si>
    <t>COG0573</t>
  </si>
  <si>
    <t>COG4391</t>
  </si>
  <si>
    <t>COG0737</t>
  </si>
  <si>
    <t>COG0708</t>
  </si>
  <si>
    <t>0YGJ0</t>
  </si>
  <si>
    <t>COG3544</t>
  </si>
  <si>
    <t>COG3832</t>
  </si>
  <si>
    <t>COG1611</t>
  </si>
  <si>
    <t>COG0384</t>
  </si>
  <si>
    <t>11VAV</t>
  </si>
  <si>
    <t>COG3803</t>
  </si>
  <si>
    <t>11F0H</t>
  </si>
  <si>
    <t>COG1253</t>
  </si>
  <si>
    <t>0XQUK</t>
  </si>
  <si>
    <t>COG1092</t>
  </si>
  <si>
    <t>COG3755</t>
  </si>
  <si>
    <t>COG3705</t>
  </si>
  <si>
    <t>11T83</t>
  </si>
  <si>
    <t>COG0325</t>
  </si>
  <si>
    <t>COG0723</t>
  </si>
  <si>
    <t>0XVFM</t>
  </si>
  <si>
    <t>COG1200</t>
  </si>
  <si>
    <t>11FHK</t>
  </si>
  <si>
    <t>COG0419</t>
  </si>
  <si>
    <t>COG0161</t>
  </si>
  <si>
    <t>11PIE</t>
  </si>
  <si>
    <t>COG0346</t>
  </si>
  <si>
    <t>COG2151</t>
  </si>
  <si>
    <t>COG2124</t>
  </si>
  <si>
    <t>COG5470</t>
  </si>
  <si>
    <t>0XRZF</t>
  </si>
  <si>
    <t>COG1432</t>
  </si>
  <si>
    <t>11K46</t>
  </si>
  <si>
    <t>0Y8SM</t>
  </si>
  <si>
    <t>COG2607</t>
  </si>
  <si>
    <t>0XUF0</t>
  </si>
  <si>
    <t>COG0634</t>
  </si>
  <si>
    <t>COG0695</t>
  </si>
  <si>
    <t>11ZS2</t>
  </si>
  <si>
    <t>0XNW1</t>
  </si>
  <si>
    <t>COG0268</t>
  </si>
  <si>
    <t>123VY</t>
  </si>
  <si>
    <t>COG3718</t>
  </si>
  <si>
    <t>COG2818</t>
  </si>
  <si>
    <t>COG0542</t>
  </si>
  <si>
    <t>COG3568</t>
  </si>
  <si>
    <t>COG3002</t>
  </si>
  <si>
    <t>COG1721</t>
  </si>
  <si>
    <t>COG0066</t>
  </si>
  <si>
    <t>COG2096</t>
  </si>
  <si>
    <t>0XNNW</t>
  </si>
  <si>
    <t>COG0590</t>
  </si>
  <si>
    <t>COG0581</t>
  </si>
  <si>
    <t>0XTVK</t>
  </si>
  <si>
    <t>COG2377</t>
  </si>
  <si>
    <t>COG0596</t>
  </si>
  <si>
    <t>COG4143</t>
  </si>
  <si>
    <t>COG2371</t>
  </si>
  <si>
    <t>COG1290</t>
  </si>
  <si>
    <t>COG2321</t>
  </si>
  <si>
    <t>COG1570</t>
  </si>
  <si>
    <t>COG3506</t>
  </si>
  <si>
    <t>COG0183</t>
  </si>
  <si>
    <t>COG0655</t>
  </si>
  <si>
    <t>COG1894</t>
  </si>
  <si>
    <t>COG3946</t>
  </si>
  <si>
    <t>COG0289</t>
  </si>
  <si>
    <t>COG1496</t>
  </si>
  <si>
    <t>COG0791</t>
  </si>
  <si>
    <t>11T33</t>
  </si>
  <si>
    <t>COG0259</t>
  </si>
  <si>
    <t>COG2220</t>
  </si>
  <si>
    <t>COG0617</t>
  </si>
  <si>
    <t>COG1959</t>
  </si>
  <si>
    <t>COG0507</t>
  </si>
  <si>
    <t>COG4307</t>
  </si>
  <si>
    <t>0XVHB</t>
  </si>
  <si>
    <t>COG3280</t>
  </si>
  <si>
    <t>COG1826</t>
  </si>
  <si>
    <t>COG0681</t>
  </si>
  <si>
    <t>COG2844</t>
  </si>
  <si>
    <t>COG0470</t>
  </si>
  <si>
    <t>COG0436</t>
  </si>
  <si>
    <t>COG0858</t>
  </si>
  <si>
    <t>COG1995</t>
  </si>
  <si>
    <t>COG3845</t>
  </si>
  <si>
    <t>11WV7</t>
  </si>
  <si>
    <t>COG0745</t>
  </si>
  <si>
    <t>COG1082</t>
  </si>
  <si>
    <t>COG0231</t>
  </si>
  <si>
    <t>COG0366</t>
  </si>
  <si>
    <t>11Z4A</t>
  </si>
  <si>
    <t>COG1622</t>
  </si>
  <si>
    <t>0XQSW</t>
  </si>
  <si>
    <t>COG0256</t>
  </si>
  <si>
    <t>COG0296</t>
  </si>
  <si>
    <t>COG0476</t>
  </si>
  <si>
    <t>COG1762</t>
  </si>
  <si>
    <t>11G83</t>
  </si>
  <si>
    <t>10V3Z</t>
  </si>
  <si>
    <t>COG3263</t>
  </si>
  <si>
    <t>COG0491</t>
  </si>
  <si>
    <t>COG3652</t>
  </si>
  <si>
    <t>121UR</t>
  </si>
  <si>
    <t>COG0044</t>
  </si>
  <si>
    <t>COG3387</t>
  </si>
  <si>
    <t>COG4991</t>
  </si>
  <si>
    <t>COG0155</t>
  </si>
  <si>
    <t>COG0134</t>
  </si>
  <si>
    <t>0ZPE3</t>
  </si>
  <si>
    <t>COG1385</t>
  </si>
  <si>
    <t>COG0517;COG0794</t>
  </si>
  <si>
    <t>COG0784</t>
  </si>
  <si>
    <t>0XPAM</t>
  </si>
  <si>
    <t>COG4286</t>
  </si>
  <si>
    <t>0Y07Z</t>
  </si>
  <si>
    <t>COG0707</t>
  </si>
  <si>
    <t>COG0185</t>
  </si>
  <si>
    <t>0Z0T4</t>
  </si>
  <si>
    <t>COG0303</t>
  </si>
  <si>
    <t>COG1758</t>
  </si>
  <si>
    <t>COG1597</t>
  </si>
  <si>
    <t>COG0509</t>
  </si>
  <si>
    <t>11XJE</t>
  </si>
  <si>
    <t>11J5J</t>
  </si>
  <si>
    <t>COG1957</t>
  </si>
  <si>
    <t>COG1249</t>
  </si>
  <si>
    <t>COG0457</t>
  </si>
  <si>
    <t>COG1960</t>
  </si>
  <si>
    <t>11KMX</t>
  </si>
  <si>
    <t>COG5352</t>
  </si>
  <si>
    <t>0XNU1</t>
  </si>
  <si>
    <t>COG1793;COG3285</t>
  </si>
  <si>
    <t>0XPEB</t>
  </si>
  <si>
    <t>COG2355</t>
  </si>
  <si>
    <t>COG1840</t>
  </si>
  <si>
    <t>COG0661</t>
  </si>
  <si>
    <t>COG0505</t>
  </si>
  <si>
    <t>COG4731</t>
  </si>
  <si>
    <t>COG0706</t>
  </si>
  <si>
    <t>COG0030</t>
  </si>
  <si>
    <t>COG2038</t>
  </si>
  <si>
    <t>COG1488</t>
  </si>
  <si>
    <t>COG0079</t>
  </si>
  <si>
    <t>COG0440</t>
  </si>
  <si>
    <t>0XPYM</t>
  </si>
  <si>
    <t>COG2945</t>
  </si>
  <si>
    <t>COG0167</t>
  </si>
  <si>
    <t>COG3416</t>
  </si>
  <si>
    <t>COG3685</t>
  </si>
  <si>
    <t>COG1312</t>
  </si>
  <si>
    <t>COG0804</t>
  </si>
  <si>
    <t>COG0770</t>
  </si>
  <si>
    <t>COG1225</t>
  </si>
  <si>
    <t>COG1732</t>
  </si>
  <si>
    <t>COG4671</t>
  </si>
  <si>
    <t>COG0197</t>
  </si>
  <si>
    <t>COG0694</t>
  </si>
  <si>
    <t>COG2911</t>
  </si>
  <si>
    <t>0Y57N</t>
  </si>
  <si>
    <t>11MI2</t>
  </si>
  <si>
    <t>COG0028</t>
  </si>
  <si>
    <t>COG3474</t>
  </si>
  <si>
    <t>COG0171;COG0388</t>
  </si>
  <si>
    <t>COG4992</t>
  </si>
  <si>
    <t>COG0275</t>
  </si>
  <si>
    <t>COG3534</t>
  </si>
  <si>
    <t>11HN5</t>
  </si>
  <si>
    <t>COG1126</t>
  </si>
  <si>
    <t>10GJ4</t>
  </si>
  <si>
    <t>COG0778</t>
  </si>
  <si>
    <t>COG3572</t>
  </si>
  <si>
    <t>COG0051</t>
  </si>
  <si>
    <t>COG0284</t>
  </si>
  <si>
    <t>COG0120</t>
  </si>
  <si>
    <t>COG0006</t>
  </si>
  <si>
    <t>COG0554</t>
  </si>
  <si>
    <t>COG2382</t>
  </si>
  <si>
    <t>COG2834</t>
  </si>
  <si>
    <t>COG0287</t>
  </si>
  <si>
    <t>COG2022</t>
  </si>
  <si>
    <t>COG3909</t>
  </si>
  <si>
    <t>COG0560</t>
  </si>
  <si>
    <t>COG1182</t>
  </si>
  <si>
    <t>COG0489</t>
  </si>
  <si>
    <t>0XPD5</t>
  </si>
  <si>
    <t>COG0100</t>
  </si>
  <si>
    <t>COG3836</t>
  </si>
  <si>
    <t>COG2335</t>
  </si>
  <si>
    <t>COG0276</t>
  </si>
  <si>
    <t>COG0111</t>
  </si>
  <si>
    <t>COG0406</t>
  </si>
  <si>
    <t>COG0518;COG0519</t>
  </si>
  <si>
    <t>COG2199;COG2200;COG2202</t>
  </si>
  <si>
    <t>COG0062;COG0063</t>
  </si>
  <si>
    <t>COG1001</t>
  </si>
  <si>
    <t>0XPGC</t>
  </si>
  <si>
    <t>COG0199</t>
  </si>
  <si>
    <t>COG0783</t>
  </si>
  <si>
    <t>COG3808</t>
  </si>
  <si>
    <t>COG0088</t>
  </si>
  <si>
    <t>COG0048</t>
  </si>
  <si>
    <t>COG0271</t>
  </si>
  <si>
    <t>COG0274</t>
  </si>
  <si>
    <t>126ZS</t>
  </si>
  <si>
    <t>COG0246</t>
  </si>
  <si>
    <t>COG0150</t>
  </si>
  <si>
    <t>COG0091</t>
  </si>
  <si>
    <t>COG3892</t>
  </si>
  <si>
    <t>COG0410</t>
  </si>
  <si>
    <t>COG0019</t>
  </si>
  <si>
    <t>COG0564</t>
  </si>
  <si>
    <t>COG1196</t>
  </si>
  <si>
    <t>COG0377</t>
  </si>
  <si>
    <t>COG1748</t>
  </si>
  <si>
    <t>COG3871</t>
  </si>
  <si>
    <t>COG3257</t>
  </si>
  <si>
    <t>COG5434</t>
  </si>
  <si>
    <t>COG0228</t>
  </si>
  <si>
    <t>COG3962</t>
  </si>
  <si>
    <t>COG0365</t>
  </si>
  <si>
    <t>COG4957</t>
  </si>
  <si>
    <t>125UP</t>
  </si>
  <si>
    <t>COG1052</t>
  </si>
  <si>
    <t>COG1559</t>
  </si>
  <si>
    <t>COG0198</t>
  </si>
  <si>
    <t>COG3761</t>
  </si>
  <si>
    <t>COG0179</t>
  </si>
  <si>
    <t>COG2942</t>
  </si>
  <si>
    <t>COG2230</t>
  </si>
  <si>
    <t>COG0605</t>
  </si>
  <si>
    <t>COG0667</t>
  </si>
  <si>
    <t>COG1360</t>
  </si>
  <si>
    <t>COG1529</t>
  </si>
  <si>
    <t>COG3206</t>
  </si>
  <si>
    <t>COG0093</t>
  </si>
  <si>
    <t>0XVIV</t>
  </si>
  <si>
    <t>COG0180</t>
  </si>
  <si>
    <t>COG1012</t>
  </si>
  <si>
    <t>COG0644</t>
  </si>
  <si>
    <t>COG0517</t>
  </si>
  <si>
    <t>COG1633</t>
  </si>
  <si>
    <t>COG1160</t>
  </si>
  <si>
    <t>COG0172</t>
  </si>
  <si>
    <t>COG0359</t>
  </si>
  <si>
    <t>COG2041</t>
  </si>
  <si>
    <t>COG0332</t>
  </si>
  <si>
    <t>COG0265</t>
  </si>
  <si>
    <t>COG0520</t>
  </si>
  <si>
    <t>COG3237</t>
  </si>
  <si>
    <t>COG1089</t>
  </si>
  <si>
    <t>COG1621</t>
  </si>
  <si>
    <t>COG0448</t>
  </si>
  <si>
    <t>COG4172</t>
  </si>
  <si>
    <t>COG4663</t>
  </si>
  <si>
    <t>COG1004</t>
  </si>
  <si>
    <t>COG0612</t>
  </si>
  <si>
    <t>11ZTV</t>
  </si>
  <si>
    <t>COG0151</t>
  </si>
  <si>
    <t>COG3510</t>
  </si>
  <si>
    <t>COG0227</t>
  </si>
  <si>
    <t>COG0186</t>
  </si>
  <si>
    <t>COG0002</t>
  </si>
  <si>
    <t>COG2885</t>
  </si>
  <si>
    <t>11KWK</t>
  </si>
  <si>
    <t>125G1</t>
  </si>
  <si>
    <t>COG1023</t>
  </si>
  <si>
    <t>COG0773</t>
  </si>
  <si>
    <t>COG2224</t>
  </si>
  <si>
    <t>COG2968</t>
  </si>
  <si>
    <t>11U1X</t>
  </si>
  <si>
    <t>COG1304</t>
  </si>
  <si>
    <t>COG1879</t>
  </si>
  <si>
    <t>COG0837</t>
  </si>
  <si>
    <t>COG0460</t>
  </si>
  <si>
    <t>COG4093</t>
  </si>
  <si>
    <t>COG2951</t>
  </si>
  <si>
    <t>COG3820</t>
  </si>
  <si>
    <t>COG0133</t>
  </si>
  <si>
    <t>COG1454</t>
  </si>
  <si>
    <t>COG3802</t>
  </si>
  <si>
    <t>COG3211</t>
  </si>
  <si>
    <t>COG0548</t>
  </si>
  <si>
    <t>COG1905;COG3743</t>
  </si>
  <si>
    <t>COG0766</t>
  </si>
  <si>
    <t>COG1137</t>
  </si>
  <si>
    <t>COG1764</t>
  </si>
  <si>
    <t>COG3383</t>
  </si>
  <si>
    <t>COG0714</t>
  </si>
  <si>
    <t>0XNVN</t>
  </si>
  <si>
    <t>COG0205</t>
  </si>
  <si>
    <t>COG1932</t>
  </si>
  <si>
    <t>COG3200</t>
  </si>
  <si>
    <t>COG0105</t>
  </si>
  <si>
    <t>COG0035</t>
  </si>
  <si>
    <t>COG0498</t>
  </si>
  <si>
    <t>COG0513</t>
  </si>
  <si>
    <t>COG0114</t>
  </si>
  <si>
    <t>COG0652</t>
  </si>
  <si>
    <t>COG1610</t>
  </si>
  <si>
    <t>COG0096</t>
  </si>
  <si>
    <t>COG0504</t>
  </si>
  <si>
    <t>COG0184</t>
  </si>
  <si>
    <t>COG0693</t>
  </si>
  <si>
    <t>COG3898</t>
  </si>
  <si>
    <t>0XP7I</t>
  </si>
  <si>
    <t>COG0098</t>
  </si>
  <si>
    <t>COG0341;COG0342</t>
  </si>
  <si>
    <t>COG0489;COG3206</t>
  </si>
  <si>
    <t>COG2984</t>
  </si>
  <si>
    <t>COG0191</t>
  </si>
  <si>
    <t>COG1187</t>
  </si>
  <si>
    <t>COG0760</t>
  </si>
  <si>
    <t>COG0094</t>
  </si>
  <si>
    <t>COG0649</t>
  </si>
  <si>
    <t>COG3454</t>
  </si>
  <si>
    <t>11KWE</t>
  </si>
  <si>
    <t>COG2847;COG4549</t>
  </si>
  <si>
    <t>COG1364</t>
  </si>
  <si>
    <t>COG0173</t>
  </si>
  <si>
    <t>COG2113</t>
  </si>
  <si>
    <t>COG0221</t>
  </si>
  <si>
    <t>COG0097</t>
  </si>
  <si>
    <t>COG0102</t>
  </si>
  <si>
    <t>COG0234</t>
  </si>
  <si>
    <t>COG0222</t>
  </si>
  <si>
    <t>COG0203</t>
  </si>
  <si>
    <t>COG2115</t>
  </si>
  <si>
    <t>COG0396</t>
  </si>
  <si>
    <t>COG0479</t>
  </si>
  <si>
    <t>COG1866</t>
  </si>
  <si>
    <t>COG0442</t>
  </si>
  <si>
    <t>COG0092</t>
  </si>
  <si>
    <t>COG0090</t>
  </si>
  <si>
    <t>COG0188</t>
  </si>
  <si>
    <t>COG0855</t>
  </si>
  <si>
    <t>COG1653</t>
  </si>
  <si>
    <t>COG0033</t>
  </si>
  <si>
    <t>COG0264</t>
  </si>
  <si>
    <t>COG1117</t>
  </si>
  <si>
    <t>COG0058</t>
  </si>
  <si>
    <t>COG0793</t>
  </si>
  <si>
    <t>COG0124</t>
  </si>
  <si>
    <t>COG0126</t>
  </si>
  <si>
    <t>COG0147;COG0512</t>
  </si>
  <si>
    <t>COG0372</t>
  </si>
  <si>
    <t>0XRAT</t>
  </si>
  <si>
    <t>COG0074</t>
  </si>
  <si>
    <t>COG0704</t>
  </si>
  <si>
    <t>COG1744</t>
  </si>
  <si>
    <t>COG0508</t>
  </si>
  <si>
    <t>COG1024;COG1250</t>
  </si>
  <si>
    <t>COG0362</t>
  </si>
  <si>
    <t>COG0166</t>
  </si>
  <si>
    <t>COG0052</t>
  </si>
  <si>
    <t>COG4222</t>
  </si>
  <si>
    <t>COG0404;COG0446</t>
  </si>
  <si>
    <t>COG0403;COG1003</t>
  </si>
  <si>
    <t>COG1053</t>
  </si>
  <si>
    <t>COG0280;COG0281</t>
  </si>
  <si>
    <t>COG0653</t>
  </si>
  <si>
    <t>COG0226</t>
  </si>
  <si>
    <t>COG4213</t>
  </si>
  <si>
    <t>COG1048</t>
  </si>
  <si>
    <t>COG0086</t>
  </si>
  <si>
    <t xml:space="preserve">  FIG035060: hypothetical protein   [Rhizobium sp. Leaf68 | 1736231.3]</t>
  </si>
  <si>
    <t xml:space="preserve">  Glutathione S-transferase (EC 2.5.1.18)   [Rhizobium sp. Leaf68 | 1736231.3]</t>
  </si>
  <si>
    <t xml:space="preserve">  Tol-Pal system-associated acyl-CoA thioesterase   [Rhizobium sp. Leaf68 | 1736231.3]</t>
  </si>
  <si>
    <t xml:space="preserve">  LSU ribosomal protein L36p @ LSU ribosomal protein L36p, zinc-independent   [Rhizobium sp. Leaf68 | 1736231.3]</t>
  </si>
  <si>
    <t xml:space="preserve">  3-hydroxyisobutyryl-CoA hydrolase (EC 3.1.2.4)   [Rhizobium sp. Leaf68 | 1736231.3]</t>
  </si>
  <si>
    <t xml:space="preserve">  Galactoside O-acetyltransferase (EC 2.3.1.18)   [Rhizobium sp. Leaf68 | 1736231.3]</t>
  </si>
  <si>
    <t xml:space="preserve">  ATPase   [Rhizobium sp. Leaf68 | 1736231.3]</t>
  </si>
  <si>
    <t xml:space="preserve">  glutamine synthetase family protein   [Rhizobium sp. Leaf68 | 1736231.3]</t>
  </si>
  <si>
    <t xml:space="preserve">  3-deoxy-D-manno-octulosonic acid transferase (EC 2.4.99.12)(EC 2.4.99.13)   [Rhizobium sp. Leaf68 | 1736231.3]</t>
  </si>
  <si>
    <t xml:space="preserve">  Sialic acid utilization regulator, RpiR family   [Rhizobium sp. Leaf68 | 1736231.3]</t>
  </si>
  <si>
    <t xml:space="preserve">  Nitrogen regulation protein NtrB (EC 2.7.13.3)   [Rhizobium sp. Leaf68 | 1736231.3]</t>
  </si>
  <si>
    <t xml:space="preserve">  Flagellar motor switch protein FliN   [Rhizobium sp. Leaf68 | 1736231.3]</t>
  </si>
  <si>
    <t xml:space="preserve">  ABC-type transport system involved in resistance to organic solvents, ATPase component   [Rhizobium sp. Leaf68 | 1736231.3]</t>
  </si>
  <si>
    <t xml:space="preserve">  Addiction module antidote protein   [Rhizobium sp. Leaf68 | 1736231.3]</t>
  </si>
  <si>
    <t xml:space="preserve">  Acid-resistant locus arl7 (Fragment)   [Rhizobium sp. Leaf68 | 1736231.3]</t>
  </si>
  <si>
    <t xml:space="preserve">  Mobile element protein   [Rhizobium sp. Leaf68 | 1736231.3]</t>
  </si>
  <si>
    <t xml:space="preserve">  Cold shock protein of CSP family   [Rhizobium sp. Leaf68 | 1736231.3]</t>
  </si>
  <si>
    <t xml:space="preserve">  FIG00450081: hypothetical protein   [Rhizobium sp. Leaf68 | 1736231.3]</t>
  </si>
  <si>
    <t xml:space="preserve">  Transcription elongation factor GreB   [Rhizobium sp. Leaf68 | 1736231.3]</t>
  </si>
  <si>
    <t xml:space="preserve">  Flp pilus assembly protein RcpC/CpaB   [Rhizobium sp. Leaf68 | 1736231.3]</t>
  </si>
  <si>
    <t xml:space="preserve">  Transcriptional regulator, AcrR family   [Rhizobium sp. Leaf68 | 1736231.3]</t>
  </si>
  <si>
    <t xml:space="preserve">  Membrane-bound lytic murein transglycosylase A   [Rhizobium sp. Leaf68 | 1736231.3]</t>
  </si>
  <si>
    <t xml:space="preserve">  Two-component transcriptional response regulator, LuxR family   [Rhizobium sp. Leaf68 | 1736231.3]</t>
  </si>
  <si>
    <t xml:space="preserve">  Dephospho-CoA kinase (EC 2.7.1.24)   [Rhizobium sp. Leaf68 | 1736231.3]</t>
  </si>
  <si>
    <t xml:space="preserve">  Organic hydroperoxide resistance transcriptional regulator   [Rhizobium sp. Leaf68 | 1736231.3]</t>
  </si>
  <si>
    <t xml:space="preserve">  Protease HtpX homolog   [Rhizobium sp. Leaf68 | 1736231.3]</t>
  </si>
  <si>
    <t xml:space="preserve">  ABC transporter, permease protein 2 (cluster 5, nickel/peptides/opines)   [Rhizobium sp. Leaf68 | 1736231.3]</t>
  </si>
  <si>
    <t xml:space="preserve">  N-acetylglucosamine-6-phosphate deacetylase (EC 3.5.1.25)   [Rhizobium sp. Leaf68 | 1736231.3]</t>
  </si>
  <si>
    <t xml:space="preserve">  Transcriptional regulator, GntR family   [Rhizobium sp. Leaf68 | 1736231.3]</t>
  </si>
  <si>
    <t xml:space="preserve">  Segregation and condensation protein B   [Rhizobium sp. Leaf68 | 1736231.3]</t>
  </si>
  <si>
    <t xml:space="preserve">  Pole remodelling regulatory diguanylate cyclase   [Rhizobium sp. Leaf68 | 1736231.3]</t>
  </si>
  <si>
    <t xml:space="preserve">  Zinc uptake regulation protein Zur   [Rhizobium sp. Leaf68 | 1736231.3]</t>
  </si>
  <si>
    <t xml:space="preserve">  Creatinine amidohydrolase (EC 3.5.2.10)   [Rhizobium sp. Leaf68 | 1736231.3]</t>
  </si>
  <si>
    <t xml:space="preserve">  Dihydropteroate synthase (EC 2.5.1.15)   [Rhizobium sp. Leaf68 | 1736231.3]</t>
  </si>
  <si>
    <t xml:space="preserve">  YdcF-like protein   [Rhizobium sp. Leaf68 | 1736231.3]</t>
  </si>
  <si>
    <t xml:space="preserve">  Molybdopterin synthase catalytic subunit MoaE (EC 2.8.1.12)   [Rhizobium sp. Leaf68 | 1736231.3]</t>
  </si>
  <si>
    <t xml:space="preserve">  Pterin-4-alpha-carbinolamine dehydratase (EC 4.2.1.96)   [Rhizobium sp. Leaf68 | 1736231.3]</t>
  </si>
  <si>
    <t xml:space="preserve">  FIG003437: hypothetical with DnaJ-like domain   [Rhizobium sp. Leaf68 | 1736231.3]</t>
  </si>
  <si>
    <t xml:space="preserve">  DNA polymerase III delta subunit (EC 2.7.7.7)   [Rhizobium sp. Leaf68 | 1736231.3]</t>
  </si>
  <si>
    <t xml:space="preserve">  vanillate O-demethylase oxygenase subunit   [Rhizobium sp. Leaf68 | 1736231.3]</t>
  </si>
  <si>
    <t xml:space="preserve">  FIG003620: Proteophosphoglycan precursor (Fragment)   [Rhizobium sp. Leaf68 | 1736231.3]</t>
  </si>
  <si>
    <t xml:space="preserve">  Dihydroneopterin aldolase (EC 4.1.2.25)   [Rhizobium sp. Leaf68 | 1736231.3]</t>
  </si>
  <si>
    <t xml:space="preserve">  Uncharacterized protein SMc04000   [Rhizobium sp. Leaf68 | 1736231.3]</t>
  </si>
  <si>
    <t xml:space="preserve">  Amidohydrolase   [Rhizobium sp. Leaf68 | 1736231.3]</t>
  </si>
  <si>
    <t xml:space="preserve">  RNA polymerase ECF-type sigma factor   [Rhizobium sp. Leaf68 | 1736231.3]</t>
  </si>
  <si>
    <t xml:space="preserve">  7-cyano-7-deazaguanine synthase (EC 6.3.4.20)   [Rhizobium sp. Leaf68 | 1736231.3]</t>
  </si>
  <si>
    <t xml:space="preserve">  Probable low-affinity inorganic phosphate transporter   [Rhizobium sp. Leaf68 | 1736231.3]</t>
  </si>
  <si>
    <t xml:space="preserve">  Phosphonate ABC transporter permease protein PhnE1 (TC 3.A.1.9.1)   [Rhizobium sp. Leaf68 | 1736231.3]</t>
  </si>
  <si>
    <t xml:space="preserve">  Transcriptional regulator, LacI family   [Rhizobium sp. Leaf68 | 1736231.3]</t>
  </si>
  <si>
    <t xml:space="preserve">  Arsenate reductase (EC 1.20.4.1) glutaredoxin-coupled, glutaredoxin-like family   [Rhizobium sp. Leaf68 | 1736231.3]</t>
  </si>
  <si>
    <t xml:space="preserve">  Molybdopterin-guanine dinucleotide biosynthesis protein MobB   [Rhizobium sp. Leaf68 | 1736231.3]</t>
  </si>
  <si>
    <t xml:space="preserve">  Integral membrane protein   [Rhizobium sp. Leaf68 | 1736231.3]</t>
  </si>
  <si>
    <t xml:space="preserve">  Hydroxymethylpyrimidine phosphate kinase ThiD (EC 2.7.4.7)   [Rhizobium sp. Leaf68 | 1736231.3]</t>
  </si>
  <si>
    <t xml:space="preserve">  Thioredoxin reductase (EC 1.8.1.9)   [Rhizobium sp. Leaf68 | 1736231.3]</t>
  </si>
  <si>
    <t xml:space="preserve">  L-cystine ABC transporter, permease protein TcyB   [Rhizobium sp. Leaf68 | 1736231.3]</t>
  </si>
  <si>
    <t xml:space="preserve">  Adenosine (5')-pentaphospho-(5'')-adenosine pyrophosphohydrolase   [Rhizobium sp. Leaf68 | 1736231.3]</t>
  </si>
  <si>
    <t xml:space="preserve">  Transmembrane protein co-occuring with sulfite exporter TauE/SafE   [Rhizobium sp. Leaf68 | 1736231.3]</t>
  </si>
  <si>
    <t xml:space="preserve">  Heme A synthase, cytochrome oxidase biogenesis protein Cox15-CtaA   [Rhizobium sp. Leaf68 | 1736231.3]</t>
  </si>
  <si>
    <t xml:space="preserve">  Na+/proline symporter / Sensor histidine kinase PrlS   [Rhizobium sp. Leaf68 | 1736231.3]</t>
  </si>
  <si>
    <t xml:space="preserve">  16S rRNA processing protein RimM   [Rhizobium sp. Leaf68 | 1736231.3]</t>
  </si>
  <si>
    <t xml:space="preserve">  Succinate dehydrogenase hydrophobic membrane anchor protein   [Rhizobium sp. Leaf68 | 1736231.3]</t>
  </si>
  <si>
    <t xml:space="preserve">  ADP-ribose pyrophosphatase (EC 3.6.1.13)   [Rhizobium sp. Leaf68 | 1736231.3]</t>
  </si>
  <si>
    <t xml:space="preserve">  N5-carboxyaminoimidazole ribonucleotide mutase (EC 5.4.99.18)   [Rhizobium sp. Leaf68 | 1736231.3]</t>
  </si>
  <si>
    <t xml:space="preserve">  PQQ repeat-containing protein   [Rhizobium sp. Leaf68 | 1736231.3]</t>
  </si>
  <si>
    <t xml:space="preserve">  Gluconolactonase (EC 3.1.1.17)   [Rhizobium sp. Leaf68 | 1736231.3]</t>
  </si>
  <si>
    <t xml:space="preserve">  Transcriptional regulator, LysR family   [Rhizobium sp. Leaf68 | 1736231.3]</t>
  </si>
  <si>
    <t xml:space="preserve">  Alpha-D-ribose 1-methylphosphonate 5-triphosphate synthase subunit PhnI (EC 2.7.8.37)   [Rhizobium sp. Leaf68 | 1736231.3]</t>
  </si>
  <si>
    <t xml:space="preserve">  Nuclease inhibitor   [Rhizobium sp. Leaf68 | 1736231.3]</t>
  </si>
  <si>
    <t xml:space="preserve">  Twin-arginine translocation protein TatC   [Rhizobium sp. Leaf68 | 1736231.3]</t>
  </si>
  <si>
    <t xml:space="preserve">  Agmatinase (EC 3.5.3.11)   [Rhizobium sp. Leaf68 | 1736231.3]</t>
  </si>
  <si>
    <t xml:space="preserve">  Exonuclease III   [Rhizobium sp. Leaf68 | 1736231.3]</t>
  </si>
  <si>
    <t xml:space="preserve">  Cytochrome O ubiquinol oxidase subunit I (EC 1.10.3.-)   [Rhizobium sp. Leaf68 | 1736231.3]</t>
  </si>
  <si>
    <t xml:space="preserve">  Lipopolysaccharide export system protein LptC   [Rhizobium sp. Leaf68 | 1736231.3]</t>
  </si>
  <si>
    <t xml:space="preserve">  Gluconokinase (EC 2.7.1.12) / oxidoreductase domain   [Rhizobium sp. Leaf68 | 1736231.3]</t>
  </si>
  <si>
    <t xml:space="preserve">  Glycolate dehydrogenase (EC 1.1.99.14), FAD-binding subunit GlcE   [Rhizobium sp. Leaf68 | 1736231.3]</t>
  </si>
  <si>
    <t xml:space="preserve">  FIG110192: hypothetical protein   [Rhizobium sp. Leaf68 | 1736231.3]</t>
  </si>
  <si>
    <t xml:space="preserve">  Oxidoreductase, short-chain dehydrogenase/reductase family   [Rhizobium sp. Leaf68 | 1736231.3]</t>
  </si>
  <si>
    <t xml:space="preserve">  Sarcosine oxidase   [Rhizobium sp. Leaf68 | 1736231.3]</t>
  </si>
  <si>
    <t xml:space="preserve">  NADPH-dependent 7-cyano-7-deazaguanine reductase (EC 1.7.1.13)   [Rhizobium sp. Leaf68 | 1736231.3]</t>
  </si>
  <si>
    <t xml:space="preserve">  Holliday junction ATP-dependent DNA helicase RuvA (EC 3.6.4.12)   [Rhizobium sp. Leaf68 | 1736231.3]</t>
  </si>
  <si>
    <t xml:space="preserve">  Gamma-glutamyltranspeptidase (EC 2.3.2.2) @ Glutathione hydrolase (EC 3.4.19.13)   [Rhizobium sp. Leaf68 | 1736231.3]</t>
  </si>
  <si>
    <t xml:space="preserve">  2-polyprenyl-6-methoxyphenol hydroxylase and related FAD-dependent oxidoreductases   [Rhizobium sp. Leaf68 | 1736231.3]</t>
  </si>
  <si>
    <t xml:space="preserve">  Uracil-DNA glycosylase, family 1 (EC 3.2.2.27)   [Rhizobium sp. Leaf68 | 1736231.3]</t>
  </si>
  <si>
    <t xml:space="preserve">  GDP-L-fucose synthetase (EC 1.1.1.271)   [Rhizobium sp. Leaf68 | 1736231.3]</t>
  </si>
  <si>
    <t xml:space="preserve">  Flp pilus assembly protein TadD, contains TPR repeat   [Rhizobium sp. Leaf68 | 1736231.3]</t>
  </si>
  <si>
    <t xml:space="preserve">  Hydroxyacylglutathione hydrolase (EC 3.1.2.6)   [Rhizobium sp. Leaf68 | 1736231.3]</t>
  </si>
  <si>
    <t xml:space="preserve">  ABC-type amino acid transport/signal transduction system, periplasmic component/domain   [Rhizobium sp. Leaf68 | 1736231.3]</t>
  </si>
  <si>
    <t xml:space="preserve">  HTH-type transcriptional regulator PetP   [Rhizobium sp. Leaf68 | 1736231.3]</t>
  </si>
  <si>
    <t xml:space="preserve">  4Fe-4S dicluster fused with DUF3470   [Rhizobium sp. Leaf68 | 1736231.3]</t>
  </si>
  <si>
    <t xml:space="preserve">  NAD-dependent formate dehydrogenase delta subunit   [Rhizobium sp. Leaf68 | 1736231.3]</t>
  </si>
  <si>
    <t xml:space="preserve">  Branched-chain alpha-keto acid dehydrogenase, E1 component, beta subunit (EC 1.2.4.4)   [Rhizobium sp. Leaf68 | 1736231.3]</t>
  </si>
  <si>
    <t xml:space="preserve">  Oxidoreductase   [Rhizobium sp. Leaf68 | 1736231.3]</t>
  </si>
  <si>
    <t xml:space="preserve">  Diaminopimelate epimerase (EC 5.1.1.7)   [Rhizobium sp. Leaf68 | 1736231.3]</t>
  </si>
  <si>
    <t xml:space="preserve">  Leucine-responsive regulatory protein, regulator for leucine (or lrp) regulon and high-affinity branched-chain amino acid transport system   [Rhizobium sp. Leaf68 | 1736231.3]</t>
  </si>
  <si>
    <t xml:space="preserve">  Acyl-CoA hydrolase (EC 3.1.2.20)   [Rhizobium sp. Leaf68 | 1736231.3]</t>
  </si>
  <si>
    <t xml:space="preserve">  Putative polysaccharide deacetylase   [Rhizobium sp. Leaf68 | 1736231.3]</t>
  </si>
  <si>
    <t xml:space="preserve">  NAD(P) transhydrogenase subunit beta (EC 1.6.1.2)   [Rhizobium sp. Leaf68 | 1736231.3]</t>
  </si>
  <si>
    <t xml:space="preserve">  Fructose ABC transporter, permease component FrcC   [Rhizobium sp. Leaf68 | 1736231.3]</t>
  </si>
  <si>
    <t xml:space="preserve">  Type I restriction-modification system, specificity subunit S   [Rhizobium sp. Leaf68 | 1736231.3]</t>
  </si>
  <si>
    <t xml:space="preserve">  Biotin sulfoxide reductase   [Rhizobium sp. Leaf68 | 1736231.3]</t>
  </si>
  <si>
    <t xml:space="preserve">  C4-dicarboxylate transport transcriptional regulatory protein dctD   [Rhizobium sp. Leaf68 | 1736231.3]</t>
  </si>
  <si>
    <t xml:space="preserve">  L,D-transpeptidase   [Rhizobium sp. Leaf68 | 1736231.3]</t>
  </si>
  <si>
    <t xml:space="preserve">  Excinuclease ABC subunit C   [Rhizobium sp. Leaf68 | 1736231.3]</t>
  </si>
  <si>
    <t xml:space="preserve">  Dipeptide ABC transporter, permease protein DppC (TC 3.A.1.5.2)   [Rhizobium sp. Leaf68 | 1736231.3]</t>
  </si>
  <si>
    <t xml:space="preserve">  Small heat shock protein   [Rhizobium sp. Leaf68 | 1736231.3]</t>
  </si>
  <si>
    <t xml:space="preserve">  ATP-dependent, 3'-5' DNA helicase with strand annealing activity   [Rhizobium sp. Leaf68 | 1736231.3]</t>
  </si>
  <si>
    <t xml:space="preserve">  YciL protein   [Rhizobium sp. Leaf68 | 1736231.3]</t>
  </si>
  <si>
    <t xml:space="preserve">  Ribonuclease III (EC 3.1.26.3)   [Rhizobium sp. Leaf68 | 1736231.3]</t>
  </si>
  <si>
    <t xml:space="preserve">  Peptide deformylase (EC 3.5.1.88)   [Rhizobium sp. Leaf68 | 1736231.3]</t>
  </si>
  <si>
    <t xml:space="preserve">  ATP phosphoribosyltransferase (EC 2.4.2.17) =&gt; HisGs   [Rhizobium sp. Leaf68 | 1736231.3]</t>
  </si>
  <si>
    <t xml:space="preserve">  Ribose 1,5-bisphosphate phosphokinase PhnN (EC 2.7.4.23)   [Rhizobium sp. Leaf68 | 1736231.3]</t>
  </si>
  <si>
    <t xml:space="preserve">  Holliday junction ATP-dependent DNA helicase RuvB (EC 3.6.4.12)   [Rhizobium sp. Leaf68 | 1736231.3]</t>
  </si>
  <si>
    <t xml:space="preserve">  Septum site-determining protein MinD   [Rhizobium sp. Leaf68 | 1736231.3]</t>
  </si>
  <si>
    <t xml:space="preserve">  Efflux ABC transporter, permease/ATP-binding protein YwjA   [Rhizobium sp. Leaf68 | 1736231.3]</t>
  </si>
  <si>
    <t xml:space="preserve">  Pyridoxamine 5'-phosphate oxidase family protein   [Rhizobium sp. Leaf68 | 1736231.3]</t>
  </si>
  <si>
    <t xml:space="preserve">  Dihydrodipicolinate synthase family   [Rhizobium sp. Leaf68 | 1736231.3]</t>
  </si>
  <si>
    <t xml:space="preserve">  Hydroxymethylpyrimidine ABC transporter, substrate-binding component   [Rhizobium sp. Leaf68 | 1736231.3]</t>
  </si>
  <si>
    <t xml:space="preserve">  3-demethylubiquinone-9 3-methyltransferase   [Rhizobium sp. Leaf68 | 1736231.3]</t>
  </si>
  <si>
    <t xml:space="preserve">  Cellulose synthase catalytic subunit [UDP-forming] (EC 2.4.1.12)   [Rhizobium sp. Leaf68 | 1736231.3]</t>
  </si>
  <si>
    <t xml:space="preserve">  Adenosine deaminase (EC 3.5.4.4)   [Rhizobium sp. Leaf68 | 1736231.3]</t>
  </si>
  <si>
    <t xml:space="preserve">  Small protein containing transglutaminase-like domain   [Rhizobium sp. Leaf68 | 1736231.3]</t>
  </si>
  <si>
    <t xml:space="preserve">  Uncharacterized monothiol glutaredoxin ycf64-like   [Rhizobium sp. Leaf68 | 1736231.3]</t>
  </si>
  <si>
    <t xml:space="preserve">  Phosphopentomutase (EC 5.4.2.7)   [Rhizobium sp. Leaf68 | 1736231.3]</t>
  </si>
  <si>
    <t xml:space="preserve">  FIG005069: Hypothetical protein   [Rhizobium sp. Leaf68 | 1736231.3]</t>
  </si>
  <si>
    <t xml:space="preserve">  FIG007785: exported protein   [Rhizobium sp. Leaf68 | 1736231.3]</t>
  </si>
  <si>
    <t xml:space="preserve">  Heavy metal resistance transcriptional regulator HmrR   [Rhizobium sp. Leaf68 | 1736231.3]</t>
  </si>
  <si>
    <t xml:space="preserve">  Dihydrofolate synthase (EC 6.3.2.12) @ Folylpolyglutamate synthase (EC 6.3.2.17)   [Rhizobium sp. Leaf68 | 1736231.3]</t>
  </si>
  <si>
    <t xml:space="preserve">  Uncharacterized MFS-type transporter   [Rhizobium sp. Leaf68 | 1736231.3]</t>
  </si>
  <si>
    <t xml:space="preserve">  Protein PhnA   [Rhizobium sp. Leaf68 | 1736231.3]</t>
  </si>
  <si>
    <t xml:space="preserve">  High-affinity choline uptake protein BetT   [Rhizobium sp. Leaf68 | 1736231.3]</t>
  </si>
  <si>
    <t xml:space="preserve">  putative phosphohydrolases, Icc family   [Rhizobium sp. Leaf68 | 1736231.3]</t>
  </si>
  <si>
    <t xml:space="preserve">  Homospermidine synthase (EC 2.5.1.44)   [Rhizobium sp. Leaf68 | 1736231.3]</t>
  </si>
  <si>
    <t xml:space="preserve">  Alanylphosphatidylglycerol synthase (EC 2.3.2.11)   [Rhizobium sp. Leaf68 | 1736231.3]</t>
  </si>
  <si>
    <t xml:space="preserve">  Dihydroxy-acid dehydratase (EC 4.2.1.9)   [Rhizobium sp. Leaf68 | 1736231.3]</t>
  </si>
  <si>
    <t xml:space="preserve">  Succinoglycan biosynthesis protein exoM (EC 2.-.-.-)   [Rhizobium sp. Leaf68 | 1736231.3]</t>
  </si>
  <si>
    <t xml:space="preserve">  Glyoxalase family protein   [Rhizobium sp. Leaf68 | 1736231.3]</t>
  </si>
  <si>
    <t xml:space="preserve">  Urease beta subunit (EC 3.5.1.5)   [Rhizobium sp. Leaf68 | 1736231.3]</t>
  </si>
  <si>
    <t xml:space="preserve">  Ureidoglycolate lyase (EC 4.3.2.3)   [Rhizobium sp. Leaf68 | 1736231.3]</t>
  </si>
  <si>
    <t xml:space="preserve">  Cytoplasmic copper homeostasis protein CutC   [Rhizobium sp. Leaf68 | 1736231.3]</t>
  </si>
  <si>
    <t xml:space="preserve">  N(6)-L-threonylcarbamoyladenine synthase (EC 2.3.1.234)   [Rhizobium sp. Leaf68 | 1736231.3]</t>
  </si>
  <si>
    <t xml:space="preserve">  Beta-1,3-glucosyltransferase   [Rhizobium sp. Leaf68 | 1736231.3]</t>
  </si>
  <si>
    <t xml:space="preserve">  Transcriptional regulator, ArsR family   [Rhizobium sp. Leaf68 | 1736231.3]</t>
  </si>
  <si>
    <t xml:space="preserve">  FIG00985384: hypothetical protein   [Rhizobium sp. Leaf68 | 1736231.3]</t>
  </si>
  <si>
    <t xml:space="preserve">  Transcriptional regulator FrcR for fructose utilization, ROK family   [Rhizobium sp. Leaf68 | 1736231.3]</t>
  </si>
  <si>
    <t xml:space="preserve">  ClpXP protease specificity-enhancing factor SspBalpha   [Rhizobium sp. Leaf68 | 1736231.3]</t>
  </si>
  <si>
    <t xml:space="preserve">  FIG005495: hypothetical protein   [Rhizobium sp. Leaf68 | 1736231.3]</t>
  </si>
  <si>
    <t xml:space="preserve">  Hydrolase of unknown specificity RsbQ, part of a novel [RsbQ - PAS domain] bacterial sensing module   [Rhizobium sp. Leaf68 | 1736231.3]</t>
  </si>
  <si>
    <t xml:space="preserve">  5'-methylthioadenosine nucleosidase (EC 3.2.2.16) @ S-adenosylhomocysteine nucleosidase (EC 3.2.2.9)   [Rhizobium sp. Leaf68 | 1736231.3]</t>
  </si>
  <si>
    <t xml:space="preserve">  D-ribulokinase (EC 2.7.1.47)   [Rhizobium sp. Leaf68 | 1736231.3]</t>
  </si>
  <si>
    <t xml:space="preserve">  Two-component system sensor histidine kinase SMc02367   [Rhizobium sp. Leaf68 | 1736231.3]</t>
  </si>
  <si>
    <t xml:space="preserve">  Regulator of phosphoenolpyruvate carboxykinase (pkaR)   [Rhizobium sp. Leaf68 | 1736231.3]</t>
  </si>
  <si>
    <t xml:space="preserve">  SSU ribosomal protein S18p @ SSU ribosomal protein S18p, zinc-independent   [Rhizobium sp. Leaf68 | 1736231.3]</t>
  </si>
  <si>
    <t xml:space="preserve">  L-serine dehydratase, beta subunit (EC 4.3.1.17) / L-serine dehydratase, alpha subunit (EC 4.3.1.17)   [Rhizobium sp. Leaf68 | 1736231.3]</t>
  </si>
  <si>
    <t xml:space="preserve">  Ferredoxin, 2Fe-2S   [Rhizobium sp. Leaf68 | 1736231.3]</t>
  </si>
  <si>
    <t xml:space="preserve">  Phosphatidylethanolamine N-methyltransferase (EC 2.1.1.17) @ Phosphatidyl-N-methylethanolamine N-methyltransferase (EC 2.1.1.71) @ Phosphatidyl-N-dimethylethanolamine N-methyltransferase   [Rhizobium sp. Leaf68 | 1736231.3]</t>
  </si>
  <si>
    <t xml:space="preserve">  Ferredoxin reductase   [Rhizobium sp. Leaf68 | 1736231.3]</t>
  </si>
  <si>
    <t xml:space="preserve">  Glycosyl transferase, family 2   [Rhizobium sp. Leaf68 | 1736231.3]</t>
  </si>
  <si>
    <t xml:space="preserve">  ABC transporter, ATP-binding protein PA3838   [Rhizobium sp. Leaf68 | 1736231.3]</t>
  </si>
  <si>
    <t xml:space="preserve">  Acetyltransferase   [Rhizobium sp. Leaf68 | 1736231.3]</t>
  </si>
  <si>
    <t xml:space="preserve">  Glutaminase (EC 3.5.1.2)   [Rhizobium sp. Leaf68 | 1736231.3]</t>
  </si>
  <si>
    <t xml:space="preserve">  Glutamine ABC transporter, substrate-binding protein GlnH   [Rhizobium sp. Leaf68 | 1736231.3]</t>
  </si>
  <si>
    <t xml:space="preserve">  Cytidylate kinase (EC 2.7.4.25)   [Rhizobium sp. Leaf68 | 1736231.3]</t>
  </si>
  <si>
    <t xml:space="preserve">  Acetyltransferase, GNAT family   [Rhizobium sp. Leaf68 | 1736231.3]</t>
  </si>
  <si>
    <t xml:space="preserve">  Ribonuclease D related protein   [Rhizobium sp. Leaf68 | 1736231.3]</t>
  </si>
  <si>
    <t xml:space="preserve">  Efflux ABC transporter, permease/ATP-binding protein Atu2241   [Rhizobium sp. Leaf68 | 1736231.3]</t>
  </si>
  <si>
    <t xml:space="preserve">  diguanylate cyclase (GGDEF domain) with PAS/PAC sensor   [Rhizobium sp. Leaf68 | 1736231.3]</t>
  </si>
  <si>
    <t xml:space="preserve">  Phosphopantetheine adenylyltransferase (EC 2.7.7.3)   [Rhizobium sp. Leaf68 | 1736231.3]</t>
  </si>
  <si>
    <t xml:space="preserve">  Similar to phosphoglycolate phosphatase, clustered with ribosomal large subunit pseudouridine synthase C   [Rhizobium sp. Leaf68 | 1736231.3]</t>
  </si>
  <si>
    <t xml:space="preserve">  Gamma-glutamyl-putrescine oxidase (EC1.4.3.-)   [Rhizobium sp. Leaf68 | 1736231.3]</t>
  </si>
  <si>
    <t xml:space="preserve">  Acyl-CoA:1-acyl-sn-glycerol-3-phosphate acyltransferase (EC 2.3.1.51)   [Rhizobium sp. Leaf68 | 1736231.3]</t>
  </si>
  <si>
    <t xml:space="preserve">  Amidase family protein SAV_5232   [Rhizobium sp. Leaf68 | 1736231.3]</t>
  </si>
  <si>
    <t xml:space="preserve">  Purine nucleoside phosphorylase (EC 2.4.2.1)   [Rhizobium sp. Leaf68 | 1736231.3]</t>
  </si>
  <si>
    <t xml:space="preserve">  Threonylcarbamoyl-AMP synthase (EC 2.7.7.87) / SUA5 domain with internal deletion   [Rhizobium sp. Leaf68 | 1736231.3]</t>
  </si>
  <si>
    <t xml:space="preserve">  Mll5128 protein   [Rhizobium sp. Leaf68 | 1736231.3]</t>
  </si>
  <si>
    <t xml:space="preserve">  Hypothetical protein of L-Asparaginase type 2-like superfamily   [Rhizobium sp. Leaf68 | 1736231.3]</t>
  </si>
  <si>
    <t xml:space="preserve">  Uracil-DNA glycosylase, family 4 (EC 3.2.2.27)   [Rhizobium sp. Leaf68 | 1736231.3]</t>
  </si>
  <si>
    <t xml:space="preserve">  Nudix hydrolase family protein YffH   [Rhizobium sp. Leaf68 | 1736231.3]</t>
  </si>
  <si>
    <t xml:space="preserve">  Bis(5'-nucleosyl)-tetraphosphatase (asymmetrical) (EC 3.6.1.17)   [Rhizobium sp. Leaf68 | 1736231.3]</t>
  </si>
  <si>
    <t xml:space="preserve">  2-dehydro-3-deoxygalactonokinase (EC 2.7.1.58)   [Rhizobium sp. Leaf68 | 1736231.3]</t>
  </si>
  <si>
    <t xml:space="preserve">  Trans-aconitate 2-methyltransferase (EC 2.1.1.144)   [Rhizobium sp. Leaf68 | 1736231.3]</t>
  </si>
  <si>
    <t xml:space="preserve">  Aliphatic sulfonate monooxygenase family, FMNH2- or F420-dependent   [Rhizobium sp. Leaf68 | 1736231.3]</t>
  </si>
  <si>
    <t xml:space="preserve">  Signal recognition particle GTPase   [Rhizobium sp. Leaf68 | 1736231.3]</t>
  </si>
  <si>
    <t xml:space="preserve">  Potassium efflux system KefA protein / Small-conductance mechanosensitive channel   [Rhizobium sp. Leaf68 | 1736231.3]</t>
  </si>
  <si>
    <t xml:space="preserve">  FIG00450386: hypothetical protein   [Rhizobium sp. Leaf68 | 1736231.3]</t>
  </si>
  <si>
    <t xml:space="preserve">  Response regulator   [Rhizobium sp. Leaf68 | 1736231.3]</t>
  </si>
  <si>
    <t xml:space="preserve">  Peptidase family M23   [Rhizobium sp. Leaf68 | 1736231.3]</t>
  </si>
  <si>
    <t xml:space="preserve">  Porphobilinogen synthase (EC 4.2.1.24)   [Rhizobium sp. Leaf68 | 1736231.3]</t>
  </si>
  <si>
    <t xml:space="preserve">  LSU ribosomal protein L32p @ LSU ribosomal protein L32p, zinc-independent   [Rhizobium sp. Leaf68 | 1736231.3]</t>
  </si>
  <si>
    <t xml:space="preserve">  Triosephosphate isomerase (EC 5.3.1.1)   [Rhizobium sp. Leaf68 | 1736231.3]</t>
  </si>
  <si>
    <t xml:space="preserve">  Lipoprotein, VirB7-like   [Rhizobium sp. Leaf68 | 1736231.3]</t>
  </si>
  <si>
    <t xml:space="preserve">  Universal stress protein UspA and related nucleotide-binding proteins   [Rhizobium sp. Leaf68 | 1736231.3]</t>
  </si>
  <si>
    <t xml:space="preserve">  Chorismate mutase I (EC 5.4.99.5)   [Rhizobium sp. Leaf68 | 1736231.3]</t>
  </si>
  <si>
    <t xml:space="preserve">  Mlr2698 protein   [Rhizobium sp. Leaf68 | 1736231.3]</t>
  </si>
  <si>
    <t xml:space="preserve">  Beta-mannosidase (EC 3.2.1.25)   [Rhizobium sp. Leaf68 | 1736231.3]</t>
  </si>
  <si>
    <t xml:space="preserve">  Cell-division-associated, ABC-transporter-like signaling protein FtsX   [Rhizobium sp. Leaf68 | 1736231.3]</t>
  </si>
  <si>
    <t xml:space="preserve">  Alpha-D-ribose 1-methylphosphonate 5-triphosphate synthase subunit PhnH (EC 2.7.8.37)   [Rhizobium sp. Leaf68 | 1736231.3]</t>
  </si>
  <si>
    <t xml:space="preserve">  16S rRNA (guanine(966)-N(2))-methyltransferase (EC 2.1.1.171)   [Rhizobium sp. Leaf68 | 1736231.3]</t>
  </si>
  <si>
    <t xml:space="preserve">  Gamma-glutamyl phosphate reductase (EC 1.2.1.41)   [Rhizobium sp. Leaf68 | 1736231.3]</t>
  </si>
  <si>
    <t xml:space="preserve">  Protein containing domains DUF404, DUF407, DUF403   [Rhizobium sp. Leaf68 | 1736231.3]</t>
  </si>
  <si>
    <t xml:space="preserve">  Transcriptional regulator, MerR family   [Rhizobium sp. Leaf68 | 1736231.3]</t>
  </si>
  <si>
    <t xml:space="preserve">  CarD-like transcriptional regulator   [Rhizobium sp. Leaf68 | 1736231.3]</t>
  </si>
  <si>
    <t xml:space="preserve">  Glutamine amidotransferase, class I   [Rhizobium sp. Leaf68 | 1736231.3]</t>
  </si>
  <si>
    <t xml:space="preserve">  Thymidylate kinase (EC 2.7.4.9)   [Rhizobium sp. Leaf68 | 1736231.3]</t>
  </si>
  <si>
    <t xml:space="preserve">  3-oxoacyl-[acyl-carrier-protein] synthase II (EC 2.3.1.41)   [Rhizobium sp. Leaf68 | 1736231.3]</t>
  </si>
  <si>
    <t xml:space="preserve">  Similar to CDP-glucose 4,6-dehydratase (EC 4.2.1.45)   [Rhizobium sp. Leaf68 | 1736231.3]</t>
  </si>
  <si>
    <t xml:space="preserve">  THIO:disulfide Interchange Protein   [Rhizobium sp. Leaf68 | 1736231.3]</t>
  </si>
  <si>
    <t xml:space="preserve">  SAM-dependent methyltransferase, MidA   [Rhizobium sp. Leaf68 | 1736231.3]</t>
  </si>
  <si>
    <t xml:space="preserve">  Putative esterase   [Rhizobium sp. Leaf68 | 1736231.3]</t>
  </si>
  <si>
    <t xml:space="preserve">  Uncharacterized protein SMc02112   [Rhizobium sp. Leaf68 | 1736231.3]</t>
  </si>
  <si>
    <t xml:space="preserve">  Uncharacterized membrane-anchored protein   [Rhizobium sp. Leaf68 | 1736231.3]</t>
  </si>
  <si>
    <t xml:space="preserve">  Dehydrogenase   [Rhizobium sp. Leaf68 | 1736231.3]</t>
  </si>
  <si>
    <t xml:space="preserve">  Trk potassium uptake system protein TrkA   [Rhizobium sp. Leaf68 | 1736231.3]</t>
  </si>
  <si>
    <t xml:space="preserve">  Phosphonate ABC transporter ATP-binding protein PhnC (TC 3.A.1.9.1)   [Rhizobium sp. Leaf68 | 1736231.3]</t>
  </si>
  <si>
    <t xml:space="preserve">  (2E,6E)-farnesyl diphosphate synthase (EC 2.5.1.10)   [Rhizobium sp. Leaf68 | 1736231.3]</t>
  </si>
  <si>
    <t xml:space="preserve">  L-amino acid N-acyltransferase MnaT   [Rhizobium sp. Leaf68 | 1736231.3]</t>
  </si>
  <si>
    <t xml:space="preserve">  3-phosphoshikimate 1-carboxyvinyltransferase (EC 2.5.1.19)   [Rhizobium sp. Leaf68 | 1736231.3]</t>
  </si>
  <si>
    <t xml:space="preserve">  16S rRNA (cytidine(1402)-2'-O)-methyltransferase (EC 2.1.1.198)   [Rhizobium sp. Leaf68 | 1736231.3]</t>
  </si>
  <si>
    <t xml:space="preserve">  Immunoreactive 14 kDa protein BA14k   [Rhizobium sp. Leaf68 | 1736231.3]</t>
  </si>
  <si>
    <t xml:space="preserve">  Gfa-like protein   [Rhizobium sp. Leaf68 | 1736231.3]</t>
  </si>
  <si>
    <t xml:space="preserve">  Ethanolamine permease   [Rhizobium sp. Leaf68 | 1736231.3]</t>
  </si>
  <si>
    <t xml:space="preserve">  ABC transporter, substrate-binding protein (cluster 3, basic aa/glutamine/opines)   [Rhizobium sp. Leaf68 | 1736231.3]</t>
  </si>
  <si>
    <t xml:space="preserve">  Maleylacetoacetate isomerase (EC 5.2.1.2) @ Glutathione S-transferase   [Rhizobium sp. Leaf68 | 1736231.3]</t>
  </si>
  <si>
    <t xml:space="preserve">  Polyhydroxyalkanoic acid synthase   [Rhizobium sp. Leaf68 | 1736231.3]</t>
  </si>
  <si>
    <t xml:space="preserve">  Membrane fusion component of MSF-type tripartite multidrug efflux system   [Rhizobium sp. Leaf68 | 1736231.3]</t>
  </si>
  <si>
    <t xml:space="preserve">  pyridoxal-phosphate dependent enzyme family protein   [Rhizobium sp. Leaf68 | 1736231.3]</t>
  </si>
  <si>
    <t xml:space="preserve">  Patatin-like phospholipase domain protein   [Rhizobium sp. Leaf68 | 1736231.3]</t>
  </si>
  <si>
    <t xml:space="preserve">  L-amino acid ABC transporter (Glu/Asp/His/...), permease protein 2 AapM   [Rhizobium sp. Leaf68 | 1736231.3]</t>
  </si>
  <si>
    <t xml:space="preserve">  Aspartyl-tRNA(Asn) amidotransferase subunit C (EC 6.3.5.6) @ Glutamyl-tRNA(Gln) amidotransferase subunit C (EC 6.3.5.7)   [Rhizobium sp. Leaf68 | 1736231.3]</t>
  </si>
  <si>
    <t xml:space="preserve">  Inositol monophosphatase family protein   [Rhizobium sp. Leaf68 | 1736231.3]</t>
  </si>
  <si>
    <t xml:space="preserve">  DNA topoisomerase IV subunit B (EC 5.99.1.3)   [Rhizobium sp. Leaf68 | 1736231.3]</t>
  </si>
  <si>
    <t xml:space="preserve">  3-hydroxybutyrate dehydrogenase (EC 1.1.1.30)   [Rhizobium sp. Leaf68 | 1736231.3]</t>
  </si>
  <si>
    <t xml:space="preserve">  Metal-binding protein ZinT   [Rhizobium sp. Leaf68 | 1736231.3]</t>
  </si>
  <si>
    <t xml:space="preserve">  Glycerophosphoryl diester phosphodiesterase (EC 3.1.4.46)   [Rhizobium sp. Leaf68 | 1736231.3]</t>
  </si>
  <si>
    <t xml:space="preserve">  33 kDa chaperonin HslO   [Rhizobium sp. Leaf68 | 1736231.3]</t>
  </si>
  <si>
    <t xml:space="preserve">  tRNA threonylcarbamoyladenosine biosynthesis protein TsaE / Phosphotransferase involved in threonylcarbamoyladenosine t(6)A37 formation in tRNA   [Rhizobium sp. Leaf68 | 1736231.3]</t>
  </si>
  <si>
    <t xml:space="preserve">  tRNA-modifying protein YgfZ   [Rhizobium sp. Leaf68 | 1736231.3]</t>
  </si>
  <si>
    <t xml:space="preserve">  IAA acetyltransferase (EC 2.3.1.-)   [Rhizobium sp. Leaf68 | 1736231.3]</t>
  </si>
  <si>
    <t xml:space="preserve">  NADH pyrophosphatase (EC 3.6.1.22), decaps 5'-NAD modified RNA   [Rhizobium sp. Leaf68 | 1736231.3]</t>
  </si>
  <si>
    <t xml:space="preserve">  Sulfate adenylyltransferase subunit 1 (EC 2.7.7.4)   [Rhizobium sp. Leaf68 | 1736231.3]</t>
  </si>
  <si>
    <t xml:space="preserve">  Uncharacterized chaperone protein YegD   [Rhizobium sp. Leaf68 | 1736231.3]</t>
  </si>
  <si>
    <t xml:space="preserve">  N-succinyl-L,L-diaminopimelate desuccinylase (EC 3.5.1.18)   [Rhizobium sp. Leaf68 | 1736231.3]</t>
  </si>
  <si>
    <t xml:space="preserve">  Sulfate adenylyltransferase subunit 2 (EC 2.7.7.4)   [Rhizobium sp. Leaf68 | 1736231.3]</t>
  </si>
  <si>
    <t xml:space="preserve">  Alpha-D-ribose 1-methylphosphonate 5-phosphate C-P lyase (EC 4.7.1.1)   [Rhizobium sp. Leaf68 | 1736231.3]</t>
  </si>
  <si>
    <t xml:space="preserve">  SSU ribosomal protein S9p (S16e)   [Rhizobium sp. Leaf68 | 1736231.3]</t>
  </si>
  <si>
    <t xml:space="preserve">  Msr2723 protein   [Rhizobium sp. Leaf68 | 1736231.3]</t>
  </si>
  <si>
    <t xml:space="preserve">  Peptidase M20D, amidohydrolase   [Rhizobium sp. Leaf68 | 1736231.3]</t>
  </si>
  <si>
    <t xml:space="preserve">  Methenyltetrahydrofolate cyclohydrolase (EC 3.5.4.9) / Methylenetetrahydrofolate dehydrogenase (NADP+) (EC 1.5.1.5)   [Rhizobium sp. Leaf68 | 1736231.3]</t>
  </si>
  <si>
    <t xml:space="preserve">  Glutathione S-transferase family protein   [Rhizobium sp. Leaf68 | 1736231.3]</t>
  </si>
  <si>
    <t xml:space="preserve">  Membrane lipoprotein lipid attachment site containing protein   [Rhizobium sp. Leaf68 | 1736231.3]</t>
  </si>
  <si>
    <t xml:space="preserve">  Flagellar P-ring protein FlgI   [Rhizobium sp. Leaf68 | 1736231.3]</t>
  </si>
  <si>
    <t xml:space="preserve">  Multidrug efflux system, membrane fusion component =&gt; TriB of TriABC-OpmH system   [Rhizobium sp. Leaf68 | 1736231.3]</t>
  </si>
  <si>
    <t xml:space="preserve">  Lipid A biosynthesis lauroyl acyltransferase (EC 2.3.1.241)   [Rhizobium sp. Leaf68 | 1736231.3]</t>
  </si>
  <si>
    <t xml:space="preserve">  MotA/TolQ/ExbB proton channel family protein, probably associated with flagella   [Rhizobium sp. Leaf68 | 1736231.3]</t>
  </si>
  <si>
    <t xml:space="preserve">  Septum formation protein Maf   [Rhizobium sp. Leaf68 | 1736231.3]</t>
  </si>
  <si>
    <t xml:space="preserve">  Putative glycosyltransferase   [Rhizobium sp. Leaf68 | 1736231.3]</t>
  </si>
  <si>
    <t xml:space="preserve">  2-hydroxychromene-2-carboxylate isomerase/DsbA-like thioredoxin domain   [Rhizobium sp. Leaf68 | 1736231.3]</t>
  </si>
  <si>
    <t xml:space="preserve">  Hypothetical sugar kinase in cluster with indigoidine synthase indA, PfkB family of kinases   [Rhizobium sp. Leaf68 | 1736231.3]</t>
  </si>
  <si>
    <t xml:space="preserve">  4-hydroxyproline epimerase (EC 5.1.1.8)   [Rhizobium sp. Leaf68 | 1736231.3]</t>
  </si>
  <si>
    <t xml:space="preserve">  Ribitol 2-dehydrogenase (EC 1.1.1.56)   [Rhizobium sp. Leaf68 | 1736231.3]</t>
  </si>
  <si>
    <t xml:space="preserve">  Two-component system sensor histidine kinase   [Rhizobium sp. Leaf68 | 1736231.3]</t>
  </si>
  <si>
    <t xml:space="preserve">  Cytochrome c oxidase (cbb3-type) subunit CcoO (EC 1.9.3.1)   [Rhizobium sp. Leaf68 | 1736231.3]</t>
  </si>
  <si>
    <t xml:space="preserve">  dNTP triphosphohydrolase, broad substrate specificity   [Rhizobium sp. Leaf68 | 1736231.3]</t>
  </si>
  <si>
    <t xml:space="preserve">  Phosphoribosylformylglycinamidine synthase, PurS subunit (EC 6.3.5.3)   [Rhizobium sp. Leaf68 | 1736231.3]</t>
  </si>
  <si>
    <t xml:space="preserve">  Monophosphatase-like protein   [Rhizobium sp. Leaf68 | 1736231.3]</t>
  </si>
  <si>
    <t xml:space="preserve">  Lysophospholipase L2 (EC 3.1.1.5)   [Rhizobium sp. Leaf68 | 1736231.3]</t>
  </si>
  <si>
    <t xml:space="preserve">  Rhodanese-related sulfurtransferase   [Rhizobium sp. Leaf68 | 1736231.3]</t>
  </si>
  <si>
    <t xml:space="preserve">  Phosphate ABC transporter, permease protein PstC (TC 3.A.1.7.1)   [Rhizobium sp. Leaf68 | 1736231.3]</t>
  </si>
  <si>
    <t xml:space="preserve">  FIG00450516: Zinc-finger domain protein   [Rhizobium sp. Leaf68 | 1736231.3]</t>
  </si>
  <si>
    <t xml:space="preserve">  Exodeoxyribonuclease III (EC 3.1.11.2)   [Rhizobium sp. Leaf68 | 1736231.3]</t>
  </si>
  <si>
    <t xml:space="preserve">  Nitrogen assimilation regulatory protein Nac   [Rhizobium sp. Leaf68 | 1736231.3]</t>
  </si>
  <si>
    <t xml:space="preserve">  Ligand-binding SRPBCC domain protein family   [Rhizobium sp. Leaf68 | 1736231.3]</t>
  </si>
  <si>
    <t xml:space="preserve">  Decarboxylase family protein   [Rhizobium sp. Leaf68 | 1736231.3]</t>
  </si>
  <si>
    <t xml:space="preserve">  Cyclic di-GMP binding protein precursor   [Rhizobium sp. Leaf68 | 1736231.3]</t>
  </si>
  <si>
    <t xml:space="preserve">  Hemolysins and related proteins containing CBS domains   [Rhizobium sp. Leaf68 | 1736231.3]</t>
  </si>
  <si>
    <t xml:space="preserve">  ATP phosphoribosyltransferase regulatory subunit (EC 2.4.2.17)   [Rhizobium sp. Leaf68 | 1736231.3]</t>
  </si>
  <si>
    <t xml:space="preserve">  Pyridoxal phosphate-containing protein YggS   [Rhizobium sp. Leaf68 | 1736231.3]</t>
  </si>
  <si>
    <t xml:space="preserve">  Ubiquinol-cytochrome C reductase iron-sulfur subunit (EC 1.10.2.2)   [Rhizobium sp. Leaf68 | 1736231.3]</t>
  </si>
  <si>
    <t xml:space="preserve">  ATP-dependent DNA helicase RecG (EC 3.6.4.12)   [Rhizobium sp. Leaf68 | 1736231.3]</t>
  </si>
  <si>
    <t xml:space="preserve">  Lactoylglutathione lyase (EC 4.4.1.5)   [Rhizobium sp. Leaf68 | 1736231.3]</t>
  </si>
  <si>
    <t xml:space="preserve">  PaaD-like protein (DUF59) involved in Fe-S cluster assembly   [Rhizobium sp. Leaf68 | 1736231.3]</t>
  </si>
  <si>
    <t xml:space="preserve">  Putative cytochrome P450 hydroxylase   [Rhizobium sp. Leaf68 | 1736231.3]</t>
  </si>
  <si>
    <t xml:space="preserve">  Magnesium and cobalt efflux protein CorC   [Rhizobium sp. Leaf68 | 1736231.3]</t>
  </si>
  <si>
    <t xml:space="preserve">  HlyD family secretion protein   [Rhizobium sp. Leaf68 | 1736231.3]</t>
  </si>
  <si>
    <t xml:space="preserve">  Mll7752 protein   [Rhizobium sp. Leaf68 | 1736231.3]</t>
  </si>
  <si>
    <t xml:space="preserve">  ATP-DEPENDENT PROTEASE SUBUNIT   [Rhizobium sp. Leaf68 | 1736231.3]</t>
  </si>
  <si>
    <t xml:space="preserve">  Twin-arginine translocation protein TatA   [Rhizobium sp. Leaf68 | 1736231.3]</t>
  </si>
  <si>
    <t xml:space="preserve">  Hypoxanthine-guanine phosphoribosyltransferase (EC 2.4.2.8)   [Rhizobium sp. Leaf68 | 1736231.3]</t>
  </si>
  <si>
    <t xml:space="preserve">  Glutaredoxin 3 (Grx2)   [Rhizobium sp. Leaf68 | 1736231.3]</t>
  </si>
  <si>
    <t xml:space="preserve">  5-keto-D-gluconate 5-reductase (EC 1.1.1.69)   [Rhizobium sp. Leaf68 | 1736231.3]</t>
  </si>
  <si>
    <t xml:space="preserve">  SSU ribosomal protein S20p   [Rhizobium sp. Leaf68 | 1736231.3]</t>
  </si>
  <si>
    <t xml:space="preserve">  5-deoxy-glucuronate isomerase (EC 5.3.1.30)   [Rhizobium sp. Leaf68 | 1736231.3]</t>
  </si>
  <si>
    <t xml:space="preserve">  DNA-3-methyladenine glycosylase (EC 3.2.2.20)   [Rhizobium sp. Leaf68 | 1736231.3]</t>
  </si>
  <si>
    <t xml:space="preserve">  T6SS AAA+ chaperone ClpV (TssH)   [Rhizobium sp. Leaf68 | 1736231.3]</t>
  </si>
  <si>
    <t xml:space="preserve">  Endonuclease/exonuclease/phosphatase family protein   [Rhizobium sp. Leaf68 | 1736231.3]</t>
  </si>
  <si>
    <t xml:space="preserve">  Hypothetical transmembrane protein coupled to NADH-ubiquinone oxidoreductase chain 5 homolog   [Rhizobium sp. Leaf68 | 1736231.3]</t>
  </si>
  <si>
    <t xml:space="preserve">  FIG139612: Possible conserved membrane protein   [Rhizobium sp. Leaf68 | 1736231.3]</t>
  </si>
  <si>
    <t xml:space="preserve">  3-isopropylmalate dehydratase small subunit (EC 4.2.1.33)   [Rhizobium sp. Leaf68 | 1736231.3]</t>
  </si>
  <si>
    <t xml:space="preserve">  ATP:Cob(I)alamin adenosyltransferase (EC 2.5.1.17)   [Rhizobium sp. Leaf68 | 1736231.3]</t>
  </si>
  <si>
    <t xml:space="preserve">  3-hydroxyacyl-CoA dehydrogenase (EC 1.1.1.35) @ 17hydroxysteroid dehydrogenase type 10 (HSD10)-like   [Rhizobium sp. Leaf68 | 1736231.3]</t>
  </si>
  <si>
    <t xml:space="preserve">  Deoxycytidylate deaminase (EC 3.5.4.12)   [Rhizobium sp. Leaf68 | 1736231.3]</t>
  </si>
  <si>
    <t xml:space="preserve">  Phosphate ABC transporter, permease protein PstA (TC 3.A.1.7.1)   [Rhizobium sp. Leaf68 | 1736231.3]</t>
  </si>
  <si>
    <t xml:space="preserve">  Anhydro-N-acetylmuramic acid kinase (EC 2.7.1.170)   [Rhizobium sp. Leaf68 | 1736231.3]</t>
  </si>
  <si>
    <t xml:space="preserve">  2-hydroxymuconic semialdehyde hydrolase (EC 3.7.1.9)   [Rhizobium sp. Leaf68 | 1736231.3]</t>
  </si>
  <si>
    <t xml:space="preserve">  Thiamin ABC transporter, substrate-binding component   [Rhizobium sp. Leaf68 | 1736231.3]</t>
  </si>
  <si>
    <t xml:space="preserve">  Urease accessory protein UreE   [Rhizobium sp. Leaf68 | 1736231.3]</t>
  </si>
  <si>
    <t xml:space="preserve">  Ubiquinol-cytochrome C reductase, cytochrome B subunit (EC 1.10.2.2)   [Rhizobium sp. Leaf68 | 1736231.3]</t>
  </si>
  <si>
    <t xml:space="preserve">  YpfJ protein, zinc metalloprotease superfamily   [Rhizobium sp. Leaf68 | 1736231.3]</t>
  </si>
  <si>
    <t xml:space="preserve">  Exodeoxyribonuclease VII large subunit (EC 3.1.11.6)   [Rhizobium sp. Leaf68 | 1736231.3]</t>
  </si>
  <si>
    <t xml:space="preserve">  Alanylphosphatidylglycerol hydrolase, periplasmic   [Rhizobium sp. Leaf68 | 1736231.3]</t>
  </si>
  <si>
    <t xml:space="preserve">  4-hydroxy-tetrahydrodipicolinate reductase (EC 1.17.1.8)   [Rhizobium sp. Leaf68 | 1736231.3]</t>
  </si>
  <si>
    <t xml:space="preserve">  FIG00003370: Multicopper polyphenol oxidase   [Rhizobium sp. Leaf68 | 1736231.3]</t>
  </si>
  <si>
    <t xml:space="preserve">  NLP/P60 family lipoprotein SMc02827   [Rhizobium sp. Leaf68 | 1736231.3]</t>
  </si>
  <si>
    <t xml:space="preserve">  Pyridoxamine 5'-phosphate oxidase (EC 1.4.3.5)   [Rhizobium sp. Leaf68 | 1736231.3]</t>
  </si>
  <si>
    <t xml:space="preserve">  MBL-fold metallo-hydrolase superfamily   [Rhizobium sp. Leaf68 | 1736231.3]</t>
  </si>
  <si>
    <t xml:space="preserve">  CCA tRNA nucleotidyltransferase (EC 2.7.7.72)   [Rhizobium sp. Leaf68 | 1736231.3]</t>
  </si>
  <si>
    <t xml:space="preserve">  Iron-responsive repressor RirA   [Rhizobium sp. Leaf68 | 1736231.3]</t>
  </si>
  <si>
    <t xml:space="preserve">  RecD-like DNA helicase Atu2026   [Rhizobium sp. Leaf68 | 1736231.3]</t>
  </si>
  <si>
    <t xml:space="preserve">  Bll5268 protein   [Rhizobium sp. Leaf68 | 1736231.3]</t>
  </si>
  <si>
    <t xml:space="preserve">  FIG00984616: hypothetical protein   [Rhizobium sp. Leaf68 | 1736231.3]</t>
  </si>
  <si>
    <t xml:space="preserve">  Malto-oligosyltrehalose synthase (EC 5.4.99.15)   [Rhizobium sp. Leaf68 | 1736231.3]</t>
  </si>
  <si>
    <t xml:space="preserve">  Twin-arginine translocation protein TatB   [Rhizobium sp. Leaf68 | 1736231.3]</t>
  </si>
  <si>
    <t xml:space="preserve">  Signal peptidase I (EC 3.4.21.89)   [Rhizobium sp. Leaf68 | 1736231.3]</t>
  </si>
  <si>
    <t xml:space="preserve">  [Protein-PII] uridylyltransferase (EC 2.7.7.59) / [Protein-PII]-UMP uridylyl-removing enzyme   [Rhizobium sp. Leaf68 | 1736231.3]</t>
  </si>
  <si>
    <t xml:space="preserve">  DNA polymerase III delta prime subunit (EC 2.7.7.7)   [Rhizobium sp. Leaf68 | 1736231.3]</t>
  </si>
  <si>
    <t xml:space="preserve">  Aminotransferase, class I and II   [Rhizobium sp. Leaf68 | 1736231.3]</t>
  </si>
  <si>
    <t xml:space="preserve">  Ribosome-binding factor A   [Rhizobium sp. Leaf68 | 1736231.3]</t>
  </si>
  <si>
    <t xml:space="preserve">  4-hydroxythreonine-4-phosphate dehydrogenase (EC 1.1.1.262)   [Rhizobium sp. Leaf68 | 1736231.3]</t>
  </si>
  <si>
    <t xml:space="preserve">  Beta-(1--&gt;2)glucan export ATP-binding/permease protein NdvA (EC 3.6.3.42)   [Rhizobium sp. Leaf68 | 1736231.3]</t>
  </si>
  <si>
    <t xml:space="preserve">  Nucleoside ABC transporter, ATP-binding protein   [Rhizobium sp. Leaf68 | 1736231.3]</t>
  </si>
  <si>
    <t xml:space="preserve">  Two-component transcriptional response regulator SMc02366, LuxR family   [Rhizobium sp. Leaf68 | 1736231.3]</t>
  </si>
  <si>
    <t xml:space="preserve">  Various polyols ABC transporter, ATP-binding protein   [Rhizobium sp. Leaf68 | 1736231.3]</t>
  </si>
  <si>
    <t xml:space="preserve">  Inosose dehydratase (EC 4.2.1.44)   [Rhizobium sp. Leaf68 | 1736231.3]</t>
  </si>
  <si>
    <t xml:space="preserve">  Translation elongation factor P   [Rhizobium sp. Leaf68 | 1736231.3]</t>
  </si>
  <si>
    <t xml:space="preserve">  Maltodextrin glucosidase (EC 3.2.1.20)   [Rhizobium sp. Leaf68 | 1736231.3]</t>
  </si>
  <si>
    <t xml:space="preserve">  Chromosome segregation ATPases   [Rhizobium sp. Leaf68 | 1736231.3]</t>
  </si>
  <si>
    <t xml:space="preserve">  Cytochrome O ubiquinol oxidase subunit II (EC 1.10.3.-)   [Rhizobium sp. Leaf68 | 1736231.3]</t>
  </si>
  <si>
    <t xml:space="preserve">  LSU ribosomal protein L18p (L5e)   [Rhizobium sp. Leaf68 | 1736231.3]</t>
  </si>
  <si>
    <t xml:space="preserve">  Molybdopterin-synthase adenylyltransferase (EC 2.7.7.80)   [Rhizobium sp. Leaf68 | 1736231.3]</t>
  </si>
  <si>
    <t xml:space="preserve">  PTS IIA-like nitrogen-regulatory protein PtsN   [Rhizobium sp. Leaf68 | 1736231.3]</t>
  </si>
  <si>
    <t xml:space="preserve">  ATP/GTP-binding site motif A   [Rhizobium sp. Leaf68 | 1736231.3]</t>
  </si>
  <si>
    <t xml:space="preserve">  K(+)/H(+) antiporter NhaP2   [Rhizobium sp. Leaf68 | 1736231.3]</t>
  </si>
  <si>
    <t xml:space="preserve">  Hypothetical metal-binding enzyme, YcbL homolog   [Rhizobium sp. Leaf68 | 1736231.3]</t>
  </si>
  <si>
    <t xml:space="preserve">  Msl0146 protein   [Rhizobium sp. Leaf68 | 1736231.3]</t>
  </si>
  <si>
    <t xml:space="preserve">  Dihydropyrimidinase (EC 3.5.2.2) @ D-hydantoinase (EC 3.5.2.2)   [Rhizobium sp. Leaf68 | 1736231.3]</t>
  </si>
  <si>
    <t xml:space="preserve">  Glucan 1,4-alpha-glucosidase (EC 3.2.1.3)   [Rhizobium sp. Leaf68 | 1736231.3]</t>
  </si>
  <si>
    <t xml:space="preserve">  Sulfite reductase [NADPH] hemoprotein beta-component (EC 1.8.1.2)   [Rhizobium sp. Leaf68 | 1736231.3]</t>
  </si>
  <si>
    <t xml:space="preserve">  Indole-3-glycerol phosphate synthase (EC 4.1.1.48)   [Rhizobium sp. Leaf68 | 1736231.3]</t>
  </si>
  <si>
    <t xml:space="preserve">  16S rRNA (uracil(1498)-N(3))-methyltransferase (EC 2.1.1.193)   [Rhizobium sp. Leaf68 | 1736231.3]</t>
  </si>
  <si>
    <t xml:space="preserve">  D-arabinose-5-phosphate isomerase (EC 5.3.1.13)   [Rhizobium sp. Leaf68 | 1736231.3]</t>
  </si>
  <si>
    <t xml:space="preserve">  Chemotaxis regulator - transmits chemoreceptor signals to flagellar motor components CheY   [Rhizobium sp. Leaf68 | 1736231.3]</t>
  </si>
  <si>
    <t xml:space="preserve">  MYG1 protein   [Rhizobium sp. Leaf68 | 1736231.3]</t>
  </si>
  <si>
    <t xml:space="preserve">  UDP-N-acetylglucosamine--N-acetylmuramyl-(pentapeptide) pyrophosphoryl-undecaprenol N-acetylglucosamine transferase (EC 2.4.1.227)   [Rhizobium sp. Leaf68 | 1736231.3]</t>
  </si>
  <si>
    <t xml:space="preserve">  SSU ribosomal protein S19p (S15e)   [Rhizobium sp. Leaf68 | 1736231.3]</t>
  </si>
  <si>
    <t xml:space="preserve">  Multidrug efflux system, membrane fusion component =&gt; TriA of TriABC-OpmH system   [Rhizobium sp. Leaf68 | 1736231.3]</t>
  </si>
  <si>
    <t xml:space="preserve">  Molybdopterin molybdenumtransferase (EC 2.10.1.1)   [Rhizobium sp. Leaf68 | 1736231.3]</t>
  </si>
  <si>
    <t xml:space="preserve">  DNA-directed RNA polymerase omega subunit (EC 2.7.7.6)   [Rhizobium sp. Leaf68 | 1736231.3]</t>
  </si>
  <si>
    <t xml:space="preserve">  Transcription regulator [contains diacylglycerol kinase catalytic domain]   [Rhizobium sp. Leaf68 | 1736231.3]</t>
  </si>
  <si>
    <t xml:space="preserve">  Glycine cleavage system H protein   [Rhizobium sp. Leaf68 | 1736231.3]</t>
  </si>
  <si>
    <t xml:space="preserve">  lignin beta-ether hydrolase   [Rhizobium sp. Leaf68 | 1736231.3]</t>
  </si>
  <si>
    <t xml:space="preserve">  Inosine-uridine preferring nucleoside hydrolase (EC 3.2.2.1)   [Rhizobium sp. Leaf68 | 1736231.3]</t>
  </si>
  <si>
    <t xml:space="preserve">  Soluble pyridine nucleotide transhydrogenase (EC 1.6.1.1)   [Rhizobium sp. Leaf68 | 1736231.3]</t>
  </si>
  <si>
    <t xml:space="preserve">  TPR domain protein   [Rhizobium sp. Leaf68 | 1736231.3]</t>
  </si>
  <si>
    <t xml:space="preserve">  Acyl-CoA dehydrogenase   [Rhizobium sp. Leaf68 | 1736231.3]</t>
  </si>
  <si>
    <t xml:space="preserve">  Domain of unknown function / LuxR family DNA-binding domain   [Rhizobium sp. Leaf68 | 1736231.3]</t>
  </si>
  <si>
    <t xml:space="preserve">  GcrA cell cycle regulator   [Rhizobium sp. Leaf68 | 1736231.3]</t>
  </si>
  <si>
    <t xml:space="preserve">  Amidohydrolase family protein   [Rhizobium sp. Leaf68 | 1736231.3]</t>
  </si>
  <si>
    <t xml:space="preserve">  Putative oxidoreducatse SCO7286   [Rhizobium sp. Leaf68 | 1736231.3]</t>
  </si>
  <si>
    <t xml:space="preserve">  ATP-dependent DNA ligase (EC 6.5.1.1) clustered with Ku protein, LigD   [Rhizobium sp. Leaf68 | 1736231.3]</t>
  </si>
  <si>
    <t xml:space="preserve">  FIG003492: Threonine dehydrogenase and related Zn-dependent dehydrogenases   [Rhizobium sp. Leaf68 | 1736231.3]</t>
  </si>
  <si>
    <t xml:space="preserve">  Microsomal dipeptidase (EC 3.4.13.19)   [Rhizobium sp. Leaf68 | 1736231.3]</t>
  </si>
  <si>
    <t xml:space="preserve">  Ubiquinone biosynthesis regulatory protein kinase UbiB   [Rhizobium sp. Leaf68 | 1736231.3]</t>
  </si>
  <si>
    <t xml:space="preserve">  Carbamoyl-phosphate synthase small chain (EC 6.3.5.5)   [Rhizobium sp. Leaf68 | 1736231.3]</t>
  </si>
  <si>
    <t xml:space="preserve">  Inner membrane protein translocase and chaperone YidC, long form   [Rhizobium sp. Leaf68 | 1736231.3]</t>
  </si>
  <si>
    <t xml:space="preserve">  Predicted nucleoside ABC transporter, ATP-binding component   [Rhizobium sp. Leaf68 | 1736231.3]</t>
  </si>
  <si>
    <t xml:space="preserve">  SSU rRNA (adenine(1518)-N(6)/adenine(1519)-N(6))-dimethyltransferase (EC 2.1.1.182)   [Rhizobium sp. Leaf68 | 1736231.3]</t>
  </si>
  <si>
    <t xml:space="preserve">  Nicotinate-nucleotide--dimethylbenzimidazole phosphoribosyltransferase (EC 2.4.2.21)   [Rhizobium sp. Leaf68 | 1736231.3]</t>
  </si>
  <si>
    <t xml:space="preserve">  Nicotinate phosphoribosyltransferase (EC 6.3.4.21)   [Rhizobium sp. Leaf68 | 1736231.3]</t>
  </si>
  <si>
    <t xml:space="preserve">  Biosynthetic Aromatic amino acid aminotransferase beta (EC 2.6.1.57) @ Histidinol-phosphate aminotransferase (EC 2.6.1.9)   [Rhizobium sp. Leaf68 | 1736231.3]</t>
  </si>
  <si>
    <t xml:space="preserve">  Acetolactate synthase small subunit (EC 2.2.1.6)   [Rhizobium sp. Leaf68 | 1736231.3]</t>
  </si>
  <si>
    <t xml:space="preserve">  Phosphate regulon sensor protein PhoR (SphS) (EC 2.7.13.3)   [Rhizobium sp. Leaf68 | 1736231.3]</t>
  </si>
  <si>
    <t xml:space="preserve">  Hydrolase SMc00528, alpha/beta fold family   [Rhizobium sp. Leaf68 | 1736231.3]</t>
  </si>
  <si>
    <t xml:space="preserve">  Dihydroorotate dehydrogenase (quinone) (EC 1.3.5.2)   [Rhizobium sp. Leaf68 | 1736231.3]</t>
  </si>
  <si>
    <t xml:space="preserve">  Stress response diiron-containing protein YciF   [Rhizobium sp. Leaf68 | 1736231.3]</t>
  </si>
  <si>
    <t xml:space="preserve">  Mannonate dehydratase (EC 4.2.1.8)   [Rhizobium sp. Leaf68 | 1736231.3]</t>
  </si>
  <si>
    <t xml:space="preserve">  Alkanal monooxygenase alpha chain (EC 1.14.14.3)   [Rhizobium sp. Leaf68 | 1736231.3]</t>
  </si>
  <si>
    <t xml:space="preserve">  Urease alpha subunit (EC 3.5.1.5)   [Rhizobium sp. Leaf68 | 1736231.3]</t>
  </si>
  <si>
    <t xml:space="preserve">  UDP-N-acetylmuramoyl-tripeptide--D-alanyl-D-alanine ligase (EC 6.3.2.10)   [Rhizobium sp. Leaf68 | 1736231.3]</t>
  </si>
  <si>
    <t xml:space="preserve">  Thiol peroxidase, Bcp-type (EC 1.11.1.15)   [Rhizobium sp. Leaf68 | 1736231.3]</t>
  </si>
  <si>
    <t xml:space="preserve">  ABC transporter, substrate-binding protein (cluster 13, osmolytes)   [Rhizobium sp. Leaf68 | 1736231.3]</t>
  </si>
  <si>
    <t xml:space="preserve">  Mlr3252 protein   [Rhizobium sp. Leaf68 | 1736231.3]</t>
  </si>
  <si>
    <t xml:space="preserve">  LSU ribosomal protein L16p (L10e)   [Rhizobium sp. Leaf68 | 1736231.3]</t>
  </si>
  <si>
    <t xml:space="preserve">  NifU-like domain protein   [Rhizobium sp. Leaf68 | 1736231.3]</t>
  </si>
  <si>
    <t xml:space="preserve">  Inner membrane component of TAM transport system   [Rhizobium sp. Leaf68 | 1736231.3]</t>
  </si>
  <si>
    <t xml:space="preserve">  2-dehydro-3-deoxygluconokinase (EC 2.7.1.45)   [Rhizobium sp. Leaf68 | 1736231.3]</t>
  </si>
  <si>
    <t xml:space="preserve">  Acyl-CoA dehydrogenase, short-chain specific (EC 1.3.8.1)   [Rhizobium sp. Leaf68 | 1736231.3]</t>
  </si>
  <si>
    <t xml:space="preserve">  Uncharacterized protein Atu0170, clustered with phosphonate utilization   [Rhizobium sp. Leaf68 | 1736231.3]</t>
  </si>
  <si>
    <t xml:space="preserve">  Pyruvate dehydrogenase (quinone) (EC 1.2.5.1)   [Rhizobium sp. Leaf68 | 1736231.3]</t>
  </si>
  <si>
    <t xml:space="preserve">  membrane c-type cytochrome cy   [Rhizobium sp. Leaf68 | 1736231.3]</t>
  </si>
  <si>
    <t xml:space="preserve">  NAD synthetase (EC 6.3.1.5) / Glutamine amidotransferase chain of NAD synthetase   [Rhizobium sp. Leaf68 | 1736231.3]</t>
  </si>
  <si>
    <t xml:space="preserve">  N-acetylornithine aminotransferase (EC 2.6.1.11)   [Rhizobium sp. Leaf68 | 1736231.3]</t>
  </si>
  <si>
    <t xml:space="preserve">  16S rRNA (cytosine(1402)-N(4))-methyltransferase (EC 2.1.1.199)   [Rhizobium sp. Leaf68 | 1736231.3]</t>
  </si>
  <si>
    <t xml:space="preserve">  NAD/NADP dependent oxidoreductase   [Rhizobium sp. Leaf68 | 1736231.3]</t>
  </si>
  <si>
    <t xml:space="preserve">  alpha-L-arabinofuranosidase (EC 3.2.1.55)   [Rhizobium sp. Leaf68 | 1736231.3]</t>
  </si>
  <si>
    <t xml:space="preserve">  L-cystine ABC transporter, ATP-binding protein TcyC   [Rhizobium sp. Leaf68 | 1736231.3]</t>
  </si>
  <si>
    <t xml:space="preserve">  Nucleoside-diphosphate-sugar epimerases   [Rhizobium sp. Leaf68 | 1736231.3]</t>
  </si>
  <si>
    <t xml:space="preserve">  Nitroreductase family protein   [Rhizobium sp. Leaf68 | 1736231.3]</t>
  </si>
  <si>
    <t xml:space="preserve">  Glutamate--cysteine ligase (EC 6.3.2.2)   [Rhizobium sp. Leaf68 | 1736231.3]</t>
  </si>
  <si>
    <t xml:space="preserve">  SSU ribosomal protein S10p (S20e)   [Rhizobium sp. Leaf68 | 1736231.3]</t>
  </si>
  <si>
    <t xml:space="preserve">  Orotidine 5'-phosphate decarboxylase (EC 4.1.1.23)   [Rhizobium sp. Leaf68 | 1736231.3]</t>
  </si>
  <si>
    <t xml:space="preserve">  Ribose-5-phosphate isomerase A (EC 5.3.1.6)   [Rhizobium sp. Leaf68 | 1736231.3]</t>
  </si>
  <si>
    <t xml:space="preserve">  Xaa-Pro dipeptidase (EC 3.4.13.9)   [Rhizobium sp. Leaf68 | 1736231.3]</t>
  </si>
  <si>
    <t xml:space="preserve">  Hypothetical protein Oant_0359   [Rhizobium sp. Leaf68 | 1736231.3]</t>
  </si>
  <si>
    <t xml:space="preserve">  Glycerol kinase (EC 2.7.1.30)   [Rhizobium sp. Leaf68 | 1736231.3]</t>
  </si>
  <si>
    <t xml:space="preserve">  Uncharacterized glycosyl hyrdrolase YieL   [Rhizobium sp. Leaf68 | 1736231.3]</t>
  </si>
  <si>
    <t xml:space="preserve">  Outer membrane lipoprotein carrier protein LolA   [Rhizobium sp. Leaf68 | 1736231.3]</t>
  </si>
  <si>
    <t xml:space="preserve">  Cyclohexadienyl dehydrogenase (EC 1.3.1.12)(EC 1.3.1.43)   [Rhizobium sp. Leaf68 | 1736231.3]</t>
  </si>
  <si>
    <t xml:space="preserve">  Thiazole synthase (EC 2.8.1.10)   [Rhizobium sp. Leaf68 | 1736231.3]</t>
  </si>
  <si>
    <t xml:space="preserve">  Cytochrome c-556   [Rhizobium sp. Leaf68 | 1736231.3]</t>
  </si>
  <si>
    <t xml:space="preserve">  Phosphoserine phosphatase (EC 3.1.3.3)   [Rhizobium sp. Leaf68 | 1736231.3]</t>
  </si>
  <si>
    <t xml:space="preserve">  FMN-dependent NADH-azoreductase (EC 1.7.1.6)   [Rhizobium sp. Leaf68 | 1736231.3]</t>
  </si>
  <si>
    <t xml:space="preserve">  [4Fe-4S] cluster assembly scaffold protein Mrp (=ApbC)   [Rhizobium sp. Leaf68 | 1736231.3]</t>
  </si>
  <si>
    <t xml:space="preserve">  Ribitol transporter, substrate-binding protein   [Rhizobium sp. Leaf68 | 1736231.3]</t>
  </si>
  <si>
    <t xml:space="preserve">  SSU ribosomal protein S11p (S14e)   [Rhizobium sp. Leaf68 | 1736231.3]</t>
  </si>
  <si>
    <t xml:space="preserve">  2,4-dihydroxyhept-2-ene-1,7-dioic acid aldolase (EC 4.1.2.52)   [Rhizobium sp. Leaf68 | 1736231.3]</t>
  </si>
  <si>
    <t xml:space="preserve">  Mlr4813 protein   [Rhizobium sp. Leaf68 | 1736231.3]</t>
  </si>
  <si>
    <t xml:space="preserve">  Ferrochelatase, protoheme ferro-lyase (EC 4.99.1.1)   [Rhizobium sp. Leaf68 | 1736231.3]</t>
  </si>
  <si>
    <t xml:space="preserve">  D-3-phosphoglycerate dehydrogenase (EC 1.1.1.95)   [Rhizobium sp. Leaf68 | 1736231.3]</t>
  </si>
  <si>
    <t xml:space="preserve">  Phosphoglycerate mutase family (Rhiz)   [Rhizobium sp. Leaf68 | 1736231.3]</t>
  </si>
  <si>
    <t xml:space="preserve">  GMP synthase [glutamine-hydrolyzing], amidotransferase subunit (EC 6.3.5.2) / GMP synthase [glutamine-hydrolyzing], ATP pyrophosphatase subunit (EC 6.3.5.2)   [Rhizobium sp. Leaf68 | 1736231.3]</t>
  </si>
  <si>
    <t xml:space="preserve">  Diguanylate cyclase/phosphodiesterase domain 2 (EAL)   [Rhizobium sp. Leaf68 | 1736231.3]</t>
  </si>
  <si>
    <t xml:space="preserve">  NAD(P)H-hydrate epimerase (EC 5.1.99.6) / ADP-dependent (S)-NAD(P)H-hydrate dehydratase (EC 4.2.1.136)   [Rhizobium sp. Leaf68 | 1736231.3]</t>
  </si>
  <si>
    <t xml:space="preserve">  Adenine deaminase (EC 3.5.4.2)   [Rhizobium sp. Leaf68 | 1736231.3]</t>
  </si>
  <si>
    <t xml:space="preserve">  Uricase (urate oxidase) (EC 1.7.3.3)   [Rhizobium sp. Leaf68 | 1736231.3]</t>
  </si>
  <si>
    <t xml:space="preserve">  SSU ribosomal protein S14p (S29e) @ SSU ribosomal protein S14p (S29e), zinc-independent   [Rhizobium sp. Leaf68 | 1736231.3]</t>
  </si>
  <si>
    <t xml:space="preserve">  DNA protection during starvation protein   [Rhizobium sp. Leaf68 | 1736231.3]</t>
  </si>
  <si>
    <t xml:space="preserve">  Pyrophosphate-energized proton pump (EC 3.6.1.1)   [Rhizobium sp. Leaf68 | 1736231.3]</t>
  </si>
  <si>
    <t xml:space="preserve">  LSU ribosomal protein L4p (L1e)   [Rhizobium sp. Leaf68 | 1736231.3]</t>
  </si>
  <si>
    <t xml:space="preserve">  SSU ribosomal protein S12p (S23e)   [Rhizobium sp. Leaf68 | 1736231.3]</t>
  </si>
  <si>
    <t xml:space="preserve">  YrbA protein   [Rhizobium sp. Leaf68 | 1736231.3]</t>
  </si>
  <si>
    <t xml:space="preserve">  Deoxyribose-phosphate aldolase (EC 4.1.2.4)   [Rhizobium sp. Leaf68 | 1736231.3]</t>
  </si>
  <si>
    <t xml:space="preserve">  Pyrimidine monooxygenase RutA (EC 1.14.99.46)   [Rhizobium sp. Leaf68 | 1736231.3]</t>
  </si>
  <si>
    <t xml:space="preserve">  lipoprotein Omp19   [Rhizobium sp. Leaf68 | 1736231.3]</t>
  </si>
  <si>
    <t xml:space="preserve">  Phosphoribosylformylglycinamidine cyclo-ligase (EC 6.3.3.1)   [Rhizobium sp. Leaf68 | 1736231.3]</t>
  </si>
  <si>
    <t xml:space="preserve">  LSU ribosomal protein L22p (L17e)   [Rhizobium sp. Leaf68 | 1736231.3]</t>
  </si>
  <si>
    <t xml:space="preserve">  5-keto-2-deoxygluconokinase (EC 2.7.1.92) / uncharacterized domain   [Rhizobium sp. Leaf68 | 1736231.3]</t>
  </si>
  <si>
    <t xml:space="preserve">  Carboxynorspermidine decarboxylase (EC 4.1.1.96)   [Rhizobium sp. Leaf68 | 1736231.3]</t>
  </si>
  <si>
    <t xml:space="preserve">  LSU rRNA pseudouridine(955/2504/2580) synthase (EC 5.4.99.24)   [Rhizobium sp. Leaf68 | 1736231.3]</t>
  </si>
  <si>
    <t xml:space="preserve">  3-oxoacyl-[acyl-carrier-protein] synthase, KASII (EC 2.3.1.179)   [Rhizobium sp. Leaf68 | 1736231.3]</t>
  </si>
  <si>
    <t xml:space="preserve">  Chromosome partition protein smc   [Rhizobium sp. Leaf68 | 1736231.3]</t>
  </si>
  <si>
    <t xml:space="preserve">  NADH-ubiquinone oxidoreductase chain B (EC 1.6.5.3)   [Rhizobium sp. Leaf68 | 1736231.3]</t>
  </si>
  <si>
    <t xml:space="preserve">  General stress protein   [Rhizobium sp. Leaf68 | 1736231.3]</t>
  </si>
  <si>
    <t xml:space="preserve">  Ureidoglycine aminohydrolase   [Rhizobium sp. Leaf68 | 1736231.3]</t>
  </si>
  <si>
    <t xml:space="preserve">  Polygalacturonase (EC 3.2.1.15)   [Rhizobium sp. Leaf68 | 1736231.3]</t>
  </si>
  <si>
    <t xml:space="preserve">  SSU ribosomal protein S16p   [Rhizobium sp. Leaf68 | 1736231.3]</t>
  </si>
  <si>
    <t xml:space="preserve">  3D-(3,5/4)-trihydroxycyclohexane-1,2-dione hydrolase (EC 3.7.1.22)   [Rhizobium sp. Leaf68 | 1736231.3]</t>
  </si>
  <si>
    <t xml:space="preserve">  Ribonuclease D (EC 3.1.26.3)   [Rhizobium sp. Leaf68 | 1736231.3]</t>
  </si>
  <si>
    <t xml:space="preserve">  Glyoxylate reductase (EC 1.1.1.79) @ Glyoxylate reductase (EC 1.1.1.26) @ Hydroxypyruvate reductase (EC 1.1.1.81)   [Rhizobium sp. Leaf68 | 1736231.3]</t>
  </si>
  <si>
    <t xml:space="preserve">  Murein endolytic transglycosylase MltG   [Rhizobium sp. Leaf68 | 1736231.3]</t>
  </si>
  <si>
    <t xml:space="preserve">  LSU ribosomal protein L24p (L26e)   [Rhizobium sp. Leaf68 | 1736231.3]</t>
  </si>
  <si>
    <t xml:space="preserve">  NADH:ubiquinone oxidoreductase 17.2 kD subunit   [Rhizobium sp. Leaf68 | 1736231.3]</t>
  </si>
  <si>
    <t xml:space="preserve">  2-hydroxyhepta-2,4-diene-1,7-dioate isomerase (EC 5.3.3.-) / 5-carboxymethyl-2-oxo-hex-3- ene-1,7-dioate decarboxylase (EC 4.1.1.68)   [Rhizobium sp. Leaf68 | 1736231.3]</t>
  </si>
  <si>
    <t xml:space="preserve">  N-acylglucosamine 2-epimerase (EC 5.1.3.8)   [Rhizobium sp. Leaf68 | 1736231.3]</t>
  </si>
  <si>
    <t xml:space="preserve">  Cyclopropane-fatty-acyl-phospholipid synthase-like protein, clusters with FIG005069   [Rhizobium sp. Leaf68 | 1736231.3]</t>
  </si>
  <si>
    <t xml:space="preserve">  Superoxide dismutase [Mn] (EC 1.15.1.1)   [Rhizobium sp. Leaf68 | 1736231.3]</t>
  </si>
  <si>
    <t xml:space="preserve">  L-glyceraldehyde 3-phosphate reductase   [Rhizobium sp. Leaf68 | 1736231.3]</t>
  </si>
  <si>
    <t xml:space="preserve">  MotB-like protein Atu3746   [Rhizobium sp. Leaf68 | 1736231.3]</t>
  </si>
  <si>
    <t xml:space="preserve">  Periplasmic aromatic aldehyde oxidoreductase, molybdenum binding subunit YagR   [Rhizobium sp. Leaf68 | 1736231.3]</t>
  </si>
  <si>
    <t xml:space="preserve">  LSU ribosomal protein L14p (L23e)   [Rhizobium sp. Leaf68 | 1736231.3]</t>
  </si>
  <si>
    <t xml:space="preserve">  Tryptophanyl-tRNA synthetase (EC 6.1.1.2)   [Rhizobium sp. Leaf68 | 1736231.3]</t>
  </si>
  <si>
    <t xml:space="preserve">  Succinate-semialdehyde dehydrogenase [NAD(P)+] (EC 1.2.1.16)   [Rhizobium sp. Leaf68 | 1736231.3]</t>
  </si>
  <si>
    <t xml:space="preserve">  Electron transfer flavoprotein-ubiquinone oxidoreductase (EC 1.5.5.1)   [Rhizobium sp. Leaf68 | 1736231.3]</t>
  </si>
  <si>
    <t xml:space="preserve">  CBS domain protein   [Rhizobium sp. Leaf68 | 1736231.3]</t>
  </si>
  <si>
    <t xml:space="preserve">  Hypothetical transmembrane iron-regulated protein   [Rhizobium sp. Leaf68 | 1736231.3]</t>
  </si>
  <si>
    <t xml:space="preserve">  GTP-binding protein EngA   [Rhizobium sp. Leaf68 | 1736231.3]</t>
  </si>
  <si>
    <t xml:space="preserve">  Seryl-tRNA synthetase (EC 6.1.1.11)   [Rhizobium sp. Leaf68 | 1736231.3]</t>
  </si>
  <si>
    <t xml:space="preserve">  LSU ribosomal protein L9p   [Rhizobium sp. Leaf68 | 1736231.3]</t>
  </si>
  <si>
    <t xml:space="preserve">  Protein-methionine-sulfoxide reductase catalytic subunit MsrP   [Rhizobium sp. Leaf68 | 1736231.3]</t>
  </si>
  <si>
    <t xml:space="preserve">  Phosphate regulon transcriptional regulatory protein PhoB (SphR)   [Rhizobium sp. Leaf68 | 1736231.3]</t>
  </si>
  <si>
    <t xml:space="preserve">  3-oxoacyl-[acyl-carrier-protein] synthase, KASIII (EC 2.3.1.180)   [Rhizobium sp. Leaf68 | 1736231.3]</t>
  </si>
  <si>
    <t xml:space="preserve">  HtrA protease/chaperone protein   [Rhizobium sp. Leaf68 | 1736231.3]</t>
  </si>
  <si>
    <t xml:space="preserve">  Cysteine desulfurase (EC 2.8.1.7) =&gt; SufS   [Rhizobium sp. Leaf68 | 1736231.3]</t>
  </si>
  <si>
    <t xml:space="preserve">  2-polyprenyl-6-methoxyphenol hydroxylase   [Rhizobium sp. Leaf68 | 1736231.3]</t>
  </si>
  <si>
    <t xml:space="preserve">  UPF0337 protein YjbJ   [Rhizobium sp. Leaf68 | 1736231.3]</t>
  </si>
  <si>
    <t xml:space="preserve">  GDP-mannose 4,6-dehydratase (EC 4.2.1.47)   [Rhizobium sp. Leaf68 | 1736231.3]</t>
  </si>
  <si>
    <t xml:space="preserve">  Sucrose-6-phosphate hydrolase (EC 3.2.1.26)   [Rhizobium sp. Leaf68 | 1736231.3]</t>
  </si>
  <si>
    <t xml:space="preserve">  Glucose-1-phosphate adenylyltransferase (EC 2.7.7.27)   [Rhizobium sp. Leaf68 | 1736231.3]</t>
  </si>
  <si>
    <t xml:space="preserve">  alpha-glucoside ABC transporter, ATP-binding protein AglK   [Rhizobium sp. Leaf68 | 1736231.3]</t>
  </si>
  <si>
    <t xml:space="preserve">  ABC transporter, ATP-binding protein (cluster 5, nickel/peptides/opines) / ABC transporter, ATP-binding protein (cluster 5, nickel/peptides/opines)   [Rhizobium sp. Leaf68 | 1736231.3]</t>
  </si>
  <si>
    <t xml:space="preserve">  TRAP transporter solute receptor, unknown substrate 6   [Rhizobium sp. Leaf68 | 1736231.3]</t>
  </si>
  <si>
    <t xml:space="preserve">  UDP-glucose 6-dehydrogenase (EC 1.1.1.22)   [Rhizobium sp. Leaf68 | 1736231.3]</t>
  </si>
  <si>
    <t xml:space="preserve">  3-methylmercaptopropionyl-CoA dehydrogenase (DmdC)   [Rhizobium sp. Leaf68 | 1736231.3]</t>
  </si>
  <si>
    <t xml:space="preserve">  Nitrogen regulation protein NR(I), GlnG (=NtrC)   [Rhizobium sp. Leaf68 | 1736231.3]</t>
  </si>
  <si>
    <t xml:space="preserve">  Mitochondrial processing peptidase-like protein (EC 3.4.24.64)   [Rhizobium sp. Leaf68 | 1736231.3]</t>
  </si>
  <si>
    <t xml:space="preserve">  Phosphoribosylamine--glycine ligase (EC 6.3.4.13)   [Rhizobium sp. Leaf68 | 1736231.3]</t>
  </si>
  <si>
    <t xml:space="preserve">  Multidrug efflux system, inner membrane proton/drug antiporter (RND type) =&gt; TriC of TriABC-OpmH system   [Rhizobium sp. Leaf68 | 1736231.3]</t>
  </si>
  <si>
    <t xml:space="preserve">  Cephalosporin hydroxylase   [Rhizobium sp. Leaf68 | 1736231.3]</t>
  </si>
  <si>
    <t xml:space="preserve">  Putative oxidoreductase   [Rhizobium sp. Leaf68 | 1736231.3]</t>
  </si>
  <si>
    <t xml:space="preserve">  LSU ribosomal protein L28p @ LSU ribosomal protein L28p, zinc-independent   [Rhizobium sp. Leaf68 | 1736231.3]</t>
  </si>
  <si>
    <t xml:space="preserve">  SSU ribosomal protein S17p (S11e)   [Rhizobium sp. Leaf68 | 1736231.3]</t>
  </si>
  <si>
    <t xml:space="preserve">  N-acetyl-gamma-glutamyl-phosphate reductase (EC 1.2.1.38)   [Rhizobium sp. Leaf68 | 1736231.3]</t>
  </si>
  <si>
    <t xml:space="preserve">  Outer membrane porin, OmpA family   [Rhizobium sp. Leaf68 | 1736231.3]</t>
  </si>
  <si>
    <t xml:space="preserve">  Flagellar biosynthesis protein FliO / Domain of unknown function RL2641.C   [Rhizobium sp. Leaf68 | 1736231.3]</t>
  </si>
  <si>
    <t xml:space="preserve">  6-phosphogluconate dehydrogenase, decarboxylating (EC 1.1.1.44)   [Rhizobium sp. Leaf68 | 1736231.3]</t>
  </si>
  <si>
    <t xml:space="preserve">  Mll0513 protein   [Rhizobium sp. Leaf68 | 1736231.3]</t>
  </si>
  <si>
    <t xml:space="preserve">  UDP-N-acetylmuramate--L-alanine ligase (EC 6.3.2.8)   [Rhizobium sp. Leaf68 | 1736231.3]</t>
  </si>
  <si>
    <t xml:space="preserve">  Protein of unknown function DUF541   [Rhizobium sp. Leaf68 | 1736231.3]</t>
  </si>
  <si>
    <t xml:space="preserve">  Carboxynorspermidine synthase (EC 1.5.1.43)   [Rhizobium sp. Leaf68 | 1736231.3]</t>
  </si>
  <si>
    <t xml:space="preserve">  L-lactate dehydrogenase   [Rhizobium sp. Leaf68 | 1736231.3]</t>
  </si>
  <si>
    <t xml:space="preserve">  Aspartate aminotransferase (EC 2.6.1.1)   [Rhizobium sp. Leaf68 | 1736231.3]</t>
  </si>
  <si>
    <t xml:space="preserve">  Glucokinase (EC 2.7.1.2)   [Rhizobium sp. Leaf68 | 1736231.3]</t>
  </si>
  <si>
    <t xml:space="preserve">  Homoserine dehydrogenase (EC 1.1.1.3)   [Rhizobium sp. Leaf68 | 1736231.3]</t>
  </si>
  <si>
    <t xml:space="preserve">  FIG00983982: hypothetical protein   [Rhizobium sp. Leaf68 | 1736231.3]</t>
  </si>
  <si>
    <t xml:space="preserve">  FIG004335: Membrane-bound lytic murein transglycosylase B precursor (EC 3.2.1.-)   [Rhizobium sp. Leaf68 | 1736231.3]</t>
  </si>
  <si>
    <t xml:space="preserve">  ABC transporter, substrate-binding protein (cluster 10, nitrate/sulfonate/bicarbonate)   [Rhizobium sp. Leaf68 | 1736231.3]</t>
  </si>
  <si>
    <t xml:space="preserve">  Tryptophan synthase beta chain (EC 4.2.1.20)   [Rhizobium sp. Leaf68 | 1736231.3]</t>
  </si>
  <si>
    <t xml:space="preserve">  Fe-containing alcohol dehydrogenase AttL   [Rhizobium sp. Leaf68 | 1736231.3]</t>
  </si>
  <si>
    <t xml:space="preserve">  Uncharacterized protein GguC   [Rhizobium sp. Leaf68 | 1736231.3]</t>
  </si>
  <si>
    <t xml:space="preserve">  Putative phosphatase   [Rhizobium sp. Leaf68 | 1736231.3]</t>
  </si>
  <si>
    <t xml:space="preserve">  Xylitol dehydrogenase (EC 1.1.1.9)   [Rhizobium sp. Leaf68 | 1736231.3]</t>
  </si>
  <si>
    <t xml:space="preserve">  N-acetylglutamate kinase (EC 2.7.2.8)   [Rhizobium sp. Leaf68 | 1736231.3]</t>
  </si>
  <si>
    <t xml:space="preserve">  NADH-ubiquinone oxidoreductase chain E (EC 1.6.5.3)   [Rhizobium sp. Leaf68 | 1736231.3]</t>
  </si>
  <si>
    <t xml:space="preserve">  UDP-N-acetylglucosamine 1-carboxyvinyltransferase (EC 2.5.1.7)   [Rhizobium sp. Leaf68 | 1736231.3]</t>
  </si>
  <si>
    <t xml:space="preserve">  Lipopolysaccharide ABC transporter, ATP-binding protein LptB   [Rhizobium sp. Leaf68 | 1736231.3]</t>
  </si>
  <si>
    <t xml:space="preserve">  Organic hydroperoxide resistance protein   [Rhizobium sp. Leaf68 | 1736231.3]</t>
  </si>
  <si>
    <t xml:space="preserve">  NAD-dependent formate dehydrogenase alpha subunit   [Rhizobium sp. Leaf68 | 1736231.3]</t>
  </si>
  <si>
    <t xml:space="preserve">  FIG017823: ATPase, MoxR family   [Rhizobium sp. Leaf68 | 1736231.3]</t>
  </si>
  <si>
    <t xml:space="preserve">  Pyrophosphate-dependent fructose 6-phosphate-1-kinase (EC 2.7.1.90)   [Rhizobium sp. Leaf68 | 1736231.3]</t>
  </si>
  <si>
    <t xml:space="preserve">  Phytochrome, two-component sensor histidine kinase (EC 2.7.3.-)   [Rhizobium sp. Leaf68 | 1736231.3]</t>
  </si>
  <si>
    <t xml:space="preserve">  Phosphoserine aminotransferase (EC 2.6.1.52)   [Rhizobium sp. Leaf68 | 1736231.3]</t>
  </si>
  <si>
    <t xml:space="preserve">  2-keto-3-deoxy-D-arabino-heptulosonate-7-phosphate synthase II (EC 2.5.1.54)   [Rhizobium sp. Leaf68 | 1736231.3]</t>
  </si>
  <si>
    <t xml:space="preserve">  Nucleoside diphosphate kinase (EC 2.7.4.6)   [Rhizobium sp. Leaf68 | 1736231.3]</t>
  </si>
  <si>
    <t xml:space="preserve">  Uracil phosphoribosyltransferase (EC 2.4.2.9)   [Rhizobium sp. Leaf68 | 1736231.3]</t>
  </si>
  <si>
    <t xml:space="preserve">  Threonine synthase (EC 4.2.3.1)   [Rhizobium sp. Leaf68 | 1736231.3]</t>
  </si>
  <si>
    <t xml:space="preserve">  ATP-dependent DNA helicase   [Rhizobium sp. Leaf68 | 1736231.3]</t>
  </si>
  <si>
    <t xml:space="preserve">  Fumarate hydratase class II (EC 4.2.1.2)   [Rhizobium sp. Leaf68 | 1736231.3]</t>
  </si>
  <si>
    <t xml:space="preserve">  Peptidyl-prolyl cis-trans isomerase (EC 5.2.1.8)   [Rhizobium sp. Leaf68 | 1736231.3]</t>
  </si>
  <si>
    <t xml:space="preserve">  Transamidase GatB domain protein   [Rhizobium sp. Leaf68 | 1736231.3]</t>
  </si>
  <si>
    <t xml:space="preserve">  Xylose isomerase-like TIM-barrel protein KPN_00539   [Rhizobium sp. Leaf68 | 1736231.3]</t>
  </si>
  <si>
    <t xml:space="preserve">  SSU ribosomal protein S8p (S15Ae)   [Rhizobium sp. Leaf68 | 1736231.3]</t>
  </si>
  <si>
    <t xml:space="preserve">  CTP synthase (EC 6.3.4.2)   [Rhizobium sp. Leaf68 | 1736231.3]</t>
  </si>
  <si>
    <t xml:space="preserve">  SSU ribosomal protein S15p (S13e)   [Rhizobium sp. Leaf68 | 1736231.3]</t>
  </si>
  <si>
    <t xml:space="preserve">  Intracellular protease   [Rhizobium sp. Leaf68 | 1736231.3]</t>
  </si>
  <si>
    <t xml:space="preserve">  Uncharacterized protein EC-HemY in Proteobacteria (unrelated to HemY-type PPO in GramPositives)   [Rhizobium sp. Leaf68 | 1736231.3]</t>
  </si>
  <si>
    <t xml:space="preserve">  SSU ribosomal protein S5p (S2e)   [Rhizobium sp. Leaf68 | 1736231.3]</t>
  </si>
  <si>
    <t xml:space="preserve">  Protein translocase subunit SecD / Protein translocase subunit SecF   [Rhizobium sp. Leaf68 | 1736231.3]</t>
  </si>
  <si>
    <t xml:space="preserve">  Succinoglycan biosynthesis transport protein exoP   [Rhizobium sp. Leaf68 | 1736231.3]</t>
  </si>
  <si>
    <t xml:space="preserve">  ABC transporter, substrate-binding protein PA3836   [Rhizobium sp. Leaf68 | 1736231.3]</t>
  </si>
  <si>
    <t xml:space="preserve">  Fructose-bisphosphate aldolase class II (EC 4.1.2.13)   [Rhizobium sp. Leaf68 | 1736231.3]</t>
  </si>
  <si>
    <t xml:space="preserve">  LSU rRNA pseudouridine(2605) synthase (EC 5.4.99.22) / Transcription termination factor rho-like domain   [Rhizobium sp. Leaf68 | 1736231.3]</t>
  </si>
  <si>
    <t xml:space="preserve">  Peptidyl-prolyl cis-trans isomerase PpiD (EC 5.2.1.8)   [Rhizobium sp. Leaf68 | 1736231.3]</t>
  </si>
  <si>
    <t xml:space="preserve">  LSU ribosomal protein L5p (L11e)   [Rhizobium sp. Leaf68 | 1736231.3]</t>
  </si>
  <si>
    <t xml:space="preserve">  NADH-ubiquinone oxidoreductase chain D (EC 1.6.5.3)   [Rhizobium sp. Leaf68 | 1736231.3]</t>
  </si>
  <si>
    <t xml:space="preserve">  Aerobic cobaltochelatase CobS subunit (EC 6.6.1.2)   [Rhizobium sp. Leaf68 | 1736231.3]</t>
  </si>
  <si>
    <t xml:space="preserve">  Alpha-D-ribose 1-methylphosphonate 5-triphosphate diphosphatase (EC 3.6.1.63)   [Rhizobium sp. Leaf68 | 1736231.3]</t>
  </si>
  <si>
    <t xml:space="preserve">  Conserved membrane protein in copper uptake, YcnI / Copper metallochaperone PCu(A)C, inserts Cu(I) into cytochrome oxidase subunit II   [Rhizobium sp. Leaf68 | 1736231.3]</t>
  </si>
  <si>
    <t xml:space="preserve">  Glutamate N-acetyltransferase (EC 2.3.1.35) @ N-acetylglutamate synthase (EC 2.3.1.1)   [Rhizobium sp. Leaf68 | 1736231.3]</t>
  </si>
  <si>
    <t xml:space="preserve">  Aspartyl-tRNA synthetase (EC 6.1.1.12) @ Aspartyl-tRNA(Asn) synthetase (EC 6.1.1.23)   [Rhizobium sp. Leaf68 | 1736231.3]</t>
  </si>
  <si>
    <t xml:space="preserve">  1,4-alpha-glucan (glycogen) branching enzyme, GH-13-type (EC 2.4.1.18)   [Rhizobium sp. Leaf68 | 1736231.3]</t>
  </si>
  <si>
    <t xml:space="preserve">  Choline binding ABC transport system substrate-binding protein ChoX   [Rhizobium sp. Leaf68 | 1736231.3]</t>
  </si>
  <si>
    <t xml:space="preserve">  Inorganic pyrophosphatase (EC 3.6.1.1)   [Rhizobium sp. Leaf68 | 1736231.3]</t>
  </si>
  <si>
    <t xml:space="preserve">  LSU ribosomal protein L6p (L9e)   [Rhizobium sp. Leaf68 | 1736231.3]</t>
  </si>
  <si>
    <t xml:space="preserve">  Xaa-Pro aminopeptidase (EC 3.4.11.9)   [Rhizobium sp. Leaf68 | 1736231.3]</t>
  </si>
  <si>
    <t xml:space="preserve">  LSU ribosomal protein L13p (L13Ae)   [Rhizobium sp. Leaf68 | 1736231.3]</t>
  </si>
  <si>
    <t xml:space="preserve">  Heat shock protein 10 kDa family chaperone GroES   [Rhizobium sp. Leaf68 | 1736231.3]</t>
  </si>
  <si>
    <t xml:space="preserve">  LSU ribosomal protein L7p/L12p (P1/P2)   [Rhizobium sp. Leaf68 | 1736231.3]</t>
  </si>
  <si>
    <t xml:space="preserve">  LSU ribosomal protein L17p   [Rhizobium sp. Leaf68 | 1736231.3]</t>
  </si>
  <si>
    <t xml:space="preserve">  Xylose isomerase (EC 5.3.1.5)   [Rhizobium sp. Leaf68 | 1736231.3]</t>
  </si>
  <si>
    <t xml:space="preserve">  Iron-sulfur cluster assembly ATPase protein SufC   [Rhizobium sp. Leaf68 | 1736231.3]</t>
  </si>
  <si>
    <t xml:space="preserve">  Probable serine protease do-like precursor   [Rhizobium sp. Leaf68 | 1736231.3]</t>
  </si>
  <si>
    <t xml:space="preserve">  Succinate dehydrogenase iron-sulfur protein (EC 1.3.5.1)   [Rhizobium sp. Leaf68 | 1736231.3]</t>
  </si>
  <si>
    <t xml:space="preserve">  M20 Dipeptidases   [Rhizobium sp. Leaf68 | 1736231.3]</t>
  </si>
  <si>
    <t xml:space="preserve">  Phosphoenolpyruvate carboxykinase [ATP] (EC 4.1.1.49)   [Rhizobium sp. Leaf68 | 1736231.3]</t>
  </si>
  <si>
    <t xml:space="preserve">  Prolyl-tRNA synthetase (EC 6.1.1.15), bacterial type   [Rhizobium sp. Leaf68 | 1736231.3]</t>
  </si>
  <si>
    <t xml:space="preserve">  SSU ribosomal protein S3p (S3e)   [Rhizobium sp. Leaf68 | 1736231.3]</t>
  </si>
  <si>
    <t xml:space="preserve">  LSU ribosomal protein L2p (L8e)   [Rhizobium sp. Leaf68 | 1736231.3]</t>
  </si>
  <si>
    <t xml:space="preserve">  DNA gyrase subunit A (EC 5.99.1.3)   [Rhizobium sp. Leaf68 | 1736231.3]</t>
  </si>
  <si>
    <t xml:space="preserve">  Aldehyde dehydrogenase B (EC 1.2.1.22)   [Rhizobium sp. Leaf68 | 1736231.3]</t>
  </si>
  <si>
    <t xml:space="preserve">  Polyphosphate kinase (EC 2.7.4.1)   [Rhizobium sp. Leaf68 | 1736231.3]</t>
  </si>
  <si>
    <t xml:space="preserve">  Phosphoglucomutase (EC 5.4.2.2)   [Rhizobium sp. Leaf68 | 1736231.3]</t>
  </si>
  <si>
    <t xml:space="preserve">  Translation elongation factor Ts   [Rhizobium sp. Leaf68 | 1736231.3]</t>
  </si>
  <si>
    <t xml:space="preserve">  Phosphate ABC transporter, ATP-binding protein PstB (TC 3.A.1.7.1)   [Rhizobium sp. Leaf68 | 1736231.3]</t>
  </si>
  <si>
    <t xml:space="preserve">  Dihydrolipoamide dehydrogenase of 2-oxoglutarate dehydrogenase (EC 1.8.1.4)   [Rhizobium sp. Leaf68 | 1736231.3]</t>
  </si>
  <si>
    <t xml:space="preserve">  Glycogen phosphorylase (EC 2.4.1.1)   [Rhizobium sp. Leaf68 | 1736231.3]</t>
  </si>
  <si>
    <t xml:space="preserve">  tail-specific protease   [Rhizobium sp. Leaf68 | 1736231.3]</t>
  </si>
  <si>
    <t xml:space="preserve">  NADH-ubiquinone oxidoreductase chain F (EC 1.6.5.3)   [Rhizobium sp. Leaf68 | 1736231.3]</t>
  </si>
  <si>
    <t xml:space="preserve">  Histidyl-tRNA synthetase (EC 6.1.1.21)   [Rhizobium sp. Leaf68 | 1736231.3]</t>
  </si>
  <si>
    <t xml:space="preserve">  Phosphoglycerate kinase (EC 2.7.2.3)   [Rhizobium sp. Leaf68 | 1736231.3]</t>
  </si>
  <si>
    <t xml:space="preserve">  Anthranilate synthase, aminase component (EC 4.1.3.27) / Anthranilate synthase, amidotransferase component (EC 4.1.3.27)   [Rhizobium sp. Leaf68 | 1736231.3]</t>
  </si>
  <si>
    <t xml:space="preserve">  Citrate synthase (si) (EC 2.3.3.1)   [Rhizobium sp. Leaf68 | 1736231.3]</t>
  </si>
  <si>
    <t xml:space="preserve">  Periplasmic alpha-galactoside-binding protein precursor   [Rhizobium sp. Leaf68 | 1736231.3]</t>
  </si>
  <si>
    <t xml:space="preserve">  Succinyl-CoA ligase [ADP-forming] alpha chain (EC 6.2.1.5)   [Rhizobium sp. Leaf68 | 1736231.3]</t>
  </si>
  <si>
    <t xml:space="preserve">  Phosphate transport system regulatory protein PhoU   [Rhizobium sp. Leaf68 | 1736231.3]</t>
  </si>
  <si>
    <t xml:space="preserve">  DNA gyrase subunit B (EC 5.99.1.3)   [Rhizobium sp. Leaf68 | 1736231.3]</t>
  </si>
  <si>
    <t xml:space="preserve">  Nucleoside ABC transporter, substrate-binding protein   [Rhizobium sp. Leaf68 | 1736231.3]</t>
  </si>
  <si>
    <t xml:space="preserve">  Dehydratase, IlvD/Edd family   [Rhizobium sp. Leaf68 | 1736231.3]</t>
  </si>
  <si>
    <t xml:space="preserve">  Acetyl-CoA synthetase (EC 6.2.1.1)   [Rhizobium sp. Leaf68 | 1736231.3]</t>
  </si>
  <si>
    <t xml:space="preserve">  Dihydrolipoamide succinyltransferase component (E2) of 2-oxoglutarate dehydrogenase complex (EC 2.3.1.61)   [Rhizobium sp. Leaf68 | 1736231.3]</t>
  </si>
  <si>
    <t xml:space="preserve">  Glucose-6-phosphate isomerase (EC 5.3.1.9)   [Rhizobium sp. Leaf68 | 1736231.3]</t>
  </si>
  <si>
    <t xml:space="preserve">  SSU ribosomal protein S2p (SAe)   [Rhizobium sp. Leaf68 | 1736231.3]</t>
  </si>
  <si>
    <t xml:space="preserve">  Sarcosine oxidase alpha subunit (EC 1.5.3.1)   [Rhizobium sp. Leaf68 | 1736231.3]</t>
  </si>
  <si>
    <t xml:space="preserve">  Glycine dehydrogenase [decarboxylating] (glycine cleavage system P protein) (EC 1.4.4.2)   [Rhizobium sp. Leaf68 | 1736231.3]</t>
  </si>
  <si>
    <t xml:space="preserve">  Succinate dehydrogenase flavoprotein subunit (EC 1.3.5.1)   [Rhizobium sp. Leaf68 | 1736231.3]</t>
  </si>
  <si>
    <t xml:space="preserve">  NAD-dependent malic enzyme (EC 1.1.1.38)   [Rhizobium sp. Leaf68 | 1736231.3]</t>
  </si>
  <si>
    <t xml:space="preserve">  Protein translocase subunit SecA   [Rhizobium sp. Leaf68 | 1736231.3]</t>
  </si>
  <si>
    <t xml:space="preserve">  ABC transporter, substrate-binding protein (cluster 11, riboflavin/purine nucleoside/unknown)   [Rhizobium sp. Leaf68 | 1736231.3]</t>
  </si>
  <si>
    <t xml:space="preserve">  5'-nucleotidase (EC 3.1.3.5)   [Rhizobium sp. Leaf68 | 1736231.3]</t>
  </si>
  <si>
    <t xml:space="preserve">  Mlr2412 protein   [Rhizobium sp. Leaf68 | 1736231.3]</t>
  </si>
  <si>
    <t xml:space="preserve">  Chaperone protein DnaK   [Rhizobium sp. Leaf68 | 1736231.3]</t>
  </si>
  <si>
    <t xml:space="preserve">  Fructose ABC transporter, substrate-binding component FrcB   [Rhizobium sp. Leaf68 | 1736231.3]</t>
  </si>
  <si>
    <t xml:space="preserve">  L-arabinose ABC transporter, substrate-binding protein AraF   [Rhizobium sp. Leaf68 | 1736231.3]</t>
  </si>
  <si>
    <t xml:space="preserve">  Aconitate hydratase (EC 4.2.1.3)   [Rhizobium sp. Leaf68 | 1736231.3]</t>
  </si>
  <si>
    <t xml:space="preserve">  DNA-directed RNA polymerase beta' subunit (EC 2.7.7.6)   [Rhizobium sp. Leaf68 | 1736231.3]</t>
  </si>
  <si>
    <t>ASF03_07490</t>
  </si>
  <si>
    <t>ASF03_19065</t>
  </si>
  <si>
    <t>ASF03_11220</t>
  </si>
  <si>
    <t>ASF03_03510</t>
  </si>
  <si>
    <t>ASF03_19295</t>
  </si>
  <si>
    <t>ASF03_15060</t>
  </si>
  <si>
    <t>ASF03_22000</t>
  </si>
  <si>
    <t>ASF03_13315</t>
  </si>
  <si>
    <t>ASF03_07385</t>
  </si>
  <si>
    <t>ASF03_16790</t>
  </si>
  <si>
    <t>ASF03_03370</t>
  </si>
  <si>
    <t>ASF03_01280</t>
  </si>
  <si>
    <t>ASF03_15805</t>
  </si>
  <si>
    <t>ASF03_07695</t>
  </si>
  <si>
    <t>ASF03_07555</t>
  </si>
  <si>
    <t>ASF03_03130</t>
  </si>
  <si>
    <t>ASF03_20085</t>
  </si>
  <si>
    <t>ASF03_12135</t>
  </si>
  <si>
    <t>ASF03_05360</t>
  </si>
  <si>
    <t>ASF03_01530</t>
  </si>
  <si>
    <t>ASF03_18060</t>
  </si>
  <si>
    <t>ASF03_04630</t>
  </si>
  <si>
    <t>ASF03_15170</t>
  </si>
  <si>
    <t>ASF03_15475</t>
  </si>
  <si>
    <t>ASF03_18770</t>
  </si>
  <si>
    <t>ASF03_14390</t>
  </si>
  <si>
    <t>ASF03_05455</t>
  </si>
  <si>
    <t>ASF03_09100</t>
  </si>
  <si>
    <t>ASF03_14965</t>
  </si>
  <si>
    <t>ASF03_11195</t>
  </si>
  <si>
    <t>ASF03_19765</t>
  </si>
  <si>
    <t>ASF03_21710</t>
  </si>
  <si>
    <t>ASF03_13415</t>
  </si>
  <si>
    <t>ASF03_19860</t>
  </si>
  <si>
    <t>ASF03_05790</t>
  </si>
  <si>
    <t>ASF03_11165</t>
  </si>
  <si>
    <t>ASF03_08065</t>
  </si>
  <si>
    <t>ASF03_02290</t>
  </si>
  <si>
    <t>ASF03_02905</t>
  </si>
  <si>
    <t>ASF03_03185</t>
  </si>
  <si>
    <t>ASF03_15145</t>
  </si>
  <si>
    <t>ASF03_13065</t>
  </si>
  <si>
    <t>ASF03_09860</t>
  </si>
  <si>
    <t>ASF03_20565</t>
  </si>
  <si>
    <t>ASF03_05070</t>
  </si>
  <si>
    <t>ASF03_09060</t>
  </si>
  <si>
    <t>ASF03_18875</t>
  </si>
  <si>
    <t>ASF03_03635</t>
  </si>
  <si>
    <t>ASF03_16770</t>
  </si>
  <si>
    <t>ASF03_11500</t>
  </si>
  <si>
    <t>ASF03_03375</t>
  </si>
  <si>
    <t>ASF03_07045</t>
  </si>
  <si>
    <t>ASF03_16825</t>
  </si>
  <si>
    <t>ASF03_14660</t>
  </si>
  <si>
    <t>ASF03_14185</t>
  </si>
  <si>
    <t>ASF03_22040</t>
  </si>
  <si>
    <t>ASF03_11065</t>
  </si>
  <si>
    <t>ASF03_13930</t>
  </si>
  <si>
    <t>ASF03_03665</t>
  </si>
  <si>
    <t>ASF03_09465</t>
  </si>
  <si>
    <t>ASF03_11625</t>
  </si>
  <si>
    <t>ASF03_04345</t>
  </si>
  <si>
    <t>ASF03_13815</t>
  </si>
  <si>
    <t>ASF03_21275</t>
  </si>
  <si>
    <t>ASF03_13800</t>
  </si>
  <si>
    <t>ASF03_17320</t>
  </si>
  <si>
    <t>ASF03_17235</t>
  </si>
  <si>
    <t>ASF03_00815</t>
  </si>
  <si>
    <t>ASF03_10310</t>
  </si>
  <si>
    <t>ASF03_18110</t>
  </si>
  <si>
    <t>ASF03_09135</t>
  </si>
  <si>
    <t>ASF03_18010</t>
  </si>
  <si>
    <t>ASF03_21815</t>
  </si>
  <si>
    <t>ASF03_20850</t>
  </si>
  <si>
    <t>ASF03_13570</t>
  </si>
  <si>
    <t>ASF03_19600</t>
  </si>
  <si>
    <t>ASF03_00820</t>
  </si>
  <si>
    <t>ASF03_13270</t>
  </si>
  <si>
    <t>ASF03_14175</t>
  </si>
  <si>
    <t>ASF03_04230</t>
  </si>
  <si>
    <t>ASF03_06725</t>
  </si>
  <si>
    <t>ASF03_17340</t>
  </si>
  <si>
    <t>ASF03_01865</t>
  </si>
  <si>
    <t>ASF03_04535</t>
  </si>
  <si>
    <t>ASF03_08380</t>
  </si>
  <si>
    <t>ASF03_13870</t>
  </si>
  <si>
    <t>ASF03_16150</t>
  </si>
  <si>
    <t>ASF03_20275</t>
  </si>
  <si>
    <t>ASF03_15480</t>
  </si>
  <si>
    <t>ASF03_04670</t>
  </si>
  <si>
    <t>1736231.3.peg.2078</t>
  </si>
  <si>
    <t>ASF03_21485</t>
  </si>
  <si>
    <t>ASF03_20740</t>
  </si>
  <si>
    <t>ASF03_05085</t>
  </si>
  <si>
    <t>ASF03_03860</t>
  </si>
  <si>
    <t>ASF03_02190</t>
  </si>
  <si>
    <t>ASF03_11745</t>
  </si>
  <si>
    <t>ASF03_01455</t>
  </si>
  <si>
    <t>ASF03_15100</t>
  </si>
  <si>
    <t>ASF03_05325</t>
  </si>
  <si>
    <t>ASF03_14790</t>
  </si>
  <si>
    <t>ASF03_02895</t>
  </si>
  <si>
    <t>ASF03_11985</t>
  </si>
  <si>
    <t>ASF03_13715</t>
  </si>
  <si>
    <t>ASF03_07730</t>
  </si>
  <si>
    <t>ASF03_20345</t>
  </si>
  <si>
    <t>ASF03_02550</t>
  </si>
  <si>
    <t>ASF03_00890</t>
  </si>
  <si>
    <t>ASF03_20680</t>
  </si>
  <si>
    <t>ASF03_17025</t>
  </si>
  <si>
    <t>ASF03_17930</t>
  </si>
  <si>
    <t>ASF03_05075</t>
  </si>
  <si>
    <t>ASF03_14405</t>
  </si>
  <si>
    <t>ASF03_12770</t>
  </si>
  <si>
    <t>ASF03_01975</t>
  </si>
  <si>
    <t>ASF03_07310</t>
  </si>
  <si>
    <t>ASF03_16525</t>
  </si>
  <si>
    <t>ASF03_14485</t>
  </si>
  <si>
    <t>ASF03_21510</t>
  </si>
  <si>
    <t>ASF03_02985</t>
  </si>
  <si>
    <t>ASF03_17625</t>
  </si>
  <si>
    <t>ASF03_17705</t>
  </si>
  <si>
    <t>ASF03_00210</t>
  </si>
  <si>
    <t>ASF03_10515</t>
  </si>
  <si>
    <t>ASF03_15870</t>
  </si>
  <si>
    <t>ASF03_12855</t>
  </si>
  <si>
    <t>ASF03_07140</t>
  </si>
  <si>
    <t>ASF03_00830</t>
  </si>
  <si>
    <t>ASF03_00300</t>
  </si>
  <si>
    <t>ASF03_13390</t>
  </si>
  <si>
    <t>ASF03_03305</t>
  </si>
  <si>
    <t>ASF03_18220</t>
  </si>
  <si>
    <t>ASF03_19710</t>
  </si>
  <si>
    <t>ASF03_20775</t>
  </si>
  <si>
    <t>ASF03_02795</t>
  </si>
  <si>
    <t>ASF03_08850</t>
  </si>
  <si>
    <t>ASF03_01285</t>
  </si>
  <si>
    <t>ASF03_14685</t>
  </si>
  <si>
    <t>ASF03_18075</t>
  </si>
  <si>
    <t>ASF03_11410</t>
  </si>
  <si>
    <t>ASF03_07135</t>
  </si>
  <si>
    <t>ASF03_09950</t>
  </si>
  <si>
    <t>ASF03_08015</t>
  </si>
  <si>
    <t>ASF03_01850</t>
  </si>
  <si>
    <t>ASF03_21860</t>
  </si>
  <si>
    <t>ASF03_15230</t>
  </si>
  <si>
    <t>ASF03_05155</t>
  </si>
  <si>
    <t>ASF03_04170</t>
  </si>
  <si>
    <t>ASF03_13025</t>
  </si>
  <si>
    <t>ASF03_07155</t>
  </si>
  <si>
    <t>ASF03_00945</t>
  </si>
  <si>
    <t>ASF03_15055</t>
  </si>
  <si>
    <t>ASF03_12555</t>
  </si>
  <si>
    <t>ASF03_05270</t>
  </si>
  <si>
    <t>ASF03_13690</t>
  </si>
  <si>
    <t>ASF03_07300</t>
  </si>
  <si>
    <t>ASF03_03880</t>
  </si>
  <si>
    <t>ASF03_19160</t>
  </si>
  <si>
    <t>ASF03_20955</t>
  </si>
  <si>
    <t>ASF03_18725</t>
  </si>
  <si>
    <t>ASF03_14600</t>
  </si>
  <si>
    <t>ASF03_08360</t>
  </si>
  <si>
    <t>ASF03_04490</t>
  </si>
  <si>
    <t>ASF03_04235</t>
  </si>
  <si>
    <t>ASF03_04475</t>
  </si>
  <si>
    <t>ASF03_02365</t>
  </si>
  <si>
    <t>ASF03_20700</t>
  </si>
  <si>
    <t>ASF03_13575</t>
  </si>
  <si>
    <t>ASF03_06575</t>
  </si>
  <si>
    <t>ASF03_13335</t>
  </si>
  <si>
    <t>ASF03_14820</t>
  </si>
  <si>
    <t>ASF03_07810</t>
  </si>
  <si>
    <t>ASF03_11930</t>
  </si>
  <si>
    <t>ASF03_13675</t>
  </si>
  <si>
    <t>ASF03_04440</t>
  </si>
  <si>
    <t>ASF03_16955</t>
  </si>
  <si>
    <t>ASF03_14555</t>
  </si>
  <si>
    <t>ASF03_02740</t>
  </si>
  <si>
    <t>ASF03_04000</t>
  </si>
  <si>
    <t>ASF03_04320</t>
  </si>
  <si>
    <t>ASF03_20755</t>
  </si>
  <si>
    <t>ASF03_13590</t>
  </si>
  <si>
    <t>ASF03_15225</t>
  </si>
  <si>
    <t>ASF03_08115</t>
  </si>
  <si>
    <t>ASF03_16315</t>
  </si>
  <si>
    <t>ASF03_03155</t>
  </si>
  <si>
    <t>ASF03_20430</t>
  </si>
  <si>
    <t>ASF03_07735</t>
  </si>
  <si>
    <t>ASF03_13840</t>
  </si>
  <si>
    <t>ASF03_09335</t>
  </si>
  <si>
    <t>ASF03_04330</t>
  </si>
  <si>
    <t>ASF03_06080</t>
  </si>
  <si>
    <t>ASF03_20035</t>
  </si>
  <si>
    <t>ASF03_18485</t>
  </si>
  <si>
    <t>ASF03_12515</t>
  </si>
  <si>
    <t>ASF03_21025</t>
  </si>
  <si>
    <t>ASF03_08215</t>
  </si>
  <si>
    <t>ASF03_16410</t>
  </si>
  <si>
    <t>ASF03_18215</t>
  </si>
  <si>
    <t>ASF03_06610</t>
  </si>
  <si>
    <t>ASF03_17775</t>
  </si>
  <si>
    <t>ASF03_21315</t>
  </si>
  <si>
    <t>ASF03_09570</t>
  </si>
  <si>
    <t>ASF03_15695</t>
  </si>
  <si>
    <t>ASF03_13775</t>
  </si>
  <si>
    <t>ASF03_11095</t>
  </si>
  <si>
    <t>ASF03_14240</t>
  </si>
  <si>
    <t>ASF03_15425</t>
  </si>
  <si>
    <t>ASF03_11255</t>
  </si>
  <si>
    <t>ASF03_16915</t>
  </si>
  <si>
    <t>ASF03_00880</t>
  </si>
  <si>
    <t>ASF03_07250</t>
  </si>
  <si>
    <t>ASF03_11640</t>
  </si>
  <si>
    <t>ASF03_02515</t>
  </si>
  <si>
    <t>ASF03_21640</t>
  </si>
  <si>
    <t>ASF03_07130</t>
  </si>
  <si>
    <t>ASF03_08440</t>
  </si>
  <si>
    <t>ASF03_08680</t>
  </si>
  <si>
    <t>ASF03_04520</t>
  </si>
  <si>
    <t>ASF03_01880</t>
  </si>
  <si>
    <t>ASF03_09745</t>
  </si>
  <si>
    <t>ASF03_04665</t>
  </si>
  <si>
    <t>ASF03_13740</t>
  </si>
  <si>
    <t>ASF03_19625</t>
  </si>
  <si>
    <t>ASF03_02375</t>
  </si>
  <si>
    <t>ASF03_11575</t>
  </si>
  <si>
    <t>ASF03_11780</t>
  </si>
  <si>
    <t>ASF03_14545</t>
  </si>
  <si>
    <t>ASF03_00500</t>
  </si>
  <si>
    <t>ASF03_06440</t>
  </si>
  <si>
    <t>ASF03_01085</t>
  </si>
  <si>
    <t>ASF03_04325</t>
  </si>
  <si>
    <t>ASF03_18865</t>
  </si>
  <si>
    <t>ASF03_10835</t>
  </si>
  <si>
    <t>ASF03_04080</t>
  </si>
  <si>
    <t>ASF03_05985</t>
  </si>
  <si>
    <t>ASF03_17570</t>
  </si>
  <si>
    <t>ASF03_21770</t>
  </si>
  <si>
    <t>ASF03_20585</t>
  </si>
  <si>
    <t>ASF03_04165</t>
  </si>
  <si>
    <t>ASF03_15540</t>
  </si>
  <si>
    <t>ASF03_02945</t>
  </si>
  <si>
    <t>ASF03_03965</t>
  </si>
  <si>
    <t>ASF03_20625</t>
  </si>
  <si>
    <t>ASF03_07470</t>
  </si>
  <si>
    <t>ASF03_06270</t>
  </si>
  <si>
    <t>ASF03_18375</t>
  </si>
  <si>
    <t>ASF03_10440</t>
  </si>
  <si>
    <t>ASF03_02175</t>
  </si>
  <si>
    <t>ASF03_04645</t>
  </si>
  <si>
    <t>ASF03_14550</t>
  </si>
  <si>
    <t>ASF03_07590</t>
  </si>
  <si>
    <t>ASF03_18645</t>
  </si>
  <si>
    <t>ASF03_07635</t>
  </si>
  <si>
    <t>ASF03_01450</t>
  </si>
  <si>
    <t>ASF03_01295</t>
  </si>
  <si>
    <t>ASF03_00860</t>
  </si>
  <si>
    <t>ASF03_10340</t>
  </si>
  <si>
    <t>ASF03_16720</t>
  </si>
  <si>
    <t>ASF03_01805</t>
  </si>
  <si>
    <t>ASF03_12055</t>
  </si>
  <si>
    <t>ASF03_17950</t>
  </si>
  <si>
    <t>ASF03_11990</t>
  </si>
  <si>
    <t>ASF03_18000</t>
  </si>
  <si>
    <t>ASF03_17015</t>
  </si>
  <si>
    <t>ASF03_10155</t>
  </si>
  <si>
    <t>ASF03_15895</t>
  </si>
  <si>
    <t>ASF03_18780</t>
  </si>
  <si>
    <t>ASF03_15050</t>
  </si>
  <si>
    <t>ASF03_18130</t>
  </si>
  <si>
    <t>ASF03_20790</t>
  </si>
  <si>
    <t>ASF03_15300</t>
  </si>
  <si>
    <t>ASF03_11150</t>
  </si>
  <si>
    <t>ASF03_02100</t>
  </si>
  <si>
    <t>ASF03_05040</t>
  </si>
  <si>
    <t>ASF03_17715</t>
  </si>
  <si>
    <t>ASF03_16160</t>
  </si>
  <si>
    <t>ASF03_21330</t>
  </si>
  <si>
    <t>ASF03_20165</t>
  </si>
  <si>
    <t>ASF03_02900</t>
  </si>
  <si>
    <t>ASF03_08025</t>
  </si>
  <si>
    <t>ASF03_20925</t>
  </si>
  <si>
    <t>ASF03_00765</t>
  </si>
  <si>
    <t>ASF03_04770</t>
  </si>
  <si>
    <t>ASF03_00295</t>
  </si>
  <si>
    <t>ASF03_09880</t>
  </si>
  <si>
    <t>ASF03_09850</t>
  </si>
  <si>
    <t>ASF03_17525</t>
  </si>
  <si>
    <t>ASF03_05930</t>
  </si>
  <si>
    <t>ASF03_10695</t>
  </si>
  <si>
    <t>ASF03_15295</t>
  </si>
  <si>
    <t>ASF03_20160</t>
  </si>
  <si>
    <t>ASF03_07860</t>
  </si>
  <si>
    <t>ASF03_17485</t>
  </si>
  <si>
    <t>ASF03_06585</t>
  </si>
  <si>
    <t>ASF03_01610</t>
  </si>
  <si>
    <t>ASF03_18850</t>
  </si>
  <si>
    <t>ASF03_17960</t>
  </si>
  <si>
    <t>ASF03_17430</t>
  </si>
  <si>
    <t>ASF03_15675</t>
  </si>
  <si>
    <t>ASF03_07120</t>
  </si>
  <si>
    <t>ASF03_01600</t>
  </si>
  <si>
    <t>ASF03_21500</t>
  </si>
  <si>
    <t>ASF03_10890</t>
  </si>
  <si>
    <t>ASF03_00260</t>
  </si>
  <si>
    <t>ASF03_15810</t>
  </si>
  <si>
    <t>ASF03_13400</t>
  </si>
  <si>
    <t>ASF03_13845</t>
  </si>
  <si>
    <t>ASF03_08695</t>
  </si>
  <si>
    <t>ASF03_02195</t>
  </si>
  <si>
    <t>ASF03_00800</t>
  </si>
  <si>
    <t>ASF03_16885</t>
  </si>
  <si>
    <t>ASF03_09550</t>
  </si>
  <si>
    <t>ASF03_09040</t>
  </si>
  <si>
    <t>ASF03_07145</t>
  </si>
  <si>
    <t>ASF03_01890</t>
  </si>
  <si>
    <t>ASF03_05330</t>
  </si>
  <si>
    <t>ASF03_14540</t>
  </si>
  <si>
    <t>ASF03_03490</t>
  </si>
  <si>
    <t>ASF03_13545</t>
  </si>
  <si>
    <t>ASF03_02180</t>
  </si>
  <si>
    <t>ASF03_10480</t>
  </si>
  <si>
    <t>ASF03_13440</t>
  </si>
  <si>
    <t>ASF03_10705</t>
  </si>
  <si>
    <t>ASF03_17050</t>
  </si>
  <si>
    <t>ASF03_11975</t>
  </si>
  <si>
    <t>ASF03_05185</t>
  </si>
  <si>
    <t>ASF03_21440</t>
  </si>
  <si>
    <t>ASF03_19515</t>
  </si>
  <si>
    <t>ASF03_13730</t>
  </si>
  <si>
    <t>ASF03_11020</t>
  </si>
  <si>
    <t>ASF03_00805</t>
  </si>
  <si>
    <t>ASF03_07000</t>
  </si>
  <si>
    <t>ASF03_08095</t>
  </si>
  <si>
    <t>ASF03_20365</t>
  </si>
  <si>
    <t>ASF03_16020</t>
  </si>
  <si>
    <t>ASF03_19110</t>
  </si>
  <si>
    <t>ASF03_12810</t>
  </si>
  <si>
    <t>ASF03_13580</t>
  </si>
  <si>
    <t>ASF03_01475</t>
  </si>
  <si>
    <t>ASF03_20665</t>
  </si>
  <si>
    <t>ASF03_05620</t>
  </si>
  <si>
    <t>ASF03_10005</t>
  </si>
  <si>
    <t>ASF03_14915</t>
  </si>
  <si>
    <t>ASF03_11715</t>
  </si>
  <si>
    <t>ASF03_08045</t>
  </si>
  <si>
    <t>ASF03_09560</t>
  </si>
  <si>
    <t>ASF03_13885</t>
  </si>
  <si>
    <t>ASF03_05300</t>
  </si>
  <si>
    <t>ASF03_16980</t>
  </si>
  <si>
    <t>ASF03_05955</t>
  </si>
  <si>
    <t>ASF03_17865</t>
  </si>
  <si>
    <t>ASF03_21325</t>
  </si>
  <si>
    <t>ASF03_06555</t>
  </si>
  <si>
    <t>ASF03_08870</t>
  </si>
  <si>
    <t>ASF03_15530</t>
  </si>
  <si>
    <t>ASF03_14425</t>
  </si>
  <si>
    <t>ASF03_01035</t>
  </si>
  <si>
    <t>ASF03_09270</t>
  </si>
  <si>
    <t>ASF03_17040</t>
  </si>
  <si>
    <t>ASF03_02330</t>
  </si>
  <si>
    <t>ASF03_03610</t>
  </si>
  <si>
    <t>ASF03_12415</t>
  </si>
  <si>
    <t>ASF03_13230</t>
  </si>
  <si>
    <t>ASF03_15185</t>
  </si>
  <si>
    <t>ASF03_12340</t>
  </si>
  <si>
    <t>ASF03_20645</t>
  </si>
  <si>
    <t>ASF03_10545</t>
  </si>
  <si>
    <t>ASF03_17920</t>
  </si>
  <si>
    <t>ASF03_07640</t>
  </si>
  <si>
    <t>ASF03_00180</t>
  </si>
  <si>
    <t>ASF03_04930</t>
  </si>
  <si>
    <t>ASF03_13770</t>
  </si>
  <si>
    <t>ASF03_04870</t>
  </si>
  <si>
    <t>ASF03_21635</t>
  </si>
  <si>
    <t>ASF03_12880</t>
  </si>
  <si>
    <t>ASF03_08375</t>
  </si>
  <si>
    <t>ASF03_01925</t>
  </si>
  <si>
    <t>ASF03_14990</t>
  </si>
  <si>
    <t>ASF03_06365</t>
  </si>
  <si>
    <t>ASF03_09405</t>
  </si>
  <si>
    <t>ASF03_13825</t>
  </si>
  <si>
    <t>ASF03_17335</t>
  </si>
  <si>
    <t>ASF03_01685</t>
  </si>
  <si>
    <t>ASF03_05150</t>
  </si>
  <si>
    <t>ASF03_07970</t>
  </si>
  <si>
    <t>ASF03_18140</t>
  </si>
  <si>
    <t>ASF03_03015</t>
  </si>
  <si>
    <t>ASF03_21425</t>
  </si>
  <si>
    <t>ASF03_06315</t>
  </si>
  <si>
    <t>ASF03_11205</t>
  </si>
  <si>
    <t>ASF03_19290</t>
  </si>
  <si>
    <t>ASF03_16610</t>
  </si>
  <si>
    <t>ASF03_12375</t>
  </si>
  <si>
    <t>ASF03_18175</t>
  </si>
  <si>
    <t>ASF03_08120</t>
  </si>
  <si>
    <t>ASF03_11980</t>
  </si>
  <si>
    <t>ASF03_14440</t>
  </si>
  <si>
    <t>ASF03_19640</t>
  </si>
  <si>
    <t>ASF03_03540</t>
  </si>
  <si>
    <t>ASF03_12655</t>
  </si>
  <si>
    <t>ASF03_05995</t>
  </si>
  <si>
    <t>ASF03_14370</t>
  </si>
  <si>
    <t>ASF03_18595</t>
  </si>
  <si>
    <t>ASF03_05280</t>
  </si>
  <si>
    <t>ASF03_17830</t>
  </si>
  <si>
    <t>ASF03_16640</t>
  </si>
  <si>
    <t>ASF03_09830</t>
  </si>
  <si>
    <t>ASF03_04315</t>
  </si>
  <si>
    <t>ASF03_02800</t>
  </si>
  <si>
    <t>ASF03_10280</t>
  </si>
  <si>
    <t>ASF03_08655</t>
  </si>
  <si>
    <t>ASF03_11855</t>
  </si>
  <si>
    <t>ASF03_21755</t>
  </si>
  <si>
    <t>ASF03_04680</t>
  </si>
  <si>
    <t>ASF03_14050</t>
  </si>
  <si>
    <t>ASF03_14975</t>
  </si>
  <si>
    <t>ASF03_18100</t>
  </si>
  <si>
    <t>ASF03_13875</t>
  </si>
  <si>
    <t>ASF03_14195</t>
  </si>
  <si>
    <t>ASF03_16890</t>
  </si>
  <si>
    <t>ASF03_14325</t>
  </si>
  <si>
    <t>ASF03_05945</t>
  </si>
  <si>
    <t>ASF03_02650</t>
  </si>
  <si>
    <t>ASF03_16405</t>
  </si>
  <si>
    <t>ASF03_03465</t>
  </si>
  <si>
    <t>ASF03_02435</t>
  </si>
  <si>
    <t>ASF03_16085</t>
  </si>
  <si>
    <t>ASF03_18300</t>
  </si>
  <si>
    <t>ASF03_16425</t>
  </si>
  <si>
    <t>ASF03_11585</t>
  </si>
  <si>
    <t>ASF03_11155</t>
  </si>
  <si>
    <t>ASF03_16120</t>
  </si>
  <si>
    <t>ASF03_18185</t>
  </si>
  <si>
    <t>ASF03_19965</t>
  </si>
  <si>
    <t>ASF03_06745</t>
  </si>
  <si>
    <t>ASF03_15450</t>
  </si>
  <si>
    <t>ASF03_17620</t>
  </si>
  <si>
    <t>ASF03_08670</t>
  </si>
  <si>
    <t>ASF03_02975</t>
  </si>
  <si>
    <t>ASF03_02440</t>
  </si>
  <si>
    <t>ASF03_18885</t>
  </si>
  <si>
    <t>ASF03_09720</t>
  </si>
  <si>
    <t>ASF03_21295</t>
  </si>
  <si>
    <t>ASF03_20610</t>
  </si>
  <si>
    <t>ASF03_08930</t>
  </si>
  <si>
    <t>ASF03_19610</t>
  </si>
  <si>
    <t>ASF03_10425</t>
  </si>
  <si>
    <t>ASF03_06900</t>
  </si>
  <si>
    <t>ASF03_16430</t>
  </si>
  <si>
    <t>ASF03_01660</t>
  </si>
  <si>
    <t>ASF03_19975</t>
  </si>
  <si>
    <t>ASF03_16860</t>
  </si>
  <si>
    <t>ASF03_17995</t>
  </si>
  <si>
    <t>ASF03_18790</t>
  </si>
  <si>
    <t>ASF03_01315</t>
  </si>
  <si>
    <t>ASF03_12330</t>
  </si>
  <si>
    <t>ASF03_17665</t>
  </si>
  <si>
    <t>ASF03_15875</t>
  </si>
  <si>
    <t>ASF03_00385</t>
  </si>
  <si>
    <t>ASF03_20825</t>
  </si>
  <si>
    <t>ASF03_16945</t>
  </si>
  <si>
    <t>ASF03_08210</t>
  </si>
  <si>
    <t>ASF03_17740</t>
  </si>
  <si>
    <t>ASF03_15980</t>
  </si>
  <si>
    <t>ASF03_08710</t>
  </si>
  <si>
    <t>ASF03_13725</t>
  </si>
  <si>
    <t>ASF03_18360</t>
  </si>
  <si>
    <t>ASF03_17280</t>
  </si>
  <si>
    <t>ASF03_15570</t>
  </si>
  <si>
    <t>ASF03_07205</t>
  </si>
  <si>
    <t>ASF03_21525</t>
  </si>
  <si>
    <t>ASF03_10810</t>
  </si>
  <si>
    <t>ASF03_06710</t>
  </si>
  <si>
    <t>ASF03_09115</t>
  </si>
  <si>
    <t>ASF03_16935</t>
  </si>
  <si>
    <t>ASF03_04515</t>
  </si>
  <si>
    <t>ASF03_12490</t>
  </si>
  <si>
    <t>ASF03_03310</t>
  </si>
  <si>
    <t>ASF03_21195</t>
  </si>
  <si>
    <t>ASF03_14290</t>
  </si>
  <si>
    <t>ASF03_06635</t>
  </si>
  <si>
    <t>ASF03_04540</t>
  </si>
  <si>
    <t>ASF03_12445</t>
  </si>
  <si>
    <t>ASF03_10130</t>
  </si>
  <si>
    <t>ASF03_21300</t>
  </si>
  <si>
    <t>ASF03_10345</t>
  </si>
  <si>
    <t>ASF03_20810</t>
  </si>
  <si>
    <t>ASF03_13980</t>
  </si>
  <si>
    <t>ASF03_19275</t>
  </si>
  <si>
    <t>ASF03_20735</t>
  </si>
  <si>
    <t>ASF03_12650</t>
  </si>
  <si>
    <t>ASF03_00565</t>
  </si>
  <si>
    <t>ASF03_04500</t>
  </si>
  <si>
    <t>ASF03_12995</t>
  </si>
  <si>
    <t>ASF03_09900</t>
  </si>
  <si>
    <t>ASF03_13375</t>
  </si>
  <si>
    <t>ASF03_16960</t>
  </si>
  <si>
    <t>ASF03_07755</t>
  </si>
  <si>
    <t>ASF03_16930</t>
  </si>
  <si>
    <t>ASF03_16965</t>
  </si>
  <si>
    <t>ASF03_16450</t>
  </si>
  <si>
    <t>ASF03_02465</t>
  </si>
  <si>
    <t>ASF03_03785</t>
  </si>
  <si>
    <t>ASF03_07740</t>
  </si>
  <si>
    <t>ASF03_08565</t>
  </si>
  <si>
    <t>ASF03_20650</t>
  </si>
  <si>
    <t>ASF03_17640</t>
  </si>
  <si>
    <t>ASF03_13860</t>
  </si>
  <si>
    <t>ASF03_02110</t>
  </si>
  <si>
    <t>ASF03_02860</t>
  </si>
  <si>
    <t>ASF03_03900</t>
  </si>
  <si>
    <t>ASF03_01980</t>
  </si>
  <si>
    <t>ASF03_01625</t>
  </si>
  <si>
    <t>ASF03_03970</t>
  </si>
  <si>
    <t>ASF03_00670</t>
  </si>
  <si>
    <t>ASF03_09890</t>
  </si>
  <si>
    <t>ASF03_09795</t>
  </si>
  <si>
    <t>ASF03_18910</t>
  </si>
  <si>
    <t>ASF03_00980</t>
  </si>
  <si>
    <t>ASF03_10270</t>
  </si>
  <si>
    <t>ASF03_08660</t>
  </si>
  <si>
    <t>ASF03_17720</t>
  </si>
  <si>
    <t>ASF03_08665</t>
  </si>
  <si>
    <t>ASF03_07800</t>
  </si>
  <si>
    <t>ASF03_11015</t>
  </si>
  <si>
    <t>ASF03_18345</t>
  </si>
  <si>
    <t>ASF03_03430</t>
  </si>
  <si>
    <t>ASF03_18315</t>
  </si>
  <si>
    <t>ASF03_15565</t>
  </si>
  <si>
    <t>ASF03_12690</t>
  </si>
  <si>
    <t>ASF03_18445</t>
  </si>
  <si>
    <t>ASF03_04970</t>
  </si>
  <si>
    <t>ASF03_17795</t>
  </si>
  <si>
    <t>ASF03_01210</t>
  </si>
  <si>
    <t>ASF03_07710</t>
  </si>
  <si>
    <t>ASF03_08310</t>
  </si>
  <si>
    <t>ASF03_17700</t>
  </si>
  <si>
    <t>ASF03_04005</t>
  </si>
  <si>
    <t>ASF03_04420</t>
  </si>
  <si>
    <t>ASF03_03360</t>
  </si>
  <si>
    <t>ASF03_15965</t>
  </si>
  <si>
    <t>ASF03_14605</t>
  </si>
  <si>
    <t>ASF03_16325</t>
  </si>
  <si>
    <t>ASF03_18265</t>
  </si>
  <si>
    <t>ASF03_17195</t>
  </si>
  <si>
    <t>ASF03_20480</t>
  </si>
  <si>
    <t>ASF03_16445</t>
  </si>
  <si>
    <t>ASF03_04335</t>
  </si>
  <si>
    <t>ASF03_03895</t>
  </si>
  <si>
    <t>ASF03_07060</t>
  </si>
  <si>
    <t>ASF03_13330</t>
  </si>
  <si>
    <t>ASF03_03775</t>
  </si>
  <si>
    <t>ASF03_16375</t>
  </si>
  <si>
    <t>ASF03_00320</t>
  </si>
  <si>
    <t>ASF03_17005</t>
  </si>
  <si>
    <t>ASF03_00215</t>
  </si>
  <si>
    <t>ASF03_01250</t>
  </si>
  <si>
    <t>ASF03_00570</t>
  </si>
  <si>
    <t>ASF03_02995</t>
  </si>
  <si>
    <t>ASF03_07725</t>
  </si>
  <si>
    <t>ASF03_14510</t>
  </si>
  <si>
    <t>ASF03_05675</t>
  </si>
  <si>
    <t>ASF03_02735</t>
  </si>
  <si>
    <t>ASF03_18860</t>
  </si>
  <si>
    <t>ASF03_12395</t>
  </si>
  <si>
    <t>ASF03_20605</t>
  </si>
  <si>
    <t>ASF03_21590</t>
  </si>
  <si>
    <t>ASF03_08960</t>
  </si>
  <si>
    <t>ASF03_02415</t>
  </si>
  <si>
    <t>ASF03_04685</t>
  </si>
  <si>
    <t>ASF03_02625</t>
  </si>
  <si>
    <t>ASF03_08705</t>
  </si>
  <si>
    <t>ASF03_19175</t>
  </si>
  <si>
    <t>ASF03_17090</t>
  </si>
  <si>
    <t>ASF03_17860</t>
  </si>
  <si>
    <t>ASF03_05535</t>
  </si>
  <si>
    <t>ASF03_01710</t>
  </si>
  <si>
    <t>ASF03_19030</t>
  </si>
  <si>
    <t>ASF03_11100</t>
  </si>
  <si>
    <t>ASF03_11215</t>
  </si>
  <si>
    <t>ASF03_04485</t>
  </si>
  <si>
    <t>ASF03_18050</t>
  </si>
  <si>
    <t>ASF03_11140</t>
  </si>
  <si>
    <t>ASF03_18560</t>
  </si>
  <si>
    <t>ASF03_15165</t>
  </si>
  <si>
    <t>ASF03_07065</t>
  </si>
  <si>
    <t>ASF03_08345</t>
  </si>
  <si>
    <t>ASF03_18250</t>
  </si>
  <si>
    <t>ASF03_11680</t>
  </si>
  <si>
    <t>ASF03_17805</t>
  </si>
  <si>
    <t>ASF03_02785</t>
  </si>
  <si>
    <t>ASF03_21715</t>
  </si>
  <si>
    <t>ASF03_09455</t>
  </si>
  <si>
    <t>ASF03_05165</t>
  </si>
  <si>
    <t>ASF03_11865</t>
  </si>
  <si>
    <t>ASF03_02705</t>
  </si>
  <si>
    <t>ASF03_16180</t>
  </si>
  <si>
    <t>ASF03_16480</t>
  </si>
  <si>
    <t>ASF03_11240</t>
  </si>
  <si>
    <t>ASF03_08205</t>
  </si>
  <si>
    <t>ASF03_12665</t>
  </si>
  <si>
    <t>ASF03_08535</t>
  </si>
  <si>
    <t>ASF03_14400</t>
  </si>
  <si>
    <t>ASF03_07935</t>
  </si>
  <si>
    <t>ASF03_07685</t>
  </si>
  <si>
    <t>ASF03_15710</t>
  </si>
  <si>
    <t>ASF03_04610</t>
  </si>
  <si>
    <t>ASF03_06970</t>
  </si>
  <si>
    <t>ASF03_20980</t>
  </si>
  <si>
    <t>ASF03_18035</t>
  </si>
  <si>
    <t>ASF03_12680</t>
  </si>
  <si>
    <t>ASF03_01050</t>
  </si>
  <si>
    <t>ASF03_04385</t>
  </si>
  <si>
    <t>ASF03_19210</t>
  </si>
  <si>
    <t>ASF03_20170</t>
  </si>
  <si>
    <t>ASF03_06010</t>
  </si>
  <si>
    <t>ASF03_04120</t>
  </si>
  <si>
    <t>ASF03_08840</t>
  </si>
  <si>
    <t>ASF03_10575</t>
  </si>
  <si>
    <t>ASF03_11730</t>
  </si>
  <si>
    <t>ASF03_19585</t>
  </si>
  <si>
    <t>ASF03_06645</t>
  </si>
  <si>
    <t>ASF03_01550</t>
  </si>
  <si>
    <t>ASF03_19870</t>
  </si>
  <si>
    <t>ASF03_11805</t>
  </si>
  <si>
    <t>ASF03_08915</t>
  </si>
  <si>
    <t>ASF03_21700</t>
  </si>
  <si>
    <t>ASF03_09180</t>
  </si>
  <si>
    <t>ASF03_09150</t>
  </si>
  <si>
    <t>ASF03_10825</t>
  </si>
  <si>
    <t>ASF03_14435</t>
  </si>
  <si>
    <t>ASF03_14810</t>
  </si>
  <si>
    <t>ASF03_04035</t>
  </si>
  <si>
    <t>ASF03_16570</t>
  </si>
  <si>
    <t>ASF03_16095</t>
  </si>
  <si>
    <t>ASF03_01490</t>
  </si>
  <si>
    <t>ASF03_14535</t>
  </si>
  <si>
    <t>ASF03_01485</t>
  </si>
  <si>
    <t>ASF03_01695</t>
  </si>
  <si>
    <t>ASF03_17445</t>
  </si>
  <si>
    <t>ASF03_17515</t>
  </si>
  <si>
    <t>ASF03_12485</t>
  </si>
  <si>
    <t>ASF03_04730</t>
  </si>
  <si>
    <t>ASF03_05990</t>
  </si>
  <si>
    <t>ASF03_17215</t>
  </si>
  <si>
    <t>ASF03_10910</t>
  </si>
  <si>
    <t>ASF03_22030</t>
  </si>
  <si>
    <t>ASF03_14235</t>
  </si>
  <si>
    <t>ASF03_19395</t>
  </si>
  <si>
    <t>ASF03_07840</t>
  </si>
  <si>
    <t>ASF03_02450</t>
  </si>
  <si>
    <t>ASF03_11250</t>
  </si>
  <si>
    <t>ASF03_02790</t>
  </si>
  <si>
    <t>ASF03_07905</t>
  </si>
  <si>
    <t>ASF03_04945</t>
  </si>
  <si>
    <t>ASF03_05545</t>
  </si>
  <si>
    <t>ASF03_01690</t>
  </si>
  <si>
    <t>ASF03_05625</t>
  </si>
  <si>
    <t>ASF03_13365</t>
  </si>
  <si>
    <t>ASF03_04615</t>
  </si>
  <si>
    <t>ASF03_04460</t>
  </si>
  <si>
    <t>ASF03_04955</t>
  </si>
  <si>
    <t>ASF03_18195</t>
  </si>
  <si>
    <t>ASF03_15820</t>
  </si>
  <si>
    <t>ASF03_02620</t>
  </si>
  <si>
    <t>ASF03_09120</t>
  </si>
  <si>
    <t>ASF03_07570</t>
  </si>
  <si>
    <t>ASF03_08165</t>
  </si>
  <si>
    <t>ASF03_09935</t>
  </si>
  <si>
    <t>ASF03_04545</t>
  </si>
  <si>
    <t>ASF03_18210</t>
  </si>
  <si>
    <t>ASF03_12535</t>
  </si>
  <si>
    <t>ASF03_09010</t>
  </si>
  <si>
    <t>ASF03_09785</t>
  </si>
  <si>
    <t>ASF03_20830</t>
  </si>
  <si>
    <t>ASF03_14160</t>
  </si>
  <si>
    <t>ASF03_20875</t>
  </si>
  <si>
    <t>ASF03_18290</t>
  </si>
  <si>
    <t>ASF03_00695</t>
  </si>
  <si>
    <t>ASF03_03220</t>
  </si>
  <si>
    <t>ASF03_01500</t>
  </si>
  <si>
    <t>ASF03_09170</t>
  </si>
  <si>
    <t>ASF03_00975</t>
  </si>
  <si>
    <t>ASF03_07615</t>
  </si>
  <si>
    <t>ASF03_17550</t>
  </si>
  <si>
    <t>ASF03_05555</t>
  </si>
  <si>
    <t>ASF03_12245</t>
  </si>
  <si>
    <t>ASF03_15705</t>
  </si>
  <si>
    <t>ASF03_06845</t>
  </si>
  <si>
    <t>ASF03_06985;fig</t>
  </si>
  <si>
    <t>ASF03_09285</t>
  </si>
  <si>
    <t>ASF03_13700</t>
  </si>
  <si>
    <t>ASF03_10470</t>
  </si>
  <si>
    <t>ASF03_17965</t>
  </si>
  <si>
    <t>ASF03_11260</t>
  </si>
  <si>
    <t>ASF03_14250</t>
  </si>
  <si>
    <t>ASF03_21660</t>
  </si>
  <si>
    <t>ASF03_05835</t>
  </si>
  <si>
    <t>ASF03_05240</t>
  </si>
  <si>
    <t>ASF03_20535</t>
  </si>
  <si>
    <t>ASF03_02595</t>
  </si>
  <si>
    <t>ASF03_09630</t>
  </si>
  <si>
    <t>ASF03_16795</t>
  </si>
  <si>
    <t>ASF03_00185</t>
  </si>
  <si>
    <t>ASF03_17800</t>
  </si>
  <si>
    <t>ASF03_06830</t>
  </si>
  <si>
    <t>ASF03_13995</t>
  </si>
  <si>
    <t>ASF03_15665</t>
  </si>
  <si>
    <t>ASF03_07560</t>
  </si>
  <si>
    <t>ASF03_14355</t>
  </si>
  <si>
    <t>ASF03_11320</t>
  </si>
  <si>
    <t>ASF03_07160</t>
  </si>
  <si>
    <t>ASF03_21135</t>
  </si>
  <si>
    <t>ASF03_08030</t>
  </si>
  <si>
    <t>ASF03_02775</t>
  </si>
  <si>
    <t>ASF03_09375</t>
  </si>
  <si>
    <t>ASF03_18815</t>
  </si>
  <si>
    <t>ASF03_09205</t>
  </si>
  <si>
    <t>ASF03_04285</t>
  </si>
  <si>
    <t>ASF03_06605</t>
  </si>
  <si>
    <t>ASF03_04390</t>
  </si>
  <si>
    <t>ASF03_09625</t>
  </si>
  <si>
    <t>ASF03_03050</t>
  </si>
  <si>
    <t>ASF03_02840</t>
  </si>
  <si>
    <t>ASF03_17840</t>
  </si>
  <si>
    <t>ASF03_04455</t>
  </si>
  <si>
    <t>ASF03_19185</t>
  </si>
  <si>
    <t>ASF03_14075</t>
  </si>
  <si>
    <t>ASF03_17490</t>
  </si>
  <si>
    <t>ASF03_19460</t>
  </si>
  <si>
    <t>ASF03_08385</t>
  </si>
  <si>
    <t>ASF03_04735</t>
  </si>
  <si>
    <t>ASF03_13660</t>
  </si>
  <si>
    <t>ASF03_14380</t>
  </si>
  <si>
    <t>ASF03_05180</t>
  </si>
  <si>
    <t>ASF03_05460</t>
  </si>
  <si>
    <t>ASF03_02500</t>
  </si>
  <si>
    <t>ASF03_02600</t>
  </si>
  <si>
    <t>ASF03_15855</t>
  </si>
  <si>
    <t>ASF03_18295</t>
  </si>
  <si>
    <t>ASF03_14560</t>
  </si>
  <si>
    <t>ASF03_14955</t>
  </si>
  <si>
    <t>ASF03_01580</t>
  </si>
  <si>
    <t>ASF03_01920</t>
  </si>
  <si>
    <t>ASF03_13200</t>
  </si>
  <si>
    <t>ASF03_11175</t>
  </si>
  <si>
    <t>ASF03_20320</t>
  </si>
  <si>
    <t>ASF03_04425</t>
  </si>
  <si>
    <t>ASF03_18400</t>
  </si>
  <si>
    <t>ASF03_05565</t>
  </si>
  <si>
    <t>ASF03_05615</t>
  </si>
  <si>
    <t>ASF03_19325</t>
  </si>
  <si>
    <t>ASF03_02755</t>
  </si>
  <si>
    <t>ASF03_05745</t>
  </si>
  <si>
    <t>ASF03_07360</t>
  </si>
  <si>
    <t>ASF03_19050</t>
  </si>
  <si>
    <t>ASF03_17870</t>
  </si>
  <si>
    <t>ASF03_19605</t>
  </si>
  <si>
    <t>ASF03_21115</t>
  </si>
  <si>
    <t>ASF03_15160</t>
  </si>
  <si>
    <t>ASF03_06000</t>
  </si>
  <si>
    <t>ASF03_04210</t>
  </si>
  <si>
    <t>ASF03_11550</t>
  </si>
  <si>
    <t>ASF03_15485</t>
  </si>
  <si>
    <t>ASF03_00330</t>
  </si>
  <si>
    <t>ASF03_02930</t>
  </si>
  <si>
    <t>ASF03_10740</t>
  </si>
  <si>
    <t>ASF03_09805</t>
  </si>
  <si>
    <t>ASF03_04060</t>
  </si>
  <si>
    <t>ASF03_02075</t>
  </si>
  <si>
    <t>ASF03_21705</t>
  </si>
  <si>
    <t>ASF03_01555</t>
  </si>
  <si>
    <t>ASF03_19220</t>
  </si>
  <si>
    <t>ASF03_16005</t>
  </si>
  <si>
    <t>ASF03_08595</t>
  </si>
  <si>
    <t>ASF03_18165</t>
  </si>
  <si>
    <t>ASF03_15455</t>
  </si>
  <si>
    <t>ASF03_19905</t>
  </si>
  <si>
    <t>ASF03_15235</t>
  </si>
  <si>
    <t>ASF03_21190</t>
  </si>
  <si>
    <t>ASF03_01260</t>
  </si>
  <si>
    <t>ASF03_17045</t>
  </si>
  <si>
    <t>ASF03_16475</t>
  </si>
  <si>
    <t>ASF03_00340</t>
  </si>
  <si>
    <t>ASF03_05935</t>
  </si>
  <si>
    <t>ASF03_14530</t>
  </si>
  <si>
    <t>ASF03_09555</t>
  </si>
  <si>
    <t>ASF03_09045</t>
  </si>
  <si>
    <t>ASF03_04865</t>
  </si>
  <si>
    <t>ASF03_00750</t>
  </si>
  <si>
    <t>ASF03_17785</t>
  </si>
  <si>
    <t>ASF03_09005</t>
  </si>
  <si>
    <t>ASF03_01575</t>
  </si>
  <si>
    <t>ASF03_17315</t>
  </si>
  <si>
    <t>ASF03_08080</t>
  </si>
  <si>
    <t>ASF03_12850</t>
  </si>
  <si>
    <t>ASF03_17605</t>
  </si>
  <si>
    <t>ASF03_15250</t>
  </si>
  <si>
    <t>ASF03_16755</t>
  </si>
  <si>
    <t>ASF03_16320</t>
  </si>
  <si>
    <t>ASF03_10875</t>
  </si>
  <si>
    <t>ASF03_04350</t>
  </si>
  <si>
    <t>ASF03_01840</t>
  </si>
  <si>
    <t>ASF03_14770</t>
  </si>
  <si>
    <t>ASF03_03165</t>
  </si>
  <si>
    <t>ASF03_06165</t>
  </si>
  <si>
    <t>ASF03_10510</t>
  </si>
  <si>
    <t>ASF03_14420</t>
  </si>
  <si>
    <t>ASF03_15410</t>
  </si>
  <si>
    <t>ASF03_04280</t>
  </si>
  <si>
    <t>ASF03_00615</t>
  </si>
  <si>
    <t>ASF03_17415</t>
  </si>
  <si>
    <t>ASF03_05290</t>
  </si>
  <si>
    <t>ASF03_19775</t>
  </si>
  <si>
    <t>ASF03_18065</t>
  </si>
  <si>
    <t>ASF03_04085</t>
  </si>
  <si>
    <t>ASF03_11290</t>
  </si>
  <si>
    <t>ASF03_05755</t>
  </si>
  <si>
    <t>ASF03_15255</t>
  </si>
  <si>
    <t>ASF03_07705</t>
  </si>
  <si>
    <t>ASF03_08540</t>
  </si>
  <si>
    <t>ASF03_06520</t>
  </si>
  <si>
    <t>ASF03_00560</t>
  </si>
  <si>
    <t>ASF03_18475</t>
  </si>
  <si>
    <t>ASF03_16760</t>
  </si>
  <si>
    <t>ASF03_15430</t>
  </si>
  <si>
    <t>ASF03_14025</t>
  </si>
  <si>
    <t>ASF03_00840</t>
  </si>
  <si>
    <t>ASF03_09195</t>
  </si>
  <si>
    <t>ASF03_12940</t>
  </si>
  <si>
    <t>ASF03_13965</t>
  </si>
  <si>
    <t>ASF03_21530</t>
  </si>
  <si>
    <t>ASF03_17895</t>
  </si>
  <si>
    <t>ASF03_08090</t>
  </si>
  <si>
    <t>ASF03_10015</t>
  </si>
  <si>
    <t>ASF03_14470</t>
  </si>
  <si>
    <t>ASF03_01585</t>
  </si>
  <si>
    <t>ASF03_21465</t>
  </si>
  <si>
    <t>ASF03_21685</t>
  </si>
  <si>
    <t>ASF03_09665</t>
  </si>
  <si>
    <t>ASF03_19070</t>
  </si>
  <si>
    <t>ASF03_03030</t>
  </si>
  <si>
    <t>ASF03_17070</t>
  </si>
  <si>
    <t>ASF03_16370</t>
  </si>
  <si>
    <t>ASF03_02510</t>
  </si>
  <si>
    <t>ASF03_20395</t>
  </si>
  <si>
    <t>ASF03_03005</t>
  </si>
  <si>
    <t>ASF03_19240</t>
  </si>
  <si>
    <t>ASF03_11940</t>
  </si>
  <si>
    <t>ASF03_09155</t>
  </si>
  <si>
    <t>ASF03_17735</t>
  </si>
  <si>
    <t>ASF03_01590</t>
  </si>
  <si>
    <t>ASF03_08195</t>
  </si>
  <si>
    <t>ASF03_19465</t>
  </si>
  <si>
    <t>ASF03_07070</t>
  </si>
  <si>
    <t>ASF03_06670</t>
  </si>
  <si>
    <t>ASF03_18450</t>
  </si>
  <si>
    <t>ASF03_06740</t>
  </si>
  <si>
    <t>ASF03_13905</t>
  </si>
  <si>
    <t>ASF03_09050</t>
  </si>
  <si>
    <t>ASF03_02660</t>
  </si>
  <si>
    <t>ASF03_14150</t>
  </si>
  <si>
    <t>ASF03_15720</t>
  </si>
  <si>
    <t>ASF03_13595</t>
  </si>
  <si>
    <t>ASF03_12610</t>
  </si>
  <si>
    <t>ASF03_02545</t>
  </si>
  <si>
    <t>ASF03_21520</t>
  </si>
  <si>
    <t>ASF03_09675</t>
  </si>
  <si>
    <t>ASF03_06825</t>
  </si>
  <si>
    <t>ASF03_10885</t>
  </si>
  <si>
    <t>ASF03_14035</t>
  </si>
  <si>
    <t>ASF03_07915</t>
  </si>
  <si>
    <t>ASF03_03110</t>
  </si>
  <si>
    <t>ASF03_09930</t>
  </si>
  <si>
    <t>ASF03_02635</t>
  </si>
  <si>
    <t>ASF03_09760</t>
  </si>
  <si>
    <t>ASF03_15880</t>
  </si>
  <si>
    <t>ASF03_09470</t>
  </si>
  <si>
    <t>ASF03_13345</t>
  </si>
  <si>
    <t>ASF03_17530</t>
  </si>
  <si>
    <t>ASF03_06420</t>
  </si>
  <si>
    <t>ASF03_09460</t>
  </si>
  <si>
    <t>ASF03_06400</t>
  </si>
  <si>
    <t>ASF03_15865</t>
  </si>
  <si>
    <t>ASF03_16100</t>
  </si>
  <si>
    <t>ASF03_16290</t>
  </si>
  <si>
    <t>ASF03_11455</t>
  </si>
  <si>
    <t>ASF03_16465</t>
  </si>
  <si>
    <t>ASF03_16740</t>
  </si>
  <si>
    <t>ASF03_19550</t>
  </si>
  <si>
    <t>ASF03_04260</t>
  </si>
  <si>
    <t>ASF03_00235</t>
  </si>
  <si>
    <t>ASF03_04045</t>
  </si>
  <si>
    <t>ASF03_08890</t>
  </si>
  <si>
    <t>ASF03_19225</t>
  </si>
  <si>
    <t>ASF03_12695</t>
  </si>
  <si>
    <t>ASF03_14335</t>
  </si>
  <si>
    <t>ASF03_21990</t>
  </si>
  <si>
    <t>ASF03_03925</t>
  </si>
  <si>
    <t>ASF03_17685</t>
  </si>
  <si>
    <t>ASF03_02020</t>
  </si>
  <si>
    <t>ASF03_05570</t>
  </si>
  <si>
    <t>ASF03_03180</t>
  </si>
  <si>
    <t>ASF03_03215</t>
  </si>
  <si>
    <t>ASF03_00335</t>
  </si>
  <si>
    <t>ASF03_15195</t>
  </si>
  <si>
    <t>ASF03_00455</t>
  </si>
  <si>
    <t>ASF03_14625</t>
  </si>
  <si>
    <t>ASF03_06515</t>
  </si>
  <si>
    <t>ASF03_02645</t>
  </si>
  <si>
    <t>ASF03_19020</t>
  </si>
  <si>
    <t>ASF03_14675</t>
  </si>
  <si>
    <t>ASF03_19400</t>
  </si>
  <si>
    <t>ASF03_05885</t>
  </si>
  <si>
    <t>ASF03_00770</t>
  </si>
  <si>
    <t>ASF03_07565</t>
  </si>
  <si>
    <t>ASF03_18495</t>
  </si>
  <si>
    <t>ASF03_11225</t>
  </si>
  <si>
    <t>ASF03_17060</t>
  </si>
  <si>
    <t>ASF03_19005</t>
  </si>
  <si>
    <t>ASF03_06620</t>
  </si>
  <si>
    <t>ASF03_11135</t>
  </si>
  <si>
    <t>ASF03_17770</t>
  </si>
  <si>
    <t>ASF03_08105</t>
  </si>
  <si>
    <t>ASF03_12640</t>
  </si>
  <si>
    <t>ASF03_01345</t>
  </si>
  <si>
    <t>ASF03_21615</t>
  </si>
  <si>
    <t>ASF03_18090</t>
  </si>
  <si>
    <t>ASF03_04220</t>
  </si>
  <si>
    <t>ASF03_08830</t>
  </si>
  <si>
    <t>ASF03_06320</t>
  </si>
  <si>
    <t>ASF03_11770</t>
  </si>
  <si>
    <t>ASF03_08865</t>
  </si>
  <si>
    <t>ASF03_08795</t>
  </si>
  <si>
    <t>ASF03_17265</t>
  </si>
  <si>
    <t>ASF03_14285</t>
  </si>
  <si>
    <t>ASF03_10785</t>
  </si>
  <si>
    <t>ASF03_19010</t>
  </si>
  <si>
    <t>ASF03_02745</t>
  </si>
  <si>
    <t>ASF03_14825</t>
  </si>
  <si>
    <t>ASF03_15975</t>
  </si>
  <si>
    <t>ASF03_15240</t>
  </si>
  <si>
    <t>ASF03_10335</t>
  </si>
  <si>
    <t>ASF03_02070</t>
  </si>
  <si>
    <t>ASF03_18200</t>
  </si>
  <si>
    <t>ASF03_14010</t>
  </si>
  <si>
    <t>ASF03_03760</t>
  </si>
  <si>
    <t>ASF03_06840</t>
  </si>
  <si>
    <t>ASF03_19200</t>
  </si>
  <si>
    <t>ASF03_00855</t>
  </si>
  <si>
    <t>ASF03_16850</t>
  </si>
  <si>
    <t>ASF03_11275</t>
  </si>
  <si>
    <t>ASF03_17660</t>
  </si>
  <si>
    <t>ASF03_06045</t>
  </si>
  <si>
    <t>ASF03_19575</t>
  </si>
  <si>
    <t>ASF03_21995</t>
  </si>
  <si>
    <t>ASF03_09365</t>
  </si>
  <si>
    <t>ASF03_08855</t>
  </si>
  <si>
    <t>ASF03_16600</t>
  </si>
  <si>
    <t>ASF03_14065</t>
  </si>
  <si>
    <t>ASF03_09475</t>
  </si>
  <si>
    <t>ASF03_01350</t>
  </si>
  <si>
    <t>ASF03_10325</t>
  </si>
  <si>
    <t>ASF03_03920</t>
  </si>
  <si>
    <t>ASF03_10905</t>
  </si>
  <si>
    <t>ASF03_17150</t>
  </si>
  <si>
    <t>ASF03_04135</t>
  </si>
  <si>
    <t>ASF03_01945</t>
  </si>
  <si>
    <t>ASF03_02060</t>
  </si>
  <si>
    <t>ASF03_15525</t>
  </si>
  <si>
    <t>ASF03_03790</t>
  </si>
  <si>
    <t>ASF03_17225</t>
  </si>
  <si>
    <t>ASF03_18320</t>
  </si>
  <si>
    <t>ASF03_20530</t>
  </si>
  <si>
    <t>ASF03_16495</t>
  </si>
  <si>
    <t>ASF03_19570</t>
  </si>
  <si>
    <t>ASF03_11315</t>
  </si>
  <si>
    <t>ASF03_01860</t>
  </si>
  <si>
    <t>ASF03_06450</t>
  </si>
  <si>
    <t>ASF03_02380</t>
  </si>
  <si>
    <t>ASF03_19495</t>
  </si>
  <si>
    <t>ASF03_03620</t>
  </si>
  <si>
    <t>ASF03_00665</t>
  </si>
  <si>
    <t>ASF03_02955</t>
  </si>
  <si>
    <t>ASF03_08615</t>
  </si>
  <si>
    <t>ASF03_15830</t>
  </si>
  <si>
    <t>ASF03_16030</t>
  </si>
  <si>
    <t>ASF03_10940</t>
  </si>
  <si>
    <t>ASF03_07515</t>
  </si>
  <si>
    <t>ASF03_15765</t>
  </si>
  <si>
    <t>ASF03_15125</t>
  </si>
  <si>
    <t>ASF03_04920</t>
  </si>
  <si>
    <t>ASF03_18650</t>
  </si>
  <si>
    <t>ASF03_02655</t>
  </si>
  <si>
    <t>ASF03_13410</t>
  </si>
  <si>
    <t>ASF03_15785</t>
  </si>
  <si>
    <t>ASF03_19195</t>
  </si>
  <si>
    <t>ASF03_15945</t>
  </si>
  <si>
    <t>ASF03_04690</t>
  </si>
  <si>
    <t>ASF03_19345</t>
  </si>
  <si>
    <t>ASF03_19000</t>
  </si>
  <si>
    <t>ASF03_01745</t>
  </si>
  <si>
    <t>ASF03_21935</t>
  </si>
  <si>
    <t>ASF03_14650</t>
  </si>
  <si>
    <t>ASF03_01780</t>
  </si>
  <si>
    <t>ASF03_14260</t>
  </si>
  <si>
    <t>ASF03_06480</t>
  </si>
  <si>
    <t>ASF03_02105</t>
  </si>
  <si>
    <t>ASF03_10495</t>
  </si>
  <si>
    <t>ASF03_08610</t>
  </si>
  <si>
    <t>ASF03_13430</t>
  </si>
  <si>
    <t>ASF03_09485</t>
  </si>
  <si>
    <t>ASF03_21985</t>
  </si>
  <si>
    <t>ASF03_05580</t>
  </si>
  <si>
    <t>ASF03_00960</t>
  </si>
  <si>
    <t>ASF03_17450</t>
  </si>
  <si>
    <t>ASF03_14230</t>
  </si>
  <si>
    <t>ASF03_14995</t>
  </si>
  <si>
    <t>ASF03_04975</t>
  </si>
  <si>
    <t>ASF03_14515</t>
  </si>
  <si>
    <t>ASF03_09855</t>
  </si>
  <si>
    <t>ASF03_05500</t>
  </si>
  <si>
    <t>ASF03_04075</t>
  </si>
  <si>
    <t>ASF03_01365</t>
  </si>
  <si>
    <t>ASF03_18440</t>
  </si>
  <si>
    <t>ASF03_15460</t>
  </si>
  <si>
    <t>ASF03_02580</t>
  </si>
  <si>
    <t>ASF03_05015</t>
  </si>
  <si>
    <t>ASF03_15790</t>
  </si>
  <si>
    <t>ASF03_05020</t>
  </si>
  <si>
    <t>ASF03_11480</t>
  </si>
  <si>
    <t>ASF03_06945</t>
  </si>
  <si>
    <t>ASF03_11365</t>
  </si>
  <si>
    <t>ASF03_08295</t>
  </si>
  <si>
    <t>ASF03_05035</t>
  </si>
  <si>
    <t>ASF03_17260</t>
  </si>
  <si>
    <t>ASF03_18040</t>
  </si>
  <si>
    <t>ASF03_15605</t>
  </si>
  <si>
    <t>ASF03_06820</t>
  </si>
  <si>
    <t>ASF03_03290</t>
  </si>
  <si>
    <t>ASF03_19205</t>
  </si>
  <si>
    <t>ASF03_07795</t>
  </si>
  <si>
    <t>ASF03_21980</t>
  </si>
  <si>
    <t>ASF03_08675</t>
  </si>
  <si>
    <t>ASF03_14155</t>
  </si>
  <si>
    <t>ASF03_08525</t>
  </si>
  <si>
    <t>ASF03_02395</t>
  </si>
  <si>
    <t>ASF03_20305</t>
  </si>
  <si>
    <t>ASF03_04450</t>
  </si>
  <si>
    <t>ASF03_15260</t>
  </si>
  <si>
    <t>ASF03_19565</t>
  </si>
  <si>
    <t>ASF03_01715</t>
  </si>
  <si>
    <t>ASF03_09810</t>
  </si>
  <si>
    <t>ASF03_08135</t>
  </si>
  <si>
    <t>ASF03_07075</t>
  </si>
  <si>
    <t>ASF03_11960</t>
  </si>
  <si>
    <t>ASF03_05450</t>
  </si>
  <si>
    <t>ASF03_17480</t>
  </si>
  <si>
    <t>ASF03_19130</t>
  </si>
  <si>
    <t>ASF03_09185</t>
  </si>
  <si>
    <t>ASF03_12465</t>
  </si>
  <si>
    <t>ASF03_09650</t>
  </si>
  <si>
    <t>ASF03_03940</t>
  </si>
  <si>
    <t>ASF03_02370</t>
  </si>
  <si>
    <t>ASF03_11375</t>
  </si>
  <si>
    <t>ASF03_08690</t>
  </si>
  <si>
    <t>ASF03_11145</t>
  </si>
  <si>
    <t>ASF03_08520</t>
  </si>
  <si>
    <t>ASF03_00465</t>
  </si>
  <si>
    <t>ASF03_00375</t>
  </si>
  <si>
    <t>ASF03_06700</t>
  </si>
  <si>
    <t>ASF03_05490</t>
  </si>
  <si>
    <t>ASF03_11180</t>
  </si>
  <si>
    <t>ASF03_02065</t>
  </si>
  <si>
    <t>ASF03_01855</t>
  </si>
  <si>
    <t>ASF03_17275</t>
  </si>
  <si>
    <t>ASF03_14375</t>
  </si>
  <si>
    <t>ASF03_06545</t>
  </si>
  <si>
    <t>ASF03_00390</t>
  </si>
  <si>
    <t>ASF03_09710</t>
  </si>
  <si>
    <t>ASF03_09995</t>
  </si>
  <si>
    <t>ASF03_04915</t>
  </si>
  <si>
    <t>ASF03_04725</t>
  </si>
  <si>
    <t>ASF03_00255</t>
  </si>
  <si>
    <t>ASF03_09920</t>
  </si>
  <si>
    <t>ASF03_09680</t>
  </si>
  <si>
    <t>ASF03_11305</t>
  </si>
  <si>
    <t>ASF03_00370</t>
  </si>
  <si>
    <t>ASF03_18330</t>
  </si>
  <si>
    <t>ASF03_20380</t>
  </si>
  <si>
    <t>ASF03_15940</t>
  </si>
  <si>
    <t>ASF03_15190</t>
  </si>
  <si>
    <t>ASF03_17145</t>
  </si>
  <si>
    <t>ASF03_17055</t>
  </si>
  <si>
    <t>ASF03_05010</t>
  </si>
  <si>
    <t>ASF03_01990</t>
  </si>
  <si>
    <t>ASF03_17900</t>
  </si>
  <si>
    <t>ASF03_16470</t>
  </si>
  <si>
    <t>ASF03_15285</t>
  </si>
  <si>
    <t>ASF03_18240</t>
  </si>
  <si>
    <t>ASF03_06695</t>
  </si>
  <si>
    <t>ASF03_17065</t>
  </si>
  <si>
    <t>ASF03_08145</t>
  </si>
  <si>
    <t>ASF03_20405</t>
  </si>
  <si>
    <t>ASF03_15585</t>
  </si>
  <si>
    <t>ASF03_14835</t>
  </si>
  <si>
    <t>ASF03_14365</t>
  </si>
  <si>
    <t>ASF03_11525</t>
  </si>
  <si>
    <t>ASF03_05050</t>
  </si>
  <si>
    <t>ASF03_13880</t>
  </si>
  <si>
    <t>ASF03_08405</t>
  </si>
  <si>
    <t>ASF03_00380</t>
  </si>
  <si>
    <t>ASF03_07175</t>
  </si>
  <si>
    <t>ASF03_19700</t>
  </si>
  <si>
    <t>ASF03_17565</t>
  </si>
  <si>
    <t>ASF03_01605</t>
  </si>
  <si>
    <t>ASF03_01430</t>
  </si>
  <si>
    <t>ASF03_14340</t>
  </si>
  <si>
    <t>ASF03_01545</t>
  </si>
  <si>
    <t>ASF03_09875</t>
  </si>
  <si>
    <t>ASF03_20400</t>
  </si>
  <si>
    <t>ASF03_17910</t>
  </si>
  <si>
    <t>ASF03_17815</t>
  </si>
  <si>
    <t>ASF03_21970</t>
  </si>
  <si>
    <t>ASF03_21930</t>
  </si>
  <si>
    <t>ASF03_04750</t>
  </si>
  <si>
    <t>ASF03_17135</t>
  </si>
  <si>
    <t>ASF03_11345</t>
  </si>
  <si>
    <t>COG1846</t>
  </si>
  <si>
    <t>COG0036</t>
  </si>
  <si>
    <t>12BD2</t>
  </si>
  <si>
    <t>COG1335</t>
  </si>
  <si>
    <t>COG0690</t>
  </si>
  <si>
    <t>11XEU</t>
  </si>
  <si>
    <t>1234B</t>
  </si>
  <si>
    <t>COG0236</t>
  </si>
  <si>
    <t>COG3177</t>
  </si>
  <si>
    <t>COG1853</t>
  </si>
  <si>
    <t>COG0718</t>
  </si>
  <si>
    <t>0XS6G</t>
  </si>
  <si>
    <t>COG1396;COG3800</t>
  </si>
  <si>
    <t>11FRV</t>
  </si>
  <si>
    <t>COG2080</t>
  </si>
  <si>
    <t>COG1970</t>
  </si>
  <si>
    <t>COG5661</t>
  </si>
  <si>
    <t>0ZSJH</t>
  </si>
  <si>
    <t>0XVAZ</t>
  </si>
  <si>
    <t>COG0323</t>
  </si>
  <si>
    <t>COG1280</t>
  </si>
  <si>
    <t>COG0444</t>
  </si>
  <si>
    <t>0XPBW</t>
  </si>
  <si>
    <t>COG0477</t>
  </si>
  <si>
    <t>COG1414</t>
  </si>
  <si>
    <t>COG0433</t>
  </si>
  <si>
    <t>COG1125</t>
  </si>
  <si>
    <t>COG2833</t>
  </si>
  <si>
    <t>107YP</t>
  </si>
  <si>
    <t>COG4297</t>
  </si>
  <si>
    <t>COG3516</t>
  </si>
  <si>
    <t>COG1011</t>
  </si>
  <si>
    <t>COG4664</t>
  </si>
  <si>
    <t>0XUDY</t>
  </si>
  <si>
    <t>COG1686</t>
  </si>
  <si>
    <t>COG0848</t>
  </si>
  <si>
    <t>COG4598</t>
  </si>
  <si>
    <t>0YU6C</t>
  </si>
  <si>
    <t>COG1233</t>
  </si>
  <si>
    <t>COG0020</t>
  </si>
  <si>
    <t>0YGDU</t>
  </si>
  <si>
    <t>COG1815</t>
  </si>
  <si>
    <t>0XNPZ</t>
  </si>
  <si>
    <t>COG3040</t>
  </si>
  <si>
    <t>COG1596</t>
  </si>
  <si>
    <t>COG1937</t>
  </si>
  <si>
    <t>COG2269</t>
  </si>
  <si>
    <t>COG4425</t>
  </si>
  <si>
    <t>COG4764</t>
  </si>
  <si>
    <t>COG2005</t>
  </si>
  <si>
    <t>COG3333</t>
  </si>
  <si>
    <t>0XUYC</t>
  </si>
  <si>
    <t>COG1905</t>
  </si>
  <si>
    <t>COG1214</t>
  </si>
  <si>
    <t>COG0201</t>
  </si>
  <si>
    <t>COG1189</t>
  </si>
  <si>
    <t>11FKR</t>
  </si>
  <si>
    <t>COG1104</t>
  </si>
  <si>
    <t>COG3339</t>
  </si>
  <si>
    <t>COG4103</t>
  </si>
  <si>
    <t>128DP</t>
  </si>
  <si>
    <t>COG4126</t>
  </si>
  <si>
    <t>COG0702</t>
  </si>
  <si>
    <t>11HP2</t>
  </si>
  <si>
    <t>COG0651</t>
  </si>
  <si>
    <t>COG3395</t>
  </si>
  <si>
    <t>COG0007;COG1648</t>
  </si>
  <si>
    <t>COG1692</t>
  </si>
  <si>
    <t>COG4181</t>
  </si>
  <si>
    <t>COG5349</t>
  </si>
  <si>
    <t>COG1349</t>
  </si>
  <si>
    <t>COG2303</t>
  </si>
  <si>
    <t>COG4608</t>
  </si>
  <si>
    <t>COG0601</t>
  </si>
  <si>
    <t>COG1129</t>
  </si>
  <si>
    <t>COG1766</t>
  </si>
  <si>
    <t>COG4786</t>
  </si>
  <si>
    <t>COG2203;COG5001</t>
  </si>
  <si>
    <t>0YP0X</t>
  </si>
  <si>
    <t>11AIW</t>
  </si>
  <si>
    <t>COG1291</t>
  </si>
  <si>
    <t>11XUF</t>
  </si>
  <si>
    <t>COG1418</t>
  </si>
  <si>
    <t>COG0835</t>
  </si>
  <si>
    <t>COG3958</t>
  </si>
  <si>
    <t>COG0024</t>
  </si>
  <si>
    <t>COG4246</t>
  </si>
  <si>
    <t>COG2867</t>
  </si>
  <si>
    <t>COG0300</t>
  </si>
  <si>
    <t>COG0729</t>
  </si>
  <si>
    <t>COG2241;COG2242</t>
  </si>
  <si>
    <t>COG1558</t>
  </si>
  <si>
    <t>COG0353</t>
  </si>
  <si>
    <t>COG0747</t>
  </si>
  <si>
    <t>COG0839</t>
  </si>
  <si>
    <t>COG0784;COG2202</t>
  </si>
  <si>
    <t>COG3093</t>
  </si>
  <si>
    <t>COG4603</t>
  </si>
  <si>
    <t>COG3915</t>
  </si>
  <si>
    <t>COG2084</t>
  </si>
  <si>
    <t>COG5515</t>
  </si>
  <si>
    <t>COG2938</t>
  </si>
  <si>
    <t>COG0252</t>
  </si>
  <si>
    <t>COG2606</t>
  </si>
  <si>
    <t>11FMM</t>
  </si>
  <si>
    <t>11NMJ</t>
  </si>
  <si>
    <t>COG1694</t>
  </si>
  <si>
    <t>COG1121</t>
  </si>
  <si>
    <t>COG3519</t>
  </si>
  <si>
    <t>COG1408</t>
  </si>
  <si>
    <t>COG2887;COG3893</t>
  </si>
  <si>
    <t>COG0606</t>
  </si>
  <si>
    <t>COG4530</t>
  </si>
  <si>
    <t>COG5265</t>
  </si>
  <si>
    <t>COG0849</t>
  </si>
  <si>
    <t>COG0635</t>
  </si>
  <si>
    <t>COG0357</t>
  </si>
  <si>
    <t>COG0577</t>
  </si>
  <si>
    <t>COG1925</t>
  </si>
  <si>
    <t>11N16</t>
  </si>
  <si>
    <t>COG0061</t>
  </si>
  <si>
    <t>COG0758</t>
  </si>
  <si>
    <t>COG3550</t>
  </si>
  <si>
    <t>COG3654</t>
  </si>
  <si>
    <t>COG3024</t>
  </si>
  <si>
    <t>COG0761</t>
  </si>
  <si>
    <t>COG4177</t>
  </si>
  <si>
    <t>COG0251</t>
  </si>
  <si>
    <t>COG0378</t>
  </si>
  <si>
    <t>COG0038</t>
  </si>
  <si>
    <t>COG0385</t>
  </si>
  <si>
    <t>COG4123</t>
  </si>
  <si>
    <t>COG0637</t>
  </si>
  <si>
    <t>0XNNF</t>
  </si>
  <si>
    <t>COG0415</t>
  </si>
  <si>
    <t>0Z2GV</t>
  </si>
  <si>
    <t>0ZVND</t>
  </si>
  <si>
    <t>COG0488</t>
  </si>
  <si>
    <t>COG3741</t>
  </si>
  <si>
    <t>COG4175</t>
  </si>
  <si>
    <t>0XQID</t>
  </si>
  <si>
    <t>COG3774</t>
  </si>
  <si>
    <t>COG0388</t>
  </si>
  <si>
    <t>COG1286</t>
  </si>
  <si>
    <t>COG0579</t>
  </si>
  <si>
    <t>COG1741</t>
  </si>
  <si>
    <t>COG3914</t>
  </si>
  <si>
    <t>COG4692</t>
  </si>
  <si>
    <t>123JA</t>
  </si>
  <si>
    <t>COG0193</t>
  </si>
  <si>
    <t>COG3119</t>
  </si>
  <si>
    <t>COG2239</t>
  </si>
  <si>
    <t>COG1133</t>
  </si>
  <si>
    <t>COG0101</t>
  </si>
  <si>
    <t>COG0566</t>
  </si>
  <si>
    <t>11ZXZ</t>
  </si>
  <si>
    <t>11F1I</t>
  </si>
  <si>
    <t>COG1116</t>
  </si>
  <si>
    <t>COG4976</t>
  </si>
  <si>
    <t>0XTWD</t>
  </si>
  <si>
    <t>COG2145</t>
  </si>
  <si>
    <t>COG1074</t>
  </si>
  <si>
    <t>COG3191</t>
  </si>
  <si>
    <t>COG0790</t>
  </si>
  <si>
    <t>COG2861</t>
  </si>
  <si>
    <t>COG2135</t>
  </si>
  <si>
    <t>COG2518</t>
  </si>
  <si>
    <t>COG1803</t>
  </si>
  <si>
    <t>COG1807</t>
  </si>
  <si>
    <t>11VSG</t>
  </si>
  <si>
    <t>COG0245;COG1211</t>
  </si>
  <si>
    <t>COG0831</t>
  </si>
  <si>
    <t>COG0684</t>
  </si>
  <si>
    <t>COG1118</t>
  </si>
  <si>
    <t>COG1804</t>
  </si>
  <si>
    <t>11JX2</t>
  </si>
  <si>
    <t>COG0267</t>
  </si>
  <si>
    <t>COG4948</t>
  </si>
  <si>
    <t>COG1663</t>
  </si>
  <si>
    <t>COG2872</t>
  </si>
  <si>
    <t>COG2222</t>
  </si>
  <si>
    <t>COG1420</t>
  </si>
  <si>
    <t>11NRT</t>
  </si>
  <si>
    <t>COG2845</t>
  </si>
  <si>
    <t>11U5Q</t>
  </si>
  <si>
    <t>COG1154</t>
  </si>
  <si>
    <t>COG1898</t>
  </si>
  <si>
    <t>11V9M</t>
  </si>
  <si>
    <t>COG2771</t>
  </si>
  <si>
    <t>COG1120</t>
  </si>
  <si>
    <t>COG2961</t>
  </si>
  <si>
    <t>COG1298</t>
  </si>
  <si>
    <t>COG2334</t>
  </si>
  <si>
    <t>COG0736</t>
  </si>
  <si>
    <t>0Y2V5</t>
  </si>
  <si>
    <t>COG1977</t>
  </si>
  <si>
    <t>11HHZ</t>
  </si>
  <si>
    <t>10D3W</t>
  </si>
  <si>
    <t>0Y41P</t>
  </si>
  <si>
    <t>11JDH</t>
  </si>
  <si>
    <t>COG2351</t>
  </si>
  <si>
    <t>COG1206</t>
  </si>
  <si>
    <t>COG2194</t>
  </si>
  <si>
    <t>COG0659</t>
  </si>
  <si>
    <t>COG5000</t>
  </si>
  <si>
    <t>COG3535</t>
  </si>
  <si>
    <t>COG3609</t>
  </si>
  <si>
    <t>COG0816</t>
  </si>
  <si>
    <t>COG2082</t>
  </si>
  <si>
    <t>COG0725</t>
  </si>
  <si>
    <t>COG0156</t>
  </si>
  <si>
    <t>11UCQ</t>
  </si>
  <si>
    <t>0XPIJ</t>
  </si>
  <si>
    <t>COG0070</t>
  </si>
  <si>
    <t>COG1952</t>
  </si>
  <si>
    <t>0XPRS</t>
  </si>
  <si>
    <t>11I90</t>
  </si>
  <si>
    <t>COG3450</t>
  </si>
  <si>
    <t>COG0395</t>
  </si>
  <si>
    <t>COG0261</t>
  </si>
  <si>
    <t>COG0208</t>
  </si>
  <si>
    <t>COG3217</t>
  </si>
  <si>
    <t>0XVJV</t>
  </si>
  <si>
    <t>COG4531</t>
  </si>
  <si>
    <t>COG1044</t>
  </si>
  <si>
    <t>COG0528</t>
  </si>
  <si>
    <t>COG1897</t>
  </si>
  <si>
    <t>COG0828</t>
  </si>
  <si>
    <t>11T7W</t>
  </si>
  <si>
    <t>COG4390</t>
  </si>
  <si>
    <t>COG3921</t>
  </si>
  <si>
    <t>COG0026</t>
  </si>
  <si>
    <t>COG0626</t>
  </si>
  <si>
    <t>COG1209</t>
  </si>
  <si>
    <t>COG1429</t>
  </si>
  <si>
    <t>COG2240</t>
  </si>
  <si>
    <t>COG0248</t>
  </si>
  <si>
    <t>COG0065</t>
  </si>
  <si>
    <t>COG5385</t>
  </si>
  <si>
    <t>COG4597</t>
  </si>
  <si>
    <t>COG1301</t>
  </si>
  <si>
    <t>COG0347</t>
  </si>
  <si>
    <t>COG4455</t>
  </si>
  <si>
    <t>COG0223</t>
  </si>
  <si>
    <t>11MFE</t>
  </si>
  <si>
    <t>COG1018</t>
  </si>
  <si>
    <t>11MNT</t>
  </si>
  <si>
    <t>COG4461</t>
  </si>
  <si>
    <t>COG0262</t>
  </si>
  <si>
    <t>COG1218</t>
  </si>
  <si>
    <t>11I86</t>
  </si>
  <si>
    <t>COG1868</t>
  </si>
  <si>
    <t>COG2315</t>
  </si>
  <si>
    <t>COG0397</t>
  </si>
  <si>
    <t>COG2148</t>
  </si>
  <si>
    <t>COG0657</t>
  </si>
  <si>
    <t>COG3501</t>
  </si>
  <si>
    <t>11HNG</t>
  </si>
  <si>
    <t>COG0355</t>
  </si>
  <si>
    <t>11TQ7</t>
  </si>
  <si>
    <t>0YTMG</t>
  </si>
  <si>
    <t>11KR2</t>
  </si>
  <si>
    <t>COG3536</t>
  </si>
  <si>
    <t>COG3749</t>
  </si>
  <si>
    <t>COG4558</t>
  </si>
  <si>
    <t>COG2884</t>
  </si>
  <si>
    <t>COG1862</t>
  </si>
  <si>
    <t>COG0604</t>
  </si>
  <si>
    <t>COG2979</t>
  </si>
  <si>
    <t>COG0315</t>
  </si>
  <si>
    <t>COG3624</t>
  </si>
  <si>
    <t>COG0219</t>
  </si>
  <si>
    <t>COG2256</t>
  </si>
  <si>
    <t>COG1396</t>
  </si>
  <si>
    <t>COG4583</t>
  </si>
  <si>
    <t>COG1946</t>
  </si>
  <si>
    <t>0XZUD</t>
  </si>
  <si>
    <t>COG3931</t>
  </si>
  <si>
    <t>COG0497</t>
  </si>
  <si>
    <t>COG2390</t>
  </si>
  <si>
    <t>0Y1NZ</t>
  </si>
  <si>
    <t>125SR</t>
  </si>
  <si>
    <t>COG2166</t>
  </si>
  <si>
    <t>COG2931</t>
  </si>
  <si>
    <t>COG0683</t>
  </si>
  <si>
    <t>COG1327</t>
  </si>
  <si>
    <t>COG1071</t>
  </si>
  <si>
    <t>COG0432</t>
  </si>
  <si>
    <t>COG2423</t>
  </si>
  <si>
    <t>COG2875</t>
  </si>
  <si>
    <t>COG0639</t>
  </si>
  <si>
    <t>COG0809</t>
  </si>
  <si>
    <t>COG0293</t>
  </si>
  <si>
    <t>COG1674</t>
  </si>
  <si>
    <t>COG0561</t>
  </si>
  <si>
    <t>0XS7C</t>
  </si>
  <si>
    <t>0ZW9N</t>
  </si>
  <si>
    <t>COG4591</t>
  </si>
  <si>
    <t>COG0255</t>
  </si>
  <si>
    <t>COG2171</t>
  </si>
  <si>
    <t>COG2755</t>
  </si>
  <si>
    <t>0XXKJ</t>
  </si>
  <si>
    <t>11G6Q</t>
  </si>
  <si>
    <t>0XQC8</t>
  </si>
  <si>
    <t>COG4655</t>
  </si>
  <si>
    <t>11HAB</t>
  </si>
  <si>
    <t>COG2907</t>
  </si>
  <si>
    <t>COG0548;COG5630</t>
  </si>
  <si>
    <t>10GPE</t>
  </si>
  <si>
    <t>COG4529</t>
  </si>
  <si>
    <t>COG4553</t>
  </si>
  <si>
    <t>11PU8</t>
  </si>
  <si>
    <t>COG0643</t>
  </si>
  <si>
    <t>COG1212</t>
  </si>
  <si>
    <t>COG0744</t>
  </si>
  <si>
    <t>COG4952</t>
  </si>
  <si>
    <t>COG2740</t>
  </si>
  <si>
    <t>COG3794</t>
  </si>
  <si>
    <t>COG0467</t>
  </si>
  <si>
    <t>COG1344</t>
  </si>
  <si>
    <t>0XP65</t>
  </si>
  <si>
    <t>0XPCZ</t>
  </si>
  <si>
    <t>COG1722</t>
  </si>
  <si>
    <t>COG0688</t>
  </si>
  <si>
    <t>0XQY9</t>
  </si>
  <si>
    <t>0XV6R</t>
  </si>
  <si>
    <t>122CC</t>
  </si>
  <si>
    <t>COG0127</t>
  </si>
  <si>
    <t>COG0407</t>
  </si>
  <si>
    <t>COG0220</t>
  </si>
  <si>
    <t>COG3265</t>
  </si>
  <si>
    <t>COG1235</t>
  </si>
  <si>
    <t>COG4311</t>
  </si>
  <si>
    <t>COG0331</t>
  </si>
  <si>
    <t>COG0352</t>
  </si>
  <si>
    <t>COG0118</t>
  </si>
  <si>
    <t>11V4E</t>
  </si>
  <si>
    <t>COG0316</t>
  </si>
  <si>
    <t>COG0135</t>
  </si>
  <si>
    <t>0Y2I9</t>
  </si>
  <si>
    <t>COG0748</t>
  </si>
  <si>
    <t>1235G</t>
  </si>
  <si>
    <t>COG0776</t>
  </si>
  <si>
    <t>COG0565</t>
  </si>
  <si>
    <t>121JP</t>
  </si>
  <si>
    <t>COG2264</t>
  </si>
  <si>
    <t>COG0446;COG1902</t>
  </si>
  <si>
    <t>COG4178</t>
  </si>
  <si>
    <t>COG2379</t>
  </si>
  <si>
    <t>11NGB</t>
  </si>
  <si>
    <t>11N7G</t>
  </si>
  <si>
    <t>COG0073</t>
  </si>
  <si>
    <t>COG0263</t>
  </si>
  <si>
    <t>COG0144</t>
  </si>
  <si>
    <t>COG0685</t>
  </si>
  <si>
    <t>0XRR8</t>
  </si>
  <si>
    <t>COG3230</t>
  </si>
  <si>
    <t>COG0461</t>
  </si>
  <si>
    <t>COG1192</t>
  </si>
  <si>
    <t>COG3027</t>
  </si>
  <si>
    <t>COG0677</t>
  </si>
  <si>
    <t>COG0521</t>
  </si>
  <si>
    <t>11HYT</t>
  </si>
  <si>
    <t>COG1391</t>
  </si>
  <si>
    <t>127GP</t>
  </si>
  <si>
    <t>COG1072</t>
  </si>
  <si>
    <t>COG0711</t>
  </si>
  <si>
    <t>0XQB2</t>
  </si>
  <si>
    <t>COG2201</t>
  </si>
  <si>
    <t>11WVD</t>
  </si>
  <si>
    <t>COG3347</t>
  </si>
  <si>
    <t>0XPV5</t>
  </si>
  <si>
    <t>COG0763</t>
  </si>
  <si>
    <t>COG3522</t>
  </si>
  <si>
    <t>COG4336</t>
  </si>
  <si>
    <t>COG1123</t>
  </si>
  <si>
    <t>COG4649</t>
  </si>
  <si>
    <t>11S72</t>
  </si>
  <si>
    <t>COG0291</t>
  </si>
  <si>
    <t>COG1680</t>
  </si>
  <si>
    <t>COG2913</t>
  </si>
  <si>
    <t>11VRT</t>
  </si>
  <si>
    <t>COG1064</t>
  </si>
  <si>
    <t>COG1917</t>
  </si>
  <si>
    <t>COG1832</t>
  </si>
  <si>
    <t>COG0668</t>
  </si>
  <si>
    <t>COG1143</t>
  </si>
  <si>
    <t>COG0540</t>
  </si>
  <si>
    <t>COG0084</t>
  </si>
  <si>
    <t>COG1043</t>
  </si>
  <si>
    <t>COG1974</t>
  </si>
  <si>
    <t>COG1208</t>
  </si>
  <si>
    <t>COG0139</t>
  </si>
  <si>
    <t>COG3453</t>
  </si>
  <si>
    <t>COG0211</t>
  </si>
  <si>
    <t>0XS2W</t>
  </si>
  <si>
    <t>COG0475;COG1226</t>
  </si>
  <si>
    <t>COG4567</t>
  </si>
  <si>
    <t>COG0229</t>
  </si>
  <si>
    <t>COG5405</t>
  </si>
  <si>
    <t>COG1124</t>
  </si>
  <si>
    <t>11IS3</t>
  </si>
  <si>
    <t>COG4630</t>
  </si>
  <si>
    <t>COG0583</t>
  </si>
  <si>
    <t>COG2301</t>
  </si>
  <si>
    <t>0XPWD</t>
  </si>
  <si>
    <t>0XQE9</t>
  </si>
  <si>
    <t>COG0209</t>
  </si>
  <si>
    <t>11FPD</t>
  </si>
  <si>
    <t>COG3489</t>
  </si>
  <si>
    <t>COG4799</t>
  </si>
  <si>
    <t>COG2947</t>
  </si>
  <si>
    <t>11Z3A</t>
  </si>
  <si>
    <t>0XP44</t>
  </si>
  <si>
    <t>COG3967</t>
  </si>
  <si>
    <t>COG0743</t>
  </si>
  <si>
    <t>COG1197</t>
  </si>
  <si>
    <t>0YMGG</t>
  </si>
  <si>
    <t>COG0627</t>
  </si>
  <si>
    <t>COG0587</t>
  </si>
  <si>
    <t>COG0213</t>
  </si>
  <si>
    <t>0XQPQ</t>
  </si>
  <si>
    <t>COG1066</t>
  </si>
  <si>
    <t>COG1088</t>
  </si>
  <si>
    <t>COG0218</t>
  </si>
  <si>
    <t>COG1561</t>
  </si>
  <si>
    <t>COG0500;COG0640</t>
  </si>
  <si>
    <t>COG3735</t>
  </si>
  <si>
    <t>11FPQ</t>
  </si>
  <si>
    <t>COG1070</t>
  </si>
  <si>
    <t>COG0689</t>
  </si>
  <si>
    <t>COG0511</t>
  </si>
  <si>
    <t>COG5480</t>
  </si>
  <si>
    <t>COG0496</t>
  </si>
  <si>
    <t>COG0787</t>
  </si>
  <si>
    <t>0ZN82</t>
  </si>
  <si>
    <t>COG0616</t>
  </si>
  <si>
    <t>11DAJ</t>
  </si>
  <si>
    <t>COG0054</t>
  </si>
  <si>
    <t>COG0568</t>
  </si>
  <si>
    <t>COG0399</t>
  </si>
  <si>
    <t>COG2893</t>
  </si>
  <si>
    <t>COG5394</t>
  </si>
  <si>
    <t>COG1841</t>
  </si>
  <si>
    <t>COG0361</t>
  </si>
  <si>
    <t>COG0784;COG3920</t>
  </si>
  <si>
    <t>COG0305</t>
  </si>
  <si>
    <t>COG0614</t>
  </si>
  <si>
    <t>COG0152</t>
  </si>
  <si>
    <t>COG0345</t>
  </si>
  <si>
    <t>0XRJ8</t>
  </si>
  <si>
    <t>COG1207</t>
  </si>
  <si>
    <t>COG0435</t>
  </si>
  <si>
    <t>COG0402</t>
  </si>
  <si>
    <t>COG0800</t>
  </si>
  <si>
    <t>0ZWVW</t>
  </si>
  <si>
    <t>COG0790;COG3409</t>
  </si>
  <si>
    <t>COG2721</t>
  </si>
  <si>
    <t>COG3533</t>
  </si>
  <si>
    <t>COG1523</t>
  </si>
  <si>
    <t>COG0216</t>
  </si>
  <si>
    <t>COG0297</t>
  </si>
  <si>
    <t>COG1181</t>
  </si>
  <si>
    <t>11SR3</t>
  </si>
  <si>
    <t>COG0295</t>
  </si>
  <si>
    <t>COG0254</t>
  </si>
  <si>
    <t>COG3827</t>
  </si>
  <si>
    <t>COG3045</t>
  </si>
  <si>
    <t>COG3920</t>
  </si>
  <si>
    <t>COG1309</t>
  </si>
  <si>
    <t>COG0854</t>
  </si>
  <si>
    <t>11TR4</t>
  </si>
  <si>
    <t>COG0840;COG5278</t>
  </si>
  <si>
    <t>COG0562</t>
  </si>
  <si>
    <t>COG0077</t>
  </si>
  <si>
    <t>COG1228</t>
  </si>
  <si>
    <t>COG0574</t>
  </si>
  <si>
    <t>COG2802</t>
  </si>
  <si>
    <t>COG0610</t>
  </si>
  <si>
    <t>COG1734</t>
  </si>
  <si>
    <t>COG0452</t>
  </si>
  <si>
    <t>11H0J</t>
  </si>
  <si>
    <t>COG0196</t>
  </si>
  <si>
    <t>COG4427</t>
  </si>
  <si>
    <t>COG0181</t>
  </si>
  <si>
    <t>11M1B</t>
  </si>
  <si>
    <t>COG3770</t>
  </si>
  <si>
    <t>COG5345</t>
  </si>
  <si>
    <t>COG0416</t>
  </si>
  <si>
    <t>COG0047</t>
  </si>
  <si>
    <t>COG1652</t>
  </si>
  <si>
    <t>COG0740</t>
  </si>
  <si>
    <t>COG0642;COG2202</t>
  </si>
  <si>
    <t>0XQFJ</t>
  </si>
  <si>
    <t>COG1670</t>
  </si>
  <si>
    <t>COG3523</t>
  </si>
  <si>
    <t>COG1984;COG2049</t>
  </si>
  <si>
    <t>COG1704</t>
  </si>
  <si>
    <t>COG0159</t>
  </si>
  <si>
    <t>COG2055</t>
  </si>
  <si>
    <t>COG0194</t>
  </si>
  <si>
    <t>COG0656</t>
  </si>
  <si>
    <t>COG0286</t>
  </si>
  <si>
    <t>COG0502</t>
  </si>
  <si>
    <t>COG0462</t>
  </si>
  <si>
    <t>COG1186</t>
  </si>
  <si>
    <t>COG0526</t>
  </si>
  <si>
    <t>COG4989</t>
  </si>
  <si>
    <t>0XSXY</t>
  </si>
  <si>
    <t>COG1366</t>
  </si>
  <si>
    <t>COG0764</t>
  </si>
  <si>
    <t>COG3525</t>
  </si>
  <si>
    <t>COG0107</t>
  </si>
  <si>
    <t>COG2130</t>
  </si>
  <si>
    <t>COG3106</t>
  </si>
  <si>
    <t>COG0302</t>
  </si>
  <si>
    <t>COG3195</t>
  </si>
  <si>
    <t>COG0821</t>
  </si>
  <si>
    <t>0XQCZ</t>
  </si>
  <si>
    <t>COG1475</t>
  </si>
  <si>
    <t>COG1109</t>
  </si>
  <si>
    <t>COG0556</t>
  </si>
  <si>
    <t>COG0523</t>
  </si>
  <si>
    <t>COG0503</t>
  </si>
  <si>
    <t>COG1540</t>
  </si>
  <si>
    <t>11M48</t>
  </si>
  <si>
    <t>COG1749</t>
  </si>
  <si>
    <t>COG1452</t>
  </si>
  <si>
    <t>COG3558</t>
  </si>
  <si>
    <t>COG0343</t>
  </si>
  <si>
    <t>COG1729</t>
  </si>
  <si>
    <t>COG0189</t>
  </si>
  <si>
    <t>COG2307</t>
  </si>
  <si>
    <t>COG0130</t>
  </si>
  <si>
    <t>COG0411</t>
  </si>
  <si>
    <t>COG0078</t>
  </si>
  <si>
    <t>COG0408</t>
  </si>
  <si>
    <t>COG0089</t>
  </si>
  <si>
    <t>COG3181</t>
  </si>
  <si>
    <t>COG5039</t>
  </si>
  <si>
    <t>COG1167</t>
  </si>
  <si>
    <t>COG0108;COG0807</t>
  </si>
  <si>
    <t>11Q0U</t>
  </si>
  <si>
    <t>COG0752</t>
  </si>
  <si>
    <t>COG2227</t>
  </si>
  <si>
    <t>COG4784</t>
  </si>
  <si>
    <t>COG0647</t>
  </si>
  <si>
    <t>COG0779</t>
  </si>
  <si>
    <t>COG0141</t>
  </si>
  <si>
    <t>0XSIT</t>
  </si>
  <si>
    <t>COG0106</t>
  </si>
  <si>
    <t>COG0481</t>
  </si>
  <si>
    <t>COG1058</t>
  </si>
  <si>
    <t>COG1136</t>
  </si>
  <si>
    <t>0ZVT7</t>
  </si>
  <si>
    <t>COG2067</t>
  </si>
  <si>
    <t>COG0337</t>
  </si>
  <si>
    <t>COG2183</t>
  </si>
  <si>
    <t>COG0292</t>
  </si>
  <si>
    <t>COG0215</t>
  </si>
  <si>
    <t>COG2319</t>
  </si>
  <si>
    <t>COG4993</t>
  </si>
  <si>
    <t>COG0717</t>
  </si>
  <si>
    <t>COG0781</t>
  </si>
  <si>
    <t>COG0075</t>
  </si>
  <si>
    <t>COG1801</t>
  </si>
  <si>
    <t>COG1159</t>
  </si>
  <si>
    <t>COG2877</t>
  </si>
  <si>
    <t>0YE83</t>
  </si>
  <si>
    <t>11WB9</t>
  </si>
  <si>
    <t>COG2326</t>
  </si>
  <si>
    <t>COG2079</t>
  </si>
  <si>
    <t>COG0629</t>
  </si>
  <si>
    <t>0XQMM</t>
  </si>
  <si>
    <t>COG4108</t>
  </si>
  <si>
    <t>COG0330</t>
  </si>
  <si>
    <t>COG4454</t>
  </si>
  <si>
    <t>COG2193</t>
  </si>
  <si>
    <t>11WBA</t>
  </si>
  <si>
    <t>COG2857</t>
  </si>
  <si>
    <t>COG3970</t>
  </si>
  <si>
    <t>COG0288</t>
  </si>
  <si>
    <t>COG4770</t>
  </si>
  <si>
    <t>COG0719</t>
  </si>
  <si>
    <t>COG2265</t>
  </si>
  <si>
    <t>COG0260</t>
  </si>
  <si>
    <t>COG2040</t>
  </si>
  <si>
    <t>11KCE</t>
  </si>
  <si>
    <t>COG2812</t>
  </si>
  <si>
    <t>COG0082</t>
  </si>
  <si>
    <t>COG0552</t>
  </si>
  <si>
    <t>COG3288</t>
  </si>
  <si>
    <t>COG4631</t>
  </si>
  <si>
    <t>COG0449</t>
  </si>
  <si>
    <t>COG1352;COG2201</t>
  </si>
  <si>
    <t>COG1538</t>
  </si>
  <si>
    <t>10CXS</t>
  </si>
  <si>
    <t>COG1544</t>
  </si>
  <si>
    <t>COG2262</t>
  </si>
  <si>
    <t>COG4154</t>
  </si>
  <si>
    <t>0ZDMZ</t>
  </si>
  <si>
    <t>COG0249</t>
  </si>
  <si>
    <t>COG0418</t>
  </si>
  <si>
    <t>COG5468</t>
  </si>
  <si>
    <t>COG0547</t>
  </si>
  <si>
    <t>COG0225</t>
  </si>
  <si>
    <t>COG0318</t>
  </si>
  <si>
    <t>COG1087</t>
  </si>
  <si>
    <t>COG2313</t>
  </si>
  <si>
    <t>COG4813</t>
  </si>
  <si>
    <t>1277S</t>
  </si>
  <si>
    <t>COG0712</t>
  </si>
  <si>
    <t>COG0687</t>
  </si>
  <si>
    <t>COG1252</t>
  </si>
  <si>
    <t>COG0536</t>
  </si>
  <si>
    <t>COG2960</t>
  </si>
  <si>
    <t>COG3588</t>
  </si>
  <si>
    <t>0XQHT</t>
  </si>
  <si>
    <t>COG0217</t>
  </si>
  <si>
    <t>COG1702</t>
  </si>
  <si>
    <t>COG0360</t>
  </si>
  <si>
    <t>COG0623</t>
  </si>
  <si>
    <t>COG0468</t>
  </si>
  <si>
    <t>COG0576</t>
  </si>
  <si>
    <t>COG0119</t>
  </si>
  <si>
    <t>COG5009</t>
  </si>
  <si>
    <t>COG0771</t>
  </si>
  <si>
    <t>COG1463</t>
  </si>
  <si>
    <t>0Y62Z</t>
  </si>
  <si>
    <t>COG0563</t>
  </si>
  <si>
    <t>COG2017</t>
  </si>
  <si>
    <t>COG0493</t>
  </si>
  <si>
    <t>COG0200</t>
  </si>
  <si>
    <t>COG2008</t>
  </si>
  <si>
    <t>COG2309</t>
  </si>
  <si>
    <t>COG3118</t>
  </si>
  <si>
    <t>COG0115</t>
  </si>
  <si>
    <t>COG4166</t>
  </si>
  <si>
    <t>COG1651</t>
  </si>
  <si>
    <t>COG0272</t>
  </si>
  <si>
    <t>COG1884;COG2185</t>
  </si>
  <si>
    <t>COG0364</t>
  </si>
  <si>
    <t>COG2813</t>
  </si>
  <si>
    <t>COG0080</t>
  </si>
  <si>
    <t>COG1638</t>
  </si>
  <si>
    <t>COG0473</t>
  </si>
  <si>
    <t>COG0852</t>
  </si>
  <si>
    <t>COG1135</t>
  </si>
  <si>
    <t>COG0178</t>
  </si>
  <si>
    <t>COG2989</t>
  </si>
  <si>
    <t>COG0258;COG0749</t>
  </si>
  <si>
    <t>COG1164</t>
  </si>
  <si>
    <t>COG0165</t>
  </si>
  <si>
    <t>COG0484</t>
  </si>
  <si>
    <t>0XRHZ</t>
  </si>
  <si>
    <t>COG0404</t>
  </si>
  <si>
    <t>0ZDA4</t>
  </si>
  <si>
    <t>COG2308</t>
  </si>
  <si>
    <t>COG0015</t>
  </si>
  <si>
    <t>COG0224</t>
  </si>
  <si>
    <t>COG2025</t>
  </si>
  <si>
    <t>COG1472</t>
  </si>
  <si>
    <t>COG0012</t>
  </si>
  <si>
    <t>0XPHQ</t>
  </si>
  <si>
    <t>0XQSR</t>
  </si>
  <si>
    <t>0XUN8</t>
  </si>
  <si>
    <t>COG1158</t>
  </si>
  <si>
    <t>COG0312</t>
  </si>
  <si>
    <t>COG0812</t>
  </si>
  <si>
    <t>0XPPG</t>
  </si>
  <si>
    <t>COG4105</t>
  </si>
  <si>
    <t>COG0769</t>
  </si>
  <si>
    <t>COG0339</t>
  </si>
  <si>
    <t>COG4150</t>
  </si>
  <si>
    <t>COG1250</t>
  </si>
  <si>
    <t>COG0034</t>
  </si>
  <si>
    <t>COG2987</t>
  </si>
  <si>
    <t>COG3487</t>
  </si>
  <si>
    <t>11YTU</t>
  </si>
  <si>
    <t>COG0145</t>
  </si>
  <si>
    <t>COG1219</t>
  </si>
  <si>
    <t>COG0777</t>
  </si>
  <si>
    <t>COG1934</t>
  </si>
  <si>
    <t>COG0527</t>
  </si>
  <si>
    <t>COG0422</t>
  </si>
  <si>
    <t>COG1305;COG4196</t>
  </si>
  <si>
    <t>COG0662;COG0836</t>
  </si>
  <si>
    <t>COG0250</t>
  </si>
  <si>
    <t>COG0087</t>
  </si>
  <si>
    <t>COG0206</t>
  </si>
  <si>
    <t>COG2226</t>
  </si>
  <si>
    <t>COG0099</t>
  </si>
  <si>
    <t>COG3184</t>
  </si>
  <si>
    <t>COG0162</t>
  </si>
  <si>
    <t>COG0039</t>
  </si>
  <si>
    <t>COG0678</t>
  </si>
  <si>
    <t>COG0595</t>
  </si>
  <si>
    <t>0XPU2</t>
  </si>
  <si>
    <t>COG4223</t>
  </si>
  <si>
    <t>COG1220</t>
  </si>
  <si>
    <t>11KI6</t>
  </si>
  <si>
    <t>COG0578</t>
  </si>
  <si>
    <t>COG0557</t>
  </si>
  <si>
    <t>COG1210</t>
  </si>
  <si>
    <t>COG0454;COG2897</t>
  </si>
  <si>
    <t>COG2273</t>
  </si>
  <si>
    <t>COG1770</t>
  </si>
  <si>
    <t>COG0143</t>
  </si>
  <si>
    <t>COG0317</t>
  </si>
  <si>
    <t>COG0592</t>
  </si>
  <si>
    <t>COG0046</t>
  </si>
  <si>
    <t>COG0290</t>
  </si>
  <si>
    <t>0ZVIE</t>
  </si>
  <si>
    <t>11PHR</t>
  </si>
  <si>
    <t>COG3517</t>
  </si>
  <si>
    <t>COG0016</t>
  </si>
  <si>
    <t>COG2086</t>
  </si>
  <si>
    <t>COG0064</t>
  </si>
  <si>
    <t>COG0049</t>
  </si>
  <si>
    <t>COG0588</t>
  </si>
  <si>
    <t>COG2873</t>
  </si>
  <si>
    <t>0XSJC</t>
  </si>
  <si>
    <t>COG3157</t>
  </si>
  <si>
    <t>COG0202</t>
  </si>
  <si>
    <t>COG0081</t>
  </si>
  <si>
    <t>COG1464</t>
  </si>
  <si>
    <t>COG0441</t>
  </si>
  <si>
    <t>COG0335</t>
  </si>
  <si>
    <t>COG0031</t>
  </si>
  <si>
    <t>COG0233</t>
  </si>
  <si>
    <t>COG0008</t>
  </si>
  <si>
    <t>COG2304</t>
  </si>
  <si>
    <t>COG4547</t>
  </si>
  <si>
    <t>COG0522</t>
  </si>
  <si>
    <t>COG4521</t>
  </si>
  <si>
    <t>COG0363</t>
  </si>
  <si>
    <t>COG0072;COG0073</t>
  </si>
  <si>
    <t>0XPC7</t>
  </si>
  <si>
    <t>COG1902</t>
  </si>
  <si>
    <t>COG1217</t>
  </si>
  <si>
    <t>COG0138</t>
  </si>
  <si>
    <t>COG0308</t>
  </si>
  <si>
    <t>COG3605</t>
  </si>
  <si>
    <t>COG0244</t>
  </si>
  <si>
    <t>COG1062</t>
  </si>
  <si>
    <t>COG0825</t>
  </si>
  <si>
    <t>COG0751</t>
  </si>
  <si>
    <t>COG0136</t>
  </si>
  <si>
    <t>COG0439</t>
  </si>
  <si>
    <t>COG0148</t>
  </si>
  <si>
    <t>COG1825</t>
  </si>
  <si>
    <t>COG0104</t>
  </si>
  <si>
    <t>COG0176</t>
  </si>
  <si>
    <t>COG0541</t>
  </si>
  <si>
    <t>COG0059</t>
  </si>
  <si>
    <t>COG0753</t>
  </si>
  <si>
    <t>COG1613</t>
  </si>
  <si>
    <t>COG0450</t>
  </si>
  <si>
    <t>COG0018</t>
  </si>
  <si>
    <t>COG0646;COG1410</t>
  </si>
  <si>
    <t>COG0022;COG0508</t>
  </si>
  <si>
    <t>COG0021</t>
  </si>
  <si>
    <t>COG1190</t>
  </si>
  <si>
    <t>COG0525</t>
  </si>
  <si>
    <t>COG0466</t>
  </si>
  <si>
    <t>COG0550;COG1754</t>
  </si>
  <si>
    <t>COG0137</t>
  </si>
  <si>
    <t>COG0195</t>
  </si>
  <si>
    <t>COG0469</t>
  </si>
  <si>
    <t>COG0538</t>
  </si>
  <si>
    <t>COG0404;COG0665</t>
  </si>
  <si>
    <t>COG0516</t>
  </si>
  <si>
    <t>COG0060</t>
  </si>
  <si>
    <t>COG1530</t>
  </si>
  <si>
    <t>COG0013</t>
  </si>
  <si>
    <t>COG2225</t>
  </si>
  <si>
    <t>COG2072</t>
  </si>
  <si>
    <t>COG0112</t>
  </si>
  <si>
    <t>COG0045</t>
  </si>
  <si>
    <t>COG0055</t>
  </si>
  <si>
    <t>COG1034</t>
  </si>
  <si>
    <t>COG0495</t>
  </si>
  <si>
    <t>COG2373</t>
  </si>
  <si>
    <t>COG0499</t>
  </si>
  <si>
    <t>COG0057</t>
  </si>
  <si>
    <t>COG0056</t>
  </si>
  <si>
    <t>0XQF5</t>
  </si>
  <si>
    <t>COG0532</t>
  </si>
  <si>
    <t>COG0192</t>
  </si>
  <si>
    <t>COG0458</t>
  </si>
  <si>
    <t>COG0539</t>
  </si>
  <si>
    <t>COG1038</t>
  </si>
  <si>
    <t>COG0544</t>
  </si>
  <si>
    <t>COG1185</t>
  </si>
  <si>
    <t>COG0067;COG0069;COG0070</t>
  </si>
  <si>
    <t>0XPG5</t>
  </si>
  <si>
    <t>COG4775</t>
  </si>
  <si>
    <t>COG0376</t>
  </si>
  <si>
    <t>COG3459</t>
  </si>
  <si>
    <t>COG2902</t>
  </si>
  <si>
    <t>COG0506;COG4230</t>
  </si>
  <si>
    <t>COG0085</t>
  </si>
  <si>
    <t>COG0480</t>
  </si>
  <si>
    <t>COG0459</t>
  </si>
  <si>
    <t>COG0567</t>
  </si>
  <si>
    <t xml:space="preserve">  Maltose/maltodextrin transport ATP-binding protein MalK (EC 3.6.3.19)   [Rhizobium sp. Leaf68 | 1736231.3]</t>
  </si>
  <si>
    <t xml:space="preserve">  Ribulose-phosphate 3-epimerase (EC 5.1.3.1)   [Rhizobium sp. Leaf68 | 1736231.3]</t>
  </si>
  <si>
    <t xml:space="preserve">  Peroxyureidoacrylate/ureidoacrylate amidohydrolase RutB (EC 3.5.1.110)   [Rhizobium sp. Leaf68 | 1736231.3]</t>
  </si>
  <si>
    <t xml:space="preserve">  Protein translocase subunit SecE   [Rhizobium sp. Leaf68 | 1736231.3]</t>
  </si>
  <si>
    <t xml:space="preserve">  Transcriptional regulator, AsnC family   [Rhizobium sp. Leaf68 | 1736231.3]</t>
  </si>
  <si>
    <t xml:space="preserve">  Acyl carrier protein   [Rhizobium sp. Leaf68 | 1736231.3]</t>
  </si>
  <si>
    <t xml:space="preserve">  FMN reductase (NADH) RutF (EC 1.5.1.42)   [Rhizobium sp. Leaf68 | 1736231.3]</t>
  </si>
  <si>
    <t xml:space="preserve">  Protein containing transglutaminase-like domain, putative cysteine protease   [Rhizobium sp. Leaf68 | 1736231.3]</t>
  </si>
  <si>
    <t xml:space="preserve">  OsmC/Ohr family protein   [Rhizobium sp. Leaf68 | 1736231.3]</t>
  </si>
  <si>
    <t xml:space="preserve">  Periplasmic aromatic aldehyde oxidoreductase, iron-sulfur subunit YagT   [Rhizobium sp. Leaf68 | 1736231.3]</t>
  </si>
  <si>
    <t xml:space="preserve">  Large-conductance mechanosensitive channel   [Rhizobium sp. Leaf68 | 1736231.3]</t>
  </si>
  <si>
    <t xml:space="preserve">  Mlr0789 protein   [Rhizobium sp. Leaf68 | 1736231.3]</t>
  </si>
  <si>
    <t xml:space="preserve">  Uncharacterized protein RSP_1104   [Rhizobium sp. Leaf68 | 1736231.3]</t>
  </si>
  <si>
    <t xml:space="preserve">  DNA mismatch repair protein MutL   [Rhizobium sp. Leaf68 | 1736231.3]</t>
  </si>
  <si>
    <t xml:space="preserve">  Transporter, LysE family   [Rhizobium sp. Leaf68 | 1736231.3]</t>
  </si>
  <si>
    <t xml:space="preserve">  Transcriptional regulator, Xre family   [Rhizobium sp. Leaf68 | 1736231.3]</t>
  </si>
  <si>
    <t xml:space="preserve">  Transcriptional regulator, IclR family   [Rhizobium sp. Leaf68 | 1736231.3]</t>
  </si>
  <si>
    <t xml:space="preserve">  Bipolar DNA helicase HerA   [Rhizobium sp. Leaf68 | 1736231.3]</t>
  </si>
  <si>
    <t xml:space="preserve">  Osmoprotectant ABC transporter ATP-binding subunit YehX   [Rhizobium sp. Leaf68 | 1736231.3]</t>
  </si>
  <si>
    <t xml:space="preserve">  FIG00005326: uncharacterized protein   [Rhizobium sp. Leaf68 | 1736231.3]</t>
  </si>
  <si>
    <t xml:space="preserve">  Cupin domain-containing protein   [Rhizobium sp. Leaf68 | 1736231.3]</t>
  </si>
  <si>
    <t xml:space="preserve">  T6SS component TssB (ImpB/VipA)   [Rhizobium sp. Leaf68 | 1736231.3]</t>
  </si>
  <si>
    <t xml:space="preserve">  TRAP dicarboxylate transporter, DctM subunit, unknown substrate 6   [Rhizobium sp. Leaf68 | 1736231.3]</t>
  </si>
  <si>
    <t xml:space="preserve">  Methyltransferase type 11   [Rhizobium sp. Leaf68 | 1736231.3]</t>
  </si>
  <si>
    <t xml:space="preserve">  ABC transporter, ATP-binding protein (cluster 3, basic aa/glutamine/opines)   [Rhizobium sp. Leaf68 | 1736231.3]</t>
  </si>
  <si>
    <t xml:space="preserve">  Ribokinase (EC 2.7.1.15)   [Rhizobium sp. Leaf68 | 1736231.3]</t>
  </si>
  <si>
    <t xml:space="preserve">  Beta-carotene ketolase   [Rhizobium sp. Leaf68 | 1736231.3]</t>
  </si>
  <si>
    <t xml:space="preserve">  Undecaprenyl diphosphate synthase (EC 2.5.1.31)   [Rhizobium sp. Leaf68 | 1736231.3]</t>
  </si>
  <si>
    <t xml:space="preserve">  Flagellar basal-body rod protein FlgB   [Rhizobium sp. Leaf68 | 1736231.3]</t>
  </si>
  <si>
    <t xml:space="preserve">  Nitrilotriacetate monooxygenase component A (EC 1.14.13.-)   [Rhizobium sp. Leaf68 | 1736231.3]</t>
  </si>
  <si>
    <t xml:space="preserve">  Capsule polysaccharide export protein   [Rhizobium sp. Leaf68 | 1736231.3]</t>
  </si>
  <si>
    <t xml:space="preserve">  RcnR-like protein clustered with cobalt-zinc-cadmium resistance protein CzcD   [Rhizobium sp. Leaf68 | 1736231.3]</t>
  </si>
  <si>
    <t xml:space="preserve">  Translation elongation factor P Lys34--(R)-beta-lysine ligase   [Rhizobium sp. Leaf68 | 1736231.3]</t>
  </si>
  <si>
    <t xml:space="preserve">  Predicted membrane protein (DUF2319)   [Rhizobium sp. Leaf68 | 1736231.3]</t>
  </si>
  <si>
    <t xml:space="preserve">  putative lipoprotein   [Rhizobium sp. Leaf68 | 1736231.3]</t>
  </si>
  <si>
    <t xml:space="preserve">  DNA-binding domain of ModE   [Rhizobium sp. Leaf68 | 1736231.3]</t>
  </si>
  <si>
    <t xml:space="preserve">  Tripartite tricarboxylate transporter TctA family   [Rhizobium sp. Leaf68 | 1736231.3]</t>
  </si>
  <si>
    <t xml:space="preserve">  NAD-dependent formate dehydrogenase gamma subunit   [Rhizobium sp. Leaf68 | 1736231.3]</t>
  </si>
  <si>
    <t xml:space="preserve">  tRNA threonylcarbamoyladenosine biosynthesis protein TsaB   [Rhizobium sp. Leaf68 | 1736231.3]</t>
  </si>
  <si>
    <t xml:space="preserve">  Protein translocase subunit SecY   [Rhizobium sp. Leaf68 | 1736231.3]</t>
  </si>
  <si>
    <t xml:space="preserve">  Transcriptional regulator, RpiR family   [Rhizobium sp. Leaf68 | 1736231.3]</t>
  </si>
  <si>
    <t xml:space="preserve">  RNA binding methyltransferase FtsJ like   [Rhizobium sp. Leaf68 | 1736231.3]</t>
  </si>
  <si>
    <t xml:space="preserve">  Cysteine desulfurase (EC 2.8.1.7)   [Rhizobium sp. Leaf68 | 1736231.3]</t>
  </si>
  <si>
    <t xml:space="preserve">  COGs COG3339   [Rhizobium sp. Leaf68 | 1736231.3]</t>
  </si>
  <si>
    <t xml:space="preserve">  FIG00450953: hypothetical protein   [Rhizobium sp. Leaf68 | 1736231.3]</t>
  </si>
  <si>
    <t xml:space="preserve">  Conserved hypothetical protein probably involved in sulfate reduction   [Rhizobium sp. Leaf68 | 1736231.3]</t>
  </si>
  <si>
    <t xml:space="preserve">  Hydantoin racemase (EC 5.1.99.5)   [Rhizobium sp. Leaf68 | 1736231.3]</t>
  </si>
  <si>
    <t xml:space="preserve">  Maf-like protein   [Rhizobium sp. Leaf68 | 1736231.3]</t>
  </si>
  <si>
    <t xml:space="preserve">  L-fuco-beta-pyranose dehydrogenase (EC 1.1.1.122)   [Rhizobium sp. Leaf68 | 1736231.3]</t>
  </si>
  <si>
    <t xml:space="preserve">  Na(+) H(+) antiporter subunit D   [Rhizobium sp. Leaf68 | 1736231.3]</t>
  </si>
  <si>
    <t xml:space="preserve">  Putative inner membrane protein   [Rhizobium sp. Leaf68 | 1736231.3]</t>
  </si>
  <si>
    <t xml:space="preserve">  Precorrin-2 oxidase (EC 1.3.1.76) @ Sirohydrochlorin ferrochelatase activity of CysG (EC 4.99.1.4) / Uroporphyrinogen-III methyltransferase (EC 2.1.1.107)   [Rhizobium sp. Leaf68 | 1736231.3]</t>
  </si>
  <si>
    <t xml:space="preserve">  Glyoxalase/bleomycin resistance protein/dioxygenase   [Rhizobium sp. Leaf68 | 1736231.3]</t>
  </si>
  <si>
    <t xml:space="preserve">  2',3'-cyclic-nucleotide 2'-phosphodiesterase, Bsub YmdB   [Rhizobium sp. Leaf68 | 1736231.3]</t>
  </si>
  <si>
    <t xml:space="preserve">  ABC transporter, ATP-binding protein   [Rhizobium sp. Leaf68 | 1736231.3]</t>
  </si>
  <si>
    <t xml:space="preserve">  Lipopolysaccharide core biosynthesis mannosyltransferase WadC   [Rhizobium sp. Leaf68 | 1736231.3]</t>
  </si>
  <si>
    <t xml:space="preserve">  3-hydroxypropionate dehydrogenase DddA, flavin-containing (EC 1.1.1.59)   [Rhizobium sp. Leaf68 | 1736231.3]</t>
  </si>
  <si>
    <t xml:space="preserve">  ABC transporter, ATP-binding protein (cluster 5, nickel/peptides/opines)   [Rhizobium sp. Leaf68 | 1736231.3]</t>
  </si>
  <si>
    <t xml:space="preserve">  Hydrolase, haloacid dehalogenase-like family   [Rhizobium sp. Leaf68 | 1736231.3]</t>
  </si>
  <si>
    <t xml:space="preserve">  Translation elongation factor Tu   [Rhizobium sp. Leaf68 | 1736231.3] [fig|1736231.3.peg.1214,fig|1736231.3.peg.2078]</t>
  </si>
  <si>
    <t xml:space="preserve">  Flagellar M-ring protein FliF   [Rhizobium sp. Leaf68 | 1736231.3]</t>
  </si>
  <si>
    <t xml:space="preserve">  Flagellar basal-body rod protein FlgG   [Rhizobium sp. Leaf68 | 1736231.3]</t>
  </si>
  <si>
    <t xml:space="preserve">  Mlr2298 protein   [Rhizobium sp. Leaf68 | 1736231.3]</t>
  </si>
  <si>
    <t xml:space="preserve">  Flagellar motor rotation protein MotA   [Rhizobium sp. Leaf68 | 1736231.3]</t>
  </si>
  <si>
    <t xml:space="preserve">  Metal-dependent phosphohydrolase   [Rhizobium sp. Leaf68 | 1736231.3]</t>
  </si>
  <si>
    <t xml:space="preserve">  Positive regulator of CheA protein activity (CheW)   [Rhizobium sp. Leaf68 | 1736231.3]</t>
  </si>
  <si>
    <t xml:space="preserve">  Transketolase, C-terminal section (EC 2.2.1.1)   [Rhizobium sp. Leaf68 | 1736231.3]</t>
  </si>
  <si>
    <t xml:space="preserve">  Methionine aminopeptidase (EC 3.4.11.18)   [Rhizobium sp. Leaf68 | 1736231.3]</t>
  </si>
  <si>
    <t xml:space="preserve">  Mll3560 protein   [Rhizobium sp. Leaf68 | 1736231.3]</t>
  </si>
  <si>
    <t xml:space="preserve">  Ribosome association toxin RatA   [Rhizobium sp. Leaf68 | 1736231.3]</t>
  </si>
  <si>
    <t xml:space="preserve">  Outer membrane component of TAM transport system   [Rhizobium sp. Leaf68 | 1736231.3]</t>
  </si>
  <si>
    <t xml:space="preserve">  Precorrin-6Y C(5,15)-methyltransferase [decarboxylating] (EC 2.1.1.132)   [Rhizobium sp. Leaf68 | 1736231.3]</t>
  </si>
  <si>
    <t xml:space="preserve">  Flagellar basal-body rod protein FlgC   [Rhizobium sp. Leaf68 | 1736231.3]</t>
  </si>
  <si>
    <t xml:space="preserve">  Recombination protein RecR   [Rhizobium sp. Leaf68 | 1736231.3]</t>
  </si>
  <si>
    <t xml:space="preserve">  NADH-ubiquinone oxidoreductase chain J (EC 1.6.5.3)   [Rhizobium sp. Leaf68 | 1736231.3]</t>
  </si>
  <si>
    <t xml:space="preserve">  Antitoxin HigA   [Rhizobium sp. Leaf68 | 1736231.3]</t>
  </si>
  <si>
    <t xml:space="preserve">  Predicted nucleoside ABC transporter, permease 1 component   [Rhizobium sp. Leaf68 | 1736231.3]</t>
  </si>
  <si>
    <t xml:space="preserve">  2-hydroxy-3-oxopropionate reductase (EC 1.1.1.60)   [Rhizobium sp. Leaf68 | 1736231.3]</t>
  </si>
  <si>
    <t xml:space="preserve">  Hypothetical protein in cluster with mesaconyl-CoA hydratase   [Rhizobium sp. Leaf68 | 1736231.3]</t>
  </si>
  <si>
    <t xml:space="preserve">  Succinate dehydrogenase flavin-adding protein, antitoxin of CptAB toxin-antitoxin   [Rhizobium sp. Leaf68 | 1736231.3]</t>
  </si>
  <si>
    <t xml:space="preserve">  L-asparaginase (EC 3.5.1.1)   [Rhizobium sp. Leaf68 | 1736231.3]</t>
  </si>
  <si>
    <t xml:space="preserve">  Cys-tRNA(Pro) deacylase YbaK   [Rhizobium sp. Leaf68 | 1736231.3]</t>
  </si>
  <si>
    <t xml:space="preserve">  Catalase-like heme-binding protein   [Rhizobium sp. Leaf68 | 1736231.3]</t>
  </si>
  <si>
    <t xml:space="preserve">  FIG01031092: hypothetical protein   [Rhizobium sp. Leaf68 | 1736231.3]</t>
  </si>
  <si>
    <t xml:space="preserve">  Nucleoside triphosphate pyrophosphohydrolase MazG (EC 3.6.1.8)   [Rhizobium sp. Leaf68 | 1736231.3]</t>
  </si>
  <si>
    <t xml:space="preserve">  Zinc ABC transporter, ATP-binding protein ZnuC   [Rhizobium sp. Leaf68 | 1736231.3]</t>
  </si>
  <si>
    <t xml:space="preserve">  T6SS component TssF (ImpG/VasA)   [Rhizobium sp. Leaf68 | 1736231.3]</t>
  </si>
  <si>
    <t xml:space="preserve">  Putative phosphoesterase   [Rhizobium sp. Leaf68 | 1736231.3]</t>
  </si>
  <si>
    <t xml:space="preserve">  FIG041266: ATP-dependent nuclease subunit B   [Rhizobium sp. Leaf68 | 1736231.3]</t>
  </si>
  <si>
    <t xml:space="preserve">  Efflux ABC transporter, permease/ATP-binding protein mlr7818   [Rhizobium sp. Leaf68 | 1736231.3]</t>
  </si>
  <si>
    <t xml:space="preserve">  Cell division protein FtsA   [Rhizobium sp. Leaf68 | 1736231.3]</t>
  </si>
  <si>
    <t xml:space="preserve">  Coproporphyrinogen III oxidase, oxygen-independent (EC 1.3.99.22)   [Rhizobium sp. Leaf68 | 1736231.3]</t>
  </si>
  <si>
    <t xml:space="preserve">  Sensory box histidine kinase/response regulator   [Rhizobium sp. Leaf68 | 1736231.3]</t>
  </si>
  <si>
    <t xml:space="preserve">  16S rRNA (guanine(527)-N(7))-methyltransferase (EC 2.1.1.170)   [Rhizobium sp. Leaf68 | 1736231.3]</t>
  </si>
  <si>
    <t xml:space="preserve">  AttF component of AttEFGH ABC transport system / AttG component of AttEFGH ABC transport system   [Rhizobium sp. Leaf68 | 1736231.3]</t>
  </si>
  <si>
    <t xml:space="preserve">  Flagellar protein FliJ   [Rhizobium sp. Leaf68 | 1736231.3]</t>
  </si>
  <si>
    <t xml:space="preserve">  NAD kinase (EC 2.7.1.23)   [Rhizobium sp. Leaf68 | 1736231.3]</t>
  </si>
  <si>
    <t xml:space="preserve">  Rossmann fold nucleotide-binding protein Smf possibly involved in DNA uptake   [Rhizobium sp. Leaf68 | 1736231.3]</t>
  </si>
  <si>
    <t xml:space="preserve">  Toxin HigB / Protein kinase domain of HipA   [Rhizobium sp. Leaf68 | 1736231.3]</t>
  </si>
  <si>
    <t xml:space="preserve">  Death on curing protein, Doc toxin   [Rhizobium sp. Leaf68 | 1736231.3]</t>
  </si>
  <si>
    <t xml:space="preserve">  DNA gyrase inhibitor YacG   [Rhizobium sp. Leaf68 | 1736231.3]</t>
  </si>
  <si>
    <t xml:space="preserve">  4-hydroxy-3-methylbut-2-enyl diphosphate reductase (EC 1.17.7.4)   [Rhizobium sp. Leaf68 | 1736231.3]</t>
  </si>
  <si>
    <t xml:space="preserve">  gamma-aminobutyric acid ABC transporter, permease protein 2   [Rhizobium sp. Leaf68 | 1736231.3]</t>
  </si>
  <si>
    <t xml:space="preserve">  Nitrilotriacetate monooxygenase component B (EC 1.14.13.-)   [Rhizobium sp. Leaf68 | 1736231.3]</t>
  </si>
  <si>
    <t xml:space="preserve">  Putative aminoacrylate peracid reductase RutC @ RidA/YER057c/UK114 superfamily protein   [Rhizobium sp. Leaf68 | 1736231.3]</t>
  </si>
  <si>
    <t xml:space="preserve">  Flagellar motor rotation protein MotB   [Rhizobium sp. Leaf68 | 1736231.3]</t>
  </si>
  <si>
    <t xml:space="preserve">  Short-chain dehydrogenase   [Rhizobium sp. Leaf68 | 1736231.3]</t>
  </si>
  <si>
    <t xml:space="preserve">  Urease accessory protein UreG   [Rhizobium sp. Leaf68 | 1736231.3]</t>
  </si>
  <si>
    <t xml:space="preserve">  Chloride channel protein   [Rhizobium sp. Leaf68 | 1736231.3]</t>
  </si>
  <si>
    <t xml:space="preserve">  SAM-dependent methyltransferase, BioC-like   [Rhizobium sp. Leaf68 | 1736231.3]</t>
  </si>
  <si>
    <t xml:space="preserve">  tRNA proofreading protein STM4549   [Rhizobium sp. Leaf68 | 1736231.3]</t>
  </si>
  <si>
    <t xml:space="preserve">  tRNA(1)(Val) (adenine(37)-N(6))-methyltransferase (EC 2.1.1.223)   [Rhizobium sp. Leaf68 | 1736231.3]</t>
  </si>
  <si>
    <t xml:space="preserve">  Hydrolase   [Rhizobium sp. Leaf68 | 1736231.3]</t>
  </si>
  <si>
    <t xml:space="preserve">  Deoxyribodipyrimidine photolyase (EC 4.1.99.3)   [Rhizobium sp. Leaf68 | 1736231.3]</t>
  </si>
  <si>
    <t xml:space="preserve">  N-formylglutamate deformylase (EC 3.5.1.68)   [Rhizobium sp. Leaf68 | 1736231.3]</t>
  </si>
  <si>
    <t xml:space="preserve">  Choline binding ABC transport system ATP-binding protein ChoV   [Rhizobium sp. Leaf68 | 1736231.3]</t>
  </si>
  <si>
    <t xml:space="preserve">  Hypothetical protein Oant_3336   [Rhizobium sp. Leaf68 | 1736231.3]</t>
  </si>
  <si>
    <t xml:space="preserve">  Carbon-nitrogen hydrolase   [Rhizobium sp. Leaf68 | 1736231.3]</t>
  </si>
  <si>
    <t xml:space="preserve">  Colicin V production protein   [Rhizobium sp. Leaf68 | 1736231.3]</t>
  </si>
  <si>
    <t xml:space="preserve">  Malate:quinone oxidoreductase (EC 1.1.5.4)   [Rhizobium sp. Leaf68 | 1736231.3]</t>
  </si>
  <si>
    <t xml:space="preserve">  Pirin   [Rhizobium sp. Leaf68 | 1736231.3]</t>
  </si>
  <si>
    <t xml:space="preserve">  TPR domain protein, putative component of TonB system   [Rhizobium sp. Leaf68 | 1736231.3]</t>
  </si>
  <si>
    <t xml:space="preserve">  Prevent host death protein, Phd antitoxin   [Rhizobium sp. Leaf68 | 1736231.3]</t>
  </si>
  <si>
    <t xml:space="preserve">  Peptidyl-tRNA hydrolase (EC 3.1.1.29)   [Rhizobium sp. Leaf68 | 1736231.3]</t>
  </si>
  <si>
    <t xml:space="preserve">  Predicted transcriptional regulator of the myo-inositol catabolic operon   [Rhizobium sp. Leaf68 | 1736231.3]</t>
  </si>
  <si>
    <t xml:space="preserve">  Mg/Co/Ni transporter MgtE, CBS domain-containing   [Rhizobium sp. Leaf68 | 1736231.3]</t>
  </si>
  <si>
    <t xml:space="preserve">  SbmA protein   [Rhizobium sp. Leaf68 | 1736231.3]</t>
  </si>
  <si>
    <t xml:space="preserve">  tRNA pseudouridine(38-40) synthase (EC 5.4.99.12)   [Rhizobium sp. Leaf68 | 1736231.3]</t>
  </si>
  <si>
    <t xml:space="preserve">  23S rRNA (guanosine(2251)-2'-O)-methyltransferase (EC 2.1.1.185)   [Rhizobium sp. Leaf68 | 1736231.3]</t>
  </si>
  <si>
    <t xml:space="preserve">  Alkanesulfonate ABC transporter ATP-binding protein SsuB   [Rhizobium sp. Leaf68 | 1736231.3]</t>
  </si>
  <si>
    <t xml:space="preserve">  Maltodextrin ABC transporter, substrate-binding protein MdxE   [Rhizobium sp. Leaf68 | 1736231.3]</t>
  </si>
  <si>
    <t xml:space="preserve">  Osmolarity sensor protein EnvZ (EC 2.7.3.-)   [Rhizobium sp. Leaf68 | 1736231.3]</t>
  </si>
  <si>
    <t xml:space="preserve">  Hydroxyethylthiazole kinase (EC 2.7.1.50)   [Rhizobium sp. Leaf68 | 1736231.3]</t>
  </si>
  <si>
    <t xml:space="preserve">  FIG061771: ATP-dependent nuclease subunit A   [Rhizobium sp. Leaf68 | 1736231.3]</t>
  </si>
  <si>
    <t xml:space="preserve">  FOG: TPR repeat, SEL1 subfamily   [Rhizobium sp. Leaf68 | 1736231.3]</t>
  </si>
  <si>
    <t xml:space="preserve">  Putative periplasmic protein YibQ, distant homology with nucleoside diphosphatase and polysaccharide deacetylase   [Rhizobium sp. Leaf68 | 1736231.3]</t>
  </si>
  <si>
    <t xml:space="preserve">  Cytochrome P450   [Rhizobium sp. Leaf68 | 1736231.3]</t>
  </si>
  <si>
    <t xml:space="preserve">  Protein-L-isoaspartate O-methyltransferase (EC 2.1.1.77)   [Rhizobium sp. Leaf68 | 1736231.3]</t>
  </si>
  <si>
    <t xml:space="preserve">  Methylglyoxal synthase (EC 4.2.3.3)   [Rhizobium sp. Leaf68 | 1736231.3]</t>
  </si>
  <si>
    <t xml:space="preserve">  Rrf2 family transcriptional regulator   [Rhizobium sp. Leaf68 | 1736231.3]</t>
  </si>
  <si>
    <t xml:space="preserve">  FIG00987435: hypothetical protein   [Rhizobium sp. Leaf68 | 1736231.3]</t>
  </si>
  <si>
    <t xml:space="preserve">  2-C-methyl-D-erythritol 4-phosphate cytidylyltransferase (EC 2.7.7.60) / 2-C-methyl-D-erythritol 2,4-cyclodiphosphate synthase (EC 4.6.1.12)   [Rhizobium sp. Leaf68 | 1736231.3]</t>
  </si>
  <si>
    <t xml:space="preserve">  Urease gamma subunit (EC 3.5.1.5)   [Rhizobium sp. Leaf68 | 1736231.3]</t>
  </si>
  <si>
    <t xml:space="preserve">  Demethylmenaquinone methyltransferase-like protein   [Rhizobium sp. Leaf68 | 1736231.3]</t>
  </si>
  <si>
    <t xml:space="preserve">  Sulfate and thiosulfate import ATP-binding protein CysA (EC 3.6.3.25)   [Rhizobium sp. Leaf68 | 1736231.3]</t>
  </si>
  <si>
    <t xml:space="preserve">  Cell cycle transcriptional regulator CtrA   [Rhizobium sp. Leaf68 | 1736231.3]</t>
  </si>
  <si>
    <t xml:space="preserve">  L-carnitine dehydratase/bile acid-inducible protein F   [Rhizobium sp. Leaf68 | 1736231.3]</t>
  </si>
  <si>
    <t xml:space="preserve">  FIG046685: Glycosyltransferase   [Rhizobium sp. Leaf68 | 1736231.3]</t>
  </si>
  <si>
    <t xml:space="preserve">  LSU ribosomal protein L33p @ LSU ribosomal protein L33p, zinc-independent   [Rhizobium sp. Leaf68 | 1736231.3]</t>
  </si>
  <si>
    <t xml:space="preserve">  L-alanine-DL-glutamate epimerase (EC 5.1.1.n1)   [Rhizobium sp. Leaf68 | 1736231.3]</t>
  </si>
  <si>
    <t xml:space="preserve">  Tetraacyldisaccharide 4'-kinase (EC 2.7.1.130)   [Rhizobium sp. Leaf68 | 1736231.3]</t>
  </si>
  <si>
    <t xml:space="preserve">  Ser-tRNA(Ala) deacylase @ Gly-tRNA(Ala) deacylase   [Rhizobium sp. Leaf68 | 1736231.3]</t>
  </si>
  <si>
    <t xml:space="preserve">  Glucosamine-6-phosphate deaminase [isomerizing], alternative (EC 3.5.99.6)   [Rhizobium sp. Leaf68 | 1736231.3]</t>
  </si>
  <si>
    <t xml:space="preserve">  Superoxide dismutase [Fe] (EC 1.15.1.1)   [Rhizobium sp. Leaf68 | 1736231.3]</t>
  </si>
  <si>
    <t xml:space="preserve">  Isopropylmalate/homocitrate/citramalate synthases   [Rhizobium sp. Leaf68 | 1736231.3]</t>
  </si>
  <si>
    <t xml:space="preserve">  Cold shock protein of CSP family =&gt; dimer   [Rhizobium sp. Leaf68 | 1736231.3]</t>
  </si>
  <si>
    <t xml:space="preserve">  probable periplasmic protein Cj0610c {imported} - Campylobacter jejuni (strain NCTC 11168)   [Rhizobium sp. Leaf68 | 1736231.3]</t>
  </si>
  <si>
    <t xml:space="preserve">  1-deoxy-D-xylulose 5-phosphate synthase (EC 2.2.1.7)   [Rhizobium sp. Leaf68 | 1736231.3]</t>
  </si>
  <si>
    <t xml:space="preserve">  dTDP-4-dehydrorhamnose 3,5-epimerase (EC 5.1.3.13)   [Rhizobium sp. Leaf68 | 1736231.3]</t>
  </si>
  <si>
    <t xml:space="preserve">  Macrolide-specific efflux protein MacA   [Rhizobium sp. Leaf68 | 1736231.3]</t>
  </si>
  <si>
    <t xml:space="preserve">  predicted biotin regulatory protein BioR (GntR family)   [Rhizobium sp. Leaf68 | 1736231.3]</t>
  </si>
  <si>
    <t xml:space="preserve">  Cobalt ABC transporter, ATP-binding protein CbtL   [Rhizobium sp. Leaf68 | 1736231.3]</t>
  </si>
  <si>
    <t xml:space="preserve">  23S rRNA (adenine(2030)-N(6))-methyltransferase (EC 2.1.1.266)   [Rhizobium sp. Leaf68 | 1736231.3]</t>
  </si>
  <si>
    <t xml:space="preserve">  Homoserine kinase (EC 2.7.1.39)   [Rhizobium sp. Leaf68 | 1736231.3]</t>
  </si>
  <si>
    <t xml:space="preserve">  Amidase family protein Atu4441   [Rhizobium sp. Leaf68 | 1736231.3]</t>
  </si>
  <si>
    <t xml:space="preserve">  Holo-[acyl-carrier-protein] synthase (EC 2.7.8.7)   [Rhizobium sp. Leaf68 | 1736231.3]</t>
  </si>
  <si>
    <t xml:space="preserve">  Molybdopterin synthase sulfur carrier subunit   [Rhizobium sp. Leaf68 | 1736231.3]</t>
  </si>
  <si>
    <t xml:space="preserve">  Gll1766 protein   [Rhizobium sp. Leaf68 | 1736231.3]</t>
  </si>
  <si>
    <t xml:space="preserve">  Polysaccharide export protein   [Rhizobium sp. Leaf68 | 1736231.3]</t>
  </si>
  <si>
    <t xml:space="preserve">  ATP-dependent RNA helicase RhlE (EC 3.6.4.13)   [Rhizobium sp. Leaf68 | 1736231.3]</t>
  </si>
  <si>
    <t xml:space="preserve">  probable sufite oxidase (EC 1.8.3.1)   [Rhizobium sp. Leaf68 | 1736231.3]</t>
  </si>
  <si>
    <t xml:space="preserve">  5-hydroxyisourate hydrolase (EC 3.5.2.17)   [Rhizobium sp. Leaf68 | 1736231.3]</t>
  </si>
  <si>
    <t xml:space="preserve">  Methylenetetrahydrofolate--tRNA-(uracil-5-)-methyltransferase TrmFO (EC 2.1.1.74)   [Rhizobium sp. Leaf68 | 1736231.3]</t>
  </si>
  <si>
    <t xml:space="preserve">  Sulfate permease   [Rhizobium sp. Leaf68 | 1736231.3]</t>
  </si>
  <si>
    <t xml:space="preserve">  Nitrogen regulation protein NtrY (EC 2.7.3.-)   [Rhizobium sp. Leaf68 | 1736231.3]</t>
  </si>
  <si>
    <t xml:space="preserve">  Conservative hypothetical protein probably involved in hydantoin, pyrimidine utilization   [Rhizobium sp. Leaf68 | 1736231.3]</t>
  </si>
  <si>
    <t xml:space="preserve">  ParD protein (antitoxin to ParE)   [Rhizobium sp. Leaf68 | 1736231.3]</t>
  </si>
  <si>
    <t xml:space="preserve">  Putative pre-16S rRNA nuclease YqgF   [Rhizobium sp. Leaf68 | 1736231.3]</t>
  </si>
  <si>
    <t xml:space="preserve">  Precorrin-8X methylmutase (EC 5.4.99.61)   [Rhizobium sp. Leaf68 | 1736231.3]</t>
  </si>
  <si>
    <t xml:space="preserve">  Oxidoreductase, zinc-binding dehydrogenase family (EC 1.1.1.-)   [Rhizobium sp. Leaf68 | 1736231.3]</t>
  </si>
  <si>
    <t xml:space="preserve">  5-aminolevulinate synthase (EC 2.3.1.37)   [Rhizobium sp. Leaf68 | 1736231.3]</t>
  </si>
  <si>
    <t xml:space="preserve">  Transcriptional repressor with succinate semialdehyde inducer, IclR family   [Rhizobium sp. Leaf68 | 1736231.3]</t>
  </si>
  <si>
    <t xml:space="preserve">  Glutamate synthase [NADPH] putative GlxC chain (EC 1.4.1.13)   [Rhizobium sp. Leaf68 | 1736231.3]</t>
  </si>
  <si>
    <t xml:space="preserve">  Possible hydrolase or acyltransferase RutD in novel pyrimidine catabolism pathway   [Rhizobium sp. Leaf68 | 1736231.3]</t>
  </si>
  <si>
    <t xml:space="preserve">  Protein-export protein SecB (maintains pre-export unfolded state)   [Rhizobium sp. Leaf68 | 1736231.3]</t>
  </si>
  <si>
    <t xml:space="preserve">  alpha-glucoside ABC transporter, permease protein AglG   [Rhizobium sp. Leaf68 | 1736231.3]</t>
  </si>
  <si>
    <t xml:space="preserve">  LSU ribosomal protein L21p   [Rhizobium sp. Leaf68 | 1736231.3]</t>
  </si>
  <si>
    <t xml:space="preserve">  Ribonucleotide reductase of class Ib (aerobic), beta subunit (EC 1.17.4.1)   [Rhizobium sp. Leaf68 | 1736231.3]</t>
  </si>
  <si>
    <t xml:space="preserve">  probable iron-sulfur binding protein YPO1417   [Rhizobium sp. Leaf68 | 1736231.3]</t>
  </si>
  <si>
    <t xml:space="preserve">  Msr0042 protein   [Rhizobium sp. Leaf68 | 1736231.3]</t>
  </si>
  <si>
    <t xml:space="preserve">  Zinc ABC transporter, substrate-binding protein ZnuA   [Rhizobium sp. Leaf68 | 1736231.3]</t>
  </si>
  <si>
    <t xml:space="preserve">  UDP-3-O-[3-hydroxymyristoyl] glucosamine N-acyltransferase (EC 2.3.1.191)   [Rhizobium sp. Leaf68 | 1736231.3]</t>
  </si>
  <si>
    <t xml:space="preserve">  Uridylate kinase (EC 2.7.4.22)   [Rhizobium sp. Leaf68 | 1736231.3]</t>
  </si>
  <si>
    <t xml:space="preserve">  Homoserine O-succinyltransferase (EC 2.3.1.46)   [Rhizobium sp. Leaf68 | 1736231.3]</t>
  </si>
  <si>
    <t xml:space="preserve">  SSU ribosomal protein S21p   [Rhizobium sp. Leaf68 | 1736231.3]</t>
  </si>
  <si>
    <t xml:space="preserve">  PTPS-like type 4   [Rhizobium sp. Leaf68 | 1736231.3]</t>
  </si>
  <si>
    <t xml:space="preserve">  RNA binding S1 domain protein   [Rhizobium sp. Leaf68 | 1736231.3]</t>
  </si>
  <si>
    <t xml:space="preserve">  Bll0480 protein   [Rhizobium sp. Leaf68 | 1736231.3]</t>
  </si>
  <si>
    <t xml:space="preserve">  N5-carboxyaminoimidazole ribonucleotide synthase (EC 6.3.4.18)   [Rhizobium sp. Leaf68 | 1736231.3]</t>
  </si>
  <si>
    <t xml:space="preserve">  Cystathionine beta-lyase (EC 4.4.1.8)   [Rhizobium sp. Leaf68 | 1736231.3]</t>
  </si>
  <si>
    <t xml:space="preserve">  Glucose-1-phosphate thymidylyltransferase (EC 2.7.7.24)   [Rhizobium sp. Leaf68 | 1736231.3]</t>
  </si>
  <si>
    <t xml:space="preserve">  Aerobic cobaltochelatase CobN subunit (EC 6.6.1.2)   [Rhizobium sp. Leaf68 | 1736231.3]</t>
  </si>
  <si>
    <t xml:space="preserve">  3-isopropylmalate dehydratase large subunit (EC 4.2.1.33)   [Rhizobium sp. Leaf68 | 1736231.3]</t>
  </si>
  <si>
    <t xml:space="preserve">  L-amino acid ABC transporter (Glu/Asp/His/...), permease protein 1 AapQ   [Rhizobium sp. Leaf68 | 1736231.3]</t>
  </si>
  <si>
    <t xml:space="preserve">  Proton/glutamate symporter @ Sodium/glutamate symporter   [Rhizobium sp. Leaf68 | 1736231.3]</t>
  </si>
  <si>
    <t xml:space="preserve">  Nitrogen regulatory protein P-II   [Rhizobium sp. Leaf68 | 1736231.3]</t>
  </si>
  <si>
    <t xml:space="preserve">  mandelate racemase/muconate lactonizing enzyme family protein   [Rhizobium sp. Leaf68 | 1736231.3]</t>
  </si>
  <si>
    <t xml:space="preserve">  T6SS associated component TagJ (ImpE)   [Rhizobium sp. Leaf68 | 1736231.3]</t>
  </si>
  <si>
    <t xml:space="preserve">  Methionyl-tRNA formyltransferase (EC 2.1.2.9)   [Rhizobium sp. Leaf68 | 1736231.3]</t>
  </si>
  <si>
    <t xml:space="preserve">  Ferredoxin--NADP(+) reductase (EC 1.18.1.2) @ Flavodoxin--NADP(+) reductase (EC 1.19.1.1)   [Rhizobium sp. Leaf68 | 1736231.3]</t>
  </si>
  <si>
    <t xml:space="preserve">  cAMP-binding proteins - catabolite gene activator and regulatory subunit of cAMP-dependent protein kinases   [Rhizobium sp. Leaf68 | 1736231.3]</t>
  </si>
  <si>
    <t xml:space="preserve">  putative secreted protein   [Rhizobium sp. Leaf68 | 1736231.3]</t>
  </si>
  <si>
    <t xml:space="preserve">  Dihydrofolate reductase (EC 1.5.1.3)   [Rhizobium sp. Leaf68 | 1736231.3]</t>
  </si>
  <si>
    <t xml:space="preserve">  3'(2'),5'-bisphosphate nucleotidase (EC 3.1.3.7)   [Rhizobium sp. Leaf68 | 1736231.3]</t>
  </si>
  <si>
    <t xml:space="preserve">  Polar-differentiation response regulator DivK   [Rhizobium sp. Leaf68 | 1736231.3]</t>
  </si>
  <si>
    <t xml:space="preserve">  Flagellar motor switch protein FliM   [Rhizobium sp. Leaf68 | 1736231.3]</t>
  </si>
  <si>
    <t xml:space="preserve">  Mll3428 protein   [Rhizobium sp. Leaf68 | 1736231.3]</t>
  </si>
  <si>
    <t xml:space="preserve">  UPF0061 protein YdiU   [Rhizobium sp. Leaf68 | 1736231.3]</t>
  </si>
  <si>
    <t xml:space="preserve">  Bacterial sugar transferase   [Rhizobium sp. Leaf68 | 1736231.3]</t>
  </si>
  <si>
    <t xml:space="preserve">  Esterase/lipase   [Rhizobium sp. Leaf68 | 1736231.3]</t>
  </si>
  <si>
    <t xml:space="preserve">  VgrG protein   [Rhizobium sp. Leaf68 | 1736231.3]</t>
  </si>
  <si>
    <t xml:space="preserve">  ATP synthase epsilon chain (EC 3.6.3.14)   [Rhizobium sp. Leaf68 | 1736231.3]</t>
  </si>
  <si>
    <t xml:space="preserve">  Hypothetical protein DUF2948   [Rhizobium sp. Leaf68 | 1736231.3]</t>
  </si>
  <si>
    <t xml:space="preserve">  Succinoglycan biosynthesis protein exoV   [Rhizobium sp. Leaf68 | 1736231.3]</t>
  </si>
  <si>
    <t xml:space="preserve">  FIG00899427: hypothetical protein   [Rhizobium sp. Leaf68 | 1736231.3]</t>
  </si>
  <si>
    <t xml:space="preserve">  Oxidoreductase probably involved in sulfite reduction   [Rhizobium sp. Leaf68 | 1736231.3]</t>
  </si>
  <si>
    <t xml:space="preserve">  Periplasmic hemin-binding protein   [Rhizobium sp. Leaf68 | 1736231.3]</t>
  </si>
  <si>
    <t xml:space="preserve">  Cell-division-associated, ABC-transporter-like signaling protein FtsE   [Rhizobium sp. Leaf68 | 1736231.3]</t>
  </si>
  <si>
    <t xml:space="preserve">  Mlr7505 protein   [Rhizobium sp. Leaf68 | 1736231.3]</t>
  </si>
  <si>
    <t xml:space="preserve">  Small molecule metabolism   [Rhizobium sp. Leaf68 | 1736231.3]</t>
  </si>
  <si>
    <t xml:space="preserve">  Protein translocase subunit YajC   [Rhizobium sp. Leaf68 | 1736231.3]</t>
  </si>
  <si>
    <t xml:space="preserve">  Zinc-type alcohol dehydrogenase-like protein   [Rhizobium sp. Leaf68 | 1736231.3]</t>
  </si>
  <si>
    <t xml:space="preserve">  Cyclic pyranopterin monophosphate synthase (EC 4.6.1.17)   [Rhizobium sp. Leaf68 | 1736231.3]</t>
  </si>
  <si>
    <t xml:space="preserve">  Alpha-D-ribose 1-methylphosphonate 5-triphosphate synthase subunit PhnG (EC 2.7.8.37)   [Rhizobium sp. Leaf68 | 1736231.3]</t>
  </si>
  <si>
    <t xml:space="preserve">  tRNA (cytidine(34)-2'-O)-methyltransferase (EC 2.1.1.207)   [Rhizobium sp. Leaf68 | 1736231.3]</t>
  </si>
  <si>
    <t xml:space="preserve">  Replication-associated recombination protein RarA   [Rhizobium sp. Leaf68 | 1736231.3]</t>
  </si>
  <si>
    <t xml:space="preserve">  Mlr3248 protein   [Rhizobium sp. Leaf68 | 1736231.3]</t>
  </si>
  <si>
    <t xml:space="preserve">  Sarcosine oxidase gamma subunit (EC 1.5.3.1)   [Rhizobium sp. Leaf68 | 1736231.3]</t>
  </si>
  <si>
    <t xml:space="preserve">  Acyl-CoA thioesterase II (EC 3.1.2.-)   [Rhizobium sp. Leaf68 | 1736231.3]</t>
  </si>
  <si>
    <t xml:space="preserve">  Predicted N-formylglutamate amidohydrolase   [Rhizobium sp. Leaf68 | 1736231.3]</t>
  </si>
  <si>
    <t xml:space="preserve">  DNA repair protein RecN   [Rhizobium sp. Leaf68 | 1736231.3]</t>
  </si>
  <si>
    <t xml:space="preserve">  Transcriptional regulator of mannitol utilization, DeoR family protein   [Rhizobium sp. Leaf68 | 1736231.3]</t>
  </si>
  <si>
    <t xml:space="preserve">  Diadenosine tetraphosphate (Ap4A) hydrolase and other HIT family hydrolases   [Rhizobium sp. Leaf68 | 1736231.3]</t>
  </si>
  <si>
    <t xml:space="preserve">  Sulfur acceptor protein =&gt; iron-sulfur cluster assembly SufE   [Rhizobium sp. Leaf68 | 1736231.3]</t>
  </si>
  <si>
    <t xml:space="preserve">  Ribonucleotide reductase transcriptional regulator NrdR   [Rhizobium sp. Leaf68 | 1736231.3]</t>
  </si>
  <si>
    <t xml:space="preserve">  Branched-chain alpha-keto acid dehydrogenase, E1 component, alpha subunit (EC 1.2.4.4)   [Rhizobium sp. Leaf68 | 1736231.3]</t>
  </si>
  <si>
    <t xml:space="preserve">  Ornithine cyclodeaminase (EC 4.3.1.12)   [Rhizobium sp. Leaf68 | 1736231.3]</t>
  </si>
  <si>
    <t xml:space="preserve">  Precorrin-4 C(11)-methyltransferase (EC 2.1.1.133)   [Rhizobium sp. Leaf68 | 1736231.3]</t>
  </si>
  <si>
    <t xml:space="preserve">  S-adenosylmethionine:tRNA ribosyltransferase-isomerase (EC 2.4.99.17)   [Rhizobium sp. Leaf68 | 1736231.3]</t>
  </si>
  <si>
    <t xml:space="preserve">  23S rRNA (uridine(2552)-2'-O)-methyltransferase (EC 2.1.1.166)   [Rhizobium sp. Leaf68 | 1736231.3]</t>
  </si>
  <si>
    <t xml:space="preserve">  DNA translocase FtsK   [Rhizobium sp. Leaf68 | 1736231.3]</t>
  </si>
  <si>
    <t xml:space="preserve">  Peptidase, M23/M37 family   [Rhizobium sp. Leaf68 | 1736231.3]</t>
  </si>
  <si>
    <t xml:space="preserve">  Lipoprotein releasing system transmembrane protein LolC/LolE   [Rhizobium sp. Leaf68 | 1736231.3]</t>
  </si>
  <si>
    <t xml:space="preserve">  Histidinol-phosphatase [alternative form] (EC 3.1.3.15)   [Rhizobium sp. Leaf68 | 1736231.3]</t>
  </si>
  <si>
    <t xml:space="preserve">  LSU ribosomal protein L29p (L35e)   [Rhizobium sp. Leaf68 | 1736231.3]</t>
  </si>
  <si>
    <t xml:space="preserve">  2,3,4,5-tetrahydropyridine-2,6-dicarboxylate N-succinyltransferase (EC 2.3.1.117)   [Rhizobium sp. Leaf68 | 1736231.3]</t>
  </si>
  <si>
    <t xml:space="preserve">  Arylesterase precursor (EC 3.1.1.2)   [Rhizobium sp. Leaf68 | 1736231.3]</t>
  </si>
  <si>
    <t xml:space="preserve">  Protein with domain similar to flagellar basal-body rod protein FlgF   [Rhizobium sp. Leaf68 | 1736231.3]</t>
  </si>
  <si>
    <t xml:space="preserve">  FIG003603: membrane protein, putative   [Rhizobium sp. Leaf68 | 1736231.3]</t>
  </si>
  <si>
    <t xml:space="preserve">  Tim44-like domain protein   [Rhizobium sp. Leaf68 | 1736231.3]</t>
  </si>
  <si>
    <t xml:space="preserve">  Amine oxidase, flavin-containing   [Rhizobium sp. Leaf68 | 1736231.3]</t>
  </si>
  <si>
    <t xml:space="preserve">  ATP-dependent RNA helicase Atu1833   [Rhizobium sp. Leaf68 | 1736231.3]</t>
  </si>
  <si>
    <t xml:space="preserve">  Adenylate cyclase (EC 4.6.1.1) / Guanylate cyclase (EC 4.6.1.2)   [Rhizobium sp. Leaf68 | 1736231.3]</t>
  </si>
  <si>
    <t xml:space="preserve">  Enoyl-CoA hydratase (EC 4.2.1.17) =&gt; degradation of branched-chain amino acids and alpha-keto acids   [Rhizobium sp. Leaf68 | 1736231.3]</t>
  </si>
  <si>
    <t xml:space="preserve">  Intracellular PHB depolymerase   [Rhizobium sp. Leaf68 | 1736231.3]</t>
  </si>
  <si>
    <t xml:space="preserve">  3-deoxy-manno-octulosonate cytidylyltransferase (EC 2.7.7.38)   [Rhizobium sp. Leaf68 | 1736231.3]</t>
  </si>
  <si>
    <t xml:space="preserve">  Nitrate ABC transporter, substrate-binding protein   [Rhizobium sp. Leaf68 | 1736231.3]</t>
  </si>
  <si>
    <t xml:space="preserve">  Multimodular transpeptidase-transglycosylase (EC 2.4.1.129) (EC 3.4.-.-)   [Rhizobium sp. Leaf68 | 1736231.3]</t>
  </si>
  <si>
    <t xml:space="preserve">  L-rhamnose isomerase (EC 5.3.1.14)   [Rhizobium sp. Leaf68 | 1736231.3]</t>
  </si>
  <si>
    <t xml:space="preserve">  Nodulation protein N   [Rhizobium sp. Leaf68 | 1736231.3]</t>
  </si>
  <si>
    <t xml:space="preserve">  COG2740: Predicted nucleic-acid-binding protein implicated in transcription termination / Ribosomal protein L7Ae family protein YlxQ   [Rhizobium sp. Leaf68 | 1736231.3]</t>
  </si>
  <si>
    <t xml:space="preserve">  KaiC   [Rhizobium sp. Leaf68 | 1736231.3]</t>
  </si>
  <si>
    <t xml:space="preserve">  ABC transporter, substrate-binding protein (cluster 4, leucine/isoleucine/valine/benzoate)   [Rhizobium sp. Leaf68 | 1736231.3]</t>
  </si>
  <si>
    <t xml:space="preserve">  RidA/YER057c/UK114 superfamily, group 1   [Rhizobium sp. Leaf68 | 1736231.3]</t>
  </si>
  <si>
    <t xml:space="preserve">  Exodeoxyribonuclease VII small subunit (EC 3.1.11.6)   [Rhizobium sp. Leaf68 | 1736231.3]</t>
  </si>
  <si>
    <t xml:space="preserve">  Phosphatidylserine decarboxylase (EC 4.1.1.65)   [Rhizobium sp. Leaf68 | 1736231.3]</t>
  </si>
  <si>
    <t xml:space="preserve">  FIG00986216: hypothetical protein   [Rhizobium sp. Leaf68 | 1736231.3]</t>
  </si>
  <si>
    <t xml:space="preserve">  UDP-glucuronate 5'-epimerase (EC 5.1.3.12)   [Rhizobium sp. Leaf68 | 1736231.3]</t>
  </si>
  <si>
    <t xml:space="preserve">  Uncharacterized protein, Bsl7517 homolog   [Rhizobium sp. Leaf68 | 1736231.3]</t>
  </si>
  <si>
    <t xml:space="preserve">  Nucleoside 5-triphosphatase RdgB (dHAPTP, dITP, XTP-specific) (EC 3.6.1.66)   [Rhizobium sp. Leaf68 | 1736231.3]</t>
  </si>
  <si>
    <t xml:space="preserve">  Osmoprotectant ABC transporter binding protein YehZ   [Rhizobium sp. Leaf68 | 1736231.3]</t>
  </si>
  <si>
    <t xml:space="preserve">  Uroporphyrinogen III decarboxylase (EC 4.1.1.37)   [Rhizobium sp. Leaf68 | 1736231.3]</t>
  </si>
  <si>
    <t xml:space="preserve">  tRNA (guanine(46)-N(7))-methyltransferase (EC 2.1.1.33)   [Rhizobium sp. Leaf68 | 1736231.3]</t>
  </si>
  <si>
    <t xml:space="preserve">  Gluconokinase (EC 2.7.1.12)   [Rhizobium sp. Leaf68 | 1736231.3]</t>
  </si>
  <si>
    <t xml:space="preserve">  Metal-dependent hydrolases of the beta-lactamase superfamily I   [Rhizobium sp. Leaf68 | 1736231.3]</t>
  </si>
  <si>
    <t xml:space="preserve">  Fructokinase (EC 2.7.1.4)   [Rhizobium sp. Leaf68 | 1736231.3]</t>
  </si>
  <si>
    <t xml:space="preserve">  Sarcosine oxidase delta subunit (EC 1.5.3.1)   [Rhizobium sp. Leaf68 | 1736231.3]</t>
  </si>
  <si>
    <t xml:space="preserve">  Malonyl CoA-acyl carrier protein transacylase (EC 2.3.1.39)   [Rhizobium sp. Leaf68 | 1736231.3]</t>
  </si>
  <si>
    <t xml:space="preserve">  Thiamin-phosphate pyrophosphorylase (EC 2.5.1.3)   [Rhizobium sp. Leaf68 | 1736231.3]</t>
  </si>
  <si>
    <t xml:space="preserve">  Universal stress protein F   [Rhizobium sp. Leaf68 | 1736231.3]</t>
  </si>
  <si>
    <t xml:space="preserve">  Transcriptional regulator PA2737, MerR family   [Rhizobium sp. Leaf68 | 1736231.3]</t>
  </si>
  <si>
    <t xml:space="preserve">  Imidazole glycerol phosphate synthase amidotransferase subunit HisH   [Rhizobium sp. Leaf68 | 1736231.3]</t>
  </si>
  <si>
    <t xml:space="preserve">  Oxidoreductase family protein   [Rhizobium sp. Leaf68 | 1736231.3]</t>
  </si>
  <si>
    <t xml:space="preserve">  probable iron binding protein from the HesB_IscA_SufA family   [Rhizobium sp. Leaf68 | 1736231.3]</t>
  </si>
  <si>
    <t xml:space="preserve">  Phosphoribosylanthranilate isomerase (EC 5.3.1.24)   [Rhizobium sp. Leaf68 | 1736231.3]</t>
  </si>
  <si>
    <t xml:space="preserve">  Aldo/keto reductase, SCO4109 family   [Rhizobium sp. Leaf68 | 1736231.3]</t>
  </si>
  <si>
    <t xml:space="preserve">  Luciferase-like monooxygenase YhbW   [Rhizobium sp. Leaf68 | 1736231.3]</t>
  </si>
  <si>
    <t xml:space="preserve">  NAD-dependent epimerase/dehydratase   [Rhizobium sp. Leaf68 | 1736231.3]</t>
  </si>
  <si>
    <t xml:space="preserve">  Methyltransferase, FkbM family   [Rhizobium sp. Leaf68 | 1736231.3]</t>
  </si>
  <si>
    <t xml:space="preserve">  Integration host factor alpha subunit   [Rhizobium sp. Leaf68 | 1736231.3]</t>
  </si>
  <si>
    <t xml:space="preserve">  Tyrosine-protein kinase (EC 2.7.10.2)   [Rhizobium sp. Leaf68 | 1736231.3]</t>
  </si>
  <si>
    <t xml:space="preserve">  tRNA (cytidine(32)/uridine(32)-2'-O)-methyltransferase (EC 2.1.1.200)   [Rhizobium sp. Leaf68 | 1736231.3]</t>
  </si>
  <si>
    <t xml:space="preserve">  FolM Alternative dihydrofolate reductase 1   [Rhizobium sp. Leaf68 | 1736231.3]</t>
  </si>
  <si>
    <t xml:space="preserve">  Ribosomal protein L11 methyltransferase   [Rhizobium sp. Leaf68 | 1736231.3]</t>
  </si>
  <si>
    <t xml:space="preserve">  2,4-dienoyl-CoA reductase [NADPH] (EC 1.3.1.34)   [Rhizobium sp. Leaf68 | 1736231.3]</t>
  </si>
  <si>
    <t xml:space="preserve">  Pyrimidine-specific ribonucleoside hydrolase RihB (EC 3.2.2.8)   [Rhizobium sp. Leaf68 | 1736231.3]</t>
  </si>
  <si>
    <t xml:space="preserve">  Proline dipeptidase (EC 3.4.13.9)   [Rhizobium sp. Leaf68 | 1736231.3]</t>
  </si>
  <si>
    <t xml:space="preserve">  D-glycerate 2-kinase (EC 2.7.1.165)   [Rhizobium sp. Leaf68 | 1736231.3]</t>
  </si>
  <si>
    <t xml:space="preserve">  Putative acyl-CoA dehydrogenase   [Rhizobium sp. Leaf68 | 1736231.3]</t>
  </si>
  <si>
    <t xml:space="preserve">  L-fuconate dehydratase (EC 4.2.1.68)   [Rhizobium sp. Leaf68 | 1736231.3]</t>
  </si>
  <si>
    <t xml:space="preserve">  Glutamine synthetase type III (EC 6.3.1.2)   [Rhizobium sp. Leaf68 | 1736231.3]</t>
  </si>
  <si>
    <t xml:space="preserve">  Dihydrolipoamide acyltransferase component of branched-chain alpha-keto acid dehydrogenase complex (EC 2.3.1.168)   [Rhizobium sp. Leaf68 | 1736231.3]</t>
  </si>
  <si>
    <t xml:space="preserve">  FIG138056: a glutathione-dependent thiol reductase   [Rhizobium sp. Leaf68 | 1736231.3]</t>
  </si>
  <si>
    <t xml:space="preserve">  Arylesterase   [Rhizobium sp. Leaf68 | 1736231.3]</t>
  </si>
  <si>
    <t xml:space="preserve">  Mll3258 protein   [Rhizobium sp. Leaf68 | 1736231.3]</t>
  </si>
  <si>
    <t xml:space="preserve">  Protein secretion chaperonin CsaA   [Rhizobium sp. Leaf68 | 1736231.3]</t>
  </si>
  <si>
    <t xml:space="preserve">  Glutamate 5-kinase (EC 2.7.2.11) / RNA-binding C-terminal domain PUA   [Rhizobium sp. Leaf68 | 1736231.3]</t>
  </si>
  <si>
    <t xml:space="preserve">  16S ribosomal RNA m(5)C 967 methyltransferase   [Rhizobium sp. Leaf68 | 1736231.3]</t>
  </si>
  <si>
    <t xml:space="preserve">  5,10-methylenetetrahydrofolate reductase (EC 1.5.1.20)   [Rhizobium sp. Leaf68 | 1736231.3]</t>
  </si>
  <si>
    <t xml:space="preserve">  Unknown pentose utilization regulator 2, DeoR family   [Rhizobium sp. Leaf68 | 1736231.3]</t>
  </si>
  <si>
    <t xml:space="preserve">  Glutamine synthetase type II, eukaryotic (EC 6.3.1.2)   [Rhizobium sp. Leaf68 | 1736231.3]</t>
  </si>
  <si>
    <t xml:space="preserve">  Orotate phosphoribosyltransferase (EC 2.4.2.10)   [Rhizobium sp. Leaf68 | 1736231.3]</t>
  </si>
  <si>
    <t xml:space="preserve">  Z-ring-associated protein ZapA   [Rhizobium sp. Leaf68 | 1736231.3]</t>
  </si>
  <si>
    <t xml:space="preserve">  UDP-N-acetyl-D-glucosamine 6-dehydrogenase (EC 1.1.1.136)   [Rhizobium sp. Leaf68 | 1736231.3]</t>
  </si>
  <si>
    <t xml:space="preserve">  Molybdenum cofactor biosynthesis protein MoaB   [Rhizobium sp. Leaf68 | 1736231.3]</t>
  </si>
  <si>
    <t xml:space="preserve">  Fructosyl-amino acid oxidase (EC 1.5.3.-)   [Rhizobium sp. Leaf68 | 1736231.3]</t>
  </si>
  <si>
    <t xml:space="preserve">  Glutamine synthetase adenylyl-L-tyrosine phosphorylase (EC 2.7.7.89) / Glutamate-ammonia-ligase adenylyltransferase (EC 2.7.7.42)   [Rhizobium sp. Leaf68 | 1736231.3]</t>
  </si>
  <si>
    <t xml:space="preserve">  Uncharacterized sugar kinase   [Rhizobium sp. Leaf68 | 1736231.3]</t>
  </si>
  <si>
    <t xml:space="preserve">  ATP synthase F0 sector subunit b (EC 3.6.3.14)   [Rhizobium sp. Leaf68 | 1736231.3]</t>
  </si>
  <si>
    <t xml:space="preserve">  FIG022979: MoxR-like ATPases   [Rhizobium sp. Leaf68 | 1736231.3]</t>
  </si>
  <si>
    <t xml:space="preserve">  Chemotaxis response regulator protein-glutamate methylesterase CheB (EC 3.1.1.61)   [Rhizobium sp. Leaf68 | 1736231.3]</t>
  </si>
  <si>
    <t xml:space="preserve">  RNA methyltransferase Atu0341   [Rhizobium sp. Leaf68 | 1736231.3]</t>
  </si>
  <si>
    <t xml:space="preserve">  putative GerE/LuxR family transcriptional regulator   [Rhizobium sp. Leaf68 | 1736231.3]</t>
  </si>
  <si>
    <t xml:space="preserve">  Predicted rhamnulose-1-phosphate aldolase (EC 4.1.2.19) / Predicted lactaldehyde dehydrogenase (EC 1.2.1.22)   [Rhizobium sp. Leaf68 | 1736231.3]</t>
  </si>
  <si>
    <t xml:space="preserve">  Decaprenyl diphosphate synthase (EC 2.5.1.91)   [Rhizobium sp. Leaf68 | 1736231.3]</t>
  </si>
  <si>
    <t xml:space="preserve">  Lipid-A-disaccharide synthase (EC 2.4.1.182)   [Rhizobium sp. Leaf68 | 1736231.3]</t>
  </si>
  <si>
    <t xml:space="preserve">  T6SS component TssK (ImpJ/VasE)   [Rhizobium sp. Leaf68 | 1736231.3]</t>
  </si>
  <si>
    <t xml:space="preserve">  UPF0070 protein YfgM   [Rhizobium sp. Leaf68 | 1736231.3]</t>
  </si>
  <si>
    <t xml:space="preserve">  Beta-lactamase class C-like and penicillin binding proteins (PBPs) superfamily   [Rhizobium sp. Leaf68 | 1736231.3]</t>
  </si>
  <si>
    <t xml:space="preserve">  Outer membrane beta-barrel assembly protein BamE   [Rhizobium sp. Leaf68 | 1736231.3]</t>
  </si>
  <si>
    <t xml:space="preserve">  Mlr6145 protein   [Rhizobium sp. Leaf68 | 1736231.3]</t>
  </si>
  <si>
    <t xml:space="preserve">  Arginase (EC 3.5.3.1)   [Rhizobium sp. Leaf68 | 1736231.3]</t>
  </si>
  <si>
    <t xml:space="preserve">  Small-conductance mechanosensitive channel   [Rhizobium sp. Leaf68 | 1736231.3]</t>
  </si>
  <si>
    <t xml:space="preserve">  Betaine aldehyde dehydrogenase (EC 1.2.1.8)   [Rhizobium sp. Leaf68 | 1736231.3]</t>
  </si>
  <si>
    <t xml:space="preserve">  NADH-ubiquinone oxidoreductase chain I (EC 1.6.5.3)   [Rhizobium sp. Leaf68 | 1736231.3]</t>
  </si>
  <si>
    <t xml:space="preserve">  Hydrolase, alpha/beta fold family   [Rhizobium sp. Leaf68 | 1736231.3]</t>
  </si>
  <si>
    <t xml:space="preserve">  Uncharacterized metal-dependent hydrolase YcfH   [Rhizobium sp. Leaf68 | 1736231.3]</t>
  </si>
  <si>
    <t xml:space="preserve">  Acyl-[acyl-carrier-protein]--UDP-N-acetylglucosamine O-acyltransferase (EC 2.3.1.129)   [Rhizobium sp. Leaf68 | 1736231.3]</t>
  </si>
  <si>
    <t xml:space="preserve">  SOS-response repressor and protease LexA (EC 3.4.21.88)   [Rhizobium sp. Leaf68 | 1736231.3]</t>
  </si>
  <si>
    <t xml:space="preserve">  Glucose-1-phosphate cytidylyltransferase (EC 2.7.7.33)   [Rhizobium sp. Leaf68 | 1736231.3]</t>
  </si>
  <si>
    <t xml:space="preserve">  Phosphoribosyl-AMP cyclohydrolase (EC 3.5.4.19)   [Rhizobium sp. Leaf68 | 1736231.3]</t>
  </si>
  <si>
    <t xml:space="preserve">  Protein tyrosine phosphatase   [Rhizobium sp. Leaf68 | 1736231.3]</t>
  </si>
  <si>
    <t xml:space="preserve">  LSU ribosomal protein L27p   [Rhizobium sp. Leaf68 | 1736231.3]</t>
  </si>
  <si>
    <t xml:space="preserve">  RidA/YER057c/UK114 superfamily, group 2, YoaB-like protein   [Rhizobium sp. Leaf68 | 1736231.3]</t>
  </si>
  <si>
    <t xml:space="preserve">  Inner membrane protein, KefB/KefC family   [Rhizobium sp. Leaf68 | 1736231.3]</t>
  </si>
  <si>
    <t xml:space="preserve">  Dna binding response regulator PrrA (RegA)   [Rhizobium sp. Leaf68 | 1736231.3]</t>
  </si>
  <si>
    <t xml:space="preserve">  Peptide-methionine (R)-S-oxide reductase MsrB (EC 1.8.4.12)   [Rhizobium sp. Leaf68 | 1736231.3]</t>
  </si>
  <si>
    <t xml:space="preserve">  ATP-dependent protease subunit HslV (EC 3.4.25.2)   [Rhizobium sp. Leaf68 | 1736231.3]</t>
  </si>
  <si>
    <t xml:space="preserve">  Polyphosphate glucokinase (EC 2.7.1.63)   [Rhizobium sp. Leaf68 | 1736231.3]</t>
  </si>
  <si>
    <t xml:space="preserve">  Putrescine transport ATP-binding protein PotG (TC 3.A.1.11.2)   [Rhizobium sp. Leaf68 | 1736231.3]</t>
  </si>
  <si>
    <t xml:space="preserve">  Acetoacetyl-CoA reductase (EC 1.1.1.36)   [Rhizobium sp. Leaf68 | 1736231.3]</t>
  </si>
  <si>
    <t xml:space="preserve">  Xanthine dehydrogenase iron-sulfur subunit (EC 1.17.1.4) / Xanthine dehydrogenase, FAD binding subunit (EC 1.17.1.4)   [Rhizobium sp. Leaf68 | 1736231.3]</t>
  </si>
  <si>
    <t xml:space="preserve">  Transcriptional regulator RL3429, LysR family   [Rhizobium sp. Leaf68 | 1736231.3]</t>
  </si>
  <si>
    <t xml:space="preserve">  L-malyl-CoA/beta-methylmalyl-CoA lyase   [Rhizobium sp. Leaf68 | 1736231.3]</t>
  </si>
  <si>
    <t xml:space="preserve">  Possible abortive infection phage resistance protein   [Rhizobium sp. Leaf68 | 1736231.3]</t>
  </si>
  <si>
    <t xml:space="preserve">  Cyclopropane-fatty-acyl-phospholipid synthase (EC 2.1.1.79)   [Rhizobium sp. Leaf68 | 1736231.3]</t>
  </si>
  <si>
    <t xml:space="preserve">  Transcriptional regulatory protein PhoP   [Rhizobium sp. Leaf68 | 1736231.3]</t>
  </si>
  <si>
    <t xml:space="preserve">  Iron-regulated protein A precursor   [Rhizobium sp. Leaf68 | 1736231.3]</t>
  </si>
  <si>
    <t xml:space="preserve">  Propionyl-CoA carboxylase carboxyl transferase subunit (EC 6.4.1.3)   [Rhizobium sp. Leaf68 | 1736231.3]</t>
  </si>
  <si>
    <t xml:space="preserve">  DNA-binding response regulator ChvI   [Rhizobium sp. Leaf68 | 1736231.3]</t>
  </si>
  <si>
    <t xml:space="preserve">  Protein of unknown function DUF55   [Rhizobium sp. Leaf68 | 1736231.3]</t>
  </si>
  <si>
    <t xml:space="preserve">  Choline dehydrogenase (EC 1.1.99.1)   [Rhizobium sp. Leaf68 | 1736231.3]</t>
  </si>
  <si>
    <t xml:space="preserve">  LSU rRNA pseudouridine(1911/1915/1917) synthase (EC 5.4.99.23)   [Rhizobium sp. Leaf68 | 1736231.3]</t>
  </si>
  <si>
    <t xml:space="preserve">  Non-heme chloroperoxidase (EC 1.11.1.10)   [Rhizobium sp. Leaf68 | 1736231.3]</t>
  </si>
  <si>
    <t xml:space="preserve">  Fumarylpyruvate hydrolase (EC 3.7.1.5)   [Rhizobium sp. Leaf68 | 1736231.3]</t>
  </si>
  <si>
    <t xml:space="preserve">  1-deoxy-D-xylulose 5-phosphate reductoisomerase (EC 1.1.1.267)   [Rhizobium sp. Leaf68 | 1736231.3]</t>
  </si>
  <si>
    <t xml:space="preserve">  Transcription-repair coupling factor   [Rhizobium sp. Leaf68 | 1736231.3]</t>
  </si>
  <si>
    <t xml:space="preserve">  S-formylglutathione hydrolase (EC 3.1.2.12)   [Rhizobium sp. Leaf68 | 1736231.3]</t>
  </si>
  <si>
    <t xml:space="preserve">  4-hydroxy-tetrahydrodipicolinate synthase (EC 4.3.3.7)   [Rhizobium sp. Leaf68 | 1736231.3]</t>
  </si>
  <si>
    <t xml:space="preserve">  Thymidine phosphorylase (EC 2.4.2.4)   [Rhizobium sp. Leaf68 | 1736231.3]</t>
  </si>
  <si>
    <t xml:space="preserve">  DNA repair protein RadA   [Rhizobium sp. Leaf68 | 1736231.3]</t>
  </si>
  <si>
    <t xml:space="preserve">  dTDP-glucose 4,6-dehydratase (EC 4.2.1.46)   [Rhizobium sp. Leaf68 | 1736231.3]</t>
  </si>
  <si>
    <t xml:space="preserve">  GTP-binding protein EngB   [Rhizobium sp. Leaf68 | 1736231.3]</t>
  </si>
  <si>
    <t xml:space="preserve">  Nicotinamidase (EC 3.5.1.19)   [Rhizobium sp. Leaf68 | 1736231.3]</t>
  </si>
  <si>
    <t xml:space="preserve">  Threonine dehydratase biosynthetic (EC 4.3.1.19)   [Rhizobium sp. Leaf68 | 1736231.3]</t>
  </si>
  <si>
    <t xml:space="preserve">  FIG043197: Inositol monophosphatase family protein   [Rhizobium sp. Leaf68 | 1736231.3]</t>
  </si>
  <si>
    <t xml:space="preserve">  UPF0701 protein YicC   [Rhizobium sp. Leaf68 | 1736231.3]</t>
  </si>
  <si>
    <t xml:space="preserve">  Transcriptional regulator, ArsR family / Methyltransferase fusion   [Rhizobium sp. Leaf68 | 1736231.3]</t>
  </si>
  <si>
    <t xml:space="preserve">  FIG147869: Carbon-nitrogen hydrolase / Aliphatic amidase AmiE (EC 3.5.1.4)   [Rhizobium sp. Leaf68 | 1736231.3]</t>
  </si>
  <si>
    <t xml:space="preserve">  Nitrogen regulatory protein P-II, GlnK   [Rhizobium sp. Leaf68 | 1736231.3]</t>
  </si>
  <si>
    <t xml:space="preserve">  Xylulose kinase (EC 2.7.1.17)   [Rhizobium sp. Leaf68 | 1736231.3]</t>
  </si>
  <si>
    <t xml:space="preserve">  Biotin carboxyl carrier protein of acetyl-CoA carboxylase   [Rhizobium sp. Leaf68 | 1736231.3]</t>
  </si>
  <si>
    <t xml:space="preserve">  Diaminopimelate decarboxylase (EC 4.1.1.20)   [Rhizobium sp. Leaf68 | 1736231.3]</t>
  </si>
  <si>
    <t xml:space="preserve">  5'-nucleotidase SurE (EC 3.1.3.5)   [Rhizobium sp. Leaf68 | 1736231.3]</t>
  </si>
  <si>
    <t xml:space="preserve">  branched-chain amino acid ABC transporter, periplasmic amino acid-binding protein, putative   [Rhizobium sp. Leaf68 | 1736231.3]</t>
  </si>
  <si>
    <t xml:space="preserve">  Protease sohB   [Rhizobium sp. Leaf68 | 1736231.3]</t>
  </si>
  <si>
    <t xml:space="preserve">  Uncharacterized protein SMc03999   [Rhizobium sp. Leaf68 | 1736231.3]</t>
  </si>
  <si>
    <t xml:space="preserve">  16S rRNA (cytosine(967)-C(5))-methyltransferase (EC 2.1.1.176)   [Rhizobium sp. Leaf68 | 1736231.3]</t>
  </si>
  <si>
    <t xml:space="preserve">  Soluble lytic murein transglycosylase (EC 3.2.1.-)   [Rhizobium sp. Leaf68 | 1736231.3]</t>
  </si>
  <si>
    <t xml:space="preserve">  6,7-dimethyl-8-ribityllumazine synthase (EC 2.5.1.78)   [Rhizobium sp. Leaf68 | 1736231.3]</t>
  </si>
  <si>
    <t xml:space="preserve">  RNA polymerase sigma factor RpoH   [Rhizobium sp. Leaf68 | 1736231.3]</t>
  </si>
  <si>
    <t xml:space="preserve">  CDP-4-dehydro-6-deoxy-D-glucose 3-dehydratase (EC 4.2.1.-)   [Rhizobium sp. Leaf68 | 1736231.3]</t>
  </si>
  <si>
    <t xml:space="preserve">  PTS system permease (IIAMan), nitrogen regulatory IIA protein   [Rhizobium sp. Leaf68 | 1736231.3]</t>
  </si>
  <si>
    <t xml:space="preserve">  PhbF   [Rhizobium sp. Leaf68 | 1736231.3]</t>
  </si>
  <si>
    <t xml:space="preserve">  Lysine decarboxylase family   [Rhizobium sp. Leaf68 | 1736231.3]</t>
  </si>
  <si>
    <t xml:space="preserve">  LSU ribosomal protein L30p (L7e)   [Rhizobium sp. Leaf68 | 1736231.3]</t>
  </si>
  <si>
    <t xml:space="preserve">  Translation initiation factor 1   [Rhizobium sp. Leaf68 | 1736231.3]</t>
  </si>
  <si>
    <t xml:space="preserve">  Two-component sensor protein   [Rhizobium sp. Leaf68 | 1736231.3]</t>
  </si>
  <si>
    <t xml:space="preserve">  Replicative DNA helicase (DnaB) (EC 3.6.4.12)   [Rhizobium sp. Leaf68 | 1736231.3]</t>
  </si>
  <si>
    <t xml:space="preserve">  Phosphoribosylaminoimidazole-succinocarboxamide synthase (EC 6.3.2.6)   [Rhizobium sp. Leaf68 | 1736231.3]</t>
  </si>
  <si>
    <t xml:space="preserve">  Pyrroline-5-carboxylate reductase (EC 1.5.1.2)   [Rhizobium sp. Leaf68 | 1736231.3]</t>
  </si>
  <si>
    <t xml:space="preserve">  N-acetylglucosamine-1-phosphate uridyltransferase (EC 2.7.7.23) / Glucosamine-1-phosphate N-acetyltransferase (EC 2.3.1.157)   [Rhizobium sp. Leaf68 | 1736231.3]</t>
  </si>
  <si>
    <t xml:space="preserve">  Membrane-bound lytic murein transglycosylase B   [Rhizobium sp. Leaf68 | 1736231.3]</t>
  </si>
  <si>
    <t xml:space="preserve">  Glutathione S-transferase, omega (EC 2.5.1.18)   [Rhizobium sp. Leaf68 | 1736231.3]</t>
  </si>
  <si>
    <t xml:space="preserve">  Guanine deaminase (EC 3.5.4.3)   [Rhizobium sp. Leaf68 | 1736231.3]</t>
  </si>
  <si>
    <t xml:space="preserve">  Plasmid replication protein RepA   [Rhizobium sp. Leaf68 | 1736231.3]</t>
  </si>
  <si>
    <t xml:space="preserve">  2-dehydro-3-deoxyphosphogalactonate aldolase (EC 4.1.2.21)   [Rhizobium sp. Leaf68 | 1736231.3]</t>
  </si>
  <si>
    <t xml:space="preserve">  TPR repeat, SEL1 subfamily   [Rhizobium sp. Leaf68 | 1736231.3]</t>
  </si>
  <si>
    <t xml:space="preserve">  Altronate dehydratase (EC 4.2.1.7)   [Rhizobium sp. Leaf68 | 1736231.3]</t>
  </si>
  <si>
    <t xml:space="preserve">  Putative glycosyl hydrolase of unknown function (DUF1680)   [Rhizobium sp. Leaf68 | 1736231.3]</t>
  </si>
  <si>
    <t xml:space="preserve">  Limit dextrin alpha-1,6-maltotetraose-hydrolase (EC 3.2.1.196)   [Rhizobium sp. Leaf68 | 1736231.3]</t>
  </si>
  <si>
    <t xml:space="preserve">  Flavodoxin reductases (ferredoxin-NADPH reductases) family 1   [Rhizobium sp. Leaf68 | 1736231.3]</t>
  </si>
  <si>
    <t xml:space="preserve">  Peptide chain release factor 1   [Rhizobium sp. Leaf68 | 1736231.3]</t>
  </si>
  <si>
    <t xml:space="preserve">  Glycogen synthase, ADP-glucose transglucosylase (EC 2.4.1.21)   [Rhizobium sp. Leaf68 | 1736231.3]</t>
  </si>
  <si>
    <t xml:space="preserve">  UPF0337 protein Pfl_4351   [Rhizobium sp. Leaf68 | 1736231.3]</t>
  </si>
  <si>
    <t xml:space="preserve">  D-alanine--D-alanine ligase (EC 6.3.2.4)   [Rhizobium sp. Leaf68 | 1736231.3]</t>
  </si>
  <si>
    <t xml:space="preserve">  LSU ribosomal protein L31p @ LSU ribosomal protein L31p, zinc-independent   [Rhizobium sp. Leaf68 | 1736231.3]</t>
  </si>
  <si>
    <t xml:space="preserve">  Cell division organizing protein PopZ   [Rhizobium sp. Leaf68 | 1736231.3]</t>
  </si>
  <si>
    <t xml:space="preserve">  Dipeptide ABC transporter, ATP-binding protein DppF (TC 3.A.1.5.2)   [Rhizobium sp. Leaf68 | 1736231.3]</t>
  </si>
  <si>
    <t xml:space="preserve">  Conserved uncharacterized protein CreA   [Rhizobium sp. Leaf68 | 1736231.3]</t>
  </si>
  <si>
    <t xml:space="preserve">  Chemotaxis protein methyltransferase CheR (EC 2.1.1.80)   [Rhizobium sp. Leaf68 | 1736231.3]</t>
  </si>
  <si>
    <t xml:space="preserve">  Pyridoxine 5'-phosphate synthase (EC 2.6.99.2)   [Rhizobium sp. Leaf68 | 1736231.3]</t>
  </si>
  <si>
    <t xml:space="preserve">  NADH-UBIQUINONE OXIDOREDUCTASE 18 KD SUBUNIT (EC 1.6.5.3) (EC 1.6.99.3)   [Rhizobium sp. Leaf68 | 1736231.3]</t>
  </si>
  <si>
    <t xml:space="preserve">  Prephenate dehydratase (EC 4.2.1.51)   [Rhizobium sp. Leaf68 | 1736231.3]</t>
  </si>
  <si>
    <t xml:space="preserve">  Imidazolonepropionase (EC 3.5.2.7)   [Rhizobium sp. Leaf68 | 1736231.3]</t>
  </si>
  <si>
    <t xml:space="preserve">  Pyruvate,phosphate dikinase (EC 2.7.9.1)   [Rhizobium sp. Leaf68 | 1736231.3]</t>
  </si>
  <si>
    <t xml:space="preserve">  Uncharacterized protein, similar to the N-terminal domain of Lon protease   [Rhizobium sp. Leaf68 | 1736231.3]</t>
  </si>
  <si>
    <t xml:space="preserve">  DksA family protein PA5536 (no Zn-finger)   [Rhizobium sp. Leaf68 | 1736231.3]</t>
  </si>
  <si>
    <t xml:space="preserve">  Phosphopantothenoylcysteine decarboxylase (EC 4.1.1.36) / Phosphopantothenoylcysteine synthetase (EC 6.3.2.5)   [Rhizobium sp. Leaf68 | 1736231.3]</t>
  </si>
  <si>
    <t xml:space="preserve">  Mll5186 protein   [Rhizobium sp. Leaf68 | 1736231.3]</t>
  </si>
  <si>
    <t xml:space="preserve">  Valine--pyruvate aminotransferase (EC 2.6.1.66)   [Rhizobium sp. Leaf68 | 1736231.3]</t>
  </si>
  <si>
    <t xml:space="preserve">  Bis-ABC ATPase Uup   [Rhizobium sp. Leaf68 | 1736231.3]</t>
  </si>
  <si>
    <t xml:space="preserve">  NAD binding oxidoreductase   [Rhizobium sp. Leaf68 | 1736231.3]</t>
  </si>
  <si>
    <t xml:space="preserve">  FMN adenylyltransferase (EC 2.7.7.2) / Riboflavin kinase (EC 2.7.1.26)   [Rhizobium sp. Leaf68 | 1736231.3]</t>
  </si>
  <si>
    <t xml:space="preserve">  Porphobilinogen deaminase (EC 2.5.1.61)   [Rhizobium sp. Leaf68 | 1736231.3]</t>
  </si>
  <si>
    <t xml:space="preserve">  Penicillin-insensitive murein endopeptidase   [Rhizobium sp. Leaf68 | 1736231.3]</t>
  </si>
  <si>
    <t xml:space="preserve">  1-pyrroline-4-hydroxy-2-carboxylate deaminase (EC 3.5.4.22)   [Rhizobium sp. Leaf68 | 1736231.3]</t>
  </si>
  <si>
    <t xml:space="preserve">  FIG00450507: hypothetical protein   [Rhizobium sp. Leaf68 | 1736231.3]</t>
  </si>
  <si>
    <t xml:space="preserve">  Phosphate:acyl-ACP acyltransferase PlsX (EC 2.3.1.n2)   [Rhizobium sp. Leaf68 | 1736231.3]</t>
  </si>
  <si>
    <t xml:space="preserve">  Phosphoribosylformylglycinamidine synthase, glutamine amidotransferase subunit (EC 6.3.5.3)   [Rhizobium sp. Leaf68 | 1736231.3]</t>
  </si>
  <si>
    <t xml:space="preserve">  LysM domain protein   [Rhizobium sp. Leaf68 | 1736231.3]</t>
  </si>
  <si>
    <t xml:space="preserve">  ATP-dependent Clp protease proteolytic subunit ClpP2 (EC 3.4.21.92)   [Rhizobium sp. Leaf68 | 1736231.3]</t>
  </si>
  <si>
    <t xml:space="preserve">  Cell-division control histidine kinase PdhS   [Rhizobium sp. Leaf68 | 1736231.3]</t>
  </si>
  <si>
    <t xml:space="preserve">  GNAT family acetyltransferase PA5433   [Rhizobium sp. Leaf68 | 1736231.3]</t>
  </si>
  <si>
    <t xml:space="preserve">  T6SS component TssM (IcmF/VasK)   [Rhizobium sp. Leaf68 | 1736231.3]</t>
  </si>
  <si>
    <t xml:space="preserve">  1,4-lactonase (EC 3.1.1.25)   [Rhizobium sp. Leaf68 | 1736231.3]</t>
  </si>
  <si>
    <t xml:space="preserve">  LemA protein   [Rhizobium sp. Leaf68 | 1736231.3]</t>
  </si>
  <si>
    <t xml:space="preserve">  Acetoacetyl-CoA synthetase (EC 6.2.1.16)   [Rhizobium sp. Leaf68 | 1736231.3]</t>
  </si>
  <si>
    <t xml:space="preserve">  Tryptophan synthase alpha chain (EC 4.2.1.20)   [Rhizobium sp. Leaf68 | 1736231.3]</t>
  </si>
  <si>
    <t xml:space="preserve">  Ureidoglycolate dehydrogenase (EC 1.1.1.154)   [Rhizobium sp. Leaf68 | 1736231.3]</t>
  </si>
  <si>
    <t xml:space="preserve">  Guanylate kinase (EC 2.7.4.8)   [Rhizobium sp. Leaf68 | 1736231.3]</t>
  </si>
  <si>
    <t xml:space="preserve">  Oxidoreductase, aldo/keto reductase family   [Rhizobium sp. Leaf68 | 1736231.3]</t>
  </si>
  <si>
    <t xml:space="preserve">  Ribose-phosphate pyrophosphokinase (EC 2.7.6.1)   [Rhizobium sp. Leaf68 | 1736231.3]</t>
  </si>
  <si>
    <t xml:space="preserve">  Peptide chain release factor 2 @ programmed frameshift-containing   [Rhizobium sp. Leaf68 | 1736231.3]</t>
  </si>
  <si>
    <t xml:space="preserve">  ATP synthase F0 sector subunit b' (EC 3.6.3.14)   [Rhizobium sp. Leaf68 | 1736231.3]</t>
  </si>
  <si>
    <t xml:space="preserve">  Thioredoxin   [Rhizobium sp. Leaf68 | 1736231.3]</t>
  </si>
  <si>
    <t xml:space="preserve">  Oxidoreductase YdhF   [Rhizobium sp. Leaf68 | 1736231.3]</t>
  </si>
  <si>
    <t xml:space="preserve">  FIG00450199: hypothetical protein   [Rhizobium sp. Leaf68 | 1736231.3]</t>
  </si>
  <si>
    <t xml:space="preserve">  3-hydroxyacyl-[acyl-carrier-protein] dehydratase, FabA form (EC 4.2.1.59) @ Trans-2-decenoyl-[acyl-carrier-protein] isomerase (EC 5.3.3.14)   [Rhizobium sp. Leaf68 | 1736231.3]</t>
  </si>
  <si>
    <t xml:space="preserve">  Beta-ureidopropionase (EC 3.5.1.6)   [Rhizobium sp. Leaf68 | 1736231.3]</t>
  </si>
  <si>
    <t xml:space="preserve">  Imidazole glycerol phosphate synthase cyclase subunit   [Rhizobium sp. Leaf68 | 1736231.3]</t>
  </si>
  <si>
    <t xml:space="preserve">  Putative oxidoreductase YncB   [Rhizobium sp. Leaf68 | 1736231.3]</t>
  </si>
  <si>
    <t xml:space="preserve">  Amino acid regulated cytosolic protein   [Rhizobium sp. Leaf68 | 1736231.3]</t>
  </si>
  <si>
    <t xml:space="preserve">  NAD(P)H dehydrogenase (quinone) 2 (EC 1.6.5.2)   [Rhizobium sp. Leaf68 | 1736231.3]</t>
  </si>
  <si>
    <t xml:space="preserve">  GTP cyclohydrolase I (EC 3.5.4.16) type 1   [Rhizobium sp. Leaf68 | 1736231.3]</t>
  </si>
  <si>
    <t xml:space="preserve">  2-oxo-4-hydroxy-4-carboxy-5-ureidoimidazoline (OHCU) decarboxylase (EC 4.1.1.97)   [Rhizobium sp. Leaf68 | 1736231.3]</t>
  </si>
  <si>
    <t xml:space="preserve">  (E)-4-hydroxy-3-methylbut-2-enyl-diphosphate synthase (flavodoxin) (EC 1.17.7.3)   [Rhizobium sp. Leaf68 | 1736231.3]</t>
  </si>
  <si>
    <t xml:space="preserve">  Plasmid replication protein RepB   [Rhizobium sp. Leaf68 | 1736231.3]</t>
  </si>
  <si>
    <t xml:space="preserve">  Phosphoglucosamine mutase (EC 5.4.2.10)   [Rhizobium sp. Leaf68 | 1736231.3]</t>
  </si>
  <si>
    <t xml:space="preserve">  Formyltetrahydrofolate deformylase (EC 3.5.1.10)   [Rhizobium sp. Leaf68 | 1736231.3] [fig|1736231.3.peg.1575|ASF03_06985,fig|1736231.3.peg.4049|ASF03_18795]</t>
  </si>
  <si>
    <t xml:space="preserve">  Excinuclease ABC subunit B   [Rhizobium sp. Leaf68 | 1736231.3]</t>
  </si>
  <si>
    <t xml:space="preserve">  UDP-glucose 4-epimerase (EC 5.1.3.2)   [Rhizobium sp. Leaf68 | 1736231.3]</t>
  </si>
  <si>
    <t xml:space="preserve">  CobW GTPase involved in cobalt insertion for B12 biosynthesis   [Rhizobium sp. Leaf68 | 1736231.3]</t>
  </si>
  <si>
    <t xml:space="preserve">  Xanthine-guanine phosphoribosyltransferase (EC 2.4.2.22)   [Rhizobium sp. Leaf68 | 1736231.3]</t>
  </si>
  <si>
    <t xml:space="preserve">  Lipid A export permease/ATP-binding protein MsbA   [Rhizobium sp. Leaf68 | 1736231.3]</t>
  </si>
  <si>
    <t xml:space="preserve">  Flagellar hook protein FlgE   [Rhizobium sp. Leaf68 | 1736231.3]</t>
  </si>
  <si>
    <t xml:space="preserve">  LPS-assembly protein LptD @ Organic solvent tolerance protein precursor   [Rhizobium sp. Leaf68 | 1736231.3]</t>
  </si>
  <si>
    <t xml:space="preserve">  FAD-dependent oxidoreductase   [Rhizobium sp. Leaf68 | 1736231.3]</t>
  </si>
  <si>
    <t xml:space="preserve">  Queuine tRNA-ribosyltransferase (EC 2.4.2.29)   [Rhizobium sp. Leaf68 | 1736231.3]</t>
  </si>
  <si>
    <t xml:space="preserve">  Acetyl-CoA acetyltransferase (EC 2.3.1.9)   [Rhizobium sp. Leaf68 | 1736231.3]</t>
  </si>
  <si>
    <t xml:space="preserve">  Cell division coordinator CpoB   [Rhizobium sp. Leaf68 | 1736231.3]</t>
  </si>
  <si>
    <t xml:space="preserve">  Integration host factor beta subunit   [Rhizobium sp. Leaf68 | 1736231.3]</t>
  </si>
  <si>
    <t xml:space="preserve">  Glutathione synthetase (EC 6.3.2.3)   [Rhizobium sp. Leaf68 | 1736231.3]</t>
  </si>
  <si>
    <t xml:space="preserve">  Protein containing domains DUF403   [Rhizobium sp. Leaf68 | 1736231.3]</t>
  </si>
  <si>
    <t xml:space="preserve">  tRNA pseudouridine(55) synthase (EC 5.4.99.25)   [Rhizobium sp. Leaf68 | 1736231.3]</t>
  </si>
  <si>
    <t xml:space="preserve">  Glycerol ABC transporter, ATP-binding protein GlpS   [Rhizobium sp. Leaf68 | 1736231.3]</t>
  </si>
  <si>
    <t xml:space="preserve">  gamma-aminobutyric acid ABC transporter, ATP-binding protein 1   [Rhizobium sp. Leaf68 | 1736231.3]</t>
  </si>
  <si>
    <t xml:space="preserve">  Ornithine carbamoyltransferase (EC 2.1.3.3)   [Rhizobium sp. Leaf68 | 1736231.3]</t>
  </si>
  <si>
    <t xml:space="preserve">  Coproporphyrinogen III oxidase, aerobic (EC 1.3.3.3)   [Rhizobium sp. Leaf68 | 1736231.3]</t>
  </si>
  <si>
    <t xml:space="preserve">  Proline iminopeptidase (EC 3.4.11.5)   [Rhizobium sp. Leaf68 | 1736231.3]</t>
  </si>
  <si>
    <t xml:space="preserve">  LSU ribosomal protein L23p (L23Ae)   [Rhizobium sp. Leaf68 | 1736231.3]</t>
  </si>
  <si>
    <t xml:space="preserve">  Polysaccharide pyruvyl transferase EpsO   [Rhizobium sp. Leaf68 | 1736231.3]</t>
  </si>
  <si>
    <t xml:space="preserve">  Alpha-aminoadipate aminotransferase (EC 2.6.1.39) @ Leucine transaminase (EC 2.6.1.6) @ Valine transaminase   [Rhizobium sp. Leaf68 | 1736231.3]</t>
  </si>
  <si>
    <t xml:space="preserve">  3,4-dihydroxy-2-butanone 4-phosphate synthase (EC 4.1.99.12) / GTP cyclohydrolase II (EC 3.5.4.25)   [Rhizobium sp. Leaf68 | 1736231.3]</t>
  </si>
  <si>
    <t xml:space="preserve">  thiamine-phosphate pyrophosphorylase, putative   [Rhizobium sp. Leaf68 | 1736231.3]</t>
  </si>
  <si>
    <t xml:space="preserve">  Benzoate 1,2-dioxygenase (EC 1.14.12.10)   [Rhizobium sp. Leaf68 | 1736231.3]</t>
  </si>
  <si>
    <t xml:space="preserve">  Glycyl-tRNA synthetase alpha chain (EC 6.1.1.14)   [Rhizobium sp. Leaf68 | 1736231.3]</t>
  </si>
  <si>
    <t xml:space="preserve">  3-demethylubiquinol 3-O-methyltransferase (EC 2.1.1.64) @ 2-polyprenyl-6-hydroxyphenyl methylase (EC 2.1.1.222)   [Rhizobium sp. Leaf68 | 1736231.3]</t>
  </si>
  <si>
    <t xml:space="preserve">  Putative Zn-dependent protease   [Rhizobium sp. Leaf68 | 1736231.3]</t>
  </si>
  <si>
    <t xml:space="preserve">  FOG: PAS/PAC domain   [Rhizobium sp. Leaf68 | 1736231.3]</t>
  </si>
  <si>
    <t xml:space="preserve">  Transcription elongation factor GreA   [Rhizobium sp. Leaf68 | 1736231.3]</t>
  </si>
  <si>
    <t xml:space="preserve">  HAD superfamily protein involved in N-acetyl-glucosamine catabolism   [Rhizobium sp. Leaf68 | 1736231.3]</t>
  </si>
  <si>
    <t xml:space="preserve">  Bacterial ribosome SSU maturation protein RimP   [Rhizobium sp. Leaf68 | 1736231.3]</t>
  </si>
  <si>
    <t xml:space="preserve">  Histidinol dehydrogenase (EC 1.1.1.23)   [Rhizobium sp. Leaf68 | 1736231.3]</t>
  </si>
  <si>
    <t xml:space="preserve">  2-keto-3-deoxy-L-fuconate dehydrogenase   [Rhizobium sp. Leaf68 | 1736231.3]</t>
  </si>
  <si>
    <t xml:space="preserve">  Bis-ABC ATPase YheS   [Rhizobium sp. Leaf68 | 1736231.3]</t>
  </si>
  <si>
    <t xml:space="preserve">  Periplasmic chaperone and peptidyl-prolyl cis-trans isomerase of outer membrane proteins SurA (EC 5.2.1.8)   [Rhizobium sp. Leaf68 | 1736231.3]</t>
  </si>
  <si>
    <t xml:space="preserve">  D-mannonate oxidoreductase (EC 1.1.1.57)   [Rhizobium sp. Leaf68 | 1736231.3]</t>
  </si>
  <si>
    <t xml:space="preserve">  Phosphoribosylformimino-5-aminoimidazole carboxamide ribotide isomerase (EC 5.3.1.16)   [Rhizobium sp. Leaf68 | 1736231.3]</t>
  </si>
  <si>
    <t xml:space="preserve">  Translation elongation factor LepA   [Rhizobium sp. Leaf68 | 1736231.3]</t>
  </si>
  <si>
    <t xml:space="preserve">  Histidine ABC transporter, substrate-binding protein   [Rhizobium sp. Leaf68 | 1736231.3]</t>
  </si>
  <si>
    <t xml:space="preserve">  ADP-ribose pyrophosphatase of COG1058 family (EC 3.6.1.13)   [Rhizobium sp. Leaf68 | 1736231.3]</t>
  </si>
  <si>
    <t xml:space="preserve">  Lipoprotein-releasing system ATP-binding protein LolD   [Rhizobium sp. Leaf68 | 1736231.3]</t>
  </si>
  <si>
    <t xml:space="preserve">  Membrane protein involved in aromatic hydrocarbon degradation   [Rhizobium sp. Leaf68 | 1736231.3]</t>
  </si>
  <si>
    <t xml:space="preserve">  3-dehydroquinate synthase (EC 4.2.3.4)   [Rhizobium sp. Leaf68 | 1736231.3]</t>
  </si>
  <si>
    <t xml:space="preserve">  Transcription accessory protein (S1 RNA-binding domain)   [Rhizobium sp. Leaf68 | 1736231.3]</t>
  </si>
  <si>
    <t xml:space="preserve">  Oxygen-insensitive NAD(P)H nitroreductase (EC 1.-.-.-) / Dihydropteridine reductase (EC 1.5.1.34)   [Rhizobium sp. Leaf68 | 1736231.3]</t>
  </si>
  <si>
    <t xml:space="preserve">  4-hydroxy-2-oxoglutarate aldolase (EC 4.1.3.16) @ 2-dehydro-3-deoxyphosphogluconate aldolase (EC 4.1.2.14)   [Rhizobium sp. Leaf68 | 1736231.3]</t>
  </si>
  <si>
    <t xml:space="preserve">  Cysteinyl-tRNA synthetase (EC 6.1.1.16)   [Rhizobium sp. Leaf68 | 1736231.3]</t>
  </si>
  <si>
    <t xml:space="preserve">  WD40 repeat domain-containing protein   [Rhizobium sp. Leaf68 | 1736231.3]</t>
  </si>
  <si>
    <t xml:space="preserve">  Phosphomannomutase (EC 5.4.2.8)   [Rhizobium sp. Leaf68 | 1736231.3]</t>
  </si>
  <si>
    <t xml:space="preserve">  2-polyprenyl-3-methyl-6-methoxy-1,4-benzoquinol hydroxylase   [Rhizobium sp. Leaf68 | 1736231.3]</t>
  </si>
  <si>
    <t xml:space="preserve">  Glucose dehydrogenase, PQQ-dependent (EC 1.1.5.2)   [Rhizobium sp. Leaf68 | 1736231.3]</t>
  </si>
  <si>
    <t xml:space="preserve">  Deoxycytidine triphosphate deaminase (EC 3.5.4.13)   [Rhizobium sp. Leaf68 | 1736231.3]</t>
  </si>
  <si>
    <t xml:space="preserve">  Transcription termination protein NusB   [Rhizobium sp. Leaf68 | 1736231.3]</t>
  </si>
  <si>
    <t xml:space="preserve">  Cytochrome c oxidase polypeptide II (EC 1.9.3.1)   [Rhizobium sp. Leaf68 | 1736231.3]</t>
  </si>
  <si>
    <t xml:space="preserve">  Glutamate/aspartate ABC transporter, substrate-binding protein GltI (TC 3.A.1.3.4)   [Rhizobium sp. Leaf68 | 1736231.3]</t>
  </si>
  <si>
    <t xml:space="preserve">  Aspartate aminotransferase   [Rhizobium sp. Leaf68 | 1736231.3]</t>
  </si>
  <si>
    <t xml:space="preserve">  FIG003003: hypothetical protein   [Rhizobium sp. Leaf68 | 1736231.3]</t>
  </si>
  <si>
    <t xml:space="preserve">  GTP-binding protein Era   [Rhizobium sp. Leaf68 | 1736231.3]</t>
  </si>
  <si>
    <t xml:space="preserve">  L-sorbosone dehydrogenase   [Rhizobium sp. Leaf68 | 1736231.3]</t>
  </si>
  <si>
    <t xml:space="preserve">  2-Keto-3-deoxy-D-manno-octulosonate-8-phosphate synthase (EC 2.5.1.55)   [Rhizobium sp. Leaf68 | 1736231.3]</t>
  </si>
  <si>
    <t xml:space="preserve">  ATP-dependent Clp protease proteolytic subunit ClpP (EC 3.4.21.92)   [Rhizobium sp. Leaf68 | 1736231.3]</t>
  </si>
  <si>
    <t xml:space="preserve">  NADH-ubiquinone oxidoreductase 39 KD subunit (EC 1.6.5.3)   [Rhizobium sp. Leaf68 | 1736231.3]</t>
  </si>
  <si>
    <t xml:space="preserve">  Riorf59 protein   [Rhizobium sp. Leaf68 | 1736231.3]</t>
  </si>
  <si>
    <t xml:space="preserve">  Mannose-6-phosphate isomerase (EC 5.3.1.8)   [Rhizobium sp. Leaf68 | 1736231.3]</t>
  </si>
  <si>
    <t xml:space="preserve">  N-acetylmuramic acid ABC transporter, substrate-binding protein   [Rhizobium sp. Leaf68 | 1736231.3]</t>
  </si>
  <si>
    <t xml:space="preserve">  DNA topoisomerase IV subunit A (EC 5.99.1.3)   [Rhizobium sp. Leaf68 | 1736231.3]</t>
  </si>
  <si>
    <t xml:space="preserve">  Polyphosphate kinase 2 (EC 2.7.4.1)   [Rhizobium sp. Leaf68 | 1736231.3]</t>
  </si>
  <si>
    <t xml:space="preserve">  MmgE/PrpD family protein   [Rhizobium sp. Leaf68 | 1736231.3]</t>
  </si>
  <si>
    <t xml:space="preserve">  Single-stranded DNA-binding protein   [Rhizobium sp. Leaf68 | 1736231.3]</t>
  </si>
  <si>
    <t xml:space="preserve">  Sarcosine oxidase beta subunit (EC 1.5.3.1)   [Rhizobium sp. Leaf68 | 1736231.3]</t>
  </si>
  <si>
    <t xml:space="preserve">  Peptide chain release factor 3   [Rhizobium sp. Leaf68 | 1736231.3]</t>
  </si>
  <si>
    <t xml:space="preserve">  Serine protease   [Rhizobium sp. Leaf68 | 1736231.3]</t>
  </si>
  <si>
    <t xml:space="preserve">  HflK protein   [Rhizobium sp. Leaf68 | 1736231.3]</t>
  </si>
  <si>
    <t xml:space="preserve">  Mannosylfructose-phosphate synthase (EC 2.4.1.246)   [Rhizobium sp. Leaf68 | 1736231.3]</t>
  </si>
  <si>
    <t xml:space="preserve">  Bacterioferritin (EC 1.16.3.1)   [Rhizobium sp. Leaf68 | 1736231.3]</t>
  </si>
  <si>
    <t xml:space="preserve">  D-Lactate dehydrogenase, cytochrome c-dependent (EC 1.1.2.4)   [Rhizobium sp. Leaf68 | 1736231.3]</t>
  </si>
  <si>
    <t xml:space="preserve">  NAD(P)H dehydrogenase (quinone), Type IV (EC 1.6.5.2)   [Rhizobium sp. Leaf68 | 1736231.3]</t>
  </si>
  <si>
    <t xml:space="preserve">  Mlr4354 like protein   [Rhizobium sp. Leaf68 | 1736231.3]</t>
  </si>
  <si>
    <t xml:space="preserve">  Ubiquinol-cytochrome C reductase, cytochrome C1 subunit   [Rhizobium sp. Leaf68 | 1736231.3]</t>
  </si>
  <si>
    <t xml:space="preserve">  Fumarylacetoacetate hydrolase family protein   [Rhizobium sp. Leaf68 | 1736231.3]</t>
  </si>
  <si>
    <t xml:space="preserve">  Carbonic anhydrase, beta class (EC 4.2.1.1)   [Rhizobium sp. Leaf68 | 1736231.3]</t>
  </si>
  <si>
    <t xml:space="preserve">  Propionyl-CoA carboxylase biotin-containing subunit (EC 6.4.1.3)   [Rhizobium sp. Leaf68 | 1736231.3]</t>
  </si>
  <si>
    <t xml:space="preserve">  Iron-sulfur cluster assembly protein SufD   [Rhizobium sp. Leaf68 | 1736231.3]</t>
  </si>
  <si>
    <t xml:space="preserve">  RNA methyltransferase [EC:2.1.1.-]   [Rhizobium sp. Leaf68 | 1736231.3]</t>
  </si>
  <si>
    <t xml:space="preserve">  Dihydroorotase (EC 3.5.2.3)   [Rhizobium sp. Leaf68 | 1736231.3]</t>
  </si>
  <si>
    <t xml:space="preserve">  Peptidase B (EC 3.4.11.23)   [Rhizobium sp. Leaf68 | 1736231.3]</t>
  </si>
  <si>
    <t xml:space="preserve">  Homocysteine S-methyltransferase-like protein   [Rhizobium sp. Leaf68 | 1736231.3]</t>
  </si>
  <si>
    <t xml:space="preserve">  Bacteriophage FIG00465642: hypothetical protein   [Rhizobium sp. Leaf68 | 1736231.3]</t>
  </si>
  <si>
    <t xml:space="preserve">  DNA polymerase III subunits gamma and tau (EC 2.7.7.7)   [Rhizobium sp. Leaf68 | 1736231.3]</t>
  </si>
  <si>
    <t xml:space="preserve">  Spermidine/putrescine import ABC transporter substrate-binding protein PotD (TC 3.A.1.11.1)   [Rhizobium sp. Leaf68 | 1736231.3]</t>
  </si>
  <si>
    <t xml:space="preserve">  Chorismate synthase (EC 4.2.3.5)   [Rhizobium sp. Leaf68 | 1736231.3]</t>
  </si>
  <si>
    <t xml:space="preserve">  Signal recognition particle receptor FtsY   [Rhizobium sp. Leaf68 | 1736231.3]</t>
  </si>
  <si>
    <t xml:space="preserve">  NAD(P) transhydrogenase N-domain of subunit alpha (EC 1.6.1.2) / NAD(P) transhydrogenase C-domain of subunit alpha (EC 1.6.1.2)   [Rhizobium sp. Leaf68 | 1736231.3]</t>
  </si>
  <si>
    <t xml:space="preserve">  Chromosome (plasmid) partitioning protein ParB   [Rhizobium sp. Leaf68 | 1736231.3]</t>
  </si>
  <si>
    <t xml:space="preserve">  Phosphoglycolate phosphatase   [Rhizobium sp. Leaf68 | 1736231.3]</t>
  </si>
  <si>
    <t xml:space="preserve">  Oligopeptide ABC transporter, ATP-binding protein OppD (TC 3.A.1.5.1) / Oligopeptide ABC transporter, ATP-binding protein OppF (TC 3.A.1.5.1)   [Rhizobium sp. Leaf68 | 1736231.3]</t>
  </si>
  <si>
    <t xml:space="preserve">  Metal chaperone, involved in Zn homeostasis   [Rhizobium sp. Leaf68 | 1736231.3]</t>
  </si>
  <si>
    <t xml:space="preserve">  Xanthine dehydrogenase, molybdenum binding subunit (EC 1.17.1.4)   [Rhizobium sp. Leaf68 | 1736231.3]</t>
  </si>
  <si>
    <t xml:space="preserve">  Glutamine--fructose-6-phosphate aminotransferase [isomerizing] (EC 2.6.1.16)   [Rhizobium sp. Leaf68 | 1736231.3]</t>
  </si>
  <si>
    <t xml:space="preserve">  Two-component system response regulator protein   [Rhizobium sp. Leaf68 | 1736231.3]</t>
  </si>
  <si>
    <t xml:space="preserve">  Multidomain signal transduction protein including CheB-like methylesterase, CheR-like methyltransferase and BaeS-like histidine kinase   [Rhizobium sp. Leaf68 | 1736231.3]</t>
  </si>
  <si>
    <t xml:space="preserve">  FMNH2-dependent alkanesulfonate monooxygenase (EC 1.14.14.5)   [Rhizobium sp. Leaf68 | 1736231.3]</t>
  </si>
  <si>
    <t xml:space="preserve">  Efflux transport system, outer membrane factor (OMF) lipoprotein   [Rhizobium sp. Leaf68 | 1736231.3]</t>
  </si>
  <si>
    <t xml:space="preserve">  FIG140336: TPR domain protein   [Rhizobium sp. Leaf68 | 1736231.3]</t>
  </si>
  <si>
    <t xml:space="preserve">  Ribosome hibernation promoting factor Hpf   [Rhizobium sp. Leaf68 | 1736231.3]</t>
  </si>
  <si>
    <t xml:space="preserve">  Ribosome LSU-associated GTP-binding protein HflX   [Rhizobium sp. Leaf68 | 1736231.3]</t>
  </si>
  <si>
    <t xml:space="preserve">  Uncharacterized mutarotase-like protein   [Rhizobium sp. Leaf68 | 1736231.3]</t>
  </si>
  <si>
    <t xml:space="preserve">  DNA mismatch repair protein MutS   [Rhizobium sp. Leaf68 | 1736231.3]</t>
  </si>
  <si>
    <t xml:space="preserve">  Uncharacterized protein CC_3750   [Rhizobium sp. Leaf68 | 1736231.3]</t>
  </si>
  <si>
    <t xml:space="preserve">  Adenine phosphoribosyltransferase (EC 2.4.2.7)   [Rhizobium sp. Leaf68 | 1736231.3]</t>
  </si>
  <si>
    <t xml:space="preserve">  Anthranilate phosphoribosyltransferase (EC 2.4.2.18)   [Rhizobium sp. Leaf68 | 1736231.3]</t>
  </si>
  <si>
    <t xml:space="preserve">  Peptide-methionine (S)-S-oxide reductase MsrA (EC 1.8.4.11)   [Rhizobium sp. Leaf68 | 1736231.3]</t>
  </si>
  <si>
    <t xml:space="preserve">  Long-chain-fatty-acid--CoA ligase (EC 6.2.1.3)   [Rhizobium sp. Leaf68 | 1736231.3]</t>
  </si>
  <si>
    <t xml:space="preserve">  Indigoidine synthase A-like protein, uncharacterized enzyme involved in pigment biosynthesis   [Rhizobium sp. Leaf68 | 1736231.3]</t>
  </si>
  <si>
    <t xml:space="preserve">  Trehalose utilization protein ThuA   [Rhizobium sp. Leaf68 | 1736231.3]</t>
  </si>
  <si>
    <t xml:space="preserve">  ATP synthase delta chain (EC 3.6.3.14)   [Rhizobium sp. Leaf68 | 1736231.3]</t>
  </si>
  <si>
    <t xml:space="preserve">  D-galactose 1-dehydrogenase (EC 1.1.1.48)   [Rhizobium sp. Leaf68 | 1736231.3]</t>
  </si>
  <si>
    <t xml:space="preserve">  NADH dehydrogenase (EC 1.6.99.3)   [Rhizobium sp. Leaf68 | 1736231.3]</t>
  </si>
  <si>
    <t xml:space="preserve">  GTP-binding protein Obg   [Rhizobium sp. Leaf68 | 1736231.3]</t>
  </si>
  <si>
    <t xml:space="preserve">  L-amino acid ABC transporter (Glu/Asp/His/...), ATP-binding protein AapP   [Rhizobium sp. Leaf68 | 1736231.3]</t>
  </si>
  <si>
    <t xml:space="preserve">  FIG018229: hypothetical protein   [Rhizobium sp. Leaf68 | 1736231.3]</t>
  </si>
  <si>
    <t xml:space="preserve">  Mll3872 protein   [Rhizobium sp. Leaf68 | 1736231.3]</t>
  </si>
  <si>
    <t xml:space="preserve">  Fructose-bisphosphate aldolase class I (EC 4.1.2.13)   [Rhizobium sp. Leaf68 | 1736231.3]</t>
  </si>
  <si>
    <t xml:space="preserve">  Probable transcriptional regulatory protein YebC   [Rhizobium sp. Leaf68 | 1736231.3]</t>
  </si>
  <si>
    <t xml:space="preserve">  Phosphate starvation-inducible protein PhoH, predicted ATPase   [Rhizobium sp. Leaf68 | 1736231.3]</t>
  </si>
  <si>
    <t xml:space="preserve">  HflC protein   [Rhizobium sp. Leaf68 | 1736231.3]</t>
  </si>
  <si>
    <t xml:space="preserve">  SSU ribosomal protein S6p   [Rhizobium sp. Leaf68 | 1736231.3]</t>
  </si>
  <si>
    <t xml:space="preserve">  Enoyl-[acyl-carrier-protein] reductase [NADH] (EC 1.3.1.9)   [Rhizobium sp. Leaf68 | 1736231.3]</t>
  </si>
  <si>
    <t xml:space="preserve">  RecA protein   [Rhizobium sp. Leaf68 | 1736231.3]</t>
  </si>
  <si>
    <t xml:space="preserve">  Tol-Pal system peptidoglycan-associated lipoprotein PAL   [Rhizobium sp. Leaf68 | 1736231.3]</t>
  </si>
  <si>
    <t xml:space="preserve">  Iron-sulfur cluster assembly protein SufB   [Rhizobium sp. Leaf68 | 1736231.3]</t>
  </si>
  <si>
    <t xml:space="preserve">  Heat shock protein GrpE   [Rhizobium sp. Leaf68 | 1736231.3]</t>
  </si>
  <si>
    <t xml:space="preserve">  2-isopropylmalate synthase (EC 2.3.3.13)   [Rhizobium sp. Leaf68 | 1736231.3]</t>
  </si>
  <si>
    <t xml:space="preserve">  AMP nucleosidase (EC 3.2.2.4)   [Rhizobium sp. Leaf68 | 1736231.3]</t>
  </si>
  <si>
    <t xml:space="preserve">  ABC transporter involved in resistance to organic solvents, substrate-binding protein 2   [Rhizobium sp. Leaf68 | 1736231.3]</t>
  </si>
  <si>
    <t xml:space="preserve">  N-acyl homoserine lactone hydrolase   [Rhizobium sp. Leaf68 | 1736231.3]</t>
  </si>
  <si>
    <t xml:space="preserve">  Adenylate kinase (EC 2.7.4.3)   [Rhizobium sp. Leaf68 | 1736231.3]</t>
  </si>
  <si>
    <t xml:space="preserve">  Aldose 1-epimerase (EC 5.1.3.3)   [Rhizobium sp. Leaf68 | 1736231.3]</t>
  </si>
  <si>
    <t xml:space="preserve">  Glutamate synthase [NADPH] small chain (EC 1.4.1.13)   [Rhizobium sp. Leaf68 | 1736231.3]</t>
  </si>
  <si>
    <t xml:space="preserve">  LSU ribosomal protein L15p (L27Ae)   [Rhizobium sp. Leaf68 | 1736231.3]</t>
  </si>
  <si>
    <t xml:space="preserve">  Low-specificity L-threonine aldolase (EC 4.1.2.48)   [Rhizobium sp. Leaf68 | 1736231.3]</t>
  </si>
  <si>
    <t xml:space="preserve">  Aminopeptidase S (Leu, Val, Phe, Tyr preference) (EC 3.4.11.24)   [Rhizobium sp. Leaf68 | 1736231.3]</t>
  </si>
  <si>
    <t xml:space="preserve">  FIG000875: Thioredoxin domain-containing protein EC-YbbN   [Rhizobium sp. Leaf68 | 1736231.3]</t>
  </si>
  <si>
    <t xml:space="preserve">  Myo-inositol 2-dehydrogenase (EC 1.1.1.18)   [Rhizobium sp. Leaf68 | 1736231.3]</t>
  </si>
  <si>
    <t xml:space="preserve">  D-alanine aminotransferase (EC 2.6.1.21)   [Rhizobium sp. Leaf68 | 1736231.3]</t>
  </si>
  <si>
    <t xml:space="preserve">  Putative phosphoribosylaminoimidazole-succinocarboxamide synthase 2 (SAICAR synthetase 2)   [Rhizobium sp. Leaf68 | 1736231.3]</t>
  </si>
  <si>
    <t xml:space="preserve">  Periplasmic thiol:disulfide interchange protein DsbA   [Rhizobium sp. Leaf68 | 1736231.3]</t>
  </si>
  <si>
    <t xml:space="preserve">  DNA ligase (NAD(+)) (EC 6.5.1.2)   [Rhizobium sp. Leaf68 | 1736231.3]</t>
  </si>
  <si>
    <t xml:space="preserve">  Methylmalonyl-CoA mutase (EC 5.4.99.2) / B12 binding domain of Methylmalonyl-CoA mutase (EC 5.4.99.2)   [Rhizobium sp. Leaf68 | 1736231.3]</t>
  </si>
  <si>
    <t xml:space="preserve">  Glucose-6-phosphate 1-dehydrogenase (EC 1.1.1.49)   [Rhizobium sp. Leaf68 | 1736231.3]</t>
  </si>
  <si>
    <t xml:space="preserve">  16S rRNA (guanine(1207)-N(2))-methyltransferase (EC 2.1.1.172)   [Rhizobium sp. Leaf68 | 1736231.3]</t>
  </si>
  <si>
    <t xml:space="preserve">  LSU ribosomal protein L11p (L12e)   [Rhizobium sp. Leaf68 | 1736231.3]</t>
  </si>
  <si>
    <t xml:space="preserve">  3-isopropylmalate dehydrogenase (EC 1.1.1.85)   [Rhizobium sp. Leaf68 | 1736231.3]</t>
  </si>
  <si>
    <t xml:space="preserve">  NADH-ubiquinone oxidoreductase chain C (EC 1.6.5.3)   [Rhizobium sp. Leaf68 | 1736231.3]</t>
  </si>
  <si>
    <t xml:space="preserve">  Methionine ABC transporter ATP-binding protein   [Rhizobium sp. Leaf68 | 1736231.3]</t>
  </si>
  <si>
    <t xml:space="preserve">  Excinuclease ABC subunit A   [Rhizobium sp. Leaf68 | 1736231.3]</t>
  </si>
  <si>
    <t xml:space="preserve">  Sensor kinase   [Rhizobium sp. Leaf68 | 1736231.3]</t>
  </si>
  <si>
    <t xml:space="preserve">  DNA polymerase I (EC 2.7.7.7)   [Rhizobium sp. Leaf68 | 1736231.3]</t>
  </si>
  <si>
    <t xml:space="preserve">  Oligoendopeptidase F-like protein   [Rhizobium sp. Leaf68 | 1736231.3]</t>
  </si>
  <si>
    <t xml:space="preserve">  3-oxoacyl-[acyl-carrier protein] reductase (EC 1.1.1.100), FadG   [Rhizobium sp. Leaf68 | 1736231.3]</t>
  </si>
  <si>
    <t xml:space="preserve">  Argininosuccinate lyase (EC 4.3.2.1)   [Rhizobium sp. Leaf68 | 1736231.3]</t>
  </si>
  <si>
    <t xml:space="preserve">  Chaperone protein DnaJ   [Rhizobium sp. Leaf68 | 1736231.3]</t>
  </si>
  <si>
    <t xml:space="preserve">  Aminomethyltransferase (glycine cleavage system T protein) (EC 2.1.2.10)   [Rhizobium sp. Leaf68 | 1736231.3]</t>
  </si>
  <si>
    <t xml:space="preserve">  Protein containing domains DUF404, DUF407   [Rhizobium sp. Leaf68 | 1736231.3]</t>
  </si>
  <si>
    <t xml:space="preserve">  Alkanesulfonate ABC transporter substrate-binding protein SsuA   [Rhizobium sp. Leaf68 | 1736231.3]</t>
  </si>
  <si>
    <t xml:space="preserve">  Adenylosuccinate lyase (EC 4.3.2.2) @ SAICAR lyase (EC 4.3.2.2)   [Rhizobium sp. Leaf68 | 1736231.3]</t>
  </si>
  <si>
    <t xml:space="preserve">  ATP synthase gamma chain (EC 3.6.3.14)   [Rhizobium sp. Leaf68 | 1736231.3]</t>
  </si>
  <si>
    <t xml:space="preserve">  Electron transfer flavoprotein, alpha subunit   [Rhizobium sp. Leaf68 | 1736231.3]</t>
  </si>
  <si>
    <t xml:space="preserve">  Carboxyl-terminal protease (EC 3.4.21.102)   [Rhizobium sp. Leaf68 | 1736231.3]</t>
  </si>
  <si>
    <t xml:space="preserve">  GTP-binding and nucleic acid-binding protein YchF   [Rhizobium sp. Leaf68 | 1736231.3]</t>
  </si>
  <si>
    <t xml:space="preserve">  Predicted L-rhamnose ABC transporter, substrate-binding component   [Rhizobium sp. Leaf68 | 1736231.3]</t>
  </si>
  <si>
    <t xml:space="preserve">  Glutathione reductase (EC 1.8.1.7)   [Rhizobium sp. Leaf68 | 1736231.3]</t>
  </si>
  <si>
    <t xml:space="preserve">  Transcription termination factor Rho   [Rhizobium sp. Leaf68 | 1736231.3]</t>
  </si>
  <si>
    <t xml:space="preserve">  TldD protein, part of TldE/TldD proteolytic complex   [Rhizobium sp. Leaf68 | 1736231.3]</t>
  </si>
  <si>
    <t xml:space="preserve">  UDP-N-acetylenolpyruvoylglucosamine reductase (EC 1.3.1.98)   [Rhizobium sp. Leaf68 | 1736231.3]</t>
  </si>
  <si>
    <t xml:space="preserve">  N-acetyl-D-glucosamine ABC transporter, substrate-binding protein   [Rhizobium sp. Leaf68 | 1736231.3]</t>
  </si>
  <si>
    <t xml:space="preserve">  Uncharacterized oxidoreductase Atu4375   [Rhizobium sp. Leaf68 | 1736231.3]</t>
  </si>
  <si>
    <t xml:space="preserve">  DNA uptake lipoprotein ComL   [Rhizobium sp. Leaf68 | 1736231.3]</t>
  </si>
  <si>
    <t xml:space="preserve">  UDP-N-acetylmuramoyl-dipeptide--2,6-diaminopimelate ligase (EC 6.3.2.13)   [Rhizobium sp. Leaf68 | 1736231.3]</t>
  </si>
  <si>
    <t xml:space="preserve">  Dipeptidyl carboxypeptidase Dcp (EC 3.4.15.5)   [Rhizobium sp. Leaf68 | 1736231.3]</t>
  </si>
  <si>
    <t xml:space="preserve">  Fructose ABC transporter, ATP-binding component FrcA   [Rhizobium sp. Leaf68 | 1736231.3]</t>
  </si>
  <si>
    <t xml:space="preserve">  3-hydroxybutyryl-CoA dehydrogenase (EC 1.1.1.157)   [Rhizobium sp. Leaf68 | 1736231.3]</t>
  </si>
  <si>
    <t xml:space="preserve">  Amidophosphoribosyltransferase (EC 2.4.2.14)   [Rhizobium sp. Leaf68 | 1736231.3]</t>
  </si>
  <si>
    <t xml:space="preserve">  Urocanate hydratase (EC 4.2.1.49)   [Rhizobium sp. Leaf68 | 1736231.3]</t>
  </si>
  <si>
    <t xml:space="preserve">  FIG00450156: hypothetical protein   [Rhizobium sp. Leaf68 | 1736231.3]</t>
  </si>
  <si>
    <t xml:space="preserve">  Hydantoinase/oxoprolinase family protein   [Rhizobium sp. Leaf68 | 1736231.3]</t>
  </si>
  <si>
    <t xml:space="preserve">  ATP-dependent Clp protease ATP-binding subunit ClpX   [Rhizobium sp. Leaf68 | 1736231.3]</t>
  </si>
  <si>
    <t xml:space="preserve">  Acetyl-coenzyme A carboxyl transferase beta chain (EC 6.4.1.2)   [Rhizobium sp. Leaf68 | 1736231.3]</t>
  </si>
  <si>
    <t xml:space="preserve">  Lipopolysaccharide export system protein LptA   [Rhizobium sp. Leaf68 | 1736231.3]</t>
  </si>
  <si>
    <t xml:space="preserve">  Cell division-associated, ATP-dependent zinc metalloprotease FtsH   [Rhizobium sp. Leaf68 | 1736231.3]</t>
  </si>
  <si>
    <t xml:space="preserve">  Aspartokinase (EC 2.7.2.4)   [Rhizobium sp. Leaf68 | 1736231.3]</t>
  </si>
  <si>
    <t xml:space="preserve">  Nitrogen regulation protein NtrX   [Rhizobium sp. Leaf68 | 1736231.3]</t>
  </si>
  <si>
    <t xml:space="preserve">  Phosphomethylpyrimidine synthase ThiC (EC 4.1.99.17)   [Rhizobium sp. Leaf68 | 1736231.3]</t>
  </si>
  <si>
    <t xml:space="preserve">  Ribonucleotide reductase of class II (coenzyme B12-dependent) (EC 1.17.4.1)   [Rhizobium sp. Leaf68 | 1736231.3]</t>
  </si>
  <si>
    <t xml:space="preserve">  Large protein containing transglutaminase-like domain   [Rhizobium sp. Leaf68 | 1736231.3]</t>
  </si>
  <si>
    <t xml:space="preserve">  Mannose-1-phosphate guanylyltransferase (EC 2.7.7.13) / Mannose-6-phosphate isomerase (EC 5.3.1.8)   [Rhizobium sp. Leaf68 | 1736231.3]</t>
  </si>
  <si>
    <t xml:space="preserve">  Transcription antitermination protein NusG   [Rhizobium sp. Leaf68 | 1736231.3]</t>
  </si>
  <si>
    <t xml:space="preserve">  LSU ribosomal protein L3p (L3e)   [Rhizobium sp. Leaf68 | 1736231.3]</t>
  </si>
  <si>
    <t xml:space="preserve">  Cell division protein FtsZ   [Rhizobium sp. Leaf68 | 1736231.3]</t>
  </si>
  <si>
    <t xml:space="preserve">  2-methoxy-6-polyprenyl-1,4-benzoquinol methylase (EC 2.1.1.201)   [Rhizobium sp. Leaf68 | 1736231.3]</t>
  </si>
  <si>
    <t xml:space="preserve">  SSU ribosomal protein S13p (S18e)   [Rhizobium sp. Leaf68 | 1736231.3]</t>
  </si>
  <si>
    <t xml:space="preserve">  Quinone oxidoreductase (EC 1.6.5.5)   [Rhizobium sp. Leaf68 | 1736231.3]</t>
  </si>
  <si>
    <t xml:space="preserve">  Tyrosyl-tRNA synthetase (EC 6.1.1.1)   [Rhizobium sp. Leaf68 | 1736231.3]</t>
  </si>
  <si>
    <t xml:space="preserve">  Malate dehydrogenase (EC 1.1.1.37)   [Rhizobium sp. Leaf68 | 1736231.3]</t>
  </si>
  <si>
    <t xml:space="preserve">  Peroxiredoxin   [Rhizobium sp. Leaf68 | 1736231.3]</t>
  </si>
  <si>
    <t xml:space="preserve">  Ribonuclease J (endonuclease and 5' exonuclease)   [Rhizobium sp. Leaf68 | 1736231.3]</t>
  </si>
  <si>
    <t xml:space="preserve">  DNA-binding protein HU-beta   [Rhizobium sp. Leaf68 | 1736231.3]</t>
  </si>
  <si>
    <t xml:space="preserve">  Various polyols ABC transporter, substrate-binding protein   [Rhizobium sp. Leaf68 | 1736231.3]</t>
  </si>
  <si>
    <t xml:space="preserve">  Uncharacterized protein YjgR   [Rhizobium sp. Leaf68 | 1736231.3]</t>
  </si>
  <si>
    <t xml:space="preserve">  FIG006581: hypothetical protein   [Rhizobium sp. Leaf68 | 1736231.3]</t>
  </si>
  <si>
    <t xml:space="preserve">  ATP-dependent hsl protease ATP-binding subunit HslU   [Rhizobium sp. Leaf68 | 1736231.3]</t>
  </si>
  <si>
    <t xml:space="preserve">  Quinate/shikimate dehydrogenase [Pyrroloquinoline-quinone] (EC 1.1.5.8)   [Rhizobium sp. Leaf68 | 1736231.3]</t>
  </si>
  <si>
    <t xml:space="preserve">  Aerobic glycerol-3-phosphate dehydrogenase (EC 1.1.5.3)   [Rhizobium sp. Leaf68 | 1736231.3]</t>
  </si>
  <si>
    <t xml:space="preserve">  3'-to-5' exoribonuclease RNase R   [Rhizobium sp. Leaf68 | 1736231.3]</t>
  </si>
  <si>
    <t xml:space="preserve">  UTP--glucose-1-phosphate uridylyltransferase (EC 2.7.7.9)   [Rhizobium sp. Leaf68 | 1736231.3]</t>
  </si>
  <si>
    <t xml:space="preserve">  3-mercaptopyruvate sulfurtransferase (EC 2.8.1.2)   [Rhizobium sp. Leaf68 | 1736231.3]</t>
  </si>
  <si>
    <t xml:space="preserve">  Endo-beta-1,3-1,4 glucanase (licheninase) (EC 3.2.1.73)   [Rhizobium sp. Leaf68 | 1736231.3]</t>
  </si>
  <si>
    <t xml:space="preserve">  Protease II (EC 3.4.21.83)   [Rhizobium sp. Leaf68 | 1736231.3]</t>
  </si>
  <si>
    <t xml:space="preserve">  Methionyl-tRNA synthetase (EC 6.1.1.10)   [Rhizobium sp. Leaf68 | 1736231.3]</t>
  </si>
  <si>
    <t xml:space="preserve">  Guanosine-3',5'-bis(diphosphate) 3'-pyrophosphohydrolase (EC 3.1.7.2) / GTP pyrophosphokinase (EC 2.7.6.5), (p)ppGpp synthetase II   [Rhizobium sp. Leaf68 | 1736231.3]</t>
  </si>
  <si>
    <t xml:space="preserve">  DNA polymerase III beta subunit (EC 2.7.7.7)   [Rhizobium sp. Leaf68 | 1736231.3]</t>
  </si>
  <si>
    <t xml:space="preserve">  Phosphoribosylformylglycinamidine synthase, synthetase subunit (EC 6.3.5.3)   [Rhizobium sp. Leaf68 | 1736231.3]</t>
  </si>
  <si>
    <t xml:space="preserve">  L-arabinose ABC transporter, ATP-binding protein AraG   [Rhizobium sp. Leaf68 | 1736231.3]</t>
  </si>
  <si>
    <t xml:space="preserve">  Translation initiation factor 3   [Rhizobium sp. Leaf68 | 1736231.3]</t>
  </si>
  <si>
    <t xml:space="preserve">  Tas protein, an NADP(H)-dependent aldo-keto reductase   [Rhizobium sp. Leaf68 | 1736231.3]</t>
  </si>
  <si>
    <t xml:space="preserve">  T6SS component TssC (ImpC/VipB)   [Rhizobium sp. Leaf68 | 1736231.3]</t>
  </si>
  <si>
    <t xml:space="preserve">  Phenylalanyl-tRNA synthetase alpha chain (EC 6.1.1.20)   [Rhizobium sp. Leaf68 | 1736231.3]</t>
  </si>
  <si>
    <t xml:space="preserve">  ATP-dependent RNA helicase Atu4171   [Rhizobium sp. Leaf68 | 1736231.3]</t>
  </si>
  <si>
    <t xml:space="preserve">  2,3-butanediol dehydrogenase, R-alcohol forming, (R)- and (S)-acetoin-specific (EC 1.1.1.4)   [Rhizobium sp. Leaf68 | 1736231.3]</t>
  </si>
  <si>
    <t xml:space="preserve">  TldE protein, part of TldE/TldD proteolytic complex   [Rhizobium sp. Leaf68 | 1736231.3]</t>
  </si>
  <si>
    <t xml:space="preserve">  Electron transfer flavoprotein, beta subunit   [Rhizobium sp. Leaf68 | 1736231.3]</t>
  </si>
  <si>
    <t xml:space="preserve">  Aspartyl-tRNA(Asn) amidotransferase subunit B (EC 6.3.5.6) @ Glutamyl-tRNA(Gln) amidotransferase subunit B (EC 6.3.5.7)   [Rhizobium sp. Leaf68 | 1736231.3]</t>
  </si>
  <si>
    <t xml:space="preserve">  SSU ribosomal protein S7p (S5e)   [Rhizobium sp. Leaf68 | 1736231.3]</t>
  </si>
  <si>
    <t xml:space="preserve">  Tripartite tricarboxylate transporter TctC family   [Rhizobium sp. Leaf68 | 1736231.3]</t>
  </si>
  <si>
    <t xml:space="preserve">  Aspartyl-tRNA(Asn) amidotransferase subunit A (EC 6.3.5.6) @ Glutamyl-tRNA(Gln) amidotransferase subunit A (EC 6.3.5.7)   [Rhizobium sp. Leaf68 | 1736231.3]</t>
  </si>
  <si>
    <t xml:space="preserve">  Phosphoglycerate mutase (EC 5.4.2.11)   [Rhizobium sp. Leaf68 | 1736231.3]</t>
  </si>
  <si>
    <t xml:space="preserve">  Protein QmcA (possibly involved in integral membrane quality control)   [Rhizobium sp. Leaf68 | 1736231.3]</t>
  </si>
  <si>
    <t xml:space="preserve">  Aldehyde dehydrogenase (EC 1.2.1.3)   [Rhizobium sp. Leaf68 | 1736231.3]</t>
  </si>
  <si>
    <t xml:space="preserve">  T6SS component Hcp   [Rhizobium sp. Leaf68 | 1736231.3]</t>
  </si>
  <si>
    <t xml:space="preserve">  DNA-directed RNA polymerase alpha subunit (EC 2.7.7.6)   [Rhizobium sp. Leaf68 | 1736231.3]</t>
  </si>
  <si>
    <t xml:space="preserve">  LSU ribosomal protein L1p (L10Ae)   [Rhizobium sp. Leaf68 | 1736231.3]</t>
  </si>
  <si>
    <t xml:space="preserve">  Methionine ABC transporter substrate-binding protein   [Rhizobium sp. Leaf68 | 1736231.3]</t>
  </si>
  <si>
    <t xml:space="preserve">  Threonyl-tRNA synthetase (EC 6.1.1.3)   [Rhizobium sp. Leaf68 | 1736231.3]</t>
  </si>
  <si>
    <t xml:space="preserve">  LSU ribosomal protein L19p   [Rhizobium sp. Leaf68 | 1736231.3]</t>
  </si>
  <si>
    <t xml:space="preserve">  Glutathione-independent formaldehyde dehydrogenase (EC 1.2.1.46)   [Rhizobium sp. Leaf68 | 1736231.3]</t>
  </si>
  <si>
    <t xml:space="preserve">  Putrescine ABC transporter putrescine-binding protein PotF (TC 3.A.1.11.2)   [Rhizobium sp. Leaf68 | 1736231.3]</t>
  </si>
  <si>
    <t xml:space="preserve">  Cysteine synthase (EC 2.5.1.47)   [Rhizobium sp. Leaf68 | 1736231.3]</t>
  </si>
  <si>
    <t xml:space="preserve">  Ribosome recycling factor   [Rhizobium sp. Leaf68 | 1736231.3]</t>
  </si>
  <si>
    <t xml:space="preserve">  Glutamyl-tRNA synthetase (EC 6.1.1.17) @ Glutamyl-tRNA(Gln) synthetase (EC 6.1.1.24)   [Rhizobium sp. Leaf68 | 1736231.3]</t>
  </si>
  <si>
    <t xml:space="preserve">  SSU ribosomal protein S4p (S9e) @ SSU ribosomal protein S4p (S9e), zinc-independent   [Rhizobium sp. Leaf68 | 1736231.3]</t>
  </si>
  <si>
    <t xml:space="preserve">  Taurine ABC transporter, substrate-binding protein TauA   [Rhizobium sp. Leaf68 | 1736231.3]</t>
  </si>
  <si>
    <t xml:space="preserve">  Cytosol aminopeptidase PepA (EC 3.4.11.1)   [Rhizobium sp. Leaf68 | 1736231.3]</t>
  </si>
  <si>
    <t xml:space="preserve">  6-phosphogluconolactonase (EC 3.1.1.31), eukaryotic type   [Rhizobium sp. Leaf68 | 1736231.3]</t>
  </si>
  <si>
    <t xml:space="preserve">  Phenylalanyl-tRNA synthetase beta chain (EC 6.1.1.20)   [Rhizobium sp. Leaf68 | 1736231.3]</t>
  </si>
  <si>
    <t xml:space="preserve">  Phosphogluconate dehydratase (EC 4.2.1.12)   [Rhizobium sp. Leaf68 | 1736231.3]</t>
  </si>
  <si>
    <t xml:space="preserve">  Galactofuranose ABC transporter, substrate-binding protein   [Rhizobium sp. Leaf68 | 1736231.3]</t>
  </si>
  <si>
    <t xml:space="preserve">  Glycine betaine/L-proline transport substrate-binding protein ProX (TC 3.A.1.12.1)   [Rhizobium sp. Leaf68 | 1736231.3]</t>
  </si>
  <si>
    <t xml:space="preserve">  NADH:flavin oxidoreductases, Old Yellow Enzyme family   [Rhizobium sp. Leaf68 | 1736231.3]</t>
  </si>
  <si>
    <t xml:space="preserve">  GTP-binding protein TypA/BipA   [Rhizobium sp. Leaf68 | 1736231.3]</t>
  </si>
  <si>
    <t xml:space="preserve">  IMP cyclohydrolase (EC 3.5.4.10) / Phosphoribosylaminoimidazolecarboxamide formyltransferase (EC 2.1.2.3)   [Rhizobium sp. Leaf68 | 1736231.3]</t>
  </si>
  <si>
    <t xml:space="preserve">  2,5-dioxovalerate dehydrogenase (EC 1.2.1.26)   [Rhizobium sp. Leaf68 | 1736231.3]</t>
  </si>
  <si>
    <t xml:space="preserve">  Tol-Pal system beta propeller repeat protein TolB   [Rhizobium sp. Leaf68 | 1736231.3]</t>
  </si>
  <si>
    <t xml:space="preserve">  Membrane alanine aminopeptidase N (EC 3.4.11.2)   [Rhizobium sp. Leaf68 | 1736231.3]</t>
  </si>
  <si>
    <t xml:space="preserve">  Phosphocarrier protein kinase/phosphorylase, nitrogen regulation associated   [Rhizobium sp. Leaf68 | 1736231.3]</t>
  </si>
  <si>
    <t xml:space="preserve">  Leucine-specific ABC transporter, substrate-binding protein LivK (TC 3.A.1.4.1)   [Rhizobium sp. Leaf68 | 1736231.3]</t>
  </si>
  <si>
    <t xml:space="preserve">  LSU ribosomal protein L10p (P0)   [Rhizobium sp. Leaf68 | 1736231.3]</t>
  </si>
  <si>
    <t xml:space="preserve">  Thiamine pyrophosphate-requiring enzymes   [Rhizobium sp. Leaf68 | 1736231.3]</t>
  </si>
  <si>
    <t xml:space="preserve">  3-oxoacyl-[acyl-carrier-protein] synthase, KASI (EC 2.3.1.41)   [Rhizobium sp. Leaf68 | 1736231.3]</t>
  </si>
  <si>
    <t xml:space="preserve">  S-(hydroxymethyl)glutathione dehydrogenase (EC 1.1.1.284)   [Rhizobium sp. Leaf68 | 1736231.3]</t>
  </si>
  <si>
    <t xml:space="preserve">  2',3'-cyclic-nucleotide 2'-phosphodiesterase (EC 3.1.4.16) / 3'-nucleotidase (EC 3.1.3.6)   [Rhizobium sp. Leaf68 | 1736231.3]</t>
  </si>
  <si>
    <t xml:space="preserve">  Acetyl-coenzyme A carboxyl transferase alpha chain (EC 6.4.1.2)   [Rhizobium sp. Leaf68 | 1736231.3]</t>
  </si>
  <si>
    <t xml:space="preserve">  Glycyl-tRNA synthetase beta chain (EC 6.1.1.14)   [Rhizobium sp. Leaf68 | 1736231.3]</t>
  </si>
  <si>
    <t xml:space="preserve">  Aspartate-semialdehyde dehydrogenase (EC 1.2.1.11)   [Rhizobium sp. Leaf68 | 1736231.3]</t>
  </si>
  <si>
    <t xml:space="preserve">  NADP-dependent malic enzyme (EC 1.1.1.40)   [Rhizobium sp. Leaf68 | 1736231.3]</t>
  </si>
  <si>
    <t xml:space="preserve">  Biotin carboxylase of acetyl-CoA carboxylase (EC 6.3.4.14)   [Rhizobium sp. Leaf68 | 1736231.3]</t>
  </si>
  <si>
    <t xml:space="preserve">  Enolase (EC 4.2.1.11)   [Rhizobium sp. Leaf68 | 1736231.3]</t>
  </si>
  <si>
    <t xml:space="preserve">  LSU ribosomal protein L25p   [Rhizobium sp. Leaf68 | 1736231.3]</t>
  </si>
  <si>
    <t xml:space="preserve">  Adenylosuccinate synthetase (EC 6.3.4.4)   [Rhizobium sp. Leaf68 | 1736231.3]</t>
  </si>
  <si>
    <t xml:space="preserve">  Transaldolase (EC 2.2.1.2)   [Rhizobium sp. Leaf68 | 1736231.3]</t>
  </si>
  <si>
    <t xml:space="preserve">  Signal recognition particle protein Ffh   [Rhizobium sp. Leaf68 | 1736231.3]</t>
  </si>
  <si>
    <t xml:space="preserve">  Foldase protein PrsA precursor (EC 5.2.1.8)   [Rhizobium sp. Leaf68 | 1736231.3]</t>
  </si>
  <si>
    <t xml:space="preserve">  Ketol-acid reductoisomerase (NADP(+)) (EC 1.1.1.86)   [Rhizobium sp. Leaf68 | 1736231.3]</t>
  </si>
  <si>
    <t xml:space="preserve">  Catalase KatE-intracellular protease (EC 1.11.1.6)   [Rhizobium sp. Leaf68 | 1736231.3]</t>
  </si>
  <si>
    <t xml:space="preserve">  Cystathionine beta-synthase (EC 4.2.1.22)   [Rhizobium sp. Leaf68 | 1736231.3]</t>
  </si>
  <si>
    <t xml:space="preserve">  Alkyl hydroperoxide reductase subunit C-like protein   [Rhizobium sp. Leaf68 | 1736231.3]</t>
  </si>
  <si>
    <t xml:space="preserve">  Energy-dependent translational throttle protein EttA   [Rhizobium sp. Leaf68 | 1736231.3]</t>
  </si>
  <si>
    <t xml:space="preserve">  Arginyl-tRNA synthetase (EC 6.1.1.19)   [Rhizobium sp. Leaf68 | 1736231.3]</t>
  </si>
  <si>
    <t xml:space="preserve">  5-methyltetrahydrofolate--homocysteine methyltransferase (EC 2.1.1.13)   [Rhizobium sp. Leaf68 | 1736231.3]</t>
  </si>
  <si>
    <t xml:space="preserve">  ATP-dependent Clp protease ATP-binding subunit ClpA   [Rhizobium sp. Leaf68 | 1736231.3]</t>
  </si>
  <si>
    <t xml:space="preserve">  Pyruvate dehydrogenase E1 component beta subunit (EC 1.2.4.1)   [Rhizobium sp. Leaf68 | 1736231.3]</t>
  </si>
  <si>
    <t xml:space="preserve">  Transketolase (EC 2.2.1.1)   [Rhizobium sp. Leaf68 | 1736231.3]</t>
  </si>
  <si>
    <t xml:space="preserve">  Lysyl-tRNA synthetase (class II) (EC 6.1.1.6)   [Rhizobium sp. Leaf68 | 1736231.3]</t>
  </si>
  <si>
    <t xml:space="preserve">  Valyl-tRNA synthetase (EC 6.1.1.9)   [Rhizobium sp. Leaf68 | 1736231.3]</t>
  </si>
  <si>
    <t xml:space="preserve">  ATP-dependent protease La (EC 3.4.21.53) Type I   [Rhizobium sp. Leaf68 | 1736231.3]</t>
  </si>
  <si>
    <t xml:space="preserve">  DNA topoisomerase I (EC 5.99.1.2)   [Rhizobium sp. Leaf68 | 1736231.3]</t>
  </si>
  <si>
    <t xml:space="preserve">  Argininosuccinate synthase (EC 6.3.4.5)   [Rhizobium sp. Leaf68 | 1736231.3]</t>
  </si>
  <si>
    <t xml:space="preserve">  Transcription termination protein NusA   [Rhizobium sp. Leaf68 | 1736231.3]</t>
  </si>
  <si>
    <t xml:space="preserve">  Pyruvate kinase (EC 2.7.1.40)   [Rhizobium sp. Leaf68 | 1736231.3]</t>
  </si>
  <si>
    <t xml:space="preserve">  Dihydrolipoamide dehydrogenase of pyruvate dehydrogenase complex (EC 1.8.1.4)   [Rhizobium sp. Leaf68 | 1736231.3]</t>
  </si>
  <si>
    <t xml:space="preserve">  Isocitrate dehydrogenase [NADP] (EC 1.1.1.42)   [Rhizobium sp. Leaf68 | 1736231.3]</t>
  </si>
  <si>
    <t xml:space="preserve">  Dimethylglycine dehydrogenase (EC 1.5.99.2)   [Rhizobium sp. Leaf68 | 1736231.3]</t>
  </si>
  <si>
    <t xml:space="preserve">  Inosine-5'-monophosphate dehydrogenase (EC 1.1.1.205) / CBS domain   [Rhizobium sp. Leaf68 | 1736231.3]</t>
  </si>
  <si>
    <t xml:space="preserve">  Isoleucyl-tRNA synthetase (EC 6.1.1.5)   [Rhizobium sp. Leaf68 | 1736231.3]</t>
  </si>
  <si>
    <t xml:space="preserve">  Glutamine synthetase type I (EC 6.3.1.2)   [Rhizobium sp. Leaf68 | 1736231.3]</t>
  </si>
  <si>
    <t xml:space="preserve">  Ribonuclease E (EC 3.1.26.12)   [Rhizobium sp. Leaf68 | 1736231.3]</t>
  </si>
  <si>
    <t xml:space="preserve">  Alanyl-tRNA synthetase (EC 6.1.1.7)   [Rhizobium sp. Leaf68 | 1736231.3]</t>
  </si>
  <si>
    <t xml:space="preserve">  Oligopeptide ABC transporter, substrate-binding protein OppA (TC 3.A.1.5.1)   [Rhizobium sp. Leaf68 | 1736231.3]</t>
  </si>
  <si>
    <t xml:space="preserve">  Pyruvate dehydrogenase E1 component alpha subunit (EC 1.2.4.1)   [Rhizobium sp. Leaf68 | 1736231.3]</t>
  </si>
  <si>
    <t xml:space="preserve">  Malate synthase G (EC 2.3.3.9)   [Rhizobium sp. Leaf68 | 1736231.3]</t>
  </si>
  <si>
    <t xml:space="preserve">  Chaperone protein ClpB (ATP-dependent unfoldase)   [Rhizobium sp. Leaf68 | 1736231.3]</t>
  </si>
  <si>
    <t xml:space="preserve">  Flavin-containing monooxygenase   [Rhizobium sp. Leaf68 | 1736231.3]</t>
  </si>
  <si>
    <t xml:space="preserve">  Serine hydroxymethyltransferase (EC 2.1.2.1)   [Rhizobium sp. Leaf68 | 1736231.3]</t>
  </si>
  <si>
    <t xml:space="preserve">  Succinyl-CoA ligase [ADP-forming] beta chain (EC 6.2.1.5)   [Rhizobium sp. Leaf68 | 1736231.3]</t>
  </si>
  <si>
    <t xml:space="preserve">  ATP synthase beta chain (EC 3.6.3.14)   [Rhizobium sp. Leaf68 | 1736231.3]</t>
  </si>
  <si>
    <t xml:space="preserve">  NADH-ubiquinone oxidoreductase chain G (EC 1.6.5.3)   [Rhizobium sp. Leaf68 | 1736231.3]</t>
  </si>
  <si>
    <t xml:space="preserve">  Leucyl-tRNA synthetase (EC 6.1.1.4)   [Rhizobium sp. Leaf68 | 1736231.3]</t>
  </si>
  <si>
    <t xml:space="preserve">  PAN domain protein   [Rhizobium sp. Leaf68 | 1736231.3]</t>
  </si>
  <si>
    <t xml:space="preserve">  Adenosylhomocysteinase (EC 3.3.1.1)   [Rhizobium sp. Leaf68 | 1736231.3]</t>
  </si>
  <si>
    <t xml:space="preserve">  NADP-dependent glyceraldehyde-3-phosphate dehydrogenase (EC 1.2.1.13) @ NAD-dependent glyceraldehyde-3-phosphate dehydrogenase (EC 1.2.1.12)   [Rhizobium sp. Leaf68 | 1736231.3]</t>
  </si>
  <si>
    <t xml:space="preserve">  ATP synthase alpha chain (EC 3.6.3.14)   [Rhizobium sp. Leaf68 | 1736231.3]</t>
  </si>
  <si>
    <t xml:space="preserve">  L-cystine ABC transporter, substrate-binding protein TcyA   [Rhizobium sp. Leaf68 | 1736231.3]</t>
  </si>
  <si>
    <t xml:space="preserve">  Methylmalonate-semialdehyde dehydrogenase (EC 1.2.1.27)   [Rhizobium sp. Leaf68 | 1736231.3]</t>
  </si>
  <si>
    <t xml:space="preserve">  Translation initiation factor 2   [Rhizobium sp. Leaf68 | 1736231.3]</t>
  </si>
  <si>
    <t xml:space="preserve">  Exopolysaccharide production protein ExoF precursor   [Rhizobium sp. Leaf68 | 1736231.3]</t>
  </si>
  <si>
    <t xml:space="preserve">  alpha-glucoside ABC transporter, substrate-binding protein AglE   [Rhizobium sp. Leaf68 | 1736231.3]</t>
  </si>
  <si>
    <t xml:space="preserve">  S-adenosylmethionine synthetase (EC 2.5.1.6)   [Rhizobium sp. Leaf68 | 1736231.3]</t>
  </si>
  <si>
    <t xml:space="preserve">  Carbamoyl-phosphate synthase large chain (EC 6.3.5.5)   [Rhizobium sp. Leaf68 | 1736231.3]</t>
  </si>
  <si>
    <t xml:space="preserve">  Dihydrolipoamide acetyltransferase component of pyruvate dehydrogenase complex (EC 2.3.1.12)   [Rhizobium sp. Leaf68 | 1736231.3]</t>
  </si>
  <si>
    <t xml:space="preserve">  gamma-aminobutyric acid ABC transporter, substrate-binding protein   [Rhizobium sp. Leaf68 | 1736231.3]</t>
  </si>
  <si>
    <t xml:space="preserve">  SSU ribosomal protein S1p   [Rhizobium sp. Leaf68 | 1736231.3]</t>
  </si>
  <si>
    <t xml:space="preserve">  Translation elongation factor Tu   [Rhizobium sp. Leaf68 | 1736231.3]</t>
  </si>
  <si>
    <t xml:space="preserve">  Pyruvate carboxylase (EC 6.4.1.1)   [Rhizobium sp. Leaf68 | 1736231.3]</t>
  </si>
  <si>
    <t xml:space="preserve">  L-amino acid ABC transporter (Glu/Asp/His/...), substrate-binding protein AapJ   [Rhizobium sp. Leaf68 | 1736231.3]</t>
  </si>
  <si>
    <t xml:space="preserve">  Cell division trigger factor (EC 5.2.1.8)   [Rhizobium sp. Leaf68 | 1736231.3]</t>
  </si>
  <si>
    <t xml:space="preserve">  Polyribonucleotide nucleotidyltransferase (EC 2.7.7.8)   [Rhizobium sp. Leaf68 | 1736231.3]</t>
  </si>
  <si>
    <t xml:space="preserve">  Kinesin-like protein   [Rhizobium sp. Leaf68 | 1736231.3]</t>
  </si>
  <si>
    <t xml:space="preserve">  Outer membrane protein assembly factor YaeT   [Rhizobium sp. Leaf68 | 1736231.3]</t>
  </si>
  <si>
    <t xml:space="preserve">  Catalase-peroxidase KatG (EC 1.11.1.21)   [Rhizobium sp. Leaf68 | 1736231.3]</t>
  </si>
  <si>
    <t xml:space="preserve">  Cyclic beta-1,2-glucan synthase (EC 2.4.1.-)   [Rhizobium sp. Leaf68 | 1736231.3]</t>
  </si>
  <si>
    <t xml:space="preserve">  NAD-specific glutamate dehydrogenase (EC 1.4.1.2), large form   [Rhizobium sp. Leaf68 | 1736231.3]</t>
  </si>
  <si>
    <t xml:space="preserve">  DNA-directed RNA polymerase beta subunit (EC 2.7.7.6)   [Rhizobium sp. Leaf68 | 1736231.3]</t>
  </si>
  <si>
    <t xml:space="preserve">  Translation elongation factor G   [Rhizobium sp. Leaf68 | 1736231.3]</t>
  </si>
  <si>
    <t xml:space="preserve">  Heat shock protein 60 kDa family chaperone GroEL   [Rhizobium sp. Leaf68 | 1736231.3]</t>
  </si>
  <si>
    <t xml:space="preserve">  2-oxoglutarate dehydrogenase E1 component (EC 1.2.4.2)   [Rhizobium sp. Leaf68 | 1736231.3]</t>
  </si>
  <si>
    <t xml:space="preserve">  Glycerol ABC transporter, substrate-binding protein GlpV   [Rhizobium sp. Leaf68 | 1736231.3]</t>
  </si>
  <si>
    <t>fig|1736231.3.peg.641</t>
  </si>
  <si>
    <t>fig|1736231.3.peg.3401</t>
  </si>
  <si>
    <t>fig|1736231.3.peg.2509</t>
  </si>
  <si>
    <t>fig|1736231.3.peg.4579</t>
  </si>
  <si>
    <t>fig|1736231.3.peg.4240</t>
  </si>
  <si>
    <t>fig|1736231.3.peg.4582</t>
  </si>
  <si>
    <t>fig|1736231.3.peg.3612</t>
  </si>
  <si>
    <t>fig|1736231.3.peg.909</t>
  </si>
  <si>
    <t>fig|1736231.3.peg.4647</t>
  </si>
  <si>
    <t>fig|1736231.3.peg.1492</t>
  </si>
  <si>
    <t>fig|1736231.3.peg.753</t>
  </si>
  <si>
    <t>fig|1736231.3.peg.2077</t>
  </si>
  <si>
    <t>COG term</t>
  </si>
  <si>
    <t>Only proteins detected with at least two unique peptides were considered for quantification</t>
  </si>
  <si>
    <t>Filters: q-value of &lt; 0.05 and a Log2 fold-change ≥ 1.5 or ≤ -1.5</t>
  </si>
  <si>
    <r>
      <t xml:space="preserve">List of proteins quantified for </t>
    </r>
    <r>
      <rPr>
        <i/>
        <sz val="11"/>
        <color theme="1"/>
        <rFont val="Calibri"/>
        <family val="2"/>
        <scheme val="minor"/>
      </rPr>
      <t xml:space="preserve">Rhizobium </t>
    </r>
    <r>
      <rPr>
        <sz val="11"/>
        <color theme="1"/>
        <rFont val="Calibri"/>
        <family val="2"/>
        <scheme val="minor"/>
      </rPr>
      <t xml:space="preserve">Leaf68  during co-colonization compared to mono-colonization (artifical mixture) of the phyllosphere (in planta) </t>
    </r>
  </si>
  <si>
    <r>
      <t xml:space="preserve">List of all proteins identified for </t>
    </r>
    <r>
      <rPr>
        <i/>
        <sz val="11"/>
        <color theme="1"/>
        <rFont val="Calibri"/>
        <family val="2"/>
        <scheme val="minor"/>
      </rPr>
      <t xml:space="preserve">Rhizobium </t>
    </r>
    <r>
      <rPr>
        <sz val="11"/>
        <color theme="1"/>
        <rFont val="Calibri"/>
        <family val="2"/>
        <scheme val="minor"/>
      </rPr>
      <t xml:space="preserve">Leaf68  during co-colonization compared to mono-colonization (artifical mixture) of the phyllosphere (in planta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Font="1" applyFill="1" applyBorder="1"/>
    <xf numFmtId="0" fontId="0" fillId="0" borderId="0" xfId="0" applyFill="1" applyBorder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2"/>
  <sheetViews>
    <sheetView tabSelected="1" zoomScaleNormal="100" workbookViewId="0">
      <selection sqref="A1:A3"/>
    </sheetView>
  </sheetViews>
  <sheetFormatPr defaultRowHeight="15" x14ac:dyDescent="0.25"/>
  <cols>
    <col min="1" max="1" width="13.85546875" customWidth="1"/>
    <col min="2" max="2" width="13.5703125" bestFit="1" customWidth="1"/>
    <col min="3" max="3" width="15.85546875" bestFit="1" customWidth="1"/>
    <col min="4" max="4" width="12" bestFit="1" customWidth="1"/>
    <col min="5" max="5" width="12" customWidth="1"/>
    <col min="6" max="6" width="12.7109375" bestFit="1" customWidth="1"/>
    <col min="7" max="7" width="21.7109375" customWidth="1"/>
    <col min="8" max="8" width="37.42578125" customWidth="1"/>
  </cols>
  <sheetData>
    <row r="1" spans="1:9" x14ac:dyDescent="0.25">
      <c r="A1" t="s">
        <v>5204</v>
      </c>
    </row>
    <row r="2" spans="1:9" x14ac:dyDescent="0.25">
      <c r="A2" t="s">
        <v>5202</v>
      </c>
    </row>
    <row r="3" spans="1:9" x14ac:dyDescent="0.25">
      <c r="A3" t="s">
        <v>5203</v>
      </c>
    </row>
    <row r="5" spans="1:9" x14ac:dyDescent="0.25">
      <c r="A5" t="s">
        <v>143</v>
      </c>
      <c r="B5" t="s">
        <v>0</v>
      </c>
      <c r="C5" t="s">
        <v>1</v>
      </c>
      <c r="D5" t="s">
        <v>2</v>
      </c>
      <c r="E5" t="s">
        <v>326</v>
      </c>
      <c r="F5" t="s">
        <v>317</v>
      </c>
      <c r="G5" t="s">
        <v>3</v>
      </c>
      <c r="H5" t="s">
        <v>325</v>
      </c>
      <c r="I5" t="s">
        <v>5201</v>
      </c>
    </row>
    <row r="6" spans="1:9" x14ac:dyDescent="0.25">
      <c r="A6" t="s">
        <v>190</v>
      </c>
      <c r="B6">
        <v>4</v>
      </c>
      <c r="C6">
        <v>2</v>
      </c>
      <c r="D6">
        <v>1.15623366484048E-2</v>
      </c>
      <c r="E6">
        <v>18.126211127817697</v>
      </c>
      <c r="F6">
        <v>4.18</v>
      </c>
      <c r="G6" t="s">
        <v>57</v>
      </c>
      <c r="H6" t="s">
        <v>323</v>
      </c>
      <c r="I6" t="s">
        <v>1205</v>
      </c>
    </row>
    <row r="7" spans="1:9" x14ac:dyDescent="0.25">
      <c r="A7" t="s">
        <v>242</v>
      </c>
      <c r="B7">
        <v>4</v>
      </c>
      <c r="C7">
        <v>4</v>
      </c>
      <c r="D7">
        <v>2.26973571903148E-2</v>
      </c>
      <c r="E7">
        <v>9.0394454860181703</v>
      </c>
      <c r="F7">
        <v>3.18</v>
      </c>
      <c r="G7" t="s">
        <v>92</v>
      </c>
      <c r="H7" t="s">
        <v>322</v>
      </c>
      <c r="I7" t="s">
        <v>1417</v>
      </c>
    </row>
    <row r="8" spans="1:9" x14ac:dyDescent="0.25">
      <c r="A8" t="s">
        <v>211</v>
      </c>
      <c r="B8">
        <v>4</v>
      </c>
      <c r="C8">
        <v>3</v>
      </c>
      <c r="D8">
        <v>3.9892512802762202E-2</v>
      </c>
      <c r="E8">
        <v>8.8016313077721087</v>
      </c>
      <c r="F8">
        <v>3.14</v>
      </c>
      <c r="G8" t="s">
        <v>72</v>
      </c>
      <c r="H8" t="s">
        <v>323</v>
      </c>
      <c r="I8" t="s">
        <v>1272</v>
      </c>
    </row>
    <row r="9" spans="1:9" x14ac:dyDescent="0.25">
      <c r="A9" t="s">
        <v>290</v>
      </c>
      <c r="B9">
        <v>12</v>
      </c>
      <c r="C9">
        <v>10</v>
      </c>
      <c r="D9">
        <v>1.7618033046885801E-3</v>
      </c>
      <c r="E9">
        <v>8.679718080052659</v>
      </c>
      <c r="F9">
        <v>3.12</v>
      </c>
      <c r="G9" t="s">
        <v>126</v>
      </c>
      <c r="H9" t="s">
        <v>323</v>
      </c>
      <c r="I9" t="s">
        <v>1656</v>
      </c>
    </row>
    <row r="10" spans="1:9" x14ac:dyDescent="0.25">
      <c r="A10" t="s">
        <v>173</v>
      </c>
      <c r="B10">
        <v>2</v>
      </c>
      <c r="C10">
        <v>2</v>
      </c>
      <c r="D10">
        <v>1.16417271878276E-2</v>
      </c>
      <c r="E10">
        <v>8.0113368699009584</v>
      </c>
      <c r="F10">
        <v>3</v>
      </c>
      <c r="G10" t="s">
        <v>49</v>
      </c>
      <c r="H10" t="s">
        <v>323</v>
      </c>
      <c r="I10" t="s">
        <v>1132</v>
      </c>
    </row>
    <row r="11" spans="1:9" x14ac:dyDescent="0.25">
      <c r="A11" t="s">
        <v>201</v>
      </c>
      <c r="B11">
        <v>4</v>
      </c>
      <c r="C11">
        <v>2</v>
      </c>
      <c r="D11">
        <v>4.9017973305985202E-3</v>
      </c>
      <c r="E11">
        <v>7.9418607114860302</v>
      </c>
      <c r="F11">
        <v>2.99</v>
      </c>
      <c r="G11" t="s">
        <v>66</v>
      </c>
      <c r="H11" t="s">
        <v>324</v>
      </c>
      <c r="I11" t="s">
        <v>1240</v>
      </c>
    </row>
    <row r="12" spans="1:9" x14ac:dyDescent="0.25">
      <c r="A12" t="s">
        <v>151</v>
      </c>
      <c r="B12">
        <v>4</v>
      </c>
      <c r="C12">
        <v>3</v>
      </c>
      <c r="D12">
        <v>1.4511791950933E-2</v>
      </c>
      <c r="E12">
        <v>7.3285495040056299</v>
      </c>
      <c r="F12">
        <v>2.87</v>
      </c>
      <c r="G12" t="s">
        <v>18</v>
      </c>
      <c r="H12" t="s">
        <v>324</v>
      </c>
      <c r="I12" t="s">
        <v>1327</v>
      </c>
    </row>
    <row r="13" spans="1:9" x14ac:dyDescent="0.25">
      <c r="A13" t="s">
        <v>218</v>
      </c>
      <c r="B13">
        <v>3</v>
      </c>
      <c r="C13">
        <v>3</v>
      </c>
      <c r="D13">
        <v>1.0932490482515799E-2</v>
      </c>
      <c r="E13">
        <v>7.0346690270751111</v>
      </c>
      <c r="F13">
        <v>2.81</v>
      </c>
      <c r="G13" t="s">
        <v>4</v>
      </c>
      <c r="H13" t="s">
        <v>322</v>
      </c>
      <c r="I13" t="s">
        <v>1291</v>
      </c>
    </row>
    <row r="14" spans="1:9" x14ac:dyDescent="0.25">
      <c r="A14" t="s">
        <v>155</v>
      </c>
      <c r="B14">
        <v>6</v>
      </c>
      <c r="C14">
        <v>4</v>
      </c>
      <c r="D14">
        <v>2.61695827792286E-3</v>
      </c>
      <c r="E14">
        <v>6.9403941924760488</v>
      </c>
      <c r="F14">
        <v>2.8</v>
      </c>
      <c r="G14" t="s">
        <v>32</v>
      </c>
      <c r="H14" t="s">
        <v>322</v>
      </c>
      <c r="I14" t="s">
        <v>1115</v>
      </c>
    </row>
    <row r="15" spans="1:9" x14ac:dyDescent="0.25">
      <c r="A15" t="s">
        <v>234</v>
      </c>
      <c r="B15">
        <v>4</v>
      </c>
      <c r="C15">
        <v>4</v>
      </c>
      <c r="D15">
        <v>7.1801357213182003E-3</v>
      </c>
      <c r="E15">
        <v>6.8046649989707593</v>
      </c>
      <c r="F15">
        <v>2.77</v>
      </c>
      <c r="G15" t="s">
        <v>4</v>
      </c>
      <c r="H15" t="s">
        <v>322</v>
      </c>
      <c r="I15" t="s">
        <v>1380</v>
      </c>
    </row>
    <row r="16" spans="1:9" x14ac:dyDescent="0.25">
      <c r="A16" t="s">
        <v>258</v>
      </c>
      <c r="B16">
        <v>7</v>
      </c>
      <c r="C16">
        <v>6</v>
      </c>
      <c r="D16">
        <v>9.5968033156148998E-3</v>
      </c>
      <c r="E16">
        <v>6.726958237602882</v>
      </c>
      <c r="F16">
        <v>2.75</v>
      </c>
      <c r="G16" t="s">
        <v>4</v>
      </c>
      <c r="H16" t="s">
        <v>323</v>
      </c>
      <c r="I16" t="s">
        <v>1293</v>
      </c>
    </row>
    <row r="17" spans="1:9" x14ac:dyDescent="0.25">
      <c r="A17" t="s">
        <v>312</v>
      </c>
      <c r="B17">
        <v>29</v>
      </c>
      <c r="C17">
        <v>25</v>
      </c>
      <c r="D17">
        <v>3.1960631027541202E-3</v>
      </c>
      <c r="E17">
        <v>6.4517259911656497</v>
      </c>
      <c r="F17">
        <v>2.69</v>
      </c>
      <c r="G17" t="s">
        <v>63</v>
      </c>
      <c r="H17" t="s">
        <v>323</v>
      </c>
      <c r="I17" t="s">
        <v>1787</v>
      </c>
    </row>
    <row r="18" spans="1:9" x14ac:dyDescent="0.25">
      <c r="A18" t="s">
        <v>196</v>
      </c>
      <c r="B18">
        <v>3</v>
      </c>
      <c r="C18">
        <v>2</v>
      </c>
      <c r="D18">
        <v>5.53996020572807E-3</v>
      </c>
      <c r="E18">
        <v>6.44398341421567</v>
      </c>
      <c r="F18">
        <v>2.69</v>
      </c>
      <c r="G18" t="s">
        <v>61</v>
      </c>
      <c r="H18" t="s">
        <v>323</v>
      </c>
      <c r="I18" t="s">
        <v>1230</v>
      </c>
    </row>
    <row r="19" spans="1:9" x14ac:dyDescent="0.25">
      <c r="A19" t="s">
        <v>179</v>
      </c>
      <c r="B19">
        <v>2</v>
      </c>
      <c r="C19">
        <v>2</v>
      </c>
      <c r="D19">
        <v>4.2656333185913699E-2</v>
      </c>
      <c r="E19">
        <v>6.4245518186380188</v>
      </c>
      <c r="F19">
        <v>2.68</v>
      </c>
      <c r="G19" t="s">
        <v>4</v>
      </c>
      <c r="H19" t="s">
        <v>323</v>
      </c>
      <c r="I19" t="s">
        <v>1168</v>
      </c>
    </row>
    <row r="20" spans="1:9" x14ac:dyDescent="0.25">
      <c r="A20" t="s">
        <v>243</v>
      </c>
      <c r="B20">
        <v>8</v>
      </c>
      <c r="C20">
        <v>5</v>
      </c>
      <c r="D20">
        <v>3.58915237674644E-3</v>
      </c>
      <c r="E20">
        <v>5.8659023848650698</v>
      </c>
      <c r="F20">
        <v>2.5499999999999998</v>
      </c>
      <c r="G20" t="s">
        <v>94</v>
      </c>
      <c r="H20" t="s">
        <v>323</v>
      </c>
      <c r="I20" t="s">
        <v>1116</v>
      </c>
    </row>
    <row r="21" spans="1:9" x14ac:dyDescent="0.25">
      <c r="A21" t="s">
        <v>207</v>
      </c>
      <c r="B21">
        <v>5</v>
      </c>
      <c r="C21">
        <v>3</v>
      </c>
      <c r="D21">
        <v>6.9991267900495202E-3</v>
      </c>
      <c r="E21">
        <v>5.5306481749668706</v>
      </c>
      <c r="F21">
        <v>2.4700000000000002</v>
      </c>
      <c r="G21" t="s">
        <v>4</v>
      </c>
      <c r="H21" t="s">
        <v>323</v>
      </c>
      <c r="I21" t="s">
        <v>1262</v>
      </c>
    </row>
    <row r="22" spans="1:9" x14ac:dyDescent="0.25">
      <c r="A22" t="s">
        <v>175</v>
      </c>
      <c r="B22">
        <v>2</v>
      </c>
      <c r="C22">
        <v>2</v>
      </c>
      <c r="D22">
        <v>1.0980751202534899E-3</v>
      </c>
      <c r="E22">
        <v>5.406302044917541</v>
      </c>
      <c r="F22">
        <v>2.4300000000000002</v>
      </c>
      <c r="G22" t="s">
        <v>50</v>
      </c>
      <c r="H22" t="s">
        <v>323</v>
      </c>
      <c r="I22" t="s">
        <v>1150</v>
      </c>
    </row>
    <row r="23" spans="1:9" x14ac:dyDescent="0.25">
      <c r="A23" t="s">
        <v>186</v>
      </c>
      <c r="B23">
        <v>2</v>
      </c>
      <c r="C23">
        <v>2</v>
      </c>
      <c r="D23">
        <v>8.9677868437722293E-3</v>
      </c>
      <c r="E23">
        <v>5.0294960289511206</v>
      </c>
      <c r="F23">
        <v>2.33</v>
      </c>
      <c r="G23" t="s">
        <v>56</v>
      </c>
      <c r="H23" t="s">
        <v>322</v>
      </c>
      <c r="I23" t="s">
        <v>1193</v>
      </c>
    </row>
    <row r="24" spans="1:9" x14ac:dyDescent="0.25">
      <c r="A24" t="s">
        <v>149</v>
      </c>
      <c r="B24">
        <v>4</v>
      </c>
      <c r="C24">
        <v>2</v>
      </c>
      <c r="D24">
        <v>8.7428939901893401E-3</v>
      </c>
      <c r="E24">
        <v>4.9701592176902301</v>
      </c>
      <c r="F24">
        <v>2.31</v>
      </c>
      <c r="G24" t="s">
        <v>15</v>
      </c>
      <c r="H24" t="s">
        <v>323</v>
      </c>
      <c r="I24" t="s">
        <v>1258</v>
      </c>
    </row>
    <row r="25" spans="1:9" x14ac:dyDescent="0.25">
      <c r="A25" t="s">
        <v>214</v>
      </c>
      <c r="B25">
        <v>6</v>
      </c>
      <c r="C25">
        <v>3</v>
      </c>
      <c r="D25">
        <v>8.1643726729158407E-3</v>
      </c>
      <c r="E25">
        <v>4.63582170446543</v>
      </c>
      <c r="F25">
        <v>2.21</v>
      </c>
      <c r="G25" t="s">
        <v>38</v>
      </c>
      <c r="H25" t="s">
        <v>324</v>
      </c>
      <c r="I25" t="s">
        <v>1276</v>
      </c>
    </row>
    <row r="26" spans="1:9" x14ac:dyDescent="0.25">
      <c r="A26" t="s">
        <v>226</v>
      </c>
      <c r="B26">
        <v>4</v>
      </c>
      <c r="C26">
        <v>3</v>
      </c>
      <c r="D26">
        <v>1.90158479565566E-2</v>
      </c>
      <c r="E26">
        <v>4.6187315217739302</v>
      </c>
      <c r="F26">
        <v>2.21</v>
      </c>
      <c r="G26" t="s">
        <v>81</v>
      </c>
      <c r="H26" t="s">
        <v>322</v>
      </c>
      <c r="I26" t="s">
        <v>1312</v>
      </c>
    </row>
    <row r="27" spans="1:9" x14ac:dyDescent="0.25">
      <c r="A27" t="s">
        <v>212</v>
      </c>
      <c r="B27">
        <v>42</v>
      </c>
      <c r="C27">
        <v>34</v>
      </c>
      <c r="D27">
        <v>1.2777241299596199E-3</v>
      </c>
      <c r="E27">
        <v>4.5365383990760497</v>
      </c>
      <c r="F27">
        <v>2.1800000000000002</v>
      </c>
      <c r="G27" t="s">
        <v>73</v>
      </c>
      <c r="H27" t="s">
        <v>322</v>
      </c>
      <c r="I27" t="s">
        <v>1802</v>
      </c>
    </row>
    <row r="28" spans="1:9" x14ac:dyDescent="0.25">
      <c r="A28" t="s">
        <v>195</v>
      </c>
      <c r="B28">
        <v>4</v>
      </c>
      <c r="C28">
        <v>2</v>
      </c>
      <c r="D28">
        <v>1.6504798192653498E-2</v>
      </c>
      <c r="E28">
        <v>4.4699920591668203</v>
      </c>
      <c r="F28">
        <v>2.16</v>
      </c>
      <c r="G28" t="s">
        <v>60</v>
      </c>
      <c r="H28" t="s">
        <v>323</v>
      </c>
      <c r="I28" t="s">
        <v>1225</v>
      </c>
    </row>
    <row r="29" spans="1:9" x14ac:dyDescent="0.25">
      <c r="A29" t="s">
        <v>216</v>
      </c>
      <c r="B29">
        <v>3</v>
      </c>
      <c r="C29">
        <v>3</v>
      </c>
      <c r="D29">
        <v>9.0934610315304195E-3</v>
      </c>
      <c r="E29">
        <v>4.362070631263089</v>
      </c>
      <c r="F29">
        <v>2.13</v>
      </c>
      <c r="G29" t="s">
        <v>39</v>
      </c>
      <c r="H29" t="s">
        <v>323</v>
      </c>
      <c r="I29" t="s">
        <v>1278</v>
      </c>
    </row>
    <row r="30" spans="1:9" x14ac:dyDescent="0.25">
      <c r="A30" t="s">
        <v>250</v>
      </c>
      <c r="B30">
        <v>7</v>
      </c>
      <c r="C30">
        <v>5</v>
      </c>
      <c r="D30">
        <v>1.1519910554382401E-2</v>
      </c>
      <c r="E30">
        <v>4.3515995182103406</v>
      </c>
      <c r="F30">
        <v>2.12</v>
      </c>
      <c r="G30" t="s">
        <v>4</v>
      </c>
      <c r="H30" t="s">
        <v>324</v>
      </c>
      <c r="I30" t="s">
        <v>1473</v>
      </c>
    </row>
    <row r="31" spans="1:9" x14ac:dyDescent="0.25">
      <c r="A31" t="s">
        <v>181</v>
      </c>
      <c r="B31">
        <v>5</v>
      </c>
      <c r="C31">
        <v>2</v>
      </c>
      <c r="D31">
        <v>3.4932142937884998E-2</v>
      </c>
      <c r="E31">
        <v>4.3475550131497096</v>
      </c>
      <c r="F31">
        <v>2.12</v>
      </c>
      <c r="G31" t="s">
        <v>4</v>
      </c>
      <c r="H31" t="s">
        <v>323</v>
      </c>
      <c r="I31" t="s">
        <v>1186</v>
      </c>
    </row>
    <row r="32" spans="1:9" x14ac:dyDescent="0.25">
      <c r="A32" t="s">
        <v>187</v>
      </c>
      <c r="B32">
        <v>6</v>
      </c>
      <c r="C32">
        <v>2</v>
      </c>
      <c r="D32">
        <v>1.0304667983338201E-2</v>
      </c>
      <c r="E32">
        <v>4.2911132994528502</v>
      </c>
      <c r="F32">
        <v>2.1</v>
      </c>
      <c r="G32" t="s">
        <v>25</v>
      </c>
      <c r="H32" t="s">
        <v>324</v>
      </c>
      <c r="I32" t="s">
        <v>1199</v>
      </c>
    </row>
    <row r="33" spans="1:9" x14ac:dyDescent="0.25">
      <c r="A33" t="s">
        <v>169</v>
      </c>
      <c r="B33">
        <v>5</v>
      </c>
      <c r="C33">
        <v>2</v>
      </c>
      <c r="D33">
        <v>4.3192986616149998E-3</v>
      </c>
      <c r="E33">
        <v>4.2387750816136487</v>
      </c>
      <c r="F33">
        <v>2.08</v>
      </c>
      <c r="G33" t="s">
        <v>47</v>
      </c>
      <c r="H33" t="s">
        <v>323</v>
      </c>
      <c r="I33" t="s">
        <v>1121</v>
      </c>
    </row>
    <row r="34" spans="1:9" x14ac:dyDescent="0.25">
      <c r="A34" t="s">
        <v>267</v>
      </c>
      <c r="B34">
        <v>10</v>
      </c>
      <c r="C34">
        <v>7</v>
      </c>
      <c r="D34">
        <v>1.7397782762578799E-2</v>
      </c>
      <c r="E34">
        <v>4.2383340489643091</v>
      </c>
      <c r="F34">
        <v>2.08</v>
      </c>
      <c r="G34" t="s">
        <v>92</v>
      </c>
      <c r="H34" t="s">
        <v>322</v>
      </c>
      <c r="I34" t="s">
        <v>1417</v>
      </c>
    </row>
    <row r="35" spans="1:9" x14ac:dyDescent="0.25">
      <c r="A35" t="s">
        <v>157</v>
      </c>
      <c r="B35">
        <v>24</v>
      </c>
      <c r="C35">
        <v>14</v>
      </c>
      <c r="D35">
        <v>1.9651494424009798E-3</v>
      </c>
      <c r="E35">
        <v>4.2136275203691902</v>
      </c>
      <c r="F35">
        <v>2.08</v>
      </c>
      <c r="G35" t="s">
        <v>34</v>
      </c>
      <c r="H35" t="s">
        <v>324</v>
      </c>
      <c r="I35" t="s">
        <v>1719</v>
      </c>
    </row>
    <row r="36" spans="1:9" x14ac:dyDescent="0.25">
      <c r="A36" t="s">
        <v>247</v>
      </c>
      <c r="B36">
        <v>5</v>
      </c>
      <c r="C36">
        <v>5</v>
      </c>
      <c r="D36">
        <v>9.0139090628030792E-3</v>
      </c>
      <c r="E36">
        <v>4.1964196347560803</v>
      </c>
      <c r="F36">
        <v>2.0699999999999998</v>
      </c>
      <c r="G36" t="s">
        <v>98</v>
      </c>
      <c r="H36" t="s">
        <v>322</v>
      </c>
      <c r="I36" t="s">
        <v>1459</v>
      </c>
    </row>
    <row r="37" spans="1:9" x14ac:dyDescent="0.25">
      <c r="A37" t="s">
        <v>289</v>
      </c>
      <c r="B37">
        <v>11</v>
      </c>
      <c r="C37">
        <v>10</v>
      </c>
      <c r="D37">
        <v>3.88082043488313E-3</v>
      </c>
      <c r="E37">
        <v>4.0696851496426305</v>
      </c>
      <c r="F37">
        <v>2.02</v>
      </c>
      <c r="G37" t="s">
        <v>125</v>
      </c>
      <c r="H37" t="s">
        <v>324</v>
      </c>
      <c r="I37" t="s">
        <v>1539</v>
      </c>
    </row>
    <row r="38" spans="1:9" x14ac:dyDescent="0.25">
      <c r="A38" t="s">
        <v>225</v>
      </c>
      <c r="B38">
        <v>5</v>
      </c>
      <c r="C38">
        <v>3</v>
      </c>
      <c r="D38">
        <v>4.2481905378700799E-3</v>
      </c>
      <c r="E38">
        <v>4.0181806128722402</v>
      </c>
      <c r="F38">
        <v>2.0099999999999998</v>
      </c>
      <c r="G38" t="s">
        <v>4</v>
      </c>
      <c r="H38" t="s">
        <v>323</v>
      </c>
      <c r="I38" t="s">
        <v>1307</v>
      </c>
    </row>
    <row r="39" spans="1:9" x14ac:dyDescent="0.25">
      <c r="A39" t="s">
        <v>198</v>
      </c>
      <c r="B39">
        <v>28</v>
      </c>
      <c r="C39">
        <v>24</v>
      </c>
      <c r="D39">
        <v>6.1430293959801501E-3</v>
      </c>
      <c r="E39">
        <v>3.92836136031835</v>
      </c>
      <c r="F39">
        <v>1.97</v>
      </c>
      <c r="G39" t="s">
        <v>63</v>
      </c>
      <c r="H39" t="s">
        <v>324</v>
      </c>
      <c r="I39" t="s">
        <v>1787</v>
      </c>
    </row>
    <row r="40" spans="1:9" x14ac:dyDescent="0.25">
      <c r="A40" t="s">
        <v>180</v>
      </c>
      <c r="B40">
        <v>2</v>
      </c>
      <c r="C40">
        <v>2</v>
      </c>
      <c r="D40">
        <v>5.3055056481641997E-3</v>
      </c>
      <c r="E40">
        <v>3.8281297029597097</v>
      </c>
      <c r="F40">
        <v>1.94</v>
      </c>
      <c r="G40" t="s">
        <v>53</v>
      </c>
      <c r="H40" t="s">
        <v>322</v>
      </c>
      <c r="I40" t="s">
        <v>1169</v>
      </c>
    </row>
    <row r="41" spans="1:9" x14ac:dyDescent="0.25">
      <c r="A41" t="s">
        <v>302</v>
      </c>
      <c r="B41">
        <v>23</v>
      </c>
      <c r="C41">
        <v>16</v>
      </c>
      <c r="D41">
        <v>6.4480819879248899E-3</v>
      </c>
      <c r="E41">
        <v>3.8222077834121495</v>
      </c>
      <c r="F41">
        <v>1.93</v>
      </c>
      <c r="G41" t="s">
        <v>135</v>
      </c>
      <c r="H41" t="s">
        <v>324</v>
      </c>
      <c r="I41" t="s">
        <v>1171</v>
      </c>
    </row>
    <row r="42" spans="1:9" x14ac:dyDescent="0.25">
      <c r="A42" t="s">
        <v>251</v>
      </c>
      <c r="B42">
        <v>8</v>
      </c>
      <c r="C42">
        <v>5</v>
      </c>
      <c r="D42">
        <v>1.35164355089544E-2</v>
      </c>
      <c r="E42">
        <v>3.80454610316567</v>
      </c>
      <c r="F42">
        <v>1.93</v>
      </c>
      <c r="G42" t="s">
        <v>33</v>
      </c>
      <c r="H42" t="s">
        <v>323</v>
      </c>
      <c r="I42" t="s">
        <v>1131</v>
      </c>
    </row>
    <row r="43" spans="1:9" x14ac:dyDescent="0.25">
      <c r="A43" t="s">
        <v>239</v>
      </c>
      <c r="B43">
        <v>4</v>
      </c>
      <c r="C43">
        <v>4</v>
      </c>
      <c r="D43">
        <v>9.0139090628030792E-3</v>
      </c>
      <c r="E43">
        <v>3.7309375288524098</v>
      </c>
      <c r="F43">
        <v>1.9</v>
      </c>
      <c r="G43" t="s">
        <v>89</v>
      </c>
      <c r="H43" t="s">
        <v>323</v>
      </c>
      <c r="I43" t="s">
        <v>1408</v>
      </c>
    </row>
    <row r="44" spans="1:9" x14ac:dyDescent="0.25">
      <c r="A44" t="s">
        <v>272</v>
      </c>
      <c r="B44">
        <v>9</v>
      </c>
      <c r="C44">
        <v>8</v>
      </c>
      <c r="D44">
        <v>4.7556739911388396E-3</v>
      </c>
      <c r="E44">
        <v>3.6197152091106899</v>
      </c>
      <c r="F44">
        <v>1.86</v>
      </c>
      <c r="G44" t="s">
        <v>4</v>
      </c>
      <c r="H44" t="s">
        <v>322</v>
      </c>
      <c r="I44" t="s">
        <v>1589</v>
      </c>
    </row>
    <row r="45" spans="1:9" x14ac:dyDescent="0.25">
      <c r="A45" t="s">
        <v>159</v>
      </c>
      <c r="B45">
        <v>9</v>
      </c>
      <c r="C45">
        <v>5</v>
      </c>
      <c r="D45">
        <v>7.5955128365641804E-3</v>
      </c>
      <c r="E45">
        <v>3.5465483100850901</v>
      </c>
      <c r="F45">
        <v>1.83</v>
      </c>
      <c r="G45" t="s">
        <v>36</v>
      </c>
      <c r="H45" t="s">
        <v>324</v>
      </c>
      <c r="I45" t="s">
        <v>1431</v>
      </c>
    </row>
    <row r="46" spans="1:9" x14ac:dyDescent="0.25">
      <c r="A46" t="s">
        <v>213</v>
      </c>
      <c r="B46">
        <v>4</v>
      </c>
      <c r="C46">
        <v>3</v>
      </c>
      <c r="D46">
        <v>6.9195145798105198E-3</v>
      </c>
      <c r="E46">
        <v>3.49324959578228</v>
      </c>
      <c r="F46">
        <v>1.8</v>
      </c>
      <c r="G46" t="s">
        <v>4</v>
      </c>
      <c r="H46" t="s">
        <v>323</v>
      </c>
      <c r="I46" t="s">
        <v>1275</v>
      </c>
    </row>
    <row r="47" spans="1:9" x14ac:dyDescent="0.25">
      <c r="A47" t="s">
        <v>260</v>
      </c>
      <c r="B47">
        <v>8</v>
      </c>
      <c r="C47">
        <v>6</v>
      </c>
      <c r="D47">
        <v>1.9520010264364899E-2</v>
      </c>
      <c r="E47">
        <v>3.4163892824444901</v>
      </c>
      <c r="F47">
        <v>1.77</v>
      </c>
      <c r="G47" t="s">
        <v>105</v>
      </c>
      <c r="H47" t="s">
        <v>322</v>
      </c>
      <c r="I47" t="s">
        <v>1513</v>
      </c>
    </row>
    <row r="48" spans="1:9" x14ac:dyDescent="0.25">
      <c r="A48" t="s">
        <v>227</v>
      </c>
      <c r="B48">
        <v>5</v>
      </c>
      <c r="C48">
        <v>3</v>
      </c>
      <c r="D48">
        <v>3.4913933413646903E-2</v>
      </c>
      <c r="E48">
        <v>3.3504510526933697</v>
      </c>
      <c r="F48">
        <v>1.74</v>
      </c>
      <c r="G48" t="s">
        <v>36</v>
      </c>
      <c r="H48" t="s">
        <v>324</v>
      </c>
      <c r="I48" t="s">
        <v>1321</v>
      </c>
    </row>
    <row r="49" spans="1:9" x14ac:dyDescent="0.25">
      <c r="A49" t="s">
        <v>315</v>
      </c>
      <c r="B49">
        <v>62</v>
      </c>
      <c r="C49">
        <v>46</v>
      </c>
      <c r="D49">
        <v>2.2777862965353501E-3</v>
      </c>
      <c r="E49">
        <v>3.3411123106326199</v>
      </c>
      <c r="F49">
        <v>1.74</v>
      </c>
      <c r="G49" t="s">
        <v>141</v>
      </c>
      <c r="H49" t="s">
        <v>323</v>
      </c>
      <c r="I49" t="s">
        <v>1812</v>
      </c>
    </row>
    <row r="50" spans="1:9" x14ac:dyDescent="0.25">
      <c r="A50" t="s">
        <v>281</v>
      </c>
      <c r="B50">
        <v>9</v>
      </c>
      <c r="C50">
        <v>9</v>
      </c>
      <c r="D50">
        <v>1.43069809575613E-2</v>
      </c>
      <c r="E50">
        <v>3.29173578306116</v>
      </c>
      <c r="F50">
        <v>1.72</v>
      </c>
      <c r="G50" t="s">
        <v>4</v>
      </c>
      <c r="H50" t="s">
        <v>323</v>
      </c>
      <c r="I50" t="e">
        <v>#N/A</v>
      </c>
    </row>
    <row r="51" spans="1:9" x14ac:dyDescent="0.25">
      <c r="A51" t="s">
        <v>165</v>
      </c>
      <c r="B51">
        <v>5</v>
      </c>
      <c r="C51">
        <v>2</v>
      </c>
      <c r="D51">
        <v>2.4251610279968101E-2</v>
      </c>
      <c r="E51">
        <v>3.26902926469517</v>
      </c>
      <c r="F51">
        <v>1.71</v>
      </c>
      <c r="G51" t="s">
        <v>44</v>
      </c>
      <c r="H51" t="s">
        <v>324</v>
      </c>
      <c r="I51" t="s">
        <v>1117</v>
      </c>
    </row>
    <row r="52" spans="1:9" x14ac:dyDescent="0.25">
      <c r="A52" t="s">
        <v>314</v>
      </c>
      <c r="B52">
        <v>43</v>
      </c>
      <c r="C52">
        <v>33</v>
      </c>
      <c r="D52">
        <v>6.2477644903490802E-3</v>
      </c>
      <c r="E52">
        <v>3.2475374834217994</v>
      </c>
      <c r="F52">
        <v>1.7</v>
      </c>
      <c r="G52" t="s">
        <v>63</v>
      </c>
      <c r="H52" t="s">
        <v>324</v>
      </c>
      <c r="I52" t="s">
        <v>1787</v>
      </c>
    </row>
    <row r="53" spans="1:9" x14ac:dyDescent="0.25">
      <c r="A53" t="s">
        <v>261</v>
      </c>
      <c r="B53">
        <v>8</v>
      </c>
      <c r="C53">
        <v>6</v>
      </c>
      <c r="D53">
        <v>3.7161601671208901E-3</v>
      </c>
      <c r="E53">
        <v>3.2354601580292495</v>
      </c>
      <c r="F53">
        <v>1.69</v>
      </c>
      <c r="G53" t="s">
        <v>106</v>
      </c>
      <c r="H53" t="s">
        <v>323</v>
      </c>
      <c r="I53" t="s">
        <v>1515</v>
      </c>
    </row>
    <row r="54" spans="1:9" x14ac:dyDescent="0.25">
      <c r="A54" t="s">
        <v>158</v>
      </c>
      <c r="B54">
        <v>41</v>
      </c>
      <c r="C54">
        <v>38</v>
      </c>
      <c r="D54">
        <v>5.53657560279307E-3</v>
      </c>
      <c r="E54">
        <v>3.1933509303654204</v>
      </c>
      <c r="F54">
        <v>1.68</v>
      </c>
      <c r="G54" t="s">
        <v>4</v>
      </c>
      <c r="H54" t="s">
        <v>323</v>
      </c>
      <c r="I54" t="s">
        <v>1806</v>
      </c>
    </row>
    <row r="55" spans="1:9" x14ac:dyDescent="0.25">
      <c r="A55" t="s">
        <v>291</v>
      </c>
      <c r="B55">
        <v>18</v>
      </c>
      <c r="C55">
        <v>11</v>
      </c>
      <c r="D55">
        <v>9.7894337614328909E-3</v>
      </c>
      <c r="E55">
        <v>3.1197802355128399</v>
      </c>
      <c r="F55">
        <v>1.64</v>
      </c>
      <c r="G55" t="s">
        <v>127</v>
      </c>
      <c r="H55" t="s">
        <v>322</v>
      </c>
      <c r="I55" t="s">
        <v>1660</v>
      </c>
    </row>
    <row r="56" spans="1:9" x14ac:dyDescent="0.25">
      <c r="A56" t="s">
        <v>266</v>
      </c>
      <c r="B56">
        <v>8</v>
      </c>
      <c r="C56">
        <v>7</v>
      </c>
      <c r="D56">
        <v>4.9821954152902597E-3</v>
      </c>
      <c r="E56">
        <v>3.0686922720775693</v>
      </c>
      <c r="F56">
        <v>1.62</v>
      </c>
      <c r="G56" t="s">
        <v>111</v>
      </c>
      <c r="H56" t="s">
        <v>323</v>
      </c>
      <c r="I56" t="s">
        <v>1546</v>
      </c>
    </row>
    <row r="57" spans="1:9" x14ac:dyDescent="0.25">
      <c r="A57" t="s">
        <v>293</v>
      </c>
      <c r="B57">
        <v>12</v>
      </c>
      <c r="C57">
        <v>11</v>
      </c>
      <c r="D57">
        <v>1.7628178794525801E-2</v>
      </c>
      <c r="E57">
        <v>2.9744888038623598</v>
      </c>
      <c r="F57">
        <v>1.57</v>
      </c>
      <c r="G57" t="s">
        <v>129</v>
      </c>
      <c r="H57" t="s">
        <v>322</v>
      </c>
      <c r="I57" t="s">
        <v>1671</v>
      </c>
    </row>
    <row r="58" spans="1:9" x14ac:dyDescent="0.25">
      <c r="A58" t="s">
        <v>254</v>
      </c>
      <c r="B58">
        <v>7</v>
      </c>
      <c r="C58">
        <v>6</v>
      </c>
      <c r="D58">
        <v>2.9324021947004598E-2</v>
      </c>
      <c r="E58">
        <v>2.9611461604460203</v>
      </c>
      <c r="F58">
        <v>1.57</v>
      </c>
      <c r="G58" t="s">
        <v>20</v>
      </c>
      <c r="H58" t="s">
        <v>322</v>
      </c>
      <c r="I58" t="s">
        <v>1409</v>
      </c>
    </row>
    <row r="59" spans="1:9" x14ac:dyDescent="0.25">
      <c r="A59" t="s">
        <v>172</v>
      </c>
      <c r="B59">
        <v>7</v>
      </c>
      <c r="C59">
        <v>2</v>
      </c>
      <c r="D59">
        <v>1.6286980811002601E-2</v>
      </c>
      <c r="E59">
        <v>2.9134694222076898</v>
      </c>
      <c r="F59">
        <v>1.54</v>
      </c>
      <c r="G59" t="s">
        <v>48</v>
      </c>
      <c r="H59" t="s">
        <v>323</v>
      </c>
      <c r="I59" t="s">
        <v>1131</v>
      </c>
    </row>
    <row r="60" spans="1:9" x14ac:dyDescent="0.25">
      <c r="A60" t="s">
        <v>193</v>
      </c>
      <c r="B60">
        <v>3</v>
      </c>
      <c r="C60">
        <v>2</v>
      </c>
      <c r="D60">
        <v>1.08313327038786E-2</v>
      </c>
      <c r="E60">
        <v>2.8304160550053399</v>
      </c>
      <c r="F60">
        <v>1.5</v>
      </c>
      <c r="G60" t="s">
        <v>11</v>
      </c>
      <c r="H60" t="s">
        <v>322</v>
      </c>
      <c r="I60" t="s">
        <v>1216</v>
      </c>
    </row>
    <row r="61" spans="1:9" x14ac:dyDescent="0.25">
      <c r="A61" t="s">
        <v>217</v>
      </c>
      <c r="B61">
        <v>3</v>
      </c>
      <c r="C61">
        <v>3</v>
      </c>
      <c r="D61">
        <v>6.08236652823486E-3</v>
      </c>
      <c r="E61">
        <v>2.8295399824813199</v>
      </c>
      <c r="F61">
        <v>1.5</v>
      </c>
      <c r="G61" t="s">
        <v>76</v>
      </c>
      <c r="H61" t="s">
        <v>323</v>
      </c>
      <c r="I61" t="s">
        <v>1287</v>
      </c>
    </row>
    <row r="62" spans="1:9" x14ac:dyDescent="0.25">
      <c r="A62" t="s">
        <v>153</v>
      </c>
      <c r="B62">
        <v>10</v>
      </c>
      <c r="C62">
        <v>7</v>
      </c>
      <c r="D62">
        <v>3.3201883291838298E-2</v>
      </c>
      <c r="E62">
        <v>0.3534305912574614</v>
      </c>
      <c r="F62">
        <v>-1.5</v>
      </c>
      <c r="G62" t="s">
        <v>23</v>
      </c>
      <c r="H62" t="s">
        <v>323</v>
      </c>
      <c r="I62" t="s">
        <v>3962</v>
      </c>
    </row>
    <row r="63" spans="1:9" x14ac:dyDescent="0.25">
      <c r="A63" t="s">
        <v>275</v>
      </c>
      <c r="B63">
        <v>12</v>
      </c>
      <c r="C63">
        <v>8</v>
      </c>
      <c r="D63">
        <v>1.44916140358676E-2</v>
      </c>
      <c r="E63">
        <v>0.35336097097429536</v>
      </c>
      <c r="F63">
        <v>-1.5</v>
      </c>
      <c r="G63" t="s">
        <v>80</v>
      </c>
      <c r="H63" t="s">
        <v>323</v>
      </c>
      <c r="I63" t="s">
        <v>1311</v>
      </c>
    </row>
    <row r="64" spans="1:9" x14ac:dyDescent="0.25">
      <c r="A64" t="s">
        <v>224</v>
      </c>
      <c r="B64">
        <v>5</v>
      </c>
      <c r="C64">
        <v>3</v>
      </c>
      <c r="D64">
        <v>9.3606397740345904E-3</v>
      </c>
      <c r="E64">
        <v>0.35270089660271664</v>
      </c>
      <c r="F64">
        <v>-1.5</v>
      </c>
      <c r="G64" t="s">
        <v>79</v>
      </c>
      <c r="H64" t="s">
        <v>323</v>
      </c>
      <c r="I64" t="s">
        <v>3738</v>
      </c>
    </row>
    <row r="65" spans="1:9" x14ac:dyDescent="0.25">
      <c r="A65" t="s">
        <v>185</v>
      </c>
      <c r="B65">
        <v>11</v>
      </c>
      <c r="C65">
        <v>5</v>
      </c>
      <c r="D65">
        <v>3.7069435772433199E-2</v>
      </c>
      <c r="E65">
        <v>0.35236517981509385</v>
      </c>
      <c r="F65">
        <v>-1.5</v>
      </c>
      <c r="G65" t="s">
        <v>4</v>
      </c>
      <c r="H65" t="s">
        <v>323</v>
      </c>
      <c r="I65" t="s">
        <v>1161</v>
      </c>
    </row>
    <row r="66" spans="1:9" x14ac:dyDescent="0.25">
      <c r="A66" t="s">
        <v>282</v>
      </c>
      <c r="B66">
        <v>10</v>
      </c>
      <c r="C66">
        <v>9</v>
      </c>
      <c r="D66">
        <v>1.16449957984754E-2</v>
      </c>
      <c r="E66">
        <v>0.35188234843214045</v>
      </c>
      <c r="F66">
        <v>-1.51</v>
      </c>
      <c r="G66" t="s">
        <v>121</v>
      </c>
      <c r="H66" t="s">
        <v>323</v>
      </c>
      <c r="I66" t="s">
        <v>4059</v>
      </c>
    </row>
    <row r="67" spans="1:9" x14ac:dyDescent="0.25">
      <c r="A67" t="s">
        <v>144</v>
      </c>
      <c r="B67">
        <v>95</v>
      </c>
      <c r="C67">
        <v>71</v>
      </c>
      <c r="D67">
        <v>8.6398837195570902E-3</v>
      </c>
      <c r="E67">
        <v>0.3494399800699452</v>
      </c>
      <c r="F67">
        <v>-1.52</v>
      </c>
      <c r="G67" t="s">
        <v>5</v>
      </c>
      <c r="H67" t="s">
        <v>322</v>
      </c>
      <c r="I67" t="s">
        <v>3650</v>
      </c>
    </row>
    <row r="68" spans="1:9" x14ac:dyDescent="0.25">
      <c r="A68" t="s">
        <v>152</v>
      </c>
      <c r="B68">
        <v>24</v>
      </c>
      <c r="C68">
        <v>17</v>
      </c>
      <c r="D68">
        <v>7.0481179334013697E-3</v>
      </c>
      <c r="E68">
        <v>0.34816559518900497</v>
      </c>
      <c r="F68">
        <v>-1.52</v>
      </c>
      <c r="G68" t="s">
        <v>22</v>
      </c>
      <c r="H68" t="s">
        <v>324</v>
      </c>
      <c r="I68" t="s">
        <v>4230</v>
      </c>
    </row>
    <row r="69" spans="1:9" x14ac:dyDescent="0.25">
      <c r="A69" t="s">
        <v>146</v>
      </c>
      <c r="B69">
        <v>12</v>
      </c>
      <c r="C69">
        <v>7</v>
      </c>
      <c r="D69">
        <v>4.4611440414074E-2</v>
      </c>
      <c r="E69">
        <v>0.34703779962379117</v>
      </c>
      <c r="F69">
        <v>-1.53</v>
      </c>
      <c r="G69" t="s">
        <v>7</v>
      </c>
      <c r="H69" t="s">
        <v>323</v>
      </c>
      <c r="I69" t="s">
        <v>1161</v>
      </c>
    </row>
    <row r="70" spans="1:9" x14ac:dyDescent="0.25">
      <c r="A70" t="s">
        <v>178</v>
      </c>
      <c r="B70">
        <v>2</v>
      </c>
      <c r="C70">
        <v>2</v>
      </c>
      <c r="D70">
        <v>4.2792220304346901E-2</v>
      </c>
      <c r="E70">
        <v>0.34324351278060444</v>
      </c>
      <c r="F70">
        <v>-1.54</v>
      </c>
      <c r="G70" t="s">
        <v>52</v>
      </c>
      <c r="H70" t="s">
        <v>324</v>
      </c>
      <c r="I70" t="s">
        <v>3600</v>
      </c>
    </row>
    <row r="71" spans="1:9" x14ac:dyDescent="0.25">
      <c r="A71" t="s">
        <v>197</v>
      </c>
      <c r="B71">
        <v>3</v>
      </c>
      <c r="C71">
        <v>2</v>
      </c>
      <c r="D71">
        <v>2.8555128507358699E-2</v>
      </c>
      <c r="E71">
        <v>0.34098253092499303</v>
      </c>
      <c r="F71">
        <v>-1.55</v>
      </c>
      <c r="G71" t="s">
        <v>62</v>
      </c>
      <c r="H71" t="s">
        <v>323</v>
      </c>
      <c r="I71" t="s">
        <v>3668</v>
      </c>
    </row>
    <row r="72" spans="1:9" x14ac:dyDescent="0.25">
      <c r="A72" t="s">
        <v>316</v>
      </c>
      <c r="B72">
        <v>98</v>
      </c>
      <c r="C72">
        <v>73</v>
      </c>
      <c r="D72">
        <v>8.4766792305903695E-4</v>
      </c>
      <c r="E72">
        <v>0.33955754206178029</v>
      </c>
      <c r="F72">
        <v>-1.56</v>
      </c>
      <c r="G72" t="s">
        <v>142</v>
      </c>
      <c r="H72" t="s">
        <v>324</v>
      </c>
      <c r="I72" t="s">
        <v>4357</v>
      </c>
    </row>
    <row r="73" spans="1:9" x14ac:dyDescent="0.25">
      <c r="A73" t="s">
        <v>147</v>
      </c>
      <c r="B73">
        <v>4</v>
      </c>
      <c r="C73">
        <v>3</v>
      </c>
      <c r="D73">
        <v>3.6517206065488798E-2</v>
      </c>
      <c r="E73">
        <v>0.33941922537995972</v>
      </c>
      <c r="F73">
        <v>-1.56</v>
      </c>
      <c r="G73" t="s">
        <v>13</v>
      </c>
      <c r="H73" t="s">
        <v>322</v>
      </c>
      <c r="I73" t="s">
        <v>1577</v>
      </c>
    </row>
    <row r="74" spans="1:9" x14ac:dyDescent="0.25">
      <c r="A74" t="s">
        <v>268</v>
      </c>
      <c r="B74">
        <v>7</v>
      </c>
      <c r="C74">
        <v>7</v>
      </c>
      <c r="D74">
        <v>3.2895807647733998E-2</v>
      </c>
      <c r="E74">
        <v>0.33675155289673298</v>
      </c>
      <c r="F74">
        <v>-1.57</v>
      </c>
      <c r="G74" t="s">
        <v>30</v>
      </c>
      <c r="H74" t="s">
        <v>322</v>
      </c>
      <c r="I74" t="s">
        <v>3985</v>
      </c>
    </row>
    <row r="75" spans="1:9" x14ac:dyDescent="0.25">
      <c r="A75" t="s">
        <v>279</v>
      </c>
      <c r="B75">
        <v>11</v>
      </c>
      <c r="C75">
        <v>9</v>
      </c>
      <c r="D75">
        <v>2.7375798557108599E-2</v>
      </c>
      <c r="E75">
        <v>0.33661632505329231</v>
      </c>
      <c r="F75">
        <v>-1.57</v>
      </c>
      <c r="G75" t="s">
        <v>119</v>
      </c>
      <c r="H75" t="s">
        <v>322</v>
      </c>
      <c r="I75" t="s">
        <v>1431</v>
      </c>
    </row>
    <row r="76" spans="1:9" x14ac:dyDescent="0.25">
      <c r="A76" t="s">
        <v>306</v>
      </c>
      <c r="B76">
        <v>20</v>
      </c>
      <c r="C76">
        <v>16</v>
      </c>
      <c r="D76">
        <v>8.7962881247000604E-3</v>
      </c>
      <c r="E76">
        <v>0.33563869218173387</v>
      </c>
      <c r="F76">
        <v>-1.58</v>
      </c>
      <c r="G76" t="s">
        <v>26</v>
      </c>
      <c r="H76" t="s">
        <v>322</v>
      </c>
      <c r="I76" t="s">
        <v>4221</v>
      </c>
    </row>
    <row r="77" spans="1:9" x14ac:dyDescent="0.25">
      <c r="A77" t="s">
        <v>241</v>
      </c>
      <c r="B77">
        <v>5</v>
      </c>
      <c r="C77">
        <v>4</v>
      </c>
      <c r="D77">
        <v>1.7545426631093E-2</v>
      </c>
      <c r="E77">
        <v>0.33538131332292936</v>
      </c>
      <c r="F77">
        <v>-1.58</v>
      </c>
      <c r="G77" t="s">
        <v>91</v>
      </c>
      <c r="H77" t="s">
        <v>323</v>
      </c>
      <c r="I77" t="s">
        <v>3844</v>
      </c>
    </row>
    <row r="78" spans="1:9" x14ac:dyDescent="0.25">
      <c r="A78" t="s">
        <v>310</v>
      </c>
      <c r="B78">
        <v>22</v>
      </c>
      <c r="C78">
        <v>21</v>
      </c>
      <c r="D78">
        <v>2.0436027636442301E-2</v>
      </c>
      <c r="E78">
        <v>0.3345884698706118</v>
      </c>
      <c r="F78">
        <v>-1.58</v>
      </c>
      <c r="G78" t="s">
        <v>138</v>
      </c>
      <c r="H78" t="s">
        <v>323</v>
      </c>
      <c r="I78" t="s">
        <v>1612</v>
      </c>
    </row>
    <row r="79" spans="1:9" x14ac:dyDescent="0.25">
      <c r="A79" t="s">
        <v>246</v>
      </c>
      <c r="B79">
        <v>6</v>
      </c>
      <c r="C79">
        <v>5</v>
      </c>
      <c r="D79">
        <v>4.6118630006654398E-3</v>
      </c>
      <c r="E79">
        <v>0.33251139712675853</v>
      </c>
      <c r="F79">
        <v>-1.59</v>
      </c>
      <c r="G79" t="s">
        <v>96</v>
      </c>
      <c r="H79" t="s">
        <v>322</v>
      </c>
      <c r="I79" t="s">
        <v>3874</v>
      </c>
    </row>
    <row r="80" spans="1:9" x14ac:dyDescent="0.25">
      <c r="A80" t="s">
        <v>318</v>
      </c>
      <c r="B80">
        <v>3</v>
      </c>
      <c r="C80">
        <v>2</v>
      </c>
      <c r="D80">
        <v>2.9279542782448702E-2</v>
      </c>
      <c r="E80">
        <v>0.33164081313034299</v>
      </c>
      <c r="F80">
        <v>-1.59</v>
      </c>
      <c r="G80" t="s">
        <v>4</v>
      </c>
      <c r="H80" t="s">
        <v>323</v>
      </c>
      <c r="I80" t="e">
        <v>#N/A</v>
      </c>
    </row>
    <row r="81" spans="1:9" x14ac:dyDescent="0.25">
      <c r="A81" t="s">
        <v>297</v>
      </c>
      <c r="B81">
        <v>13</v>
      </c>
      <c r="C81">
        <v>13</v>
      </c>
      <c r="D81">
        <v>3.0303378703302901E-2</v>
      </c>
      <c r="E81">
        <v>0.33116383235172825</v>
      </c>
      <c r="F81">
        <v>-1.59</v>
      </c>
      <c r="G81" t="s">
        <v>93</v>
      </c>
      <c r="H81" t="s">
        <v>323</v>
      </c>
      <c r="I81" t="s">
        <v>1586</v>
      </c>
    </row>
    <row r="82" spans="1:9" x14ac:dyDescent="0.25">
      <c r="A82" t="s">
        <v>231</v>
      </c>
      <c r="B82">
        <v>4</v>
      </c>
      <c r="C82">
        <v>3</v>
      </c>
      <c r="D82">
        <v>7.01574497870938E-3</v>
      </c>
      <c r="E82">
        <v>0.33100968632390265</v>
      </c>
      <c r="F82">
        <v>-1.6</v>
      </c>
      <c r="G82" t="s">
        <v>4</v>
      </c>
      <c r="H82" t="s">
        <v>323</v>
      </c>
      <c r="I82" t="e">
        <v>#N/A</v>
      </c>
    </row>
    <row r="83" spans="1:9" x14ac:dyDescent="0.25">
      <c r="A83" t="s">
        <v>168</v>
      </c>
      <c r="B83">
        <v>2</v>
      </c>
      <c r="C83">
        <v>2</v>
      </c>
      <c r="D83">
        <v>7.39781771900337E-3</v>
      </c>
      <c r="E83">
        <v>0.33058723127717138</v>
      </c>
      <c r="F83">
        <v>-1.6</v>
      </c>
      <c r="G83" t="s">
        <v>27</v>
      </c>
      <c r="H83" t="s">
        <v>323</v>
      </c>
      <c r="I83" t="s">
        <v>3569</v>
      </c>
    </row>
    <row r="84" spans="1:9" x14ac:dyDescent="0.25">
      <c r="A84" t="s">
        <v>162</v>
      </c>
      <c r="B84">
        <v>40</v>
      </c>
      <c r="C84">
        <v>37</v>
      </c>
      <c r="D84">
        <v>2.6704535768340199E-3</v>
      </c>
      <c r="E84">
        <v>0.32969874581225644</v>
      </c>
      <c r="F84">
        <v>-1.6</v>
      </c>
      <c r="G84" t="s">
        <v>40</v>
      </c>
      <c r="H84" t="s">
        <v>324</v>
      </c>
      <c r="I84" t="s">
        <v>3789</v>
      </c>
    </row>
    <row r="85" spans="1:9" x14ac:dyDescent="0.25">
      <c r="A85" t="s">
        <v>253</v>
      </c>
      <c r="B85">
        <v>7</v>
      </c>
      <c r="C85">
        <v>6</v>
      </c>
      <c r="D85">
        <v>1.33167713289488E-2</v>
      </c>
      <c r="E85">
        <v>0.32850986904295604</v>
      </c>
      <c r="F85">
        <v>-1.61</v>
      </c>
      <c r="G85" t="s">
        <v>100</v>
      </c>
      <c r="H85" t="s">
        <v>322</v>
      </c>
      <c r="I85" t="s">
        <v>3913</v>
      </c>
    </row>
    <row r="86" spans="1:9" x14ac:dyDescent="0.25">
      <c r="A86" t="s">
        <v>210</v>
      </c>
      <c r="B86">
        <v>6</v>
      </c>
      <c r="C86">
        <v>3</v>
      </c>
      <c r="D86">
        <v>2.86138381699425E-2</v>
      </c>
      <c r="E86">
        <v>0.32820358189293447</v>
      </c>
      <c r="F86">
        <v>-1.61</v>
      </c>
      <c r="G86" t="s">
        <v>71</v>
      </c>
      <c r="H86" t="s">
        <v>323</v>
      </c>
      <c r="I86" t="s">
        <v>1359</v>
      </c>
    </row>
    <row r="87" spans="1:9" x14ac:dyDescent="0.25">
      <c r="A87" t="s">
        <v>307</v>
      </c>
      <c r="B87">
        <v>23</v>
      </c>
      <c r="C87">
        <v>16</v>
      </c>
      <c r="D87">
        <v>6.3188518986774496E-3</v>
      </c>
      <c r="E87">
        <v>0.32529268086000535</v>
      </c>
      <c r="F87">
        <v>-1.62</v>
      </c>
      <c r="G87" t="s">
        <v>6</v>
      </c>
      <c r="H87" t="s">
        <v>323</v>
      </c>
      <c r="I87" t="s">
        <v>1723</v>
      </c>
    </row>
    <row r="88" spans="1:9" x14ac:dyDescent="0.25">
      <c r="A88" t="s">
        <v>160</v>
      </c>
      <c r="B88">
        <v>37</v>
      </c>
      <c r="C88">
        <v>32</v>
      </c>
      <c r="D88">
        <v>1.7618033046885801E-3</v>
      </c>
      <c r="E88">
        <v>0.32146148284085646</v>
      </c>
      <c r="F88">
        <v>-1.64</v>
      </c>
      <c r="G88" t="s">
        <v>37</v>
      </c>
      <c r="H88" t="s">
        <v>324</v>
      </c>
      <c r="I88" t="s">
        <v>4193</v>
      </c>
    </row>
    <row r="89" spans="1:9" x14ac:dyDescent="0.25">
      <c r="A89" t="s">
        <v>176</v>
      </c>
      <c r="B89">
        <v>2</v>
      </c>
      <c r="C89">
        <v>2</v>
      </c>
      <c r="D89">
        <v>3.9934569008697896E-3</v>
      </c>
      <c r="E89">
        <v>0.32096001867471524</v>
      </c>
      <c r="F89">
        <v>-1.64</v>
      </c>
      <c r="G89" t="s">
        <v>21</v>
      </c>
      <c r="H89" t="s">
        <v>323</v>
      </c>
      <c r="I89" t="s">
        <v>3591</v>
      </c>
    </row>
    <row r="90" spans="1:9" x14ac:dyDescent="0.25">
      <c r="A90" t="s">
        <v>288</v>
      </c>
      <c r="B90">
        <v>12</v>
      </c>
      <c r="C90">
        <v>10</v>
      </c>
      <c r="D90">
        <v>2.1592064440871198E-2</v>
      </c>
      <c r="E90">
        <v>0.32023038239850132</v>
      </c>
      <c r="F90">
        <v>-1.64</v>
      </c>
      <c r="G90" t="s">
        <v>16</v>
      </c>
      <c r="H90" t="s">
        <v>322</v>
      </c>
      <c r="I90" t="s">
        <v>3696</v>
      </c>
    </row>
    <row r="91" spans="1:9" x14ac:dyDescent="0.25">
      <c r="A91" t="s">
        <v>255</v>
      </c>
      <c r="B91">
        <v>10</v>
      </c>
      <c r="C91">
        <v>6</v>
      </c>
      <c r="D91">
        <v>2.2591135109722001E-2</v>
      </c>
      <c r="E91">
        <v>0.31989595244262087</v>
      </c>
      <c r="F91">
        <v>-1.64</v>
      </c>
      <c r="G91" t="s">
        <v>101</v>
      </c>
      <c r="H91" t="s">
        <v>323</v>
      </c>
      <c r="I91" t="s">
        <v>1538</v>
      </c>
    </row>
    <row r="92" spans="1:9" x14ac:dyDescent="0.25">
      <c r="A92" t="s">
        <v>273</v>
      </c>
      <c r="B92">
        <v>9</v>
      </c>
      <c r="C92">
        <v>8</v>
      </c>
      <c r="D92">
        <v>9.0434015581063194E-3</v>
      </c>
      <c r="E92">
        <v>0.31959737701579055</v>
      </c>
      <c r="F92">
        <v>-1.65</v>
      </c>
      <c r="G92" t="s">
        <v>115</v>
      </c>
      <c r="H92" t="s">
        <v>324</v>
      </c>
      <c r="I92" t="s">
        <v>1264</v>
      </c>
    </row>
    <row r="93" spans="1:9" x14ac:dyDescent="0.25">
      <c r="A93" t="s">
        <v>287</v>
      </c>
      <c r="B93">
        <v>14</v>
      </c>
      <c r="C93">
        <v>10</v>
      </c>
      <c r="D93">
        <v>1.5801448018925999E-2</v>
      </c>
      <c r="E93">
        <v>0.31893749072634742</v>
      </c>
      <c r="F93">
        <v>-1.65</v>
      </c>
      <c r="G93" t="s">
        <v>35</v>
      </c>
      <c r="H93" t="s">
        <v>322</v>
      </c>
      <c r="I93" t="s">
        <v>4095</v>
      </c>
    </row>
    <row r="94" spans="1:9" x14ac:dyDescent="0.25">
      <c r="A94" t="s">
        <v>156</v>
      </c>
      <c r="B94">
        <v>20</v>
      </c>
      <c r="C94">
        <v>15</v>
      </c>
      <c r="D94">
        <v>1.9693998740308101E-3</v>
      </c>
      <c r="E94">
        <v>0.317635731195481</v>
      </c>
      <c r="F94">
        <v>-1.65</v>
      </c>
      <c r="G94" t="s">
        <v>12</v>
      </c>
      <c r="H94" t="s">
        <v>323</v>
      </c>
      <c r="I94" t="s">
        <v>1211</v>
      </c>
    </row>
    <row r="95" spans="1:9" x14ac:dyDescent="0.25">
      <c r="A95" t="s">
        <v>304</v>
      </c>
      <c r="B95">
        <v>32</v>
      </c>
      <c r="C95">
        <v>16</v>
      </c>
      <c r="D95">
        <v>1.24268384007721E-2</v>
      </c>
      <c r="E95">
        <v>0.31749167481831625</v>
      </c>
      <c r="F95">
        <v>-1.66</v>
      </c>
      <c r="G95" t="s">
        <v>137</v>
      </c>
      <c r="H95" t="s">
        <v>322</v>
      </c>
      <c r="I95" t="s">
        <v>3996</v>
      </c>
    </row>
    <row r="96" spans="1:9" x14ac:dyDescent="0.25">
      <c r="A96" t="s">
        <v>150</v>
      </c>
      <c r="B96">
        <v>9</v>
      </c>
      <c r="C96">
        <v>7</v>
      </c>
      <c r="D96">
        <v>4.4547146842126998E-3</v>
      </c>
      <c r="E96">
        <v>0.31349079717676565</v>
      </c>
      <c r="F96">
        <v>-1.67</v>
      </c>
      <c r="G96" t="s">
        <v>17</v>
      </c>
      <c r="H96" t="s">
        <v>323</v>
      </c>
      <c r="I96" t="s">
        <v>3991</v>
      </c>
    </row>
    <row r="97" spans="1:9" x14ac:dyDescent="0.25">
      <c r="A97" t="s">
        <v>182</v>
      </c>
      <c r="B97">
        <v>2</v>
      </c>
      <c r="C97">
        <v>2</v>
      </c>
      <c r="D97">
        <v>1.4333164039015101E-2</v>
      </c>
      <c r="E97">
        <v>0.3079023971533319</v>
      </c>
      <c r="F97">
        <v>-1.7</v>
      </c>
      <c r="G97" t="s">
        <v>30</v>
      </c>
      <c r="H97" t="s">
        <v>323</v>
      </c>
      <c r="I97">
        <v>12591</v>
      </c>
    </row>
    <row r="98" spans="1:9" x14ac:dyDescent="0.25">
      <c r="A98" t="s">
        <v>271</v>
      </c>
      <c r="B98">
        <v>11</v>
      </c>
      <c r="C98">
        <v>7</v>
      </c>
      <c r="D98">
        <v>2.0463164570884498E-3</v>
      </c>
      <c r="E98">
        <v>0.30485362357446755</v>
      </c>
      <c r="F98">
        <v>-1.71</v>
      </c>
      <c r="G98" t="s">
        <v>97</v>
      </c>
      <c r="H98" t="s">
        <v>322</v>
      </c>
      <c r="I98" t="s">
        <v>3876</v>
      </c>
    </row>
    <row r="99" spans="1:9" x14ac:dyDescent="0.25">
      <c r="A99" t="s">
        <v>145</v>
      </c>
      <c r="B99">
        <v>29</v>
      </c>
      <c r="C99">
        <v>24</v>
      </c>
      <c r="D99">
        <v>4.6118630006654398E-3</v>
      </c>
      <c r="E99">
        <v>0.30243016956182789</v>
      </c>
      <c r="F99">
        <v>-1.73</v>
      </c>
      <c r="G99" t="s">
        <v>9</v>
      </c>
      <c r="H99" t="s">
        <v>324</v>
      </c>
      <c r="I99" t="s">
        <v>3939</v>
      </c>
    </row>
    <row r="100" spans="1:9" x14ac:dyDescent="0.25">
      <c r="A100" t="s">
        <v>259</v>
      </c>
      <c r="B100">
        <v>12</v>
      </c>
      <c r="C100">
        <v>6</v>
      </c>
      <c r="D100">
        <v>8.6398837195570902E-3</v>
      </c>
      <c r="E100">
        <v>0.30118713761533311</v>
      </c>
      <c r="F100">
        <v>-1.73</v>
      </c>
      <c r="G100" t="s">
        <v>103</v>
      </c>
      <c r="H100" t="s">
        <v>324</v>
      </c>
      <c r="I100" t="s">
        <v>3935</v>
      </c>
    </row>
    <row r="101" spans="1:9" x14ac:dyDescent="0.25">
      <c r="A101" t="s">
        <v>170</v>
      </c>
      <c r="B101">
        <v>2</v>
      </c>
      <c r="C101">
        <v>2</v>
      </c>
      <c r="D101">
        <v>2.6376756259921499E-2</v>
      </c>
      <c r="E101">
        <v>0.30015605742951468</v>
      </c>
      <c r="F101">
        <v>-1.74</v>
      </c>
      <c r="G101" t="s">
        <v>4</v>
      </c>
      <c r="H101" t="s">
        <v>322</v>
      </c>
      <c r="I101" t="e">
        <v>#N/A</v>
      </c>
    </row>
    <row r="102" spans="1:9" x14ac:dyDescent="0.25">
      <c r="A102" t="s">
        <v>236</v>
      </c>
      <c r="B102">
        <v>9</v>
      </c>
      <c r="C102">
        <v>4</v>
      </c>
      <c r="D102">
        <v>4.7364632734620597E-2</v>
      </c>
      <c r="E102">
        <v>0.29987958323538516</v>
      </c>
      <c r="F102">
        <v>-1.74</v>
      </c>
      <c r="G102" t="s">
        <v>7</v>
      </c>
      <c r="H102" t="s">
        <v>322</v>
      </c>
      <c r="I102" t="s">
        <v>1161</v>
      </c>
    </row>
    <row r="103" spans="1:9" x14ac:dyDescent="0.25">
      <c r="A103" t="s">
        <v>237</v>
      </c>
      <c r="B103">
        <v>69</v>
      </c>
      <c r="C103">
        <v>56</v>
      </c>
      <c r="D103">
        <v>1.42183770164017E-2</v>
      </c>
      <c r="E103">
        <v>0.29649792676948111</v>
      </c>
      <c r="F103">
        <v>-1.75</v>
      </c>
      <c r="G103" t="s">
        <v>29</v>
      </c>
      <c r="H103" t="s">
        <v>323</v>
      </c>
      <c r="I103" t="s">
        <v>4351</v>
      </c>
    </row>
    <row r="104" spans="1:9" x14ac:dyDescent="0.25">
      <c r="A104" t="s">
        <v>148</v>
      </c>
      <c r="B104">
        <v>11</v>
      </c>
      <c r="C104">
        <v>9</v>
      </c>
      <c r="D104">
        <v>6.2639987212986499E-3</v>
      </c>
      <c r="E104">
        <v>0.29577025918238142</v>
      </c>
      <c r="F104">
        <v>-1.76</v>
      </c>
      <c r="G104" t="s">
        <v>14</v>
      </c>
      <c r="H104" t="s">
        <v>324</v>
      </c>
      <c r="I104" t="s">
        <v>4060</v>
      </c>
    </row>
    <row r="105" spans="1:9" x14ac:dyDescent="0.25">
      <c r="A105" t="s">
        <v>295</v>
      </c>
      <c r="B105">
        <v>20</v>
      </c>
      <c r="C105">
        <v>12</v>
      </c>
      <c r="D105">
        <v>1.0980751202534899E-3</v>
      </c>
      <c r="E105">
        <v>0.29463598234182303</v>
      </c>
      <c r="F105">
        <v>-1.76</v>
      </c>
      <c r="G105" t="s">
        <v>10</v>
      </c>
      <c r="H105" t="s">
        <v>323</v>
      </c>
      <c r="I105" t="s">
        <v>3650</v>
      </c>
    </row>
    <row r="106" spans="1:9" x14ac:dyDescent="0.25">
      <c r="A106" t="s">
        <v>285</v>
      </c>
      <c r="B106">
        <v>11</v>
      </c>
      <c r="C106">
        <v>10</v>
      </c>
      <c r="D106">
        <v>5.6211922890123404E-4</v>
      </c>
      <c r="E106">
        <v>0.29392440451501073</v>
      </c>
      <c r="F106">
        <v>-1.77</v>
      </c>
      <c r="G106" t="s">
        <v>124</v>
      </c>
      <c r="H106" t="s">
        <v>324</v>
      </c>
      <c r="I106" t="s">
        <v>4085</v>
      </c>
    </row>
    <row r="107" spans="1:9" x14ac:dyDescent="0.25">
      <c r="A107" t="s">
        <v>276</v>
      </c>
      <c r="B107">
        <v>16</v>
      </c>
      <c r="C107">
        <v>8</v>
      </c>
      <c r="D107">
        <v>1.6377170905166199E-2</v>
      </c>
      <c r="E107">
        <v>0.29258460586673257</v>
      </c>
      <c r="F107">
        <v>-1.77</v>
      </c>
      <c r="G107" t="s">
        <v>7</v>
      </c>
      <c r="H107" t="s">
        <v>322</v>
      </c>
      <c r="I107" t="s">
        <v>4029</v>
      </c>
    </row>
    <row r="108" spans="1:9" x14ac:dyDescent="0.25">
      <c r="A108" t="s">
        <v>280</v>
      </c>
      <c r="B108">
        <v>10</v>
      </c>
      <c r="C108">
        <v>9</v>
      </c>
      <c r="D108">
        <v>2.20727863604335E-3</v>
      </c>
      <c r="E108">
        <v>0.29254133299306312</v>
      </c>
      <c r="F108">
        <v>-1.77</v>
      </c>
      <c r="G108" t="s">
        <v>120</v>
      </c>
      <c r="H108" t="s">
        <v>323</v>
      </c>
      <c r="I108" t="s">
        <v>4053</v>
      </c>
    </row>
    <row r="109" spans="1:9" x14ac:dyDescent="0.25">
      <c r="A109" t="s">
        <v>235</v>
      </c>
      <c r="B109">
        <v>6</v>
      </c>
      <c r="C109">
        <v>4</v>
      </c>
      <c r="D109">
        <v>5.71029969753263E-3</v>
      </c>
      <c r="E109">
        <v>0.2923648074954181</v>
      </c>
      <c r="F109">
        <v>-1.77</v>
      </c>
      <c r="G109" t="s">
        <v>87</v>
      </c>
      <c r="H109" t="s">
        <v>324</v>
      </c>
      <c r="I109" t="s">
        <v>1251</v>
      </c>
    </row>
    <row r="110" spans="1:9" x14ac:dyDescent="0.25">
      <c r="A110" t="s">
        <v>319</v>
      </c>
      <c r="B110">
        <v>12</v>
      </c>
      <c r="C110">
        <v>6</v>
      </c>
      <c r="D110">
        <v>3.6440203764236297E-2</v>
      </c>
      <c r="E110">
        <v>0.29197191619237295</v>
      </c>
      <c r="F110">
        <v>-1.78</v>
      </c>
      <c r="G110" t="s">
        <v>24</v>
      </c>
      <c r="H110" t="s">
        <v>323</v>
      </c>
      <c r="I110" t="e">
        <v>#N/A</v>
      </c>
    </row>
    <row r="111" spans="1:9" x14ac:dyDescent="0.25">
      <c r="A111" t="s">
        <v>205</v>
      </c>
      <c r="B111">
        <v>5</v>
      </c>
      <c r="C111">
        <v>3</v>
      </c>
      <c r="D111">
        <v>1.3229988336946099E-2</v>
      </c>
      <c r="E111">
        <v>0.29071666562121362</v>
      </c>
      <c r="F111">
        <v>-1.78</v>
      </c>
      <c r="G111" t="s">
        <v>8</v>
      </c>
      <c r="H111" t="s">
        <v>323</v>
      </c>
      <c r="I111" t="s">
        <v>3631</v>
      </c>
    </row>
    <row r="112" spans="1:9" x14ac:dyDescent="0.25">
      <c r="A112" t="s">
        <v>262</v>
      </c>
      <c r="B112">
        <v>8</v>
      </c>
      <c r="C112">
        <v>6</v>
      </c>
      <c r="D112">
        <v>4.1730538488758601E-2</v>
      </c>
      <c r="E112">
        <v>0.28908499303949559</v>
      </c>
      <c r="F112">
        <v>-1.79</v>
      </c>
      <c r="G112" t="s">
        <v>107</v>
      </c>
      <c r="H112" t="s">
        <v>323</v>
      </c>
      <c r="I112" t="s">
        <v>3944</v>
      </c>
    </row>
    <row r="113" spans="1:9" x14ac:dyDescent="0.25">
      <c r="A113" t="s">
        <v>174</v>
      </c>
      <c r="B113">
        <v>2</v>
      </c>
      <c r="C113">
        <v>2</v>
      </c>
      <c r="D113">
        <v>2.3061161220981102E-2</v>
      </c>
      <c r="E113">
        <v>0.28839660528438255</v>
      </c>
      <c r="F113">
        <v>-1.79</v>
      </c>
      <c r="G113" t="s">
        <v>4</v>
      </c>
      <c r="H113" t="s">
        <v>322</v>
      </c>
      <c r="I113" t="s">
        <v>3585</v>
      </c>
    </row>
    <row r="114" spans="1:9" x14ac:dyDescent="0.25">
      <c r="A114" t="s">
        <v>230</v>
      </c>
      <c r="B114">
        <v>3</v>
      </c>
      <c r="C114">
        <v>3</v>
      </c>
      <c r="D114">
        <v>3.23886586082942E-2</v>
      </c>
      <c r="E114">
        <v>0.2879293159340931</v>
      </c>
      <c r="F114">
        <v>-1.8</v>
      </c>
      <c r="G114" t="s">
        <v>4</v>
      </c>
      <c r="H114" t="s">
        <v>322</v>
      </c>
      <c r="I114" t="s">
        <v>3768</v>
      </c>
    </row>
    <row r="115" spans="1:9" x14ac:dyDescent="0.25">
      <c r="A115" t="s">
        <v>283</v>
      </c>
      <c r="B115">
        <v>11</v>
      </c>
      <c r="C115">
        <v>9</v>
      </c>
      <c r="D115">
        <v>1.1247499543318801E-2</v>
      </c>
      <c r="E115">
        <v>0.28747948247248145</v>
      </c>
      <c r="F115">
        <v>-1.8</v>
      </c>
      <c r="G115" t="s">
        <v>122</v>
      </c>
      <c r="H115" t="s">
        <v>323</v>
      </c>
      <c r="I115" t="s">
        <v>4068</v>
      </c>
    </row>
    <row r="116" spans="1:9" x14ac:dyDescent="0.25">
      <c r="A116" t="s">
        <v>222</v>
      </c>
      <c r="B116">
        <v>4</v>
      </c>
      <c r="C116">
        <v>3</v>
      </c>
      <c r="D116">
        <v>1.6439961118633099E-2</v>
      </c>
      <c r="E116">
        <v>0.28540861970421411</v>
      </c>
      <c r="F116">
        <v>-1.81</v>
      </c>
      <c r="G116" t="s">
        <v>31</v>
      </c>
      <c r="H116" t="s">
        <v>323</v>
      </c>
      <c r="I116" t="s">
        <v>3732</v>
      </c>
    </row>
    <row r="117" spans="1:9" x14ac:dyDescent="0.25">
      <c r="A117" t="s">
        <v>286</v>
      </c>
      <c r="B117">
        <v>13</v>
      </c>
      <c r="C117">
        <v>10</v>
      </c>
      <c r="D117">
        <v>1.69701500028119E-2</v>
      </c>
      <c r="E117">
        <v>0.28334205018597358</v>
      </c>
      <c r="F117">
        <v>-1.82</v>
      </c>
      <c r="G117" t="s">
        <v>114</v>
      </c>
      <c r="H117" t="s">
        <v>322</v>
      </c>
      <c r="I117" t="s">
        <v>4004</v>
      </c>
    </row>
    <row r="118" spans="1:9" x14ac:dyDescent="0.25">
      <c r="A118" t="s">
        <v>184</v>
      </c>
      <c r="B118">
        <v>29</v>
      </c>
      <c r="C118">
        <v>23</v>
      </c>
      <c r="D118">
        <v>6.0662859597938098E-3</v>
      </c>
      <c r="E118">
        <v>0.28260689794753296</v>
      </c>
      <c r="F118">
        <v>-1.82</v>
      </c>
      <c r="G118" t="s">
        <v>55</v>
      </c>
      <c r="H118" t="s">
        <v>323</v>
      </c>
      <c r="I118" t="s">
        <v>4289</v>
      </c>
    </row>
    <row r="119" spans="1:9" x14ac:dyDescent="0.25">
      <c r="A119" t="s">
        <v>221</v>
      </c>
      <c r="B119">
        <v>6</v>
      </c>
      <c r="C119">
        <v>3</v>
      </c>
      <c r="D119">
        <v>1.7427197202589301E-2</v>
      </c>
      <c r="E119">
        <v>0.28080365288636322</v>
      </c>
      <c r="F119">
        <v>-1.83</v>
      </c>
      <c r="G119" t="s">
        <v>75</v>
      </c>
      <c r="H119" t="s">
        <v>322</v>
      </c>
      <c r="I119" t="s">
        <v>1475</v>
      </c>
    </row>
    <row r="120" spans="1:9" x14ac:dyDescent="0.25">
      <c r="A120" t="s">
        <v>269</v>
      </c>
      <c r="B120">
        <v>9</v>
      </c>
      <c r="C120">
        <v>7</v>
      </c>
      <c r="D120">
        <v>7.1922918352794003E-3</v>
      </c>
      <c r="E120">
        <v>0.2771083838667886</v>
      </c>
      <c r="F120">
        <v>-1.85</v>
      </c>
      <c r="G120" t="s">
        <v>112</v>
      </c>
      <c r="H120" t="s">
        <v>324</v>
      </c>
      <c r="I120" t="s">
        <v>3987</v>
      </c>
    </row>
    <row r="121" spans="1:9" x14ac:dyDescent="0.25">
      <c r="A121" t="s">
        <v>199</v>
      </c>
      <c r="B121">
        <v>3</v>
      </c>
      <c r="C121">
        <v>2</v>
      </c>
      <c r="D121">
        <v>1.19615729100512E-2</v>
      </c>
      <c r="E121">
        <v>0.27469125071697681</v>
      </c>
      <c r="F121">
        <v>-1.86</v>
      </c>
      <c r="G121" t="s">
        <v>64</v>
      </c>
      <c r="H121" t="s">
        <v>324</v>
      </c>
      <c r="I121" t="s">
        <v>1292</v>
      </c>
    </row>
    <row r="122" spans="1:9" x14ac:dyDescent="0.25">
      <c r="A122" t="s">
        <v>228</v>
      </c>
      <c r="B122">
        <v>4</v>
      </c>
      <c r="C122">
        <v>3</v>
      </c>
      <c r="D122">
        <v>1.8488526894792301E-2</v>
      </c>
      <c r="E122">
        <v>0.2741917994813563</v>
      </c>
      <c r="F122">
        <v>-1.87</v>
      </c>
      <c r="G122" t="s">
        <v>82</v>
      </c>
      <c r="H122" t="s">
        <v>323</v>
      </c>
      <c r="I122" t="s">
        <v>3759</v>
      </c>
    </row>
    <row r="123" spans="1:9" x14ac:dyDescent="0.25">
      <c r="A123" t="s">
        <v>163</v>
      </c>
      <c r="B123">
        <v>4</v>
      </c>
      <c r="C123">
        <v>3</v>
      </c>
      <c r="D123">
        <v>4.6562267757375396E-3</v>
      </c>
      <c r="E123">
        <v>0.27348341732655174</v>
      </c>
      <c r="F123">
        <v>-1.87</v>
      </c>
      <c r="G123" t="s">
        <v>41</v>
      </c>
      <c r="H123" t="s">
        <v>323</v>
      </c>
      <c r="I123" t="s">
        <v>3694</v>
      </c>
    </row>
    <row r="124" spans="1:9" x14ac:dyDescent="0.25">
      <c r="A124" t="s">
        <v>292</v>
      </c>
      <c r="B124">
        <v>16</v>
      </c>
      <c r="C124">
        <v>11</v>
      </c>
      <c r="D124">
        <v>3.8715922152222602E-2</v>
      </c>
      <c r="E124">
        <v>0.27312847507124904</v>
      </c>
      <c r="F124">
        <v>-1.87</v>
      </c>
      <c r="G124" t="s">
        <v>128</v>
      </c>
      <c r="H124" t="s">
        <v>323</v>
      </c>
      <c r="I124" t="s">
        <v>4115</v>
      </c>
    </row>
    <row r="125" spans="1:9" x14ac:dyDescent="0.25">
      <c r="A125" t="s">
        <v>256</v>
      </c>
      <c r="B125">
        <v>9</v>
      </c>
      <c r="C125">
        <v>6</v>
      </c>
      <c r="D125">
        <v>2.1291030404385E-2</v>
      </c>
      <c r="E125">
        <v>0.27106759220775622</v>
      </c>
      <c r="F125">
        <v>-1.88</v>
      </c>
      <c r="G125" t="s">
        <v>19</v>
      </c>
      <c r="H125" t="s">
        <v>323</v>
      </c>
      <c r="I125" t="s">
        <v>3924</v>
      </c>
    </row>
    <row r="126" spans="1:9" x14ac:dyDescent="0.25">
      <c r="A126" t="s">
        <v>238</v>
      </c>
      <c r="B126">
        <v>5</v>
      </c>
      <c r="C126">
        <v>4</v>
      </c>
      <c r="D126">
        <v>3.3298897618688802E-2</v>
      </c>
      <c r="E126">
        <v>0.27048075377192576</v>
      </c>
      <c r="F126">
        <v>-1.89</v>
      </c>
      <c r="G126" t="s">
        <v>88</v>
      </c>
      <c r="H126" t="s">
        <v>323</v>
      </c>
      <c r="I126" t="s">
        <v>3841</v>
      </c>
    </row>
    <row r="127" spans="1:9" x14ac:dyDescent="0.25">
      <c r="A127" t="s">
        <v>274</v>
      </c>
      <c r="B127">
        <v>8</v>
      </c>
      <c r="C127">
        <v>8</v>
      </c>
      <c r="D127">
        <v>3.0543028899942499E-2</v>
      </c>
      <c r="E127">
        <v>0.26740087155541714</v>
      </c>
      <c r="F127">
        <v>-1.9</v>
      </c>
      <c r="G127" t="s">
        <v>116</v>
      </c>
      <c r="H127" t="s">
        <v>322</v>
      </c>
      <c r="I127" t="s">
        <v>4021</v>
      </c>
    </row>
    <row r="128" spans="1:9" x14ac:dyDescent="0.25">
      <c r="A128" t="s">
        <v>166</v>
      </c>
      <c r="B128">
        <v>2</v>
      </c>
      <c r="C128">
        <v>2</v>
      </c>
      <c r="D128">
        <v>1.7796521432512299E-2</v>
      </c>
      <c r="E128">
        <v>0.2666003574547765</v>
      </c>
      <c r="F128">
        <v>-1.91</v>
      </c>
      <c r="G128" t="s">
        <v>45</v>
      </c>
      <c r="H128" t="s">
        <v>323</v>
      </c>
      <c r="I128" t="s">
        <v>3565</v>
      </c>
    </row>
    <row r="129" spans="1:9" x14ac:dyDescent="0.25">
      <c r="A129" t="s">
        <v>192</v>
      </c>
      <c r="B129">
        <v>3</v>
      </c>
      <c r="C129">
        <v>2</v>
      </c>
      <c r="D129">
        <v>1.4767255251623699E-2</v>
      </c>
      <c r="E129">
        <v>0.26175288665780255</v>
      </c>
      <c r="F129">
        <v>-1.93</v>
      </c>
      <c r="G129" t="s">
        <v>8</v>
      </c>
      <c r="H129" t="s">
        <v>324</v>
      </c>
      <c r="I129" t="s">
        <v>3631</v>
      </c>
    </row>
    <row r="130" spans="1:9" x14ac:dyDescent="0.25">
      <c r="A130" t="s">
        <v>204</v>
      </c>
      <c r="B130">
        <v>2</v>
      </c>
      <c r="C130">
        <v>2</v>
      </c>
      <c r="D130">
        <v>1.32747298021155E-2</v>
      </c>
      <c r="E130">
        <v>0.26119548949449917</v>
      </c>
      <c r="F130">
        <v>-1.94</v>
      </c>
      <c r="G130" t="s">
        <v>69</v>
      </c>
      <c r="H130" t="s">
        <v>323</v>
      </c>
      <c r="I130" t="s">
        <v>3687</v>
      </c>
    </row>
    <row r="131" spans="1:9" x14ac:dyDescent="0.25">
      <c r="A131" t="s">
        <v>229</v>
      </c>
      <c r="B131">
        <v>4</v>
      </c>
      <c r="C131">
        <v>3</v>
      </c>
      <c r="D131">
        <v>1.9094137506653101E-3</v>
      </c>
      <c r="E131">
        <v>0.2603800210575104</v>
      </c>
      <c r="F131">
        <v>-1.94</v>
      </c>
      <c r="G131" t="s">
        <v>83</v>
      </c>
      <c r="H131" t="s">
        <v>324</v>
      </c>
      <c r="I131" t="s">
        <v>3766</v>
      </c>
    </row>
    <row r="132" spans="1:9" x14ac:dyDescent="0.25">
      <c r="A132" t="s">
        <v>320</v>
      </c>
      <c r="B132">
        <v>8</v>
      </c>
      <c r="C132">
        <v>4</v>
      </c>
      <c r="D132">
        <v>3.72633686958685E-2</v>
      </c>
      <c r="E132">
        <v>0.25678890045499114</v>
      </c>
      <c r="F132">
        <v>-1.96</v>
      </c>
      <c r="G132" t="s">
        <v>84</v>
      </c>
      <c r="H132" t="s">
        <v>322</v>
      </c>
      <c r="I132" t="e">
        <v>#N/A</v>
      </c>
    </row>
    <row r="133" spans="1:9" x14ac:dyDescent="0.25">
      <c r="A133" t="s">
        <v>171</v>
      </c>
      <c r="B133">
        <v>5</v>
      </c>
      <c r="C133">
        <v>2</v>
      </c>
      <c r="D133">
        <v>7.1169439239465596E-3</v>
      </c>
      <c r="E133">
        <v>0.25276591197461995</v>
      </c>
      <c r="F133">
        <v>-1.98</v>
      </c>
      <c r="G133" t="s">
        <v>4</v>
      </c>
      <c r="H133" t="s">
        <v>323</v>
      </c>
      <c r="I133" t="s">
        <v>3574</v>
      </c>
    </row>
    <row r="134" spans="1:9" x14ac:dyDescent="0.25">
      <c r="A134" t="s">
        <v>194</v>
      </c>
      <c r="B134">
        <v>3</v>
      </c>
      <c r="C134">
        <v>2</v>
      </c>
      <c r="D134">
        <v>6.1233194333657898E-3</v>
      </c>
      <c r="E134">
        <v>0.25255074170461744</v>
      </c>
      <c r="F134">
        <v>-1.99</v>
      </c>
      <c r="G134" t="s">
        <v>59</v>
      </c>
      <c r="H134" t="s">
        <v>323</v>
      </c>
      <c r="I134" t="s">
        <v>1318</v>
      </c>
    </row>
    <row r="135" spans="1:9" x14ac:dyDescent="0.25">
      <c r="A135" t="s">
        <v>294</v>
      </c>
      <c r="B135">
        <v>12</v>
      </c>
      <c r="C135">
        <v>11</v>
      </c>
      <c r="D135">
        <v>8.7784201605135594E-3</v>
      </c>
      <c r="E135">
        <v>0.25230106927339763</v>
      </c>
      <c r="F135">
        <v>-1.99</v>
      </c>
      <c r="G135" t="s">
        <v>130</v>
      </c>
      <c r="H135" t="s">
        <v>323</v>
      </c>
      <c r="I135" t="s">
        <v>1694</v>
      </c>
    </row>
    <row r="136" spans="1:9" x14ac:dyDescent="0.25">
      <c r="A136" t="s">
        <v>200</v>
      </c>
      <c r="B136">
        <v>3</v>
      </c>
      <c r="C136">
        <v>2</v>
      </c>
      <c r="D136">
        <v>6.0662859597938098E-3</v>
      </c>
      <c r="E136">
        <v>0.25164920837435906</v>
      </c>
      <c r="F136">
        <v>-1.99</v>
      </c>
      <c r="G136" t="s">
        <v>65</v>
      </c>
      <c r="H136" t="s">
        <v>323</v>
      </c>
      <c r="I136" t="s">
        <v>3675</v>
      </c>
    </row>
    <row r="137" spans="1:9" x14ac:dyDescent="0.25">
      <c r="A137" t="s">
        <v>305</v>
      </c>
      <c r="B137">
        <v>35</v>
      </c>
      <c r="C137">
        <v>16</v>
      </c>
      <c r="D137">
        <v>1.36096905657896E-2</v>
      </c>
      <c r="E137">
        <v>0.25151050167350164</v>
      </c>
      <c r="F137">
        <v>-1.99</v>
      </c>
      <c r="G137" t="s">
        <v>97</v>
      </c>
      <c r="H137" t="s">
        <v>322</v>
      </c>
      <c r="I137" t="s">
        <v>3876</v>
      </c>
    </row>
    <row r="138" spans="1:9" x14ac:dyDescent="0.25">
      <c r="A138" t="s">
        <v>232</v>
      </c>
      <c r="B138">
        <v>5</v>
      </c>
      <c r="C138">
        <v>4</v>
      </c>
      <c r="D138">
        <v>1.4206702132731199E-2</v>
      </c>
      <c r="E138">
        <v>0.25126719736282171</v>
      </c>
      <c r="F138">
        <v>-1.99</v>
      </c>
      <c r="G138" t="s">
        <v>85</v>
      </c>
      <c r="H138" t="s">
        <v>323</v>
      </c>
      <c r="I138" t="s">
        <v>3792</v>
      </c>
    </row>
    <row r="139" spans="1:9" x14ac:dyDescent="0.25">
      <c r="A139" t="s">
        <v>301</v>
      </c>
      <c r="B139">
        <v>22</v>
      </c>
      <c r="C139">
        <v>15</v>
      </c>
      <c r="D139">
        <v>1.77372360052525E-2</v>
      </c>
      <c r="E139">
        <v>0.24941212784767511</v>
      </c>
      <c r="F139">
        <v>-2</v>
      </c>
      <c r="G139" t="s">
        <v>134</v>
      </c>
      <c r="H139" t="s">
        <v>322</v>
      </c>
      <c r="I139" t="s">
        <v>4201</v>
      </c>
    </row>
    <row r="140" spans="1:9" x14ac:dyDescent="0.25">
      <c r="A140" t="s">
        <v>298</v>
      </c>
      <c r="B140">
        <v>23</v>
      </c>
      <c r="C140">
        <v>14</v>
      </c>
      <c r="D140">
        <v>8.5978121141748395E-3</v>
      </c>
      <c r="E140">
        <v>0.24846413294506034</v>
      </c>
      <c r="F140">
        <v>-2.0099999999999998</v>
      </c>
      <c r="G140" t="s">
        <v>43</v>
      </c>
      <c r="H140" t="s">
        <v>322</v>
      </c>
      <c r="I140" t="s">
        <v>3869</v>
      </c>
    </row>
    <row r="141" spans="1:9" x14ac:dyDescent="0.25">
      <c r="A141" t="s">
        <v>203</v>
      </c>
      <c r="B141">
        <v>4</v>
      </c>
      <c r="C141">
        <v>2</v>
      </c>
      <c r="D141">
        <v>3.58915237674644E-3</v>
      </c>
      <c r="E141">
        <v>0.24638838328796878</v>
      </c>
      <c r="F141">
        <v>-2.02</v>
      </c>
      <c r="G141" t="s">
        <v>68</v>
      </c>
      <c r="H141" t="s">
        <v>324</v>
      </c>
      <c r="I141" t="s">
        <v>1376</v>
      </c>
    </row>
    <row r="142" spans="1:9" x14ac:dyDescent="0.25">
      <c r="A142" t="s">
        <v>233</v>
      </c>
      <c r="B142">
        <v>4</v>
      </c>
      <c r="C142">
        <v>4</v>
      </c>
      <c r="D142">
        <v>2.7398077342110399E-2</v>
      </c>
      <c r="E142">
        <v>0.2460021876523584</v>
      </c>
      <c r="F142">
        <v>-2.02</v>
      </c>
      <c r="G142" t="s">
        <v>86</v>
      </c>
      <c r="H142" t="s">
        <v>324</v>
      </c>
      <c r="I142" t="s">
        <v>3793</v>
      </c>
    </row>
    <row r="143" spans="1:9" x14ac:dyDescent="0.25">
      <c r="A143" t="s">
        <v>264</v>
      </c>
      <c r="B143">
        <v>10</v>
      </c>
      <c r="C143">
        <v>7</v>
      </c>
      <c r="D143">
        <v>2.9762528540329701E-2</v>
      </c>
      <c r="E143">
        <v>0.24445101088666299</v>
      </c>
      <c r="F143">
        <v>-2.0299999999999998</v>
      </c>
      <c r="G143" t="s">
        <v>109</v>
      </c>
      <c r="H143" t="s">
        <v>322</v>
      </c>
      <c r="I143" t="s">
        <v>1431</v>
      </c>
    </row>
    <row r="144" spans="1:9" x14ac:dyDescent="0.25">
      <c r="A144" t="s">
        <v>284</v>
      </c>
      <c r="B144">
        <v>12</v>
      </c>
      <c r="C144">
        <v>9</v>
      </c>
      <c r="D144">
        <v>1.9988329960900402E-3</v>
      </c>
      <c r="E144">
        <v>0.24378737788133578</v>
      </c>
      <c r="F144">
        <v>-2.04</v>
      </c>
      <c r="G144" t="s">
        <v>123</v>
      </c>
      <c r="H144" t="s">
        <v>324</v>
      </c>
      <c r="I144" t="s">
        <v>4081</v>
      </c>
    </row>
    <row r="145" spans="1:9" x14ac:dyDescent="0.25">
      <c r="A145" t="s">
        <v>308</v>
      </c>
      <c r="B145">
        <v>26</v>
      </c>
      <c r="C145">
        <v>17</v>
      </c>
      <c r="D145">
        <v>4.1695683921189096E-3</v>
      </c>
      <c r="E145">
        <v>0.24180226384707235</v>
      </c>
      <c r="F145">
        <v>-2.0499999999999998</v>
      </c>
      <c r="G145" t="s">
        <v>95</v>
      </c>
      <c r="H145" t="s">
        <v>324</v>
      </c>
      <c r="I145" t="s">
        <v>3862</v>
      </c>
    </row>
    <row r="146" spans="1:9" x14ac:dyDescent="0.25">
      <c r="A146" t="s">
        <v>161</v>
      </c>
      <c r="B146">
        <v>12</v>
      </c>
      <c r="C146">
        <v>10</v>
      </c>
      <c r="D146">
        <v>8.0266574658591008E-3</v>
      </c>
      <c r="E146">
        <v>0.24037636725119557</v>
      </c>
      <c r="F146">
        <v>-2.06</v>
      </c>
      <c r="G146" t="s">
        <v>38</v>
      </c>
      <c r="H146" t="s">
        <v>323</v>
      </c>
      <c r="I146" t="s">
        <v>1740</v>
      </c>
    </row>
    <row r="147" spans="1:9" x14ac:dyDescent="0.25">
      <c r="A147" t="s">
        <v>219</v>
      </c>
      <c r="B147">
        <v>4</v>
      </c>
      <c r="C147">
        <v>3</v>
      </c>
      <c r="D147">
        <v>5.1891003613434104E-3</v>
      </c>
      <c r="E147">
        <v>0.23944497087898639</v>
      </c>
      <c r="F147">
        <v>-2.06</v>
      </c>
      <c r="G147" t="s">
        <v>77</v>
      </c>
      <c r="H147" t="s">
        <v>323</v>
      </c>
      <c r="I147" t="s">
        <v>3719</v>
      </c>
    </row>
    <row r="148" spans="1:9" x14ac:dyDescent="0.25">
      <c r="A148" t="s">
        <v>167</v>
      </c>
      <c r="B148">
        <v>4</v>
      </c>
      <c r="C148">
        <v>2</v>
      </c>
      <c r="D148">
        <v>9.6348329958906107E-3</v>
      </c>
      <c r="E148">
        <v>0.23669736862314836</v>
      </c>
      <c r="F148">
        <v>-2.08</v>
      </c>
      <c r="G148" t="s">
        <v>46</v>
      </c>
      <c r="H148" t="s">
        <v>324</v>
      </c>
      <c r="I148" t="s">
        <v>3567</v>
      </c>
    </row>
    <row r="149" spans="1:9" x14ac:dyDescent="0.25">
      <c r="A149" t="s">
        <v>300</v>
      </c>
      <c r="B149">
        <v>21</v>
      </c>
      <c r="C149">
        <v>15</v>
      </c>
      <c r="D149">
        <v>2.61695827792286E-3</v>
      </c>
      <c r="E149">
        <v>0.23617714745644253</v>
      </c>
      <c r="F149">
        <v>-2.08</v>
      </c>
      <c r="G149" t="s">
        <v>133</v>
      </c>
      <c r="H149" t="s">
        <v>323</v>
      </c>
      <c r="I149" t="s">
        <v>1579</v>
      </c>
    </row>
    <row r="150" spans="1:9" x14ac:dyDescent="0.25">
      <c r="A150" t="s">
        <v>321</v>
      </c>
      <c r="B150">
        <v>2</v>
      </c>
      <c r="C150">
        <v>2</v>
      </c>
      <c r="D150">
        <v>5.5011644035652101E-3</v>
      </c>
      <c r="E150">
        <v>0.23614746349461671</v>
      </c>
      <c r="F150">
        <v>-2.08</v>
      </c>
      <c r="G150" t="s">
        <v>4</v>
      </c>
      <c r="H150" t="s">
        <v>322</v>
      </c>
      <c r="I150" t="e">
        <v>#N/A</v>
      </c>
    </row>
    <row r="151" spans="1:9" x14ac:dyDescent="0.25">
      <c r="A151" t="s">
        <v>249</v>
      </c>
      <c r="B151">
        <v>6</v>
      </c>
      <c r="C151">
        <v>5</v>
      </c>
      <c r="D151">
        <v>1.20026493940721E-2</v>
      </c>
      <c r="E151">
        <v>0.23166896959799899</v>
      </c>
      <c r="F151">
        <v>-2.11</v>
      </c>
      <c r="G151" t="s">
        <v>19</v>
      </c>
      <c r="H151" t="s">
        <v>323</v>
      </c>
      <c r="I151" t="s">
        <v>3904</v>
      </c>
    </row>
    <row r="152" spans="1:9" x14ac:dyDescent="0.25">
      <c r="A152" t="s">
        <v>220</v>
      </c>
      <c r="B152">
        <v>4</v>
      </c>
      <c r="C152">
        <v>3</v>
      </c>
      <c r="D152">
        <v>7.5619621411648803E-3</v>
      </c>
      <c r="E152">
        <v>0.22946573327196298</v>
      </c>
      <c r="F152">
        <v>-2.12</v>
      </c>
      <c r="G152" t="s">
        <v>4</v>
      </c>
      <c r="H152" t="s">
        <v>322</v>
      </c>
      <c r="I152" t="s">
        <v>3725</v>
      </c>
    </row>
    <row r="153" spans="1:9" x14ac:dyDescent="0.25">
      <c r="A153" t="s">
        <v>189</v>
      </c>
      <c r="B153">
        <v>4</v>
      </c>
      <c r="C153">
        <v>2</v>
      </c>
      <c r="D153">
        <v>4.4877751793733099E-3</v>
      </c>
      <c r="E153">
        <v>0.22337883424925359</v>
      </c>
      <c r="F153">
        <v>-2.16</v>
      </c>
      <c r="G153" t="s">
        <v>4</v>
      </c>
      <c r="H153" t="s">
        <v>324</v>
      </c>
      <c r="I153" t="e">
        <v>#N/A</v>
      </c>
    </row>
    <row r="154" spans="1:9" x14ac:dyDescent="0.25">
      <c r="A154" t="s">
        <v>299</v>
      </c>
      <c r="B154">
        <v>14</v>
      </c>
      <c r="C154">
        <v>14</v>
      </c>
      <c r="D154">
        <v>2.2201603712958599E-2</v>
      </c>
      <c r="E154">
        <v>0.22301433593365341</v>
      </c>
      <c r="F154">
        <v>-2.16</v>
      </c>
      <c r="G154" t="s">
        <v>132</v>
      </c>
      <c r="H154" t="s">
        <v>323</v>
      </c>
      <c r="I154" t="s">
        <v>4183</v>
      </c>
    </row>
    <row r="155" spans="1:9" x14ac:dyDescent="0.25">
      <c r="A155" t="s">
        <v>206</v>
      </c>
      <c r="B155">
        <v>4</v>
      </c>
      <c r="C155">
        <v>2</v>
      </c>
      <c r="D155">
        <v>1.72962215267514E-2</v>
      </c>
      <c r="E155">
        <v>0.21930279613228121</v>
      </c>
      <c r="F155">
        <v>-2.19</v>
      </c>
      <c r="G155" t="s">
        <v>70</v>
      </c>
      <c r="H155" t="s">
        <v>323</v>
      </c>
      <c r="I155" t="s">
        <v>1207</v>
      </c>
    </row>
    <row r="156" spans="1:9" x14ac:dyDescent="0.25">
      <c r="A156" t="s">
        <v>303</v>
      </c>
      <c r="B156">
        <v>17</v>
      </c>
      <c r="C156">
        <v>16</v>
      </c>
      <c r="D156">
        <v>2.61695827792286E-3</v>
      </c>
      <c r="E156">
        <v>0.21536780403044672</v>
      </c>
      <c r="F156">
        <v>-2.2200000000000002</v>
      </c>
      <c r="G156" t="s">
        <v>136</v>
      </c>
      <c r="H156" t="s">
        <v>324</v>
      </c>
      <c r="I156" t="s">
        <v>4213</v>
      </c>
    </row>
    <row r="157" spans="1:9" x14ac:dyDescent="0.25">
      <c r="A157" t="s">
        <v>252</v>
      </c>
      <c r="B157">
        <v>12</v>
      </c>
      <c r="C157">
        <v>6</v>
      </c>
      <c r="D157">
        <v>1.0932490482515799E-2</v>
      </c>
      <c r="E157">
        <v>0.21085969903459428</v>
      </c>
      <c r="F157">
        <v>-2.25</v>
      </c>
      <c r="G157" t="s">
        <v>99</v>
      </c>
      <c r="H157" t="s">
        <v>324</v>
      </c>
      <c r="I157" t="s">
        <v>1207</v>
      </c>
    </row>
    <row r="158" spans="1:9" x14ac:dyDescent="0.25">
      <c r="A158" t="s">
        <v>191</v>
      </c>
      <c r="B158">
        <v>3</v>
      </c>
      <c r="C158">
        <v>2</v>
      </c>
      <c r="D158">
        <v>3.6320932524612597E-2</v>
      </c>
      <c r="E158">
        <v>0.20930656855007615</v>
      </c>
      <c r="F158">
        <v>-2.2599999999999998</v>
      </c>
      <c r="G158" t="s">
        <v>58</v>
      </c>
      <c r="H158" t="s">
        <v>322</v>
      </c>
      <c r="I158" t="s">
        <v>3630</v>
      </c>
    </row>
    <row r="159" spans="1:9" x14ac:dyDescent="0.25">
      <c r="A159" t="s">
        <v>215</v>
      </c>
      <c r="B159">
        <v>4</v>
      </c>
      <c r="C159">
        <v>3</v>
      </c>
      <c r="D159">
        <v>4.2600107797021898E-3</v>
      </c>
      <c r="E159">
        <v>0.20800703296952369</v>
      </c>
      <c r="F159">
        <v>-2.27</v>
      </c>
      <c r="G159" t="s">
        <v>74</v>
      </c>
      <c r="H159" t="s">
        <v>322</v>
      </c>
      <c r="I159" t="s">
        <v>3707</v>
      </c>
    </row>
    <row r="160" spans="1:9" x14ac:dyDescent="0.25">
      <c r="A160" t="s">
        <v>263</v>
      </c>
      <c r="B160">
        <v>7</v>
      </c>
      <c r="C160">
        <v>6</v>
      </c>
      <c r="D160">
        <v>2.6513956632731199E-2</v>
      </c>
      <c r="E160">
        <v>0.19904032123468182</v>
      </c>
      <c r="F160">
        <v>-2.33</v>
      </c>
      <c r="G160" t="s">
        <v>108</v>
      </c>
      <c r="H160" t="s">
        <v>322</v>
      </c>
      <c r="I160" t="s">
        <v>3627</v>
      </c>
    </row>
    <row r="161" spans="1:9" x14ac:dyDescent="0.25">
      <c r="A161" t="s">
        <v>313</v>
      </c>
      <c r="B161">
        <v>28</v>
      </c>
      <c r="C161">
        <v>25</v>
      </c>
      <c r="D161">
        <v>2.0451929833450499E-5</v>
      </c>
      <c r="E161">
        <v>0.19196275519969139</v>
      </c>
      <c r="F161">
        <v>-2.38</v>
      </c>
      <c r="G161" t="s">
        <v>140</v>
      </c>
      <c r="H161" t="s">
        <v>324</v>
      </c>
      <c r="I161" t="s">
        <v>4139</v>
      </c>
    </row>
    <row r="162" spans="1:9" x14ac:dyDescent="0.25">
      <c r="A162" t="s">
        <v>209</v>
      </c>
      <c r="B162">
        <v>4</v>
      </c>
      <c r="C162">
        <v>3</v>
      </c>
      <c r="D162">
        <v>1.38851220266526E-2</v>
      </c>
      <c r="E162">
        <v>0.19153814815180384</v>
      </c>
      <c r="F162">
        <v>-2.38</v>
      </c>
      <c r="G162" t="s">
        <v>4</v>
      </c>
      <c r="H162" t="s">
        <v>323</v>
      </c>
      <c r="I162" t="s">
        <v>3693</v>
      </c>
    </row>
    <row r="163" spans="1:9" x14ac:dyDescent="0.25">
      <c r="A163" t="s">
        <v>244</v>
      </c>
      <c r="B163">
        <v>9</v>
      </c>
      <c r="C163">
        <v>5</v>
      </c>
      <c r="D163">
        <v>3.5669139832729298E-2</v>
      </c>
      <c r="E163">
        <v>0.19039225846446414</v>
      </c>
      <c r="F163">
        <v>-2.39</v>
      </c>
      <c r="G163" t="s">
        <v>4</v>
      </c>
      <c r="H163" t="s">
        <v>323</v>
      </c>
      <c r="I163" t="s">
        <v>3861</v>
      </c>
    </row>
    <row r="164" spans="1:9" x14ac:dyDescent="0.25">
      <c r="A164" t="s">
        <v>277</v>
      </c>
      <c r="B164">
        <v>9</v>
      </c>
      <c r="C164">
        <v>8</v>
      </c>
      <c r="D164">
        <v>1.9265777373245599E-2</v>
      </c>
      <c r="E164">
        <v>0.18374777653017069</v>
      </c>
      <c r="F164">
        <v>-2.44</v>
      </c>
      <c r="G164" t="s">
        <v>117</v>
      </c>
      <c r="H164" t="s">
        <v>322</v>
      </c>
      <c r="I164" t="s">
        <v>4030</v>
      </c>
    </row>
    <row r="165" spans="1:9" x14ac:dyDescent="0.25">
      <c r="A165" t="s">
        <v>164</v>
      </c>
      <c r="B165">
        <v>10</v>
      </c>
      <c r="C165">
        <v>7</v>
      </c>
      <c r="D165">
        <v>8.3101371461587799E-3</v>
      </c>
      <c r="E165">
        <v>0.18241399388962706</v>
      </c>
      <c r="F165">
        <v>-2.4500000000000002</v>
      </c>
      <c r="G165" t="s">
        <v>42</v>
      </c>
      <c r="H165" t="s">
        <v>324</v>
      </c>
      <c r="I165" t="s">
        <v>3976</v>
      </c>
    </row>
    <row r="166" spans="1:9" x14ac:dyDescent="0.25">
      <c r="A166" t="s">
        <v>278</v>
      </c>
      <c r="B166">
        <v>10</v>
      </c>
      <c r="C166">
        <v>8</v>
      </c>
      <c r="D166">
        <v>1.11056747820343E-2</v>
      </c>
      <c r="E166">
        <v>0.18178554016236573</v>
      </c>
      <c r="F166">
        <v>-2.46</v>
      </c>
      <c r="G166" t="s">
        <v>118</v>
      </c>
      <c r="H166" t="s">
        <v>322</v>
      </c>
      <c r="I166" t="s">
        <v>4035</v>
      </c>
    </row>
    <row r="167" spans="1:9" x14ac:dyDescent="0.25">
      <c r="A167" t="s">
        <v>245</v>
      </c>
      <c r="B167">
        <v>9</v>
      </c>
      <c r="C167">
        <v>5</v>
      </c>
      <c r="D167">
        <v>8.7266433132523503E-3</v>
      </c>
      <c r="E167">
        <v>0.16996616896304934</v>
      </c>
      <c r="F167">
        <v>-2.56</v>
      </c>
      <c r="G167" t="s">
        <v>95</v>
      </c>
      <c r="H167" t="s">
        <v>324</v>
      </c>
      <c r="I167" t="e">
        <v>#N/A</v>
      </c>
    </row>
    <row r="168" spans="1:9" x14ac:dyDescent="0.25">
      <c r="A168" t="s">
        <v>202</v>
      </c>
      <c r="B168">
        <v>2</v>
      </c>
      <c r="C168">
        <v>2</v>
      </c>
      <c r="D168">
        <v>8.7428939901893401E-3</v>
      </c>
      <c r="E168">
        <v>0.16720135023812541</v>
      </c>
      <c r="F168">
        <v>-2.58</v>
      </c>
      <c r="G168" t="s">
        <v>67</v>
      </c>
      <c r="H168" t="s">
        <v>323</v>
      </c>
      <c r="I168" t="s">
        <v>1308</v>
      </c>
    </row>
    <row r="169" spans="1:9" x14ac:dyDescent="0.25">
      <c r="A169" t="s">
        <v>248</v>
      </c>
      <c r="B169">
        <v>5</v>
      </c>
      <c r="C169">
        <v>5</v>
      </c>
      <c r="D169">
        <v>6.9195145798105198E-3</v>
      </c>
      <c r="E169">
        <v>0.16184170213082039</v>
      </c>
      <c r="F169">
        <v>-2.63</v>
      </c>
      <c r="G169" t="s">
        <v>4</v>
      </c>
      <c r="H169" t="s">
        <v>322</v>
      </c>
      <c r="I169" t="s">
        <v>1223</v>
      </c>
    </row>
    <row r="170" spans="1:9" x14ac:dyDescent="0.25">
      <c r="A170" t="s">
        <v>183</v>
      </c>
      <c r="B170">
        <v>5</v>
      </c>
      <c r="C170">
        <v>2</v>
      </c>
      <c r="D170">
        <v>4.1107635889123398E-3</v>
      </c>
      <c r="E170">
        <v>0.16040143258268166</v>
      </c>
      <c r="F170">
        <v>-2.64</v>
      </c>
      <c r="G170" t="s">
        <v>54</v>
      </c>
      <c r="H170" t="s">
        <v>324</v>
      </c>
      <c r="I170" t="s">
        <v>1146</v>
      </c>
    </row>
    <row r="171" spans="1:9" x14ac:dyDescent="0.25">
      <c r="A171" t="s">
        <v>154</v>
      </c>
      <c r="B171">
        <v>4</v>
      </c>
      <c r="C171">
        <v>3</v>
      </c>
      <c r="D171">
        <v>2.66739196752665E-2</v>
      </c>
      <c r="E171">
        <v>0.15991690276929429</v>
      </c>
      <c r="F171">
        <v>-2.64</v>
      </c>
      <c r="G171" t="s">
        <v>28</v>
      </c>
      <c r="H171" t="s">
        <v>324</v>
      </c>
      <c r="I171" t="s">
        <v>3748</v>
      </c>
    </row>
    <row r="172" spans="1:9" x14ac:dyDescent="0.25">
      <c r="A172" t="s">
        <v>208</v>
      </c>
      <c r="B172">
        <v>5</v>
      </c>
      <c r="C172">
        <v>3</v>
      </c>
      <c r="D172">
        <v>8.5122299261562902E-3</v>
      </c>
      <c r="E172">
        <v>0.15828528616823859</v>
      </c>
      <c r="F172">
        <v>-2.66</v>
      </c>
      <c r="G172" t="s">
        <v>4</v>
      </c>
      <c r="H172" t="s">
        <v>324</v>
      </c>
      <c r="I172" t="s">
        <v>3692</v>
      </c>
    </row>
    <row r="173" spans="1:9" x14ac:dyDescent="0.25">
      <c r="A173" t="s">
        <v>270</v>
      </c>
      <c r="B173">
        <v>7</v>
      </c>
      <c r="C173">
        <v>7</v>
      </c>
      <c r="D173">
        <v>1.1329592769428E-2</v>
      </c>
      <c r="E173">
        <v>0.14945642517744132</v>
      </c>
      <c r="F173">
        <v>-2.74</v>
      </c>
      <c r="G173" t="s">
        <v>113</v>
      </c>
      <c r="H173" t="s">
        <v>323</v>
      </c>
      <c r="I173" t="s">
        <v>3989</v>
      </c>
    </row>
    <row r="174" spans="1:9" x14ac:dyDescent="0.25">
      <c r="A174" t="s">
        <v>311</v>
      </c>
      <c r="B174">
        <v>29</v>
      </c>
      <c r="C174">
        <v>23</v>
      </c>
      <c r="D174">
        <v>1.78482628190056E-3</v>
      </c>
      <c r="E174">
        <v>0.14290600498697348</v>
      </c>
      <c r="F174">
        <v>-2.81</v>
      </c>
      <c r="G174" t="s">
        <v>139</v>
      </c>
      <c r="H174" t="s">
        <v>324</v>
      </c>
      <c r="I174" t="s">
        <v>3650</v>
      </c>
    </row>
    <row r="175" spans="1:9" x14ac:dyDescent="0.25">
      <c r="A175" t="s">
        <v>257</v>
      </c>
      <c r="B175">
        <v>8</v>
      </c>
      <c r="C175">
        <v>6</v>
      </c>
      <c r="D175">
        <v>2.9676802737555803E-4</v>
      </c>
      <c r="E175">
        <v>0.14099711271501644</v>
      </c>
      <c r="F175">
        <v>-2.83</v>
      </c>
      <c r="G175" t="s">
        <v>102</v>
      </c>
      <c r="H175" t="s">
        <v>324</v>
      </c>
      <c r="I175" t="s">
        <v>3931</v>
      </c>
    </row>
    <row r="176" spans="1:9" x14ac:dyDescent="0.25">
      <c r="A176" t="s">
        <v>240</v>
      </c>
      <c r="B176">
        <v>4</v>
      </c>
      <c r="C176">
        <v>4</v>
      </c>
      <c r="D176">
        <v>8.6257983358026692E-3</v>
      </c>
      <c r="E176">
        <v>0.13404829589419401</v>
      </c>
      <c r="F176">
        <v>-2.9</v>
      </c>
      <c r="G176" t="s">
        <v>90</v>
      </c>
      <c r="H176" t="s">
        <v>324</v>
      </c>
      <c r="I176" t="s">
        <v>3588</v>
      </c>
    </row>
    <row r="177" spans="1:9" x14ac:dyDescent="0.25">
      <c r="A177" t="s">
        <v>177</v>
      </c>
      <c r="B177">
        <v>3</v>
      </c>
      <c r="C177">
        <v>2</v>
      </c>
      <c r="D177">
        <v>5.7140896235067604E-3</v>
      </c>
      <c r="E177">
        <v>0.12776916319614687</v>
      </c>
      <c r="F177">
        <v>-2.97</v>
      </c>
      <c r="G177" t="s">
        <v>51</v>
      </c>
      <c r="H177" t="s">
        <v>323</v>
      </c>
      <c r="I177" t="s">
        <v>3592</v>
      </c>
    </row>
    <row r="178" spans="1:9" x14ac:dyDescent="0.25">
      <c r="A178" t="s">
        <v>265</v>
      </c>
      <c r="B178">
        <v>10</v>
      </c>
      <c r="C178">
        <v>7</v>
      </c>
      <c r="D178">
        <v>2.4308585788270502E-2</v>
      </c>
      <c r="E178">
        <v>0.10767048080157871</v>
      </c>
      <c r="F178">
        <v>-3.22</v>
      </c>
      <c r="G178" t="s">
        <v>110</v>
      </c>
      <c r="H178" t="s">
        <v>323</v>
      </c>
      <c r="I178" t="s">
        <v>3964</v>
      </c>
    </row>
    <row r="179" spans="1:9" x14ac:dyDescent="0.25">
      <c r="A179" t="s">
        <v>188</v>
      </c>
      <c r="B179">
        <v>7</v>
      </c>
      <c r="C179">
        <v>7</v>
      </c>
      <c r="D179">
        <v>6.04371978183719E-3</v>
      </c>
      <c r="E179">
        <v>9.5854666959046667E-2</v>
      </c>
      <c r="F179">
        <v>-3.38</v>
      </c>
      <c r="G179" t="s">
        <v>4</v>
      </c>
      <c r="H179" t="s">
        <v>324</v>
      </c>
      <c r="I179" t="s">
        <v>3992</v>
      </c>
    </row>
    <row r="180" spans="1:9" x14ac:dyDescent="0.25">
      <c r="A180" t="s">
        <v>223</v>
      </c>
      <c r="B180">
        <v>5</v>
      </c>
      <c r="C180">
        <v>3</v>
      </c>
      <c r="D180">
        <v>9.7196680060405299E-3</v>
      </c>
      <c r="E180">
        <v>8.7411403036284724E-2</v>
      </c>
      <c r="F180">
        <v>-3.52</v>
      </c>
      <c r="G180" t="s">
        <v>78</v>
      </c>
      <c r="H180" t="s">
        <v>323</v>
      </c>
      <c r="I180" t="s">
        <v>1157</v>
      </c>
    </row>
    <row r="181" spans="1:9" x14ac:dyDescent="0.25">
      <c r="A181" t="s">
        <v>296</v>
      </c>
      <c r="B181">
        <v>16</v>
      </c>
      <c r="C181">
        <v>13</v>
      </c>
      <c r="D181">
        <v>4.1695683921189096E-3</v>
      </c>
      <c r="E181">
        <v>8.397104133239891E-2</v>
      </c>
      <c r="F181">
        <v>-3.57</v>
      </c>
      <c r="G181" t="s">
        <v>131</v>
      </c>
      <c r="H181" t="s">
        <v>323</v>
      </c>
      <c r="I181" t="s">
        <v>3578</v>
      </c>
    </row>
    <row r="182" spans="1:9" x14ac:dyDescent="0.25">
      <c r="A182" t="s">
        <v>309</v>
      </c>
      <c r="B182">
        <v>22</v>
      </c>
      <c r="C182">
        <v>18</v>
      </c>
      <c r="D182">
        <v>4.3899924311587802E-3</v>
      </c>
      <c r="E182">
        <v>8.9625727741527526E-3</v>
      </c>
      <c r="F182">
        <v>-6.8</v>
      </c>
      <c r="G182" t="s">
        <v>104</v>
      </c>
      <c r="H182" t="s">
        <v>324</v>
      </c>
      <c r="I182" t="s">
        <v>17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05"/>
  <sheetViews>
    <sheetView workbookViewId="0">
      <selection sqref="A1:A3"/>
    </sheetView>
  </sheetViews>
  <sheetFormatPr defaultColWidth="8.7109375" defaultRowHeight="15" x14ac:dyDescent="0.25"/>
  <cols>
    <col min="1" max="1" width="20.5703125" style="2" bestFit="1" customWidth="1"/>
    <col min="2" max="16384" width="8.7109375" style="2"/>
  </cols>
  <sheetData>
    <row r="1" spans="1:8" x14ac:dyDescent="0.25">
      <c r="A1" t="s">
        <v>5205</v>
      </c>
    </row>
    <row r="2" spans="1:8" x14ac:dyDescent="0.25">
      <c r="A2" t="s">
        <v>5202</v>
      </c>
    </row>
    <row r="3" spans="1:8" x14ac:dyDescent="0.25">
      <c r="A3"/>
    </row>
    <row r="4" spans="1:8" x14ac:dyDescent="0.25">
      <c r="A4"/>
    </row>
    <row r="5" spans="1:8" ht="15.95" customHeight="1" x14ac:dyDescent="0.25">
      <c r="A5" s="2" t="s">
        <v>143</v>
      </c>
      <c r="B5" s="2" t="s">
        <v>0</v>
      </c>
      <c r="C5" s="2" t="s">
        <v>1</v>
      </c>
      <c r="D5" s="2" t="s">
        <v>2</v>
      </c>
      <c r="E5" s="2" t="s">
        <v>326</v>
      </c>
      <c r="F5" s="2" t="s">
        <v>317</v>
      </c>
      <c r="G5" s="2" t="s">
        <v>3</v>
      </c>
      <c r="H5" t="s">
        <v>5201</v>
      </c>
    </row>
    <row r="6" spans="1:8" x14ac:dyDescent="0.25">
      <c r="A6" s="2" t="s">
        <v>190</v>
      </c>
      <c r="B6" s="2">
        <v>4</v>
      </c>
      <c r="C6" s="2">
        <v>2</v>
      </c>
      <c r="D6" s="2">
        <v>1.15623366484048E-2</v>
      </c>
      <c r="E6" s="2">
        <v>18.126211127817701</v>
      </c>
      <c r="F6" s="2">
        <f t="shared" ref="F6:F69" si="0">ROUND(LOG(E6,2),2)</f>
        <v>4.18</v>
      </c>
      <c r="G6" s="2" t="s">
        <v>57</v>
      </c>
      <c r="H6" s="2" t="s">
        <v>1205</v>
      </c>
    </row>
    <row r="7" spans="1:8" x14ac:dyDescent="0.25">
      <c r="A7" s="2" t="s">
        <v>357</v>
      </c>
      <c r="B7" s="2">
        <v>2</v>
      </c>
      <c r="C7" s="2">
        <v>2</v>
      </c>
      <c r="D7" s="2">
        <v>8.6901147451992705E-2</v>
      </c>
      <c r="E7" s="2">
        <v>10.285012636022</v>
      </c>
      <c r="F7" s="2">
        <f t="shared" si="0"/>
        <v>3.36</v>
      </c>
      <c r="G7" s="2" t="s">
        <v>1841</v>
      </c>
      <c r="H7" s="2" t="s">
        <v>1141</v>
      </c>
    </row>
    <row r="8" spans="1:8" x14ac:dyDescent="0.25">
      <c r="A8" s="2" t="s">
        <v>242</v>
      </c>
      <c r="B8" s="2">
        <v>4</v>
      </c>
      <c r="C8" s="2">
        <v>4</v>
      </c>
      <c r="D8" s="2">
        <v>2.26973571903148E-2</v>
      </c>
      <c r="E8" s="2">
        <v>9.0394454860181703</v>
      </c>
      <c r="F8" s="2">
        <f t="shared" si="0"/>
        <v>3.18</v>
      </c>
      <c r="G8" s="2" t="s">
        <v>92</v>
      </c>
      <c r="H8" s="2" t="s">
        <v>1417</v>
      </c>
    </row>
    <row r="9" spans="1:8" x14ac:dyDescent="0.25">
      <c r="A9" s="2" t="s">
        <v>211</v>
      </c>
      <c r="B9" s="2">
        <v>4</v>
      </c>
      <c r="C9" s="2">
        <v>3</v>
      </c>
      <c r="D9" s="2">
        <v>3.9892512802762202E-2</v>
      </c>
      <c r="E9" s="2">
        <v>8.8016313077721104</v>
      </c>
      <c r="F9" s="2">
        <f t="shared" si="0"/>
        <v>3.14</v>
      </c>
      <c r="G9" s="2" t="s">
        <v>72</v>
      </c>
      <c r="H9" s="2" t="s">
        <v>1272</v>
      </c>
    </row>
    <row r="10" spans="1:8" x14ac:dyDescent="0.25">
      <c r="A10" s="2" t="s">
        <v>290</v>
      </c>
      <c r="B10" s="2">
        <v>12</v>
      </c>
      <c r="C10" s="2">
        <v>10</v>
      </c>
      <c r="D10" s="2">
        <v>1.7618033046885801E-3</v>
      </c>
      <c r="E10" s="2">
        <v>8.6797180800526608</v>
      </c>
      <c r="F10" s="2">
        <f t="shared" si="0"/>
        <v>3.12</v>
      </c>
      <c r="G10" s="2" t="s">
        <v>126</v>
      </c>
      <c r="H10" s="2" t="s">
        <v>1656</v>
      </c>
    </row>
    <row r="11" spans="1:8" x14ac:dyDescent="0.25">
      <c r="A11" s="2" t="s">
        <v>173</v>
      </c>
      <c r="B11" s="2">
        <v>2</v>
      </c>
      <c r="C11" s="2">
        <v>2</v>
      </c>
      <c r="D11" s="2">
        <v>1.16417271878276E-2</v>
      </c>
      <c r="E11" s="2">
        <v>8.0113368699009602</v>
      </c>
      <c r="F11" s="2">
        <f t="shared" si="0"/>
        <v>3</v>
      </c>
      <c r="G11" s="2" t="s">
        <v>49</v>
      </c>
      <c r="H11" s="2" t="s">
        <v>1132</v>
      </c>
    </row>
    <row r="12" spans="1:8" x14ac:dyDescent="0.25">
      <c r="A12" s="2" t="s">
        <v>664</v>
      </c>
      <c r="B12" s="2">
        <v>6</v>
      </c>
      <c r="C12" s="2">
        <v>5</v>
      </c>
      <c r="D12" s="2">
        <v>0.21008229663615799</v>
      </c>
      <c r="E12" s="2">
        <v>7.9991444471739603</v>
      </c>
      <c r="F12" s="2">
        <f t="shared" si="0"/>
        <v>3</v>
      </c>
      <c r="G12" s="2" t="s">
        <v>4</v>
      </c>
      <c r="H12" s="2" t="s">
        <v>1443</v>
      </c>
    </row>
    <row r="13" spans="1:8" x14ac:dyDescent="0.25">
      <c r="A13" s="2" t="s">
        <v>201</v>
      </c>
      <c r="B13" s="2">
        <v>4</v>
      </c>
      <c r="C13" s="2">
        <v>2</v>
      </c>
      <c r="D13" s="2">
        <v>4.9017973305985202E-3</v>
      </c>
      <c r="E13" s="2">
        <v>7.9418607114860302</v>
      </c>
      <c r="F13" s="2">
        <f t="shared" si="0"/>
        <v>2.99</v>
      </c>
      <c r="G13" s="2" t="s">
        <v>66</v>
      </c>
      <c r="H13" s="2" t="s">
        <v>1240</v>
      </c>
    </row>
    <row r="14" spans="1:8" x14ac:dyDescent="0.25">
      <c r="A14" s="2" t="s">
        <v>151</v>
      </c>
      <c r="B14" s="2">
        <v>4</v>
      </c>
      <c r="C14" s="2">
        <v>3</v>
      </c>
      <c r="D14" s="2">
        <v>1.4511791950933E-2</v>
      </c>
      <c r="E14" s="2">
        <v>7.3285495040056299</v>
      </c>
      <c r="F14" s="2">
        <f t="shared" si="0"/>
        <v>2.87</v>
      </c>
      <c r="G14" s="2" t="s">
        <v>18</v>
      </c>
      <c r="H14" s="2" t="s">
        <v>1327</v>
      </c>
    </row>
    <row r="15" spans="1:8" x14ac:dyDescent="0.25">
      <c r="A15" s="2" t="s">
        <v>411</v>
      </c>
      <c r="B15" s="2">
        <v>6</v>
      </c>
      <c r="C15" s="2">
        <v>2</v>
      </c>
      <c r="D15" s="2">
        <v>0.246334111532204</v>
      </c>
      <c r="E15" s="2">
        <v>7.1717002099261</v>
      </c>
      <c r="F15" s="2">
        <f t="shared" si="0"/>
        <v>2.84</v>
      </c>
      <c r="G15" s="2" t="s">
        <v>1885</v>
      </c>
      <c r="H15" s="2" t="s">
        <v>1201</v>
      </c>
    </row>
    <row r="16" spans="1:8" x14ac:dyDescent="0.25">
      <c r="A16" s="2" t="s">
        <v>218</v>
      </c>
      <c r="B16" s="2">
        <v>3</v>
      </c>
      <c r="C16" s="2">
        <v>3</v>
      </c>
      <c r="D16" s="2">
        <v>1.0932490482515799E-2</v>
      </c>
      <c r="E16" s="2">
        <v>7.0346690270751102</v>
      </c>
      <c r="F16" s="2">
        <f t="shared" si="0"/>
        <v>2.81</v>
      </c>
      <c r="G16" s="2" t="s">
        <v>4</v>
      </c>
      <c r="H16" s="2" t="s">
        <v>1291</v>
      </c>
    </row>
    <row r="17" spans="1:8" x14ac:dyDescent="0.25">
      <c r="A17" s="2" t="s">
        <v>155</v>
      </c>
      <c r="B17" s="2">
        <v>6</v>
      </c>
      <c r="C17" s="2">
        <v>4</v>
      </c>
      <c r="D17" s="2">
        <v>2.61695827792286E-3</v>
      </c>
      <c r="E17" s="2">
        <v>6.9403941924760497</v>
      </c>
      <c r="F17" s="2">
        <f t="shared" si="0"/>
        <v>2.8</v>
      </c>
      <c r="G17" s="2" t="s">
        <v>32</v>
      </c>
      <c r="H17" s="2" t="s">
        <v>1115</v>
      </c>
    </row>
    <row r="18" spans="1:8" x14ac:dyDescent="0.25">
      <c r="A18" s="2" t="s">
        <v>234</v>
      </c>
      <c r="B18" s="2">
        <v>4</v>
      </c>
      <c r="C18" s="2">
        <v>4</v>
      </c>
      <c r="D18" s="2">
        <v>7.1801357213182003E-3</v>
      </c>
      <c r="E18" s="2">
        <v>6.8046649989707602</v>
      </c>
      <c r="F18" s="2">
        <f t="shared" si="0"/>
        <v>2.77</v>
      </c>
      <c r="G18" s="2" t="s">
        <v>4</v>
      </c>
      <c r="H18" s="2" t="s">
        <v>1380</v>
      </c>
    </row>
    <row r="19" spans="1:8" x14ac:dyDescent="0.25">
      <c r="A19" s="2" t="s">
        <v>258</v>
      </c>
      <c r="B19" s="1">
        <v>7</v>
      </c>
      <c r="C19" s="1">
        <v>6</v>
      </c>
      <c r="D19" s="1">
        <v>9.5968033156148998E-3</v>
      </c>
      <c r="E19" s="1">
        <v>6.7269582376028803</v>
      </c>
      <c r="F19" s="1">
        <f t="shared" si="0"/>
        <v>2.75</v>
      </c>
      <c r="G19" s="1" t="s">
        <v>4</v>
      </c>
      <c r="H19" s="1" t="s">
        <v>1293</v>
      </c>
    </row>
    <row r="20" spans="1:8" x14ac:dyDescent="0.25">
      <c r="A20" s="2" t="s">
        <v>378</v>
      </c>
      <c r="B20" s="2">
        <v>2</v>
      </c>
      <c r="C20" s="2">
        <v>2</v>
      </c>
      <c r="D20" s="2">
        <v>0.15776012054574601</v>
      </c>
      <c r="E20" s="2">
        <v>6.6502700663279803</v>
      </c>
      <c r="F20" s="2">
        <f t="shared" si="0"/>
        <v>2.73</v>
      </c>
      <c r="G20" s="2" t="s">
        <v>1859</v>
      </c>
      <c r="H20" s="2" t="s">
        <v>1164</v>
      </c>
    </row>
    <row r="21" spans="1:8" x14ac:dyDescent="0.25">
      <c r="A21" s="2" t="s">
        <v>450</v>
      </c>
      <c r="B21" s="2">
        <v>4</v>
      </c>
      <c r="C21" s="2">
        <v>2</v>
      </c>
      <c r="D21" s="2">
        <v>5.5684739482968502E-2</v>
      </c>
      <c r="E21" s="2">
        <v>6.4540905521505998</v>
      </c>
      <c r="F21" s="2">
        <f t="shared" si="0"/>
        <v>2.69</v>
      </c>
      <c r="G21" s="2" t="s">
        <v>4</v>
      </c>
      <c r="H21" s="2" t="s">
        <v>1242</v>
      </c>
    </row>
    <row r="22" spans="1:8" x14ac:dyDescent="0.25">
      <c r="A22" s="2" t="s">
        <v>312</v>
      </c>
      <c r="B22" s="2">
        <v>29</v>
      </c>
      <c r="C22" s="2">
        <v>25</v>
      </c>
      <c r="D22" s="2">
        <v>3.1960631027541202E-3</v>
      </c>
      <c r="E22" s="2">
        <v>6.4517259911656497</v>
      </c>
      <c r="F22" s="2">
        <f t="shared" si="0"/>
        <v>2.69</v>
      </c>
      <c r="G22" s="2" t="s">
        <v>63</v>
      </c>
      <c r="H22" s="2" t="s">
        <v>1787</v>
      </c>
    </row>
    <row r="23" spans="1:8" x14ac:dyDescent="0.25">
      <c r="A23" s="2" t="s">
        <v>196</v>
      </c>
      <c r="B23" s="2">
        <v>3</v>
      </c>
      <c r="C23" s="2">
        <v>2</v>
      </c>
      <c r="D23" s="2">
        <v>5.53996020572807E-3</v>
      </c>
      <c r="E23" s="2">
        <v>6.44398341421567</v>
      </c>
      <c r="F23" s="2">
        <f t="shared" si="0"/>
        <v>2.69</v>
      </c>
      <c r="G23" s="2" t="s">
        <v>61</v>
      </c>
      <c r="H23" s="2" t="s">
        <v>1230</v>
      </c>
    </row>
    <row r="24" spans="1:8" x14ac:dyDescent="0.25">
      <c r="A24" s="2" t="s">
        <v>179</v>
      </c>
      <c r="B24" s="2">
        <v>2</v>
      </c>
      <c r="C24" s="2">
        <v>2</v>
      </c>
      <c r="D24" s="2">
        <v>4.2656333185913699E-2</v>
      </c>
      <c r="E24" s="2">
        <v>6.4245518186380197</v>
      </c>
      <c r="F24" s="2">
        <f t="shared" si="0"/>
        <v>2.68</v>
      </c>
      <c r="G24" s="2" t="s">
        <v>4</v>
      </c>
      <c r="H24" s="2" t="s">
        <v>1168</v>
      </c>
    </row>
    <row r="25" spans="1:8" x14ac:dyDescent="0.25">
      <c r="A25" s="2" t="s">
        <v>397</v>
      </c>
      <c r="B25" s="2">
        <v>6</v>
      </c>
      <c r="C25" s="2">
        <v>2</v>
      </c>
      <c r="D25" s="2">
        <v>0.10373565260133499</v>
      </c>
      <c r="E25" s="2">
        <v>6.2923759174394096</v>
      </c>
      <c r="F25" s="2">
        <f t="shared" si="0"/>
        <v>2.65</v>
      </c>
      <c r="G25" s="2" t="s">
        <v>1874</v>
      </c>
      <c r="H25" s="2" t="s">
        <v>1146</v>
      </c>
    </row>
    <row r="26" spans="1:8" x14ac:dyDescent="0.25">
      <c r="A26" s="2" t="s">
        <v>243</v>
      </c>
      <c r="B26" s="2">
        <v>8</v>
      </c>
      <c r="C26" s="2">
        <v>5</v>
      </c>
      <c r="D26" s="2">
        <v>3.58915237674644E-3</v>
      </c>
      <c r="E26" s="2">
        <v>5.8659023848650698</v>
      </c>
      <c r="F26" s="2">
        <f t="shared" si="0"/>
        <v>2.5499999999999998</v>
      </c>
      <c r="G26" s="2" t="s">
        <v>94</v>
      </c>
      <c r="H26" s="2" t="s">
        <v>1116</v>
      </c>
    </row>
    <row r="27" spans="1:8" x14ac:dyDescent="0.25">
      <c r="A27" s="2" t="s">
        <v>207</v>
      </c>
      <c r="B27" s="2">
        <v>5</v>
      </c>
      <c r="C27" s="2">
        <v>3</v>
      </c>
      <c r="D27" s="2">
        <v>6.9991267900495202E-3</v>
      </c>
      <c r="E27" s="2">
        <v>5.5306481749668697</v>
      </c>
      <c r="F27" s="2">
        <f t="shared" si="0"/>
        <v>2.4700000000000002</v>
      </c>
      <c r="G27" s="2" t="s">
        <v>4</v>
      </c>
      <c r="H27" s="2" t="s">
        <v>1262</v>
      </c>
    </row>
    <row r="28" spans="1:8" x14ac:dyDescent="0.25">
      <c r="A28" s="2" t="s">
        <v>175</v>
      </c>
      <c r="B28" s="2">
        <v>2</v>
      </c>
      <c r="C28" s="2">
        <v>2</v>
      </c>
      <c r="D28" s="2">
        <v>1.0980751202534899E-3</v>
      </c>
      <c r="E28" s="2">
        <v>5.4063020449175401</v>
      </c>
      <c r="F28" s="2">
        <f t="shared" si="0"/>
        <v>2.4300000000000002</v>
      </c>
      <c r="G28" s="2" t="s">
        <v>50</v>
      </c>
      <c r="H28" s="2" t="s">
        <v>1150</v>
      </c>
    </row>
    <row r="29" spans="1:8" x14ac:dyDescent="0.25">
      <c r="A29" s="2" t="s">
        <v>186</v>
      </c>
      <c r="B29" s="2">
        <v>2</v>
      </c>
      <c r="C29" s="2">
        <v>2</v>
      </c>
      <c r="D29" s="2">
        <v>8.9677868437722293E-3</v>
      </c>
      <c r="E29" s="2">
        <v>5.0294960289511197</v>
      </c>
      <c r="F29" s="2">
        <f t="shared" si="0"/>
        <v>2.33</v>
      </c>
      <c r="G29" s="2" t="s">
        <v>56</v>
      </c>
      <c r="H29" s="2" t="s">
        <v>1193</v>
      </c>
    </row>
    <row r="30" spans="1:8" x14ac:dyDescent="0.25">
      <c r="A30" s="2" t="s">
        <v>149</v>
      </c>
      <c r="B30" s="2">
        <v>4</v>
      </c>
      <c r="C30" s="2">
        <v>2</v>
      </c>
      <c r="D30" s="2">
        <v>8.7428939901893401E-3</v>
      </c>
      <c r="E30" s="2">
        <v>4.9701592176902301</v>
      </c>
      <c r="F30" s="2">
        <f t="shared" si="0"/>
        <v>2.31</v>
      </c>
      <c r="G30" s="2" t="s">
        <v>15</v>
      </c>
      <c r="H30" s="2" t="s">
        <v>1258</v>
      </c>
    </row>
    <row r="31" spans="1:8" x14ac:dyDescent="0.25">
      <c r="A31" s="2" t="s">
        <v>470</v>
      </c>
      <c r="B31" s="2">
        <v>4</v>
      </c>
      <c r="C31" s="2">
        <v>3</v>
      </c>
      <c r="D31" s="2">
        <v>6.2394237320343597E-2</v>
      </c>
      <c r="E31" s="2">
        <v>4.8246938584506003</v>
      </c>
      <c r="F31" s="2">
        <f t="shared" si="0"/>
        <v>2.27</v>
      </c>
      <c r="G31" s="2" t="s">
        <v>1928</v>
      </c>
      <c r="H31" s="2" t="s">
        <v>1263</v>
      </c>
    </row>
    <row r="32" spans="1:8" x14ac:dyDescent="0.25">
      <c r="A32" s="2" t="s">
        <v>383</v>
      </c>
      <c r="B32" s="2">
        <v>2</v>
      </c>
      <c r="C32" s="2">
        <v>2</v>
      </c>
      <c r="D32" s="2">
        <v>0.13351506973680399</v>
      </c>
      <c r="E32" s="2">
        <v>4.7412638801113198</v>
      </c>
      <c r="F32" s="2">
        <f t="shared" si="0"/>
        <v>2.25</v>
      </c>
      <c r="G32" s="2" t="s">
        <v>4</v>
      </c>
      <c r="H32" s="2" t="s">
        <v>1171</v>
      </c>
    </row>
    <row r="33" spans="1:8" x14ac:dyDescent="0.25">
      <c r="A33" s="2" t="s">
        <v>214</v>
      </c>
      <c r="B33" s="2">
        <v>6</v>
      </c>
      <c r="C33" s="2">
        <v>3</v>
      </c>
      <c r="D33" s="2">
        <v>8.1643726729158407E-3</v>
      </c>
      <c r="E33" s="2">
        <v>4.63582170446543</v>
      </c>
      <c r="F33" s="2">
        <f t="shared" si="0"/>
        <v>2.21</v>
      </c>
      <c r="G33" s="2" t="s">
        <v>38</v>
      </c>
      <c r="H33" s="2" t="s">
        <v>1276</v>
      </c>
    </row>
    <row r="34" spans="1:8" x14ac:dyDescent="0.25">
      <c r="A34" s="2" t="s">
        <v>226</v>
      </c>
      <c r="B34" s="2">
        <v>4</v>
      </c>
      <c r="C34" s="2">
        <v>3</v>
      </c>
      <c r="D34" s="2">
        <v>1.90158479565566E-2</v>
      </c>
      <c r="E34" s="2">
        <v>4.6187315217739302</v>
      </c>
      <c r="F34" s="2">
        <f t="shared" si="0"/>
        <v>2.21</v>
      </c>
      <c r="G34" s="2" t="s">
        <v>81</v>
      </c>
      <c r="H34" s="2" t="s">
        <v>1312</v>
      </c>
    </row>
    <row r="35" spans="1:8" x14ac:dyDescent="0.25">
      <c r="A35" s="2" t="s">
        <v>212</v>
      </c>
      <c r="B35" s="2">
        <v>42</v>
      </c>
      <c r="C35" s="2">
        <v>34</v>
      </c>
      <c r="D35" s="2">
        <v>1.2777241299596199E-3</v>
      </c>
      <c r="E35" s="2">
        <v>4.5365383990760497</v>
      </c>
      <c r="F35" s="2">
        <f t="shared" si="0"/>
        <v>2.1800000000000002</v>
      </c>
      <c r="G35" s="2" t="s">
        <v>73</v>
      </c>
      <c r="H35" s="2" t="s">
        <v>1802</v>
      </c>
    </row>
    <row r="36" spans="1:8" x14ac:dyDescent="0.25">
      <c r="A36" s="2" t="s">
        <v>195</v>
      </c>
      <c r="B36" s="2">
        <v>4</v>
      </c>
      <c r="C36" s="2">
        <v>2</v>
      </c>
      <c r="D36" s="2">
        <v>1.6504798192653498E-2</v>
      </c>
      <c r="E36" s="2">
        <v>4.4699920591668203</v>
      </c>
      <c r="F36" s="2">
        <f t="shared" si="0"/>
        <v>2.16</v>
      </c>
      <c r="G36" s="2" t="s">
        <v>60</v>
      </c>
      <c r="H36" s="2" t="s">
        <v>1225</v>
      </c>
    </row>
    <row r="37" spans="1:8" x14ac:dyDescent="0.25">
      <c r="A37" s="2" t="s">
        <v>216</v>
      </c>
      <c r="B37" s="2">
        <v>3</v>
      </c>
      <c r="C37" s="2">
        <v>3</v>
      </c>
      <c r="D37" s="2">
        <v>9.0934610315304195E-3</v>
      </c>
      <c r="E37" s="2">
        <v>4.3620706312630899</v>
      </c>
      <c r="F37" s="2">
        <f t="shared" si="0"/>
        <v>2.13</v>
      </c>
      <c r="G37" s="2" t="s">
        <v>39</v>
      </c>
      <c r="H37" s="2" t="s">
        <v>1278</v>
      </c>
    </row>
    <row r="38" spans="1:8" x14ac:dyDescent="0.25">
      <c r="A38" s="2" t="s">
        <v>250</v>
      </c>
      <c r="B38" s="2">
        <v>7</v>
      </c>
      <c r="C38" s="2">
        <v>5</v>
      </c>
      <c r="D38" s="2">
        <v>1.1519910554382401E-2</v>
      </c>
      <c r="E38" s="2">
        <v>4.3515995182103397</v>
      </c>
      <c r="F38" s="2">
        <f t="shared" si="0"/>
        <v>2.12</v>
      </c>
      <c r="G38" s="2" t="s">
        <v>4</v>
      </c>
      <c r="H38" s="2" t="s">
        <v>1473</v>
      </c>
    </row>
    <row r="39" spans="1:8" x14ac:dyDescent="0.25">
      <c r="A39" s="2" t="s">
        <v>181</v>
      </c>
      <c r="B39" s="2">
        <v>5</v>
      </c>
      <c r="C39" s="2">
        <v>2</v>
      </c>
      <c r="D39" s="2">
        <v>3.4932142937884998E-2</v>
      </c>
      <c r="E39" s="2">
        <v>4.3475550131497096</v>
      </c>
      <c r="F39" s="2">
        <f t="shared" si="0"/>
        <v>2.12</v>
      </c>
      <c r="G39" s="2" t="s">
        <v>4</v>
      </c>
      <c r="H39" s="2" t="s">
        <v>1186</v>
      </c>
    </row>
    <row r="40" spans="1:8" x14ac:dyDescent="0.25">
      <c r="A40" s="2" t="s">
        <v>187</v>
      </c>
      <c r="B40" s="2">
        <v>6</v>
      </c>
      <c r="C40" s="2">
        <v>2</v>
      </c>
      <c r="D40" s="2">
        <v>1.0304667983338201E-2</v>
      </c>
      <c r="E40" s="2">
        <v>4.2911132994528502</v>
      </c>
      <c r="F40" s="2">
        <f t="shared" si="0"/>
        <v>2.1</v>
      </c>
      <c r="G40" s="2" t="s">
        <v>25</v>
      </c>
      <c r="H40" s="2" t="s">
        <v>1199</v>
      </c>
    </row>
    <row r="41" spans="1:8" x14ac:dyDescent="0.25">
      <c r="A41" s="2" t="s">
        <v>169</v>
      </c>
      <c r="B41" s="2">
        <v>5</v>
      </c>
      <c r="C41" s="2">
        <v>2</v>
      </c>
      <c r="D41" s="2">
        <v>4.3192986616149998E-3</v>
      </c>
      <c r="E41" s="2">
        <v>4.2387750816136496</v>
      </c>
      <c r="F41" s="2">
        <f t="shared" si="0"/>
        <v>2.08</v>
      </c>
      <c r="G41" s="2" t="s">
        <v>47</v>
      </c>
      <c r="H41" s="2" t="s">
        <v>1121</v>
      </c>
    </row>
    <row r="42" spans="1:8" x14ac:dyDescent="0.25">
      <c r="A42" s="2" t="s">
        <v>267</v>
      </c>
      <c r="B42" s="2">
        <v>10</v>
      </c>
      <c r="C42" s="2">
        <v>7</v>
      </c>
      <c r="D42" s="2">
        <v>1.7397782762578799E-2</v>
      </c>
      <c r="E42" s="2">
        <v>4.23833404896431</v>
      </c>
      <c r="F42" s="2">
        <f t="shared" si="0"/>
        <v>2.08</v>
      </c>
      <c r="G42" s="2" t="s">
        <v>92</v>
      </c>
      <c r="H42" s="2" t="s">
        <v>1417</v>
      </c>
    </row>
    <row r="43" spans="1:8" x14ac:dyDescent="0.25">
      <c r="A43" s="2" t="s">
        <v>157</v>
      </c>
      <c r="B43" s="2">
        <v>24</v>
      </c>
      <c r="C43" s="2">
        <v>14</v>
      </c>
      <c r="D43" s="2">
        <v>1.9651494424009798E-3</v>
      </c>
      <c r="E43" s="2">
        <v>4.2136275203691902</v>
      </c>
      <c r="F43" s="2">
        <f t="shared" si="0"/>
        <v>2.08</v>
      </c>
      <c r="G43" s="2" t="s">
        <v>34</v>
      </c>
      <c r="H43" s="2" t="s">
        <v>1719</v>
      </c>
    </row>
    <row r="44" spans="1:8" x14ac:dyDescent="0.25">
      <c r="A44" s="2" t="s">
        <v>247</v>
      </c>
      <c r="B44" s="2">
        <v>5</v>
      </c>
      <c r="C44" s="2">
        <v>5</v>
      </c>
      <c r="D44" s="2">
        <v>9.0139090628030792E-3</v>
      </c>
      <c r="E44" s="2">
        <v>4.1964196347560803</v>
      </c>
      <c r="F44" s="2">
        <f t="shared" si="0"/>
        <v>2.0699999999999998</v>
      </c>
      <c r="G44" s="2" t="s">
        <v>98</v>
      </c>
      <c r="H44" s="2" t="s">
        <v>1459</v>
      </c>
    </row>
    <row r="45" spans="1:8" x14ac:dyDescent="0.25">
      <c r="A45" s="2" t="s">
        <v>289</v>
      </c>
      <c r="B45" s="2">
        <v>11</v>
      </c>
      <c r="C45" s="2">
        <v>10</v>
      </c>
      <c r="D45" s="2">
        <v>3.88082043488313E-3</v>
      </c>
      <c r="E45" s="2">
        <v>4.0696851496426296</v>
      </c>
      <c r="F45" s="2">
        <f t="shared" si="0"/>
        <v>2.02</v>
      </c>
      <c r="G45" s="2" t="s">
        <v>125</v>
      </c>
      <c r="H45" s="2" t="s">
        <v>1539</v>
      </c>
    </row>
    <row r="46" spans="1:8" x14ac:dyDescent="0.25">
      <c r="A46" s="2" t="s">
        <v>225</v>
      </c>
      <c r="B46" s="2">
        <v>5</v>
      </c>
      <c r="C46" s="2">
        <v>3</v>
      </c>
      <c r="D46" s="2">
        <v>4.2481905378700799E-3</v>
      </c>
      <c r="E46" s="2">
        <v>4.0181806128722402</v>
      </c>
      <c r="F46" s="2">
        <f t="shared" si="0"/>
        <v>2.0099999999999998</v>
      </c>
      <c r="G46" s="2" t="s">
        <v>4</v>
      </c>
      <c r="H46" s="2" t="s">
        <v>1307</v>
      </c>
    </row>
    <row r="47" spans="1:8" x14ac:dyDescent="0.25">
      <c r="A47" s="2" t="s">
        <v>198</v>
      </c>
      <c r="B47" s="2">
        <v>28</v>
      </c>
      <c r="C47" s="2">
        <v>24</v>
      </c>
      <c r="D47" s="2">
        <v>6.1430293959801501E-3</v>
      </c>
      <c r="E47" s="2">
        <v>3.92836136031835</v>
      </c>
      <c r="F47" s="2">
        <f t="shared" si="0"/>
        <v>1.97</v>
      </c>
      <c r="G47" s="2" t="s">
        <v>63</v>
      </c>
      <c r="H47" s="2" t="s">
        <v>1787</v>
      </c>
    </row>
    <row r="48" spans="1:8" x14ac:dyDescent="0.25">
      <c r="A48" s="2" t="s">
        <v>180</v>
      </c>
      <c r="B48" s="2">
        <v>2</v>
      </c>
      <c r="C48" s="2">
        <v>2</v>
      </c>
      <c r="D48" s="2">
        <v>5.3055056481641997E-3</v>
      </c>
      <c r="E48" s="2">
        <v>3.8281297029597101</v>
      </c>
      <c r="F48" s="2">
        <f t="shared" si="0"/>
        <v>1.94</v>
      </c>
      <c r="G48" s="2" t="s">
        <v>53</v>
      </c>
      <c r="H48" s="2" t="s">
        <v>1169</v>
      </c>
    </row>
    <row r="49" spans="1:8" x14ac:dyDescent="0.25">
      <c r="A49" s="2" t="s">
        <v>302</v>
      </c>
      <c r="B49" s="2">
        <v>23</v>
      </c>
      <c r="C49" s="2">
        <v>16</v>
      </c>
      <c r="D49" s="2">
        <v>6.4480819879248899E-3</v>
      </c>
      <c r="E49" s="2">
        <v>3.82220778341215</v>
      </c>
      <c r="F49" s="2">
        <f t="shared" si="0"/>
        <v>1.93</v>
      </c>
      <c r="G49" s="2" t="s">
        <v>135</v>
      </c>
      <c r="H49" s="2" t="s">
        <v>1171</v>
      </c>
    </row>
    <row r="50" spans="1:8" x14ac:dyDescent="0.25">
      <c r="A50" s="2" t="s">
        <v>251</v>
      </c>
      <c r="B50" s="2">
        <v>8</v>
      </c>
      <c r="C50" s="2">
        <v>5</v>
      </c>
      <c r="D50" s="2">
        <v>1.35164355089544E-2</v>
      </c>
      <c r="E50" s="2">
        <v>3.80454610316567</v>
      </c>
      <c r="F50" s="2">
        <f t="shared" si="0"/>
        <v>1.93</v>
      </c>
      <c r="G50" s="2" t="s">
        <v>33</v>
      </c>
      <c r="H50" s="2" t="s">
        <v>1131</v>
      </c>
    </row>
    <row r="51" spans="1:8" x14ac:dyDescent="0.25">
      <c r="A51" s="2" t="s">
        <v>239</v>
      </c>
      <c r="B51" s="2">
        <v>4</v>
      </c>
      <c r="C51" s="2">
        <v>4</v>
      </c>
      <c r="D51" s="2">
        <v>9.0139090628030792E-3</v>
      </c>
      <c r="E51" s="2">
        <v>3.7309375288524098</v>
      </c>
      <c r="F51" s="2">
        <f t="shared" si="0"/>
        <v>1.9</v>
      </c>
      <c r="G51" s="2" t="s">
        <v>89</v>
      </c>
      <c r="H51" s="2" t="s">
        <v>1408</v>
      </c>
    </row>
    <row r="52" spans="1:8" x14ac:dyDescent="0.25">
      <c r="A52" s="2" t="s">
        <v>384</v>
      </c>
      <c r="B52" s="2">
        <v>2</v>
      </c>
      <c r="C52" s="2">
        <v>2</v>
      </c>
      <c r="D52" s="2">
        <v>6.9603971410352905E-2</v>
      </c>
      <c r="E52" s="2">
        <v>3.7042182397094598</v>
      </c>
      <c r="F52" s="2">
        <f t="shared" si="0"/>
        <v>1.89</v>
      </c>
      <c r="G52" s="2" t="s">
        <v>1864</v>
      </c>
      <c r="H52" s="2" t="s">
        <v>1172</v>
      </c>
    </row>
    <row r="53" spans="1:8" x14ac:dyDescent="0.25">
      <c r="A53" s="2" t="s">
        <v>478</v>
      </c>
      <c r="B53" s="2">
        <v>5</v>
      </c>
      <c r="C53" s="2">
        <v>3</v>
      </c>
      <c r="D53" s="2">
        <v>0.34469738504914799</v>
      </c>
      <c r="E53" s="2">
        <v>3.6381256954963099</v>
      </c>
      <c r="F53" s="2">
        <f t="shared" si="0"/>
        <v>1.86</v>
      </c>
      <c r="G53" s="2" t="s">
        <v>1844</v>
      </c>
      <c r="H53" s="2" t="s">
        <v>1144</v>
      </c>
    </row>
    <row r="54" spans="1:8" x14ac:dyDescent="0.25">
      <c r="A54" s="2" t="s">
        <v>272</v>
      </c>
      <c r="B54" s="2">
        <v>9</v>
      </c>
      <c r="C54" s="2">
        <v>8</v>
      </c>
      <c r="D54" s="2">
        <v>4.7556739911388396E-3</v>
      </c>
      <c r="E54" s="2">
        <v>3.6197152091106899</v>
      </c>
      <c r="F54" s="2">
        <f t="shared" si="0"/>
        <v>1.86</v>
      </c>
      <c r="G54" s="2" t="s">
        <v>4</v>
      </c>
      <c r="H54" s="2" t="s">
        <v>1589</v>
      </c>
    </row>
    <row r="55" spans="1:8" x14ac:dyDescent="0.25">
      <c r="A55" s="2" t="s">
        <v>159</v>
      </c>
      <c r="B55" s="2">
        <v>9</v>
      </c>
      <c r="C55" s="2">
        <v>5</v>
      </c>
      <c r="D55" s="2">
        <v>7.5955128365641804E-3</v>
      </c>
      <c r="E55" s="2">
        <v>3.5465483100850901</v>
      </c>
      <c r="F55" s="2">
        <f t="shared" si="0"/>
        <v>1.83</v>
      </c>
      <c r="G55" s="2" t="s">
        <v>36</v>
      </c>
      <c r="H55" s="2" t="s">
        <v>1431</v>
      </c>
    </row>
    <row r="56" spans="1:8" x14ac:dyDescent="0.25">
      <c r="A56" s="2" t="s">
        <v>213</v>
      </c>
      <c r="B56" s="2">
        <v>4</v>
      </c>
      <c r="C56" s="2">
        <v>3</v>
      </c>
      <c r="D56" s="2">
        <v>6.9195145798105198E-3</v>
      </c>
      <c r="E56" s="2">
        <v>3.49324959578228</v>
      </c>
      <c r="F56" s="2">
        <f t="shared" si="0"/>
        <v>1.8</v>
      </c>
      <c r="G56" s="2" t="s">
        <v>4</v>
      </c>
      <c r="H56" s="2" t="s">
        <v>1275</v>
      </c>
    </row>
    <row r="57" spans="1:8" x14ac:dyDescent="0.25">
      <c r="A57" s="2" t="s">
        <v>260</v>
      </c>
      <c r="B57" s="2">
        <v>8</v>
      </c>
      <c r="C57" s="2">
        <v>6</v>
      </c>
      <c r="D57" s="2">
        <v>1.9520010264364899E-2</v>
      </c>
      <c r="E57" s="2">
        <v>3.4163892824444901</v>
      </c>
      <c r="F57" s="2">
        <f t="shared" si="0"/>
        <v>1.77</v>
      </c>
      <c r="G57" s="2" t="s">
        <v>105</v>
      </c>
      <c r="H57" s="2" t="s">
        <v>1513</v>
      </c>
    </row>
    <row r="58" spans="1:8" x14ac:dyDescent="0.25">
      <c r="A58" s="2" t="s">
        <v>227</v>
      </c>
      <c r="B58" s="2">
        <v>5</v>
      </c>
      <c r="C58" s="2">
        <v>3</v>
      </c>
      <c r="D58" s="2">
        <v>3.4913933413646903E-2</v>
      </c>
      <c r="E58" s="2">
        <v>3.3504510526933702</v>
      </c>
      <c r="F58" s="2">
        <f t="shared" si="0"/>
        <v>1.74</v>
      </c>
      <c r="G58" s="2" t="s">
        <v>36</v>
      </c>
      <c r="H58" s="2" t="s">
        <v>1321</v>
      </c>
    </row>
    <row r="59" spans="1:8" x14ac:dyDescent="0.25">
      <c r="A59" s="2" t="s">
        <v>315</v>
      </c>
      <c r="B59" s="2">
        <v>62</v>
      </c>
      <c r="C59" s="2">
        <v>46</v>
      </c>
      <c r="D59" s="2">
        <v>2.2777862965353501E-3</v>
      </c>
      <c r="E59" s="2">
        <v>3.3411123106326199</v>
      </c>
      <c r="F59" s="2">
        <f t="shared" si="0"/>
        <v>1.74</v>
      </c>
      <c r="G59" s="2" t="s">
        <v>141</v>
      </c>
      <c r="H59" s="2" t="s">
        <v>1812</v>
      </c>
    </row>
    <row r="60" spans="1:8" x14ac:dyDescent="0.25">
      <c r="A60" s="2" t="s">
        <v>281</v>
      </c>
      <c r="B60" s="2">
        <v>9</v>
      </c>
      <c r="C60" s="2">
        <v>9</v>
      </c>
      <c r="D60" s="2">
        <v>1.43069809575613E-2</v>
      </c>
      <c r="E60" s="2">
        <v>3.29173578306116</v>
      </c>
      <c r="F60" s="2">
        <f t="shared" si="0"/>
        <v>1.72</v>
      </c>
      <c r="G60" s="2" t="s">
        <v>4</v>
      </c>
      <c r="H60" s="2" t="e">
        <v>#N/A</v>
      </c>
    </row>
    <row r="61" spans="1:8" x14ac:dyDescent="0.25">
      <c r="A61" s="2" t="s">
        <v>165</v>
      </c>
      <c r="B61" s="2">
        <v>5</v>
      </c>
      <c r="C61" s="2">
        <v>2</v>
      </c>
      <c r="D61" s="2">
        <v>2.4251610279968101E-2</v>
      </c>
      <c r="E61" s="2">
        <v>3.26902926469517</v>
      </c>
      <c r="F61" s="2">
        <f t="shared" si="0"/>
        <v>1.71</v>
      </c>
      <c r="G61" s="2" t="s">
        <v>44</v>
      </c>
      <c r="H61" s="2" t="s">
        <v>1117</v>
      </c>
    </row>
    <row r="62" spans="1:8" x14ac:dyDescent="0.25">
      <c r="A62" s="2" t="s">
        <v>314</v>
      </c>
      <c r="B62" s="2">
        <v>43</v>
      </c>
      <c r="C62" s="2">
        <v>33</v>
      </c>
      <c r="D62" s="2">
        <v>6.2477644903490802E-3</v>
      </c>
      <c r="E62" s="2">
        <v>3.2475374834217998</v>
      </c>
      <c r="F62" s="2">
        <f t="shared" si="0"/>
        <v>1.7</v>
      </c>
      <c r="G62" s="2" t="s">
        <v>63</v>
      </c>
      <c r="H62" s="2" t="s">
        <v>1787</v>
      </c>
    </row>
    <row r="63" spans="1:8" x14ac:dyDescent="0.25">
      <c r="A63" s="2" t="s">
        <v>261</v>
      </c>
      <c r="B63" s="2">
        <v>8</v>
      </c>
      <c r="C63" s="2">
        <v>6</v>
      </c>
      <c r="D63" s="2">
        <v>3.7161601671208901E-3</v>
      </c>
      <c r="E63" s="2">
        <v>3.2354601580292499</v>
      </c>
      <c r="F63" s="2">
        <f t="shared" si="0"/>
        <v>1.69</v>
      </c>
      <c r="G63" s="2" t="s">
        <v>106</v>
      </c>
      <c r="H63" s="2" t="s">
        <v>1515</v>
      </c>
    </row>
    <row r="64" spans="1:8" x14ac:dyDescent="0.25">
      <c r="A64" s="2" t="s">
        <v>158</v>
      </c>
      <c r="B64" s="2">
        <v>41</v>
      </c>
      <c r="C64" s="2">
        <v>38</v>
      </c>
      <c r="D64" s="2">
        <v>5.53657560279307E-3</v>
      </c>
      <c r="E64" s="2">
        <v>3.1933509303654199</v>
      </c>
      <c r="F64" s="2">
        <f t="shared" si="0"/>
        <v>1.68</v>
      </c>
      <c r="G64" s="2" t="s">
        <v>4</v>
      </c>
      <c r="H64" s="2" t="s">
        <v>1806</v>
      </c>
    </row>
    <row r="65" spans="1:8" x14ac:dyDescent="0.25">
      <c r="A65" s="2" t="s">
        <v>291</v>
      </c>
      <c r="B65" s="2">
        <v>18</v>
      </c>
      <c r="C65" s="2">
        <v>11</v>
      </c>
      <c r="D65" s="2">
        <v>9.7894337614328909E-3</v>
      </c>
      <c r="E65" s="2">
        <v>3.1197802355128399</v>
      </c>
      <c r="F65" s="2">
        <f t="shared" si="0"/>
        <v>1.64</v>
      </c>
      <c r="G65" s="2" t="s">
        <v>127</v>
      </c>
      <c r="H65" s="2" t="s">
        <v>1660</v>
      </c>
    </row>
    <row r="66" spans="1:8" x14ac:dyDescent="0.25">
      <c r="A66" s="2" t="s">
        <v>428</v>
      </c>
      <c r="B66" s="2">
        <v>3</v>
      </c>
      <c r="C66" s="2">
        <v>2</v>
      </c>
      <c r="D66" s="2">
        <v>0.16565317901398499</v>
      </c>
      <c r="E66" s="2">
        <v>3.0810983560551999</v>
      </c>
      <c r="F66" s="2">
        <f t="shared" si="0"/>
        <v>1.62</v>
      </c>
      <c r="G66" s="2" t="s">
        <v>1898</v>
      </c>
      <c r="H66" s="2" t="s">
        <v>1219</v>
      </c>
    </row>
    <row r="67" spans="1:8" x14ac:dyDescent="0.25">
      <c r="A67" s="2" t="s">
        <v>266</v>
      </c>
      <c r="B67" s="2">
        <v>8</v>
      </c>
      <c r="C67" s="2">
        <v>7</v>
      </c>
      <c r="D67" s="2">
        <v>4.9821954152902597E-3</v>
      </c>
      <c r="E67" s="2">
        <v>3.0686922720775698</v>
      </c>
      <c r="F67" s="2">
        <f t="shared" si="0"/>
        <v>1.62</v>
      </c>
      <c r="G67" s="2" t="s">
        <v>111</v>
      </c>
      <c r="H67" s="2" t="s">
        <v>1546</v>
      </c>
    </row>
    <row r="68" spans="1:8" x14ac:dyDescent="0.25">
      <c r="A68" s="2" t="s">
        <v>407</v>
      </c>
      <c r="B68" s="2">
        <v>2</v>
      </c>
      <c r="C68" s="2">
        <v>2</v>
      </c>
      <c r="D68" s="2">
        <v>9.2308951691070604E-2</v>
      </c>
      <c r="E68" s="2">
        <v>3.0444354099371802</v>
      </c>
      <c r="F68" s="2">
        <f t="shared" si="0"/>
        <v>1.61</v>
      </c>
      <c r="G68" s="2" t="s">
        <v>4</v>
      </c>
      <c r="H68" s="2" t="s">
        <v>1196</v>
      </c>
    </row>
    <row r="69" spans="1:8" x14ac:dyDescent="0.25">
      <c r="A69" s="2" t="s">
        <v>293</v>
      </c>
      <c r="B69" s="2">
        <v>12</v>
      </c>
      <c r="C69" s="2">
        <v>11</v>
      </c>
      <c r="D69" s="2">
        <v>1.7628178794525801E-2</v>
      </c>
      <c r="E69" s="2">
        <v>2.9744888038623598</v>
      </c>
      <c r="F69" s="2">
        <f t="shared" si="0"/>
        <v>1.57</v>
      </c>
      <c r="G69" s="2" t="s">
        <v>129</v>
      </c>
      <c r="H69" s="2" t="s">
        <v>1671</v>
      </c>
    </row>
    <row r="70" spans="1:8" x14ac:dyDescent="0.25">
      <c r="A70" s="2" t="s">
        <v>254</v>
      </c>
      <c r="B70" s="2">
        <v>7</v>
      </c>
      <c r="C70" s="2">
        <v>6</v>
      </c>
      <c r="D70" s="2">
        <v>2.9324021947004598E-2</v>
      </c>
      <c r="E70" s="2">
        <v>2.9611461604460199</v>
      </c>
      <c r="F70" s="2">
        <f t="shared" ref="F70:F133" si="1">ROUND(LOG(E70,2),2)</f>
        <v>1.57</v>
      </c>
      <c r="G70" s="2" t="s">
        <v>20</v>
      </c>
      <c r="H70" s="2" t="s">
        <v>1409</v>
      </c>
    </row>
    <row r="71" spans="1:8" x14ac:dyDescent="0.25">
      <c r="A71" s="2" t="s">
        <v>172</v>
      </c>
      <c r="B71" s="2">
        <v>7</v>
      </c>
      <c r="C71" s="2">
        <v>2</v>
      </c>
      <c r="D71" s="2">
        <v>1.6286980811002601E-2</v>
      </c>
      <c r="E71" s="2">
        <v>2.9134694222076898</v>
      </c>
      <c r="F71" s="2">
        <f t="shared" si="1"/>
        <v>1.54</v>
      </c>
      <c r="G71" s="2" t="s">
        <v>48</v>
      </c>
      <c r="H71" s="2" t="s">
        <v>1131</v>
      </c>
    </row>
    <row r="72" spans="1:8" x14ac:dyDescent="0.25">
      <c r="A72" s="2" t="s">
        <v>374</v>
      </c>
      <c r="B72" s="2">
        <v>2</v>
      </c>
      <c r="C72" s="2">
        <v>2</v>
      </c>
      <c r="D72" s="2">
        <v>9.4590995804573197E-2</v>
      </c>
      <c r="E72" s="2">
        <v>2.9033710353933402</v>
      </c>
      <c r="F72" s="2">
        <f t="shared" si="1"/>
        <v>1.54</v>
      </c>
      <c r="G72" s="2" t="s">
        <v>1855</v>
      </c>
      <c r="H72" s="2" t="s">
        <v>1159</v>
      </c>
    </row>
    <row r="73" spans="1:8" x14ac:dyDescent="0.25">
      <c r="A73" s="2" t="s">
        <v>193</v>
      </c>
      <c r="B73" s="2">
        <v>3</v>
      </c>
      <c r="C73" s="2">
        <v>2</v>
      </c>
      <c r="D73" s="2">
        <v>1.08313327038786E-2</v>
      </c>
      <c r="E73" s="2">
        <v>2.8304160550053399</v>
      </c>
      <c r="F73" s="2">
        <f t="shared" si="1"/>
        <v>1.5</v>
      </c>
      <c r="G73" s="2" t="s">
        <v>11</v>
      </c>
      <c r="H73" s="2" t="s">
        <v>1216</v>
      </c>
    </row>
    <row r="74" spans="1:8" x14ac:dyDescent="0.25">
      <c r="A74" s="2" t="s">
        <v>217</v>
      </c>
      <c r="B74" s="2">
        <v>3</v>
      </c>
      <c r="C74" s="2">
        <v>3</v>
      </c>
      <c r="D74" s="2">
        <v>6.08236652823486E-3</v>
      </c>
      <c r="E74" s="2">
        <v>2.8295399824813199</v>
      </c>
      <c r="F74" s="2">
        <f t="shared" si="1"/>
        <v>1.5</v>
      </c>
      <c r="G74" s="2" t="s">
        <v>76</v>
      </c>
      <c r="H74" s="2" t="s">
        <v>1287</v>
      </c>
    </row>
    <row r="75" spans="1:8" x14ac:dyDescent="0.25">
      <c r="A75" s="2" t="s">
        <v>832</v>
      </c>
      <c r="B75" s="2">
        <v>10</v>
      </c>
      <c r="C75" s="2">
        <v>8</v>
      </c>
      <c r="D75" s="2">
        <v>1.5533899884684999E-2</v>
      </c>
      <c r="E75" s="2">
        <v>2.7897544636963798</v>
      </c>
      <c r="F75" s="2">
        <f t="shared" si="1"/>
        <v>1.48</v>
      </c>
      <c r="G75" s="2" t="s">
        <v>2195</v>
      </c>
      <c r="H75" s="2" t="s">
        <v>1146</v>
      </c>
    </row>
    <row r="76" spans="1:8" x14ac:dyDescent="0.25">
      <c r="A76" s="2" t="s">
        <v>379</v>
      </c>
      <c r="B76" s="2">
        <v>2</v>
      </c>
      <c r="C76" s="2">
        <v>2</v>
      </c>
      <c r="D76" s="2">
        <v>2.4639917680871998E-2</v>
      </c>
      <c r="E76" s="2">
        <v>2.7870310406385501</v>
      </c>
      <c r="F76" s="2">
        <f t="shared" si="1"/>
        <v>1.48</v>
      </c>
      <c r="G76" s="2" t="s">
        <v>1860</v>
      </c>
      <c r="H76" s="2" t="s">
        <v>1165</v>
      </c>
    </row>
    <row r="77" spans="1:8" x14ac:dyDescent="0.25">
      <c r="A77" s="2" t="s">
        <v>783</v>
      </c>
      <c r="B77" s="2">
        <v>11</v>
      </c>
      <c r="C77" s="2">
        <v>7</v>
      </c>
      <c r="D77" s="2">
        <v>1.50180516150198E-2</v>
      </c>
      <c r="E77" s="2">
        <v>2.7792026432160801</v>
      </c>
      <c r="F77" s="2">
        <f t="shared" si="1"/>
        <v>1.47</v>
      </c>
      <c r="G77" s="2" t="s">
        <v>4</v>
      </c>
      <c r="H77" s="2" t="s">
        <v>1553</v>
      </c>
    </row>
    <row r="78" spans="1:8" x14ac:dyDescent="0.25">
      <c r="A78" s="2" t="s">
        <v>907</v>
      </c>
      <c r="B78" s="2">
        <v>15</v>
      </c>
      <c r="C78" s="2">
        <v>11</v>
      </c>
      <c r="D78" s="2">
        <v>7.2758046862554503E-3</v>
      </c>
      <c r="E78" s="2">
        <v>2.71153295373799</v>
      </c>
      <c r="F78" s="2">
        <f t="shared" si="1"/>
        <v>1.44</v>
      </c>
      <c r="G78" s="2" t="s">
        <v>2260</v>
      </c>
      <c r="H78" s="2" t="s">
        <v>1659</v>
      </c>
    </row>
    <row r="79" spans="1:8" x14ac:dyDescent="0.25">
      <c r="A79" s="2" t="s">
        <v>961</v>
      </c>
      <c r="B79" s="2">
        <v>23</v>
      </c>
      <c r="C79" s="2">
        <v>13</v>
      </c>
      <c r="D79" s="2">
        <v>1.17921049530438E-2</v>
      </c>
      <c r="E79" s="2">
        <v>2.7029693963502899</v>
      </c>
      <c r="F79" s="2">
        <f t="shared" si="1"/>
        <v>1.43</v>
      </c>
      <c r="G79" s="2" t="s">
        <v>2304</v>
      </c>
      <c r="H79" s="2" t="s">
        <v>1705</v>
      </c>
    </row>
    <row r="80" spans="1:8" x14ac:dyDescent="0.25">
      <c r="A80" s="2" t="s">
        <v>641</v>
      </c>
      <c r="B80" s="2">
        <v>8</v>
      </c>
      <c r="C80" s="2">
        <v>5</v>
      </c>
      <c r="D80" s="2">
        <v>1.0616549267994199E-2</v>
      </c>
      <c r="E80" s="2">
        <v>2.68330160197862</v>
      </c>
      <c r="F80" s="2">
        <f t="shared" si="1"/>
        <v>1.42</v>
      </c>
      <c r="G80" s="2" t="s">
        <v>2058</v>
      </c>
      <c r="H80" s="2" t="s">
        <v>1423</v>
      </c>
    </row>
    <row r="81" spans="1:8" x14ac:dyDescent="0.25">
      <c r="A81" s="2" t="s">
        <v>863</v>
      </c>
      <c r="B81" s="2">
        <v>9</v>
      </c>
      <c r="C81" s="2">
        <v>9</v>
      </c>
      <c r="D81" s="2">
        <v>1.29773736135803E-2</v>
      </c>
      <c r="E81" s="2">
        <v>2.6585888171783698</v>
      </c>
      <c r="F81" s="2">
        <f t="shared" si="1"/>
        <v>1.41</v>
      </c>
      <c r="G81" s="2" t="s">
        <v>2220</v>
      </c>
      <c r="H81" s="2" t="s">
        <v>1221</v>
      </c>
    </row>
    <row r="82" spans="1:8" x14ac:dyDescent="0.25">
      <c r="A82" s="2" t="s">
        <v>626</v>
      </c>
      <c r="B82" s="2">
        <v>6</v>
      </c>
      <c r="C82" s="2">
        <v>4</v>
      </c>
      <c r="D82" s="2">
        <v>6.1233194333657898E-3</v>
      </c>
      <c r="E82" s="2">
        <v>2.6382868890186302</v>
      </c>
      <c r="F82" s="2">
        <f t="shared" si="1"/>
        <v>1.4</v>
      </c>
      <c r="G82" s="2" t="s">
        <v>2044</v>
      </c>
      <c r="H82" s="2" t="s">
        <v>1409</v>
      </c>
    </row>
    <row r="83" spans="1:8" x14ac:dyDescent="0.25">
      <c r="A83" s="2" t="s">
        <v>515</v>
      </c>
      <c r="B83" s="2">
        <v>3</v>
      </c>
      <c r="C83" s="2">
        <v>3</v>
      </c>
      <c r="D83" s="2">
        <v>2.25310070262651E-2</v>
      </c>
      <c r="E83" s="2">
        <v>2.6293215220585999</v>
      </c>
      <c r="F83" s="2">
        <f t="shared" si="1"/>
        <v>1.39</v>
      </c>
      <c r="G83" s="2" t="s">
        <v>1960</v>
      </c>
      <c r="H83" s="2" t="s">
        <v>1309</v>
      </c>
    </row>
    <row r="84" spans="1:8" x14ac:dyDescent="0.25">
      <c r="A84" s="2" t="s">
        <v>387</v>
      </c>
      <c r="B84" s="2">
        <v>2</v>
      </c>
      <c r="C84" s="2">
        <v>2</v>
      </c>
      <c r="D84" s="2">
        <v>5.2656247583483598E-2</v>
      </c>
      <c r="E84" s="2">
        <v>2.6163784746335899</v>
      </c>
      <c r="F84" s="2">
        <f t="shared" si="1"/>
        <v>1.39</v>
      </c>
      <c r="G84" s="2" t="s">
        <v>1867</v>
      </c>
      <c r="H84" s="2" t="s">
        <v>1175</v>
      </c>
    </row>
    <row r="85" spans="1:8" x14ac:dyDescent="0.25">
      <c r="A85" s="2" t="s">
        <v>345</v>
      </c>
      <c r="B85" s="2">
        <v>5</v>
      </c>
      <c r="C85" s="2">
        <v>2</v>
      </c>
      <c r="D85" s="2">
        <v>1.7176359706210901E-2</v>
      </c>
      <c r="E85" s="2">
        <v>2.6074690596494201</v>
      </c>
      <c r="F85" s="2">
        <f t="shared" si="1"/>
        <v>1.38</v>
      </c>
      <c r="G85" s="2" t="s">
        <v>1830</v>
      </c>
      <c r="H85" s="2" t="s">
        <v>1128</v>
      </c>
    </row>
    <row r="86" spans="1:8" x14ac:dyDescent="0.25">
      <c r="A86" s="2" t="s">
        <v>530</v>
      </c>
      <c r="B86" s="2">
        <v>5</v>
      </c>
      <c r="C86" s="2">
        <v>3</v>
      </c>
      <c r="D86" s="2">
        <v>2.30432313844517E-2</v>
      </c>
      <c r="E86" s="2">
        <v>2.5658912158377598</v>
      </c>
      <c r="F86" s="2">
        <f t="shared" si="1"/>
        <v>1.36</v>
      </c>
      <c r="G86" s="2" t="s">
        <v>1971</v>
      </c>
      <c r="H86" s="2" t="s">
        <v>1324</v>
      </c>
    </row>
    <row r="87" spans="1:8" x14ac:dyDescent="0.25">
      <c r="A87" s="2" t="s">
        <v>510</v>
      </c>
      <c r="B87" s="2">
        <v>5</v>
      </c>
      <c r="C87" s="2">
        <v>3</v>
      </c>
      <c r="D87" s="2">
        <v>2.26973571903148E-2</v>
      </c>
      <c r="E87" s="2">
        <v>2.5615080325428101</v>
      </c>
      <c r="F87" s="2">
        <f t="shared" si="1"/>
        <v>1.36</v>
      </c>
      <c r="G87" s="2" t="s">
        <v>1956</v>
      </c>
      <c r="H87" s="2" t="s">
        <v>1304</v>
      </c>
    </row>
    <row r="88" spans="1:8" x14ac:dyDescent="0.25">
      <c r="A88" s="2" t="s">
        <v>579</v>
      </c>
      <c r="B88" s="2">
        <v>5</v>
      </c>
      <c r="C88" s="2">
        <v>4</v>
      </c>
      <c r="D88" s="2">
        <v>1.4682360677787699E-2</v>
      </c>
      <c r="E88" s="2">
        <v>2.54877237434069</v>
      </c>
      <c r="F88" s="2">
        <f t="shared" si="1"/>
        <v>1.35</v>
      </c>
      <c r="G88" s="2" t="s">
        <v>2008</v>
      </c>
      <c r="H88" s="2" t="s">
        <v>1367</v>
      </c>
    </row>
    <row r="89" spans="1:8" x14ac:dyDescent="0.25">
      <c r="A89" s="2" t="s">
        <v>328</v>
      </c>
      <c r="B89" s="2">
        <v>2</v>
      </c>
      <c r="C89" s="2">
        <v>2</v>
      </c>
      <c r="D89" s="2">
        <v>8.3154854033119108E-3</v>
      </c>
      <c r="E89" s="2">
        <v>2.54299972611101</v>
      </c>
      <c r="F89" s="2">
        <f t="shared" si="1"/>
        <v>1.35</v>
      </c>
      <c r="G89" s="2" t="s">
        <v>1817</v>
      </c>
      <c r="H89" s="2" t="s">
        <v>1110</v>
      </c>
    </row>
    <row r="90" spans="1:8" x14ac:dyDescent="0.25">
      <c r="A90" s="2" t="s">
        <v>588</v>
      </c>
      <c r="B90" s="2">
        <v>6</v>
      </c>
      <c r="C90" s="2">
        <v>4</v>
      </c>
      <c r="D90" s="2">
        <v>4.5014954457143997E-3</v>
      </c>
      <c r="E90" s="2">
        <v>2.5338641439204501</v>
      </c>
      <c r="F90" s="2">
        <f t="shared" si="1"/>
        <v>1.34</v>
      </c>
      <c r="G90" s="2" t="s">
        <v>2015</v>
      </c>
      <c r="H90" s="2" t="s">
        <v>1285</v>
      </c>
    </row>
    <row r="91" spans="1:8" x14ac:dyDescent="0.25">
      <c r="A91" s="2" t="s">
        <v>386</v>
      </c>
      <c r="B91" s="2">
        <v>2</v>
      </c>
      <c r="C91" s="2">
        <v>2</v>
      </c>
      <c r="D91" s="2">
        <v>1.6772693757873099E-2</v>
      </c>
      <c r="E91" s="2">
        <v>2.5206526911212399</v>
      </c>
      <c r="F91" s="2">
        <f t="shared" si="1"/>
        <v>1.33</v>
      </c>
      <c r="G91" s="2" t="s">
        <v>1866</v>
      </c>
      <c r="H91" s="2" t="s">
        <v>1174</v>
      </c>
    </row>
    <row r="92" spans="1:8" x14ac:dyDescent="0.25">
      <c r="A92" s="2" t="s">
        <v>803</v>
      </c>
      <c r="B92" s="2">
        <v>10</v>
      </c>
      <c r="C92" s="2">
        <v>7</v>
      </c>
      <c r="D92" s="2">
        <v>6.3340036781834698E-3</v>
      </c>
      <c r="E92" s="2">
        <v>2.5085775977807598</v>
      </c>
      <c r="F92" s="2">
        <f t="shared" si="1"/>
        <v>1.33</v>
      </c>
      <c r="G92" s="2" t="s">
        <v>2172</v>
      </c>
      <c r="H92" s="2" t="s">
        <v>1572</v>
      </c>
    </row>
    <row r="93" spans="1:8" x14ac:dyDescent="0.25">
      <c r="A93" s="2" t="s">
        <v>398</v>
      </c>
      <c r="B93" s="2">
        <v>5</v>
      </c>
      <c r="C93" s="2">
        <v>2</v>
      </c>
      <c r="D93" s="2">
        <v>1.45184911865487E-2</v>
      </c>
      <c r="E93" s="2">
        <v>2.4674197320258799</v>
      </c>
      <c r="F93" s="2">
        <f t="shared" si="1"/>
        <v>1.3</v>
      </c>
      <c r="G93" s="2" t="s">
        <v>1875</v>
      </c>
      <c r="H93" s="2" t="s">
        <v>1185</v>
      </c>
    </row>
    <row r="94" spans="1:8" x14ac:dyDescent="0.25">
      <c r="A94" s="2" t="s">
        <v>781</v>
      </c>
      <c r="B94" s="2">
        <v>8</v>
      </c>
      <c r="C94" s="2">
        <v>7</v>
      </c>
      <c r="D94" s="2">
        <v>6.3663300047330298E-3</v>
      </c>
      <c r="E94" s="2">
        <v>2.4403297698466502</v>
      </c>
      <c r="F94" s="2">
        <f t="shared" si="1"/>
        <v>1.29</v>
      </c>
      <c r="G94" s="2" t="s">
        <v>2156</v>
      </c>
      <c r="H94" s="2" t="s">
        <v>1551</v>
      </c>
    </row>
    <row r="95" spans="1:8" x14ac:dyDescent="0.25">
      <c r="A95" s="2" t="s">
        <v>381</v>
      </c>
      <c r="B95" s="2">
        <v>2</v>
      </c>
      <c r="C95" s="2">
        <v>2</v>
      </c>
      <c r="D95" s="2">
        <v>6.43888460221506E-2</v>
      </c>
      <c r="E95" s="2">
        <v>2.4369774040318699</v>
      </c>
      <c r="F95" s="2">
        <f t="shared" si="1"/>
        <v>1.29</v>
      </c>
      <c r="G95" s="2" t="s">
        <v>1862</v>
      </c>
      <c r="H95" s="2" t="s">
        <v>1167</v>
      </c>
    </row>
    <row r="96" spans="1:8" x14ac:dyDescent="0.25">
      <c r="A96" s="2" t="s">
        <v>336</v>
      </c>
      <c r="B96" s="2">
        <v>2</v>
      </c>
      <c r="C96" s="2">
        <v>2</v>
      </c>
      <c r="D96" s="2">
        <v>0.114887512579032</v>
      </c>
      <c r="E96" s="2">
        <v>2.43541854094327</v>
      </c>
      <c r="F96" s="2">
        <f t="shared" si="1"/>
        <v>1.28</v>
      </c>
      <c r="G96" s="2" t="s">
        <v>1822</v>
      </c>
      <c r="H96" s="2" t="s">
        <v>1118</v>
      </c>
    </row>
    <row r="97" spans="1:8" x14ac:dyDescent="0.25">
      <c r="A97" s="2" t="s">
        <v>602</v>
      </c>
      <c r="B97" s="2">
        <v>6</v>
      </c>
      <c r="C97" s="2">
        <v>4</v>
      </c>
      <c r="D97" s="2">
        <v>0.17310754339710999</v>
      </c>
      <c r="E97" s="2">
        <v>2.43035017072968</v>
      </c>
      <c r="F97" s="2">
        <f t="shared" si="1"/>
        <v>1.28</v>
      </c>
      <c r="G97" s="2" t="s">
        <v>2023</v>
      </c>
      <c r="H97" s="2" t="s">
        <v>1387</v>
      </c>
    </row>
    <row r="98" spans="1:8" x14ac:dyDescent="0.25">
      <c r="A98" s="2" t="s">
        <v>1086</v>
      </c>
      <c r="B98" s="2">
        <v>37</v>
      </c>
      <c r="C98" s="2">
        <v>31</v>
      </c>
      <c r="D98" s="2">
        <v>8.2752566428650892E-3</v>
      </c>
      <c r="E98" s="2">
        <v>2.4119479685555398</v>
      </c>
      <c r="F98" s="2">
        <f t="shared" si="1"/>
        <v>1.27</v>
      </c>
      <c r="G98" s="2" t="s">
        <v>2407</v>
      </c>
      <c r="H98" s="2" t="s">
        <v>1799</v>
      </c>
    </row>
    <row r="99" spans="1:8" x14ac:dyDescent="0.25">
      <c r="A99" s="2" t="s">
        <v>816</v>
      </c>
      <c r="B99" s="2">
        <v>14</v>
      </c>
      <c r="C99" s="2">
        <v>8</v>
      </c>
      <c r="D99" s="2">
        <v>3.6936360308088799E-2</v>
      </c>
      <c r="E99" s="2">
        <v>2.4064616471682498</v>
      </c>
      <c r="F99" s="2">
        <f t="shared" si="1"/>
        <v>1.27</v>
      </c>
      <c r="G99" s="2" t="s">
        <v>2183</v>
      </c>
      <c r="H99" s="2" t="s">
        <v>1583</v>
      </c>
    </row>
    <row r="100" spans="1:8" x14ac:dyDescent="0.25">
      <c r="A100" s="2" t="s">
        <v>854</v>
      </c>
      <c r="B100" s="2">
        <v>11</v>
      </c>
      <c r="C100" s="2">
        <v>9</v>
      </c>
      <c r="D100" s="2">
        <v>5.3691827748330702E-3</v>
      </c>
      <c r="E100" s="2">
        <v>2.4040801723569198</v>
      </c>
      <c r="F100" s="2">
        <f t="shared" si="1"/>
        <v>1.27</v>
      </c>
      <c r="G100" s="2" t="s">
        <v>2213</v>
      </c>
      <c r="H100" s="2" t="s">
        <v>1613</v>
      </c>
    </row>
    <row r="101" spans="1:8" x14ac:dyDescent="0.25">
      <c r="A101" s="2" t="s">
        <v>486</v>
      </c>
      <c r="B101" s="2">
        <v>6</v>
      </c>
      <c r="C101" s="2">
        <v>3</v>
      </c>
      <c r="D101" s="2">
        <v>1.71693492668505E-2</v>
      </c>
      <c r="E101" s="2">
        <v>2.3983991787803598</v>
      </c>
      <c r="F101" s="2">
        <f t="shared" si="1"/>
        <v>1.26</v>
      </c>
      <c r="G101" s="2" t="s">
        <v>1938</v>
      </c>
      <c r="H101" s="2" t="s">
        <v>1280</v>
      </c>
    </row>
    <row r="102" spans="1:8" x14ac:dyDescent="0.25">
      <c r="A102" s="2" t="s">
        <v>629</v>
      </c>
      <c r="B102" s="2">
        <v>4</v>
      </c>
      <c r="C102" s="2">
        <v>4</v>
      </c>
      <c r="D102" s="2">
        <v>1.13695918213766E-2</v>
      </c>
      <c r="E102" s="2">
        <v>2.3963463591397902</v>
      </c>
      <c r="F102" s="2">
        <f t="shared" si="1"/>
        <v>1.26</v>
      </c>
      <c r="G102" s="2" t="s">
        <v>2047</v>
      </c>
      <c r="H102" s="2" t="s">
        <v>1412</v>
      </c>
    </row>
    <row r="103" spans="1:8" x14ac:dyDescent="0.25">
      <c r="A103" s="2" t="s">
        <v>927</v>
      </c>
      <c r="B103" s="2">
        <v>11</v>
      </c>
      <c r="C103" s="2">
        <v>11</v>
      </c>
      <c r="D103" s="2">
        <v>5.44025816797608E-3</v>
      </c>
      <c r="E103" s="2">
        <v>2.37958243333805</v>
      </c>
      <c r="F103" s="2">
        <f t="shared" si="1"/>
        <v>1.25</v>
      </c>
      <c r="G103" s="2" t="s">
        <v>2275</v>
      </c>
      <c r="H103" s="2" t="s">
        <v>1677</v>
      </c>
    </row>
    <row r="104" spans="1:8" x14ac:dyDescent="0.25">
      <c r="A104" s="2" t="s">
        <v>607</v>
      </c>
      <c r="B104" s="2">
        <v>4</v>
      </c>
      <c r="C104" s="2">
        <v>4</v>
      </c>
      <c r="D104" s="2">
        <v>1.82279368828525E-2</v>
      </c>
      <c r="E104" s="2">
        <v>2.3771757331785501</v>
      </c>
      <c r="F104" s="2">
        <f t="shared" si="1"/>
        <v>1.25</v>
      </c>
      <c r="G104" s="2" t="s">
        <v>2028</v>
      </c>
      <c r="H104" s="2" t="s">
        <v>1392</v>
      </c>
    </row>
    <row r="105" spans="1:8" x14ac:dyDescent="0.25">
      <c r="A105" s="2" t="s">
        <v>624</v>
      </c>
      <c r="B105" s="2">
        <v>6</v>
      </c>
      <c r="C105" s="2">
        <v>4</v>
      </c>
      <c r="D105" s="2">
        <v>4.4403090802377703E-3</v>
      </c>
      <c r="E105" s="2">
        <v>2.3605498035481798</v>
      </c>
      <c r="F105" s="2">
        <f t="shared" si="1"/>
        <v>1.24</v>
      </c>
      <c r="G105" s="2" t="s">
        <v>4</v>
      </c>
      <c r="H105" s="2" t="e">
        <v>#N/A</v>
      </c>
    </row>
    <row r="106" spans="1:8" x14ac:dyDescent="0.25">
      <c r="A106" s="2" t="s">
        <v>455</v>
      </c>
      <c r="B106" s="2">
        <v>4</v>
      </c>
      <c r="C106" s="2">
        <v>2</v>
      </c>
      <c r="D106" s="2">
        <v>0.142285296074038</v>
      </c>
      <c r="E106" s="2">
        <v>2.3603558948807399</v>
      </c>
      <c r="F106" s="2">
        <f t="shared" si="1"/>
        <v>1.24</v>
      </c>
      <c r="G106" s="2" t="s">
        <v>1917</v>
      </c>
      <c r="H106" s="2" t="s">
        <v>1247</v>
      </c>
    </row>
    <row r="107" spans="1:8" x14ac:dyDescent="0.25">
      <c r="A107" s="2" t="s">
        <v>377</v>
      </c>
      <c r="B107" s="2">
        <v>2</v>
      </c>
      <c r="C107" s="2">
        <v>2</v>
      </c>
      <c r="D107" s="2">
        <v>2.52691595526678E-2</v>
      </c>
      <c r="E107" s="2">
        <v>2.3564378364215002</v>
      </c>
      <c r="F107" s="2">
        <f t="shared" si="1"/>
        <v>1.24</v>
      </c>
      <c r="G107" s="2" t="s">
        <v>1858</v>
      </c>
      <c r="H107" s="2" t="s">
        <v>1163</v>
      </c>
    </row>
    <row r="108" spans="1:8" x14ac:dyDescent="0.25">
      <c r="A108" s="2" t="s">
        <v>688</v>
      </c>
      <c r="B108" s="2">
        <v>5</v>
      </c>
      <c r="C108" s="2">
        <v>5</v>
      </c>
      <c r="D108" s="2">
        <v>1.27652757901697E-2</v>
      </c>
      <c r="E108" s="2">
        <v>2.3421371159556901</v>
      </c>
      <c r="F108" s="2">
        <f t="shared" si="1"/>
        <v>1.23</v>
      </c>
      <c r="G108" s="2" t="s">
        <v>1943</v>
      </c>
      <c r="H108" s="2" t="s">
        <v>1464</v>
      </c>
    </row>
    <row r="109" spans="1:8" x14ac:dyDescent="0.25">
      <c r="A109" s="2" t="s">
        <v>424</v>
      </c>
      <c r="B109" s="2">
        <v>3</v>
      </c>
      <c r="C109" s="2">
        <v>2</v>
      </c>
      <c r="D109" s="2">
        <v>8.7289254115957504E-2</v>
      </c>
      <c r="E109" s="2">
        <v>2.3057006599760399</v>
      </c>
      <c r="F109" s="2">
        <f t="shared" si="1"/>
        <v>1.21</v>
      </c>
      <c r="G109" s="2" t="s">
        <v>1895</v>
      </c>
      <c r="H109" s="2" t="s">
        <v>1214</v>
      </c>
    </row>
    <row r="110" spans="1:8" x14ac:dyDescent="0.25">
      <c r="A110" s="2" t="s">
        <v>949</v>
      </c>
      <c r="B110" s="2">
        <v>16</v>
      </c>
      <c r="C110" s="2">
        <v>12</v>
      </c>
      <c r="D110" s="2">
        <v>1.9645098588775299E-2</v>
      </c>
      <c r="E110" s="2">
        <v>2.3003095969671801</v>
      </c>
      <c r="F110" s="2">
        <f t="shared" si="1"/>
        <v>1.2</v>
      </c>
      <c r="G110" s="2" t="s">
        <v>2293</v>
      </c>
      <c r="H110" s="2" t="s">
        <v>1538</v>
      </c>
    </row>
    <row r="111" spans="1:8" x14ac:dyDescent="0.25">
      <c r="A111" s="2" t="s">
        <v>414</v>
      </c>
      <c r="B111" s="2">
        <v>3</v>
      </c>
      <c r="C111" s="2">
        <v>2</v>
      </c>
      <c r="D111" s="2">
        <v>3.2117490367864501E-2</v>
      </c>
      <c r="E111" s="2">
        <v>2.2898768401360199</v>
      </c>
      <c r="F111" s="2">
        <f t="shared" si="1"/>
        <v>1.2</v>
      </c>
      <c r="G111" s="2" t="s">
        <v>1887</v>
      </c>
      <c r="H111" s="2" t="s">
        <v>1203</v>
      </c>
    </row>
    <row r="112" spans="1:8" x14ac:dyDescent="0.25">
      <c r="A112" s="2" t="s">
        <v>930</v>
      </c>
      <c r="B112" s="2">
        <v>11</v>
      </c>
      <c r="C112" s="2">
        <v>11</v>
      </c>
      <c r="D112" s="2">
        <v>1.3829942507627899E-2</v>
      </c>
      <c r="E112" s="2">
        <v>2.2642632785776402</v>
      </c>
      <c r="F112" s="2">
        <f t="shared" si="1"/>
        <v>1.18</v>
      </c>
      <c r="G112" s="2" t="s">
        <v>2277</v>
      </c>
      <c r="H112" s="2" t="s">
        <v>1679</v>
      </c>
    </row>
    <row r="113" spans="1:8" x14ac:dyDescent="0.25">
      <c r="A113" s="2" t="s">
        <v>759</v>
      </c>
      <c r="B113" s="2">
        <v>15</v>
      </c>
      <c r="C113" s="2">
        <v>7</v>
      </c>
      <c r="D113" s="2">
        <v>1.68488754905456E-2</v>
      </c>
      <c r="E113" s="2">
        <v>2.2626616064196798</v>
      </c>
      <c r="F113" s="2">
        <f t="shared" si="1"/>
        <v>1.18</v>
      </c>
      <c r="G113" s="2" t="s">
        <v>2138</v>
      </c>
      <c r="H113" s="2" t="s">
        <v>1531</v>
      </c>
    </row>
    <row r="114" spans="1:8" x14ac:dyDescent="0.25">
      <c r="A114" s="2" t="s">
        <v>473</v>
      </c>
      <c r="B114" s="2">
        <v>4</v>
      </c>
      <c r="C114" s="2">
        <v>3</v>
      </c>
      <c r="D114" s="2">
        <v>0.14163207957586299</v>
      </c>
      <c r="E114" s="2">
        <v>2.25733329428245</v>
      </c>
      <c r="F114" s="2">
        <f t="shared" si="1"/>
        <v>1.17</v>
      </c>
      <c r="G114" s="2" t="s">
        <v>1931</v>
      </c>
      <c r="H114" s="2" t="s">
        <v>1205</v>
      </c>
    </row>
    <row r="115" spans="1:8" x14ac:dyDescent="0.25">
      <c r="A115" s="2" t="s">
        <v>430</v>
      </c>
      <c r="B115" s="2">
        <v>4</v>
      </c>
      <c r="C115" s="2">
        <v>2</v>
      </c>
      <c r="D115" s="2">
        <v>1.46822820873053E-2</v>
      </c>
      <c r="E115" s="2">
        <v>2.25193727702236</v>
      </c>
      <c r="F115" s="2">
        <f t="shared" si="1"/>
        <v>1.17</v>
      </c>
      <c r="G115" s="2" t="s">
        <v>1899</v>
      </c>
      <c r="H115" s="2" t="s">
        <v>1221</v>
      </c>
    </row>
    <row r="116" spans="1:8" x14ac:dyDescent="0.25">
      <c r="A116" s="2" t="s">
        <v>806</v>
      </c>
      <c r="B116" s="2">
        <v>11</v>
      </c>
      <c r="C116" s="2">
        <v>7</v>
      </c>
      <c r="D116" s="2">
        <v>9.3606397740345904E-3</v>
      </c>
      <c r="E116" s="2">
        <v>2.2426973817243998</v>
      </c>
      <c r="F116" s="2">
        <f t="shared" si="1"/>
        <v>1.17</v>
      </c>
      <c r="G116" s="2" t="s">
        <v>4</v>
      </c>
      <c r="H116" s="2" t="s">
        <v>1574</v>
      </c>
    </row>
    <row r="117" spans="1:8" x14ac:dyDescent="0.25">
      <c r="A117" s="2" t="s">
        <v>584</v>
      </c>
      <c r="B117" s="2">
        <v>5</v>
      </c>
      <c r="C117" s="2">
        <v>4</v>
      </c>
      <c r="D117" s="2">
        <v>2.2228515979488599E-2</v>
      </c>
      <c r="E117" s="2">
        <v>2.2352567917849702</v>
      </c>
      <c r="F117" s="2">
        <f t="shared" si="1"/>
        <v>1.1599999999999999</v>
      </c>
      <c r="G117" s="2" t="s">
        <v>2011</v>
      </c>
      <c r="H117" s="2" t="s">
        <v>1371</v>
      </c>
    </row>
    <row r="118" spans="1:8" x14ac:dyDescent="0.25">
      <c r="A118" s="2" t="s">
        <v>429</v>
      </c>
      <c r="B118" s="2">
        <v>4</v>
      </c>
      <c r="C118" s="2">
        <v>2</v>
      </c>
      <c r="D118" s="2">
        <v>1.36033075392468E-2</v>
      </c>
      <c r="E118" s="2">
        <v>2.2100038680212002</v>
      </c>
      <c r="F118" s="2">
        <f t="shared" si="1"/>
        <v>1.1399999999999999</v>
      </c>
      <c r="G118" s="2" t="s">
        <v>4</v>
      </c>
      <c r="H118" s="2" t="s">
        <v>1220</v>
      </c>
    </row>
    <row r="119" spans="1:8" x14ac:dyDescent="0.25">
      <c r="A119" s="2" t="s">
        <v>697</v>
      </c>
      <c r="B119" s="2">
        <v>5</v>
      </c>
      <c r="C119" s="2">
        <v>5</v>
      </c>
      <c r="D119" s="2">
        <v>1.0447578577481201E-2</v>
      </c>
      <c r="E119" s="2">
        <v>2.2080007428669699</v>
      </c>
      <c r="F119" s="2">
        <f t="shared" si="1"/>
        <v>1.1399999999999999</v>
      </c>
      <c r="G119" s="2" t="s">
        <v>4</v>
      </c>
      <c r="H119" s="2" t="e">
        <v>#N/A</v>
      </c>
    </row>
    <row r="120" spans="1:8" x14ac:dyDescent="0.25">
      <c r="A120" s="2" t="s">
        <v>729</v>
      </c>
      <c r="B120" s="2">
        <v>6</v>
      </c>
      <c r="C120" s="2">
        <v>6</v>
      </c>
      <c r="D120" s="2">
        <v>5.1891003613434104E-3</v>
      </c>
      <c r="E120" s="2">
        <v>2.1924421585638698</v>
      </c>
      <c r="F120" s="2">
        <f t="shared" si="1"/>
        <v>1.1299999999999999</v>
      </c>
      <c r="G120" s="2" t="s">
        <v>2114</v>
      </c>
      <c r="H120" s="2" t="s">
        <v>1501</v>
      </c>
    </row>
    <row r="121" spans="1:8" x14ac:dyDescent="0.25">
      <c r="A121" s="2" t="s">
        <v>609</v>
      </c>
      <c r="B121" s="2">
        <v>6</v>
      </c>
      <c r="C121" s="2">
        <v>4</v>
      </c>
      <c r="D121" s="2">
        <v>2.1516212335599801E-2</v>
      </c>
      <c r="E121" s="2">
        <v>2.17958750377182</v>
      </c>
      <c r="F121" s="2">
        <f t="shared" si="1"/>
        <v>1.1200000000000001</v>
      </c>
      <c r="G121" s="2" t="s">
        <v>2030</v>
      </c>
      <c r="H121" s="2" t="s">
        <v>1394</v>
      </c>
    </row>
    <row r="122" spans="1:8" x14ac:dyDescent="0.25">
      <c r="A122" s="2" t="s">
        <v>467</v>
      </c>
      <c r="B122" s="2">
        <v>4</v>
      </c>
      <c r="C122" s="2">
        <v>2</v>
      </c>
      <c r="D122" s="2">
        <v>6.5593387119704197E-3</v>
      </c>
      <c r="E122" s="2">
        <v>2.16925225125875</v>
      </c>
      <c r="F122" s="2">
        <f t="shared" si="1"/>
        <v>1.1200000000000001</v>
      </c>
      <c r="G122" s="2" t="s">
        <v>1926</v>
      </c>
      <c r="H122" s="2" t="s">
        <v>1259</v>
      </c>
    </row>
    <row r="123" spans="1:8" x14ac:dyDescent="0.25">
      <c r="A123" s="2" t="s">
        <v>457</v>
      </c>
      <c r="B123" s="2">
        <v>4</v>
      </c>
      <c r="C123" s="2">
        <v>2</v>
      </c>
      <c r="D123" s="2">
        <v>0.19563201724514501</v>
      </c>
      <c r="E123" s="2">
        <v>2.16726149334756</v>
      </c>
      <c r="F123" s="2">
        <f t="shared" si="1"/>
        <v>1.1200000000000001</v>
      </c>
      <c r="G123" s="2" t="s">
        <v>26</v>
      </c>
      <c r="H123" s="2" t="s">
        <v>1249</v>
      </c>
    </row>
    <row r="124" spans="1:8" x14ac:dyDescent="0.25">
      <c r="A124" s="2" t="s">
        <v>681</v>
      </c>
      <c r="B124" s="2">
        <v>6</v>
      </c>
      <c r="C124" s="2">
        <v>5</v>
      </c>
      <c r="D124" s="2">
        <v>3.8335668370888802E-2</v>
      </c>
      <c r="E124" s="2">
        <v>2.1657167615616899</v>
      </c>
      <c r="F124" s="2">
        <f t="shared" si="1"/>
        <v>1.1100000000000001</v>
      </c>
      <c r="G124" s="2" t="s">
        <v>4</v>
      </c>
      <c r="H124" s="2" t="s">
        <v>1456</v>
      </c>
    </row>
    <row r="125" spans="1:8" x14ac:dyDescent="0.25">
      <c r="A125" s="2" t="s">
        <v>732</v>
      </c>
      <c r="B125" s="2">
        <v>6</v>
      </c>
      <c r="C125" s="2">
        <v>6</v>
      </c>
      <c r="D125" s="2">
        <v>7.9842737865619198E-2</v>
      </c>
      <c r="E125" s="2">
        <v>2.1561359304588898</v>
      </c>
      <c r="F125" s="2">
        <f t="shared" si="1"/>
        <v>1.1100000000000001</v>
      </c>
      <c r="G125" s="2" t="s">
        <v>4</v>
      </c>
      <c r="H125" s="2" t="s">
        <v>1504</v>
      </c>
    </row>
    <row r="126" spans="1:8" x14ac:dyDescent="0.25">
      <c r="A126" s="2" t="s">
        <v>844</v>
      </c>
      <c r="B126" s="2">
        <v>10</v>
      </c>
      <c r="C126" s="2">
        <v>8</v>
      </c>
      <c r="D126" s="2">
        <v>3.9128551898931399E-2</v>
      </c>
      <c r="E126" s="2">
        <v>2.14365214366557</v>
      </c>
      <c r="F126" s="2">
        <f t="shared" si="1"/>
        <v>1.1000000000000001</v>
      </c>
      <c r="G126" s="2" t="s">
        <v>2205</v>
      </c>
      <c r="H126" s="2" t="s">
        <v>1606</v>
      </c>
    </row>
    <row r="127" spans="1:8" x14ac:dyDescent="0.25">
      <c r="A127" s="2" t="s">
        <v>390</v>
      </c>
      <c r="B127" s="2">
        <v>3</v>
      </c>
      <c r="C127" s="2">
        <v>2</v>
      </c>
      <c r="D127" s="2">
        <v>4.0180874066312398E-2</v>
      </c>
      <c r="E127" s="2">
        <v>2.1399868746448001</v>
      </c>
      <c r="F127" s="2">
        <f t="shared" si="1"/>
        <v>1.1000000000000001</v>
      </c>
      <c r="G127" s="2" t="s">
        <v>1869</v>
      </c>
      <c r="H127" s="2" t="s">
        <v>1178</v>
      </c>
    </row>
    <row r="128" spans="1:8" x14ac:dyDescent="0.25">
      <c r="A128" s="2" t="s">
        <v>886</v>
      </c>
      <c r="B128" s="2">
        <v>13</v>
      </c>
      <c r="C128" s="2">
        <v>10</v>
      </c>
      <c r="D128" s="2">
        <v>1.36715399661684E-2</v>
      </c>
      <c r="E128" s="2">
        <v>2.1084040450300301</v>
      </c>
      <c r="F128" s="2">
        <f t="shared" si="1"/>
        <v>1.08</v>
      </c>
      <c r="G128" s="2" t="s">
        <v>2241</v>
      </c>
      <c r="H128" s="2" t="s">
        <v>1640</v>
      </c>
    </row>
    <row r="129" spans="1:8" x14ac:dyDescent="0.25">
      <c r="A129" s="2" t="s">
        <v>651</v>
      </c>
      <c r="B129" s="2">
        <v>10</v>
      </c>
      <c r="C129" s="2">
        <v>5</v>
      </c>
      <c r="D129" s="2">
        <v>1.6860844602304199E-2</v>
      </c>
      <c r="E129" s="2">
        <v>2.0897668892572301</v>
      </c>
      <c r="F129" s="2">
        <f t="shared" si="1"/>
        <v>1.06</v>
      </c>
      <c r="G129" s="2" t="s">
        <v>2066</v>
      </c>
      <c r="H129" s="2" t="s">
        <v>1432</v>
      </c>
    </row>
    <row r="130" spans="1:8" x14ac:dyDescent="0.25">
      <c r="A130" s="2" t="s">
        <v>572</v>
      </c>
      <c r="B130" s="2">
        <v>5</v>
      </c>
      <c r="C130" s="2">
        <v>4</v>
      </c>
      <c r="D130" s="2">
        <v>3.1960631027541202E-3</v>
      </c>
      <c r="E130" s="2">
        <v>2.0843633307345302</v>
      </c>
      <c r="F130" s="2">
        <f t="shared" si="1"/>
        <v>1.06</v>
      </c>
      <c r="G130" s="2" t="s">
        <v>2003</v>
      </c>
      <c r="H130" s="2" t="s">
        <v>1360</v>
      </c>
    </row>
    <row r="131" spans="1:8" x14ac:dyDescent="0.25">
      <c r="A131" s="2" t="s">
        <v>529</v>
      </c>
      <c r="B131" s="2">
        <v>5</v>
      </c>
      <c r="C131" s="2">
        <v>3</v>
      </c>
      <c r="D131" s="2">
        <v>6.8544530762135398E-3</v>
      </c>
      <c r="E131" s="2">
        <v>2.0824084913710599</v>
      </c>
      <c r="F131" s="2">
        <f t="shared" si="1"/>
        <v>1.06</v>
      </c>
      <c r="G131" s="2" t="s">
        <v>1970</v>
      </c>
      <c r="H131" s="2" t="s">
        <v>1323</v>
      </c>
    </row>
    <row r="132" spans="1:8" x14ac:dyDescent="0.25">
      <c r="A132" s="2" t="s">
        <v>498</v>
      </c>
      <c r="B132" s="2">
        <v>5</v>
      </c>
      <c r="C132" s="2">
        <v>3</v>
      </c>
      <c r="D132" s="2">
        <v>3.7596391480432798E-2</v>
      </c>
      <c r="E132" s="2">
        <v>2.0772848021627102</v>
      </c>
      <c r="F132" s="2">
        <f t="shared" si="1"/>
        <v>1.05</v>
      </c>
      <c r="G132" s="2" t="s">
        <v>1946</v>
      </c>
      <c r="H132" s="2" t="s">
        <v>1293</v>
      </c>
    </row>
    <row r="133" spans="1:8" x14ac:dyDescent="0.25">
      <c r="A133" s="2" t="s">
        <v>512</v>
      </c>
      <c r="B133" s="2">
        <v>5</v>
      </c>
      <c r="C133" s="2">
        <v>3</v>
      </c>
      <c r="D133" s="2">
        <v>4.0655802476985803E-2</v>
      </c>
      <c r="E133" s="2">
        <v>2.0772494076776802</v>
      </c>
      <c r="F133" s="2">
        <f t="shared" si="1"/>
        <v>1.05</v>
      </c>
      <c r="G133" s="2" t="s">
        <v>1958</v>
      </c>
      <c r="H133" s="2" t="s">
        <v>1306</v>
      </c>
    </row>
    <row r="134" spans="1:8" x14ac:dyDescent="0.25">
      <c r="A134" s="2" t="s">
        <v>723</v>
      </c>
      <c r="B134" s="2">
        <v>14</v>
      </c>
      <c r="C134" s="2">
        <v>6</v>
      </c>
      <c r="D134" s="2">
        <v>1.2360816452345999E-2</v>
      </c>
      <c r="E134" s="2">
        <v>2.0482030127923898</v>
      </c>
      <c r="F134" s="2">
        <f t="shared" ref="F134:F197" si="2">ROUND(LOG(E134,2),2)</f>
        <v>1.03</v>
      </c>
      <c r="G134" s="2" t="s">
        <v>2108</v>
      </c>
      <c r="H134" s="2" t="s">
        <v>1495</v>
      </c>
    </row>
    <row r="135" spans="1:8" x14ac:dyDescent="0.25">
      <c r="A135" s="2" t="s">
        <v>1000</v>
      </c>
      <c r="B135" s="2">
        <v>21</v>
      </c>
      <c r="C135" s="2">
        <v>16</v>
      </c>
      <c r="D135" s="2">
        <v>5.9483134957588002E-2</v>
      </c>
      <c r="E135" s="2">
        <v>2.04239937383403</v>
      </c>
      <c r="F135" s="2">
        <f t="shared" si="2"/>
        <v>1.03</v>
      </c>
      <c r="G135" s="2" t="s">
        <v>2333</v>
      </c>
      <c r="H135" s="2" t="s">
        <v>1732</v>
      </c>
    </row>
    <row r="136" spans="1:8" x14ac:dyDescent="0.25">
      <c r="A136" s="2" t="s">
        <v>477</v>
      </c>
      <c r="B136" s="2">
        <v>7</v>
      </c>
      <c r="C136" s="2">
        <v>3</v>
      </c>
      <c r="D136" s="2">
        <v>4.1347474926984602E-2</v>
      </c>
      <c r="E136" s="2">
        <v>2.0349921705870502</v>
      </c>
      <c r="F136" s="2">
        <f t="shared" si="2"/>
        <v>1.03</v>
      </c>
      <c r="G136" s="2" t="s">
        <v>4</v>
      </c>
      <c r="H136" s="2" t="s">
        <v>1269</v>
      </c>
    </row>
    <row r="137" spans="1:8" x14ac:dyDescent="0.25">
      <c r="A137" s="2" t="s">
        <v>1053</v>
      </c>
      <c r="B137" s="2">
        <v>29</v>
      </c>
      <c r="C137" s="2">
        <v>21</v>
      </c>
      <c r="D137" s="2">
        <v>1.5719243614764501E-2</v>
      </c>
      <c r="E137" s="2">
        <v>2.0337587839792501</v>
      </c>
      <c r="F137" s="2">
        <f t="shared" si="2"/>
        <v>1.02</v>
      </c>
      <c r="G137" s="2" t="s">
        <v>2380</v>
      </c>
      <c r="H137" s="2" t="s">
        <v>1776</v>
      </c>
    </row>
    <row r="138" spans="1:8" x14ac:dyDescent="0.25">
      <c r="A138" s="2" t="s">
        <v>514</v>
      </c>
      <c r="B138" s="2">
        <v>4</v>
      </c>
      <c r="C138" s="2">
        <v>3</v>
      </c>
      <c r="D138" s="2">
        <v>4.5970228079361797E-2</v>
      </c>
      <c r="E138" s="2">
        <v>2.0332423036008702</v>
      </c>
      <c r="F138" s="2">
        <f t="shared" si="2"/>
        <v>1.02</v>
      </c>
      <c r="G138" s="2" t="s">
        <v>1959</v>
      </c>
      <c r="H138" s="2" t="s">
        <v>1308</v>
      </c>
    </row>
    <row r="139" spans="1:8" x14ac:dyDescent="0.25">
      <c r="A139" s="2" t="s">
        <v>619</v>
      </c>
      <c r="B139" s="2">
        <v>4</v>
      </c>
      <c r="C139" s="2">
        <v>4</v>
      </c>
      <c r="D139" s="2">
        <v>2.6667129955443201E-2</v>
      </c>
      <c r="E139" s="2">
        <v>2.0315486184269398</v>
      </c>
      <c r="F139" s="2">
        <f t="shared" si="2"/>
        <v>1.02</v>
      </c>
      <c r="G139" s="2" t="s">
        <v>2039</v>
      </c>
      <c r="H139" s="2" t="s">
        <v>1403</v>
      </c>
    </row>
    <row r="140" spans="1:8" x14ac:dyDescent="0.25">
      <c r="A140" s="2" t="s">
        <v>1083</v>
      </c>
      <c r="B140" s="2">
        <v>33</v>
      </c>
      <c r="C140" s="2">
        <v>29</v>
      </c>
      <c r="D140" s="2">
        <v>5.71029969753263E-3</v>
      </c>
      <c r="E140" s="2">
        <v>2.0160161061239101</v>
      </c>
      <c r="F140" s="2">
        <f t="shared" si="2"/>
        <v>1.01</v>
      </c>
      <c r="G140" s="2" t="s">
        <v>2405</v>
      </c>
      <c r="H140" s="2" t="s">
        <v>1797</v>
      </c>
    </row>
    <row r="141" spans="1:8" x14ac:dyDescent="0.25">
      <c r="A141" s="2" t="s">
        <v>656</v>
      </c>
      <c r="B141" s="2">
        <v>8</v>
      </c>
      <c r="C141" s="2">
        <v>5</v>
      </c>
      <c r="D141" s="2">
        <v>2.2777862965353501E-3</v>
      </c>
      <c r="E141" s="2">
        <v>2.0153298629159102</v>
      </c>
      <c r="F141" s="2">
        <f t="shared" si="2"/>
        <v>1.01</v>
      </c>
      <c r="G141" s="2" t="s">
        <v>2068</v>
      </c>
      <c r="H141" s="2" t="s">
        <v>1436</v>
      </c>
    </row>
    <row r="142" spans="1:8" x14ac:dyDescent="0.25">
      <c r="A142" s="2" t="s">
        <v>882</v>
      </c>
      <c r="B142" s="2">
        <v>13</v>
      </c>
      <c r="C142" s="2">
        <v>10</v>
      </c>
      <c r="D142" s="2">
        <v>2.2059886120544998E-2</v>
      </c>
      <c r="E142" s="2">
        <v>2.00143224154428</v>
      </c>
      <c r="F142" s="2">
        <f t="shared" si="2"/>
        <v>1</v>
      </c>
      <c r="G142" s="2" t="s">
        <v>2237</v>
      </c>
      <c r="H142" s="2" t="s">
        <v>1636</v>
      </c>
    </row>
    <row r="143" spans="1:8" x14ac:dyDescent="0.25">
      <c r="A143" s="2" t="s">
        <v>482</v>
      </c>
      <c r="B143" s="2">
        <v>7</v>
      </c>
      <c r="C143" s="2">
        <v>3</v>
      </c>
      <c r="D143" s="2">
        <v>1.1506902574752899E-2</v>
      </c>
      <c r="E143" s="2">
        <v>1.98149586512645</v>
      </c>
      <c r="F143" s="2">
        <f t="shared" si="2"/>
        <v>0.99</v>
      </c>
      <c r="G143" s="2" t="s">
        <v>1935</v>
      </c>
      <c r="H143" s="2" t="s">
        <v>1274</v>
      </c>
    </row>
    <row r="144" spans="1:8" x14ac:dyDescent="0.25">
      <c r="A144" s="2" t="s">
        <v>401</v>
      </c>
      <c r="B144" s="2">
        <v>2</v>
      </c>
      <c r="C144" s="2">
        <v>2</v>
      </c>
      <c r="D144" s="2">
        <v>8.0313502383262594E-3</v>
      </c>
      <c r="E144" s="2">
        <v>1.9806584731977099</v>
      </c>
      <c r="F144" s="2">
        <f t="shared" si="2"/>
        <v>0.99</v>
      </c>
      <c r="G144" s="2" t="s">
        <v>1878</v>
      </c>
      <c r="H144" s="2" t="s">
        <v>1189</v>
      </c>
    </row>
    <row r="145" spans="1:8" x14ac:dyDescent="0.25">
      <c r="A145" s="2" t="s">
        <v>531</v>
      </c>
      <c r="B145" s="2">
        <v>7</v>
      </c>
      <c r="C145" s="2">
        <v>3</v>
      </c>
      <c r="D145" s="2">
        <v>2.2204429010160301E-2</v>
      </c>
      <c r="E145" s="2">
        <v>1.97347040035536</v>
      </c>
      <c r="F145" s="2">
        <f t="shared" si="2"/>
        <v>0.98</v>
      </c>
      <c r="G145" s="2" t="s">
        <v>1972</v>
      </c>
      <c r="H145" s="2" t="s">
        <v>1304</v>
      </c>
    </row>
    <row r="146" spans="1:8" x14ac:dyDescent="0.25">
      <c r="A146" s="2" t="s">
        <v>548</v>
      </c>
      <c r="B146" s="2">
        <v>4</v>
      </c>
      <c r="C146" s="2">
        <v>3</v>
      </c>
      <c r="D146" s="2">
        <v>1.8743065620615001E-3</v>
      </c>
      <c r="E146" s="2">
        <v>1.9716413190322699</v>
      </c>
      <c r="F146" s="2">
        <f t="shared" si="2"/>
        <v>0.98</v>
      </c>
      <c r="G146" s="2" t="s">
        <v>1984</v>
      </c>
      <c r="H146" s="2" t="s">
        <v>1337</v>
      </c>
    </row>
    <row r="147" spans="1:8" x14ac:dyDescent="0.25">
      <c r="A147" s="2" t="s">
        <v>625</v>
      </c>
      <c r="B147" s="2">
        <v>6</v>
      </c>
      <c r="C147" s="2">
        <v>4</v>
      </c>
      <c r="D147" s="2">
        <v>2.68363715954563E-2</v>
      </c>
      <c r="E147" s="2">
        <v>1.95589280510305</v>
      </c>
      <c r="F147" s="2">
        <f t="shared" si="2"/>
        <v>0.97</v>
      </c>
      <c r="G147" s="2" t="s">
        <v>36</v>
      </c>
      <c r="H147" s="2" t="s">
        <v>1321</v>
      </c>
    </row>
    <row r="148" spans="1:8" x14ac:dyDescent="0.25">
      <c r="A148" s="2" t="s">
        <v>517</v>
      </c>
      <c r="B148" s="2">
        <v>3</v>
      </c>
      <c r="C148" s="2">
        <v>3</v>
      </c>
      <c r="D148" s="2">
        <v>8.9472159970060597E-2</v>
      </c>
      <c r="E148" s="2">
        <v>1.95130041929538</v>
      </c>
      <c r="F148" s="2">
        <f t="shared" si="2"/>
        <v>0.96</v>
      </c>
      <c r="G148" s="2" t="s">
        <v>80</v>
      </c>
      <c r="H148" s="2" t="s">
        <v>1311</v>
      </c>
    </row>
    <row r="149" spans="1:8" x14ac:dyDescent="0.25">
      <c r="A149" s="2" t="s">
        <v>968</v>
      </c>
      <c r="B149" s="2">
        <v>16</v>
      </c>
      <c r="C149" s="2">
        <v>13</v>
      </c>
      <c r="D149" s="2">
        <v>4.9821954152902597E-3</v>
      </c>
      <c r="E149" s="2">
        <v>1.94802464932578</v>
      </c>
      <c r="F149" s="2">
        <f t="shared" si="2"/>
        <v>0.96</v>
      </c>
      <c r="G149" s="2" t="s">
        <v>2309</v>
      </c>
      <c r="H149" s="2" t="s">
        <v>1709</v>
      </c>
    </row>
    <row r="150" spans="1:8" x14ac:dyDescent="0.25">
      <c r="A150" s="2" t="s">
        <v>852</v>
      </c>
      <c r="B150" s="2">
        <v>9</v>
      </c>
      <c r="C150" s="2">
        <v>9</v>
      </c>
      <c r="D150" s="2">
        <v>1.02671886051891E-2</v>
      </c>
      <c r="E150" s="2">
        <v>1.94685430635847</v>
      </c>
      <c r="F150" s="2">
        <f t="shared" si="2"/>
        <v>0.96</v>
      </c>
      <c r="G150" s="2" t="s">
        <v>2211</v>
      </c>
      <c r="H150" s="2" t="s">
        <v>1611</v>
      </c>
    </row>
    <row r="151" spans="1:8" x14ac:dyDescent="0.25">
      <c r="A151" s="2" t="s">
        <v>742</v>
      </c>
      <c r="B151" s="2">
        <v>7</v>
      </c>
      <c r="C151" s="2">
        <v>6</v>
      </c>
      <c r="D151" s="2">
        <v>8.74581904248228E-3</v>
      </c>
      <c r="E151" s="2">
        <v>1.9438800509949801</v>
      </c>
      <c r="F151" s="2">
        <f t="shared" si="2"/>
        <v>0.96</v>
      </c>
      <c r="G151" s="2" t="s">
        <v>2124</v>
      </c>
      <c r="H151" s="2" t="s">
        <v>1516</v>
      </c>
    </row>
    <row r="152" spans="1:8" x14ac:dyDescent="0.25">
      <c r="A152" s="2" t="s">
        <v>567</v>
      </c>
      <c r="B152" s="2">
        <v>4</v>
      </c>
      <c r="C152" s="2">
        <v>4</v>
      </c>
      <c r="D152" s="2">
        <v>9.0246357133160204E-3</v>
      </c>
      <c r="E152" s="2">
        <v>1.9387920302488899</v>
      </c>
      <c r="F152" s="2">
        <f t="shared" si="2"/>
        <v>0.96</v>
      </c>
      <c r="G152" s="2" t="s">
        <v>2000</v>
      </c>
      <c r="H152" s="2" t="s">
        <v>1355</v>
      </c>
    </row>
    <row r="153" spans="1:8" x14ac:dyDescent="0.25">
      <c r="A153" s="2" t="s">
        <v>655</v>
      </c>
      <c r="B153" s="2">
        <v>6</v>
      </c>
      <c r="C153" s="2">
        <v>5</v>
      </c>
      <c r="D153" s="2">
        <v>1.51957193057429E-2</v>
      </c>
      <c r="E153" s="2">
        <v>1.9368159802576499</v>
      </c>
      <c r="F153" s="2">
        <f t="shared" si="2"/>
        <v>0.95</v>
      </c>
      <c r="G153" s="2" t="s">
        <v>2039</v>
      </c>
      <c r="H153" s="2" t="s">
        <v>1403</v>
      </c>
    </row>
    <row r="154" spans="1:8" x14ac:dyDescent="0.25">
      <c r="A154" s="2" t="s">
        <v>775</v>
      </c>
      <c r="B154" s="2">
        <v>13</v>
      </c>
      <c r="C154" s="2">
        <v>7</v>
      </c>
      <c r="D154" s="2">
        <v>9.4364463708937904E-2</v>
      </c>
      <c r="E154" s="2">
        <v>1.9360743157723099</v>
      </c>
      <c r="F154" s="2">
        <f t="shared" si="2"/>
        <v>0.95</v>
      </c>
      <c r="G154" s="2" t="s">
        <v>4</v>
      </c>
      <c r="H154" s="2" t="s">
        <v>1544</v>
      </c>
    </row>
    <row r="155" spans="1:8" x14ac:dyDescent="0.25">
      <c r="A155" s="2" t="s">
        <v>603</v>
      </c>
      <c r="B155" s="2">
        <v>6</v>
      </c>
      <c r="C155" s="2">
        <v>4</v>
      </c>
      <c r="D155" s="2">
        <v>3.44521337630595E-2</v>
      </c>
      <c r="E155" s="2">
        <v>1.9340124865924899</v>
      </c>
      <c r="F155" s="2">
        <f t="shared" si="2"/>
        <v>0.95</v>
      </c>
      <c r="G155" s="2" t="s">
        <v>2024</v>
      </c>
      <c r="H155" s="2" t="s">
        <v>1388</v>
      </c>
    </row>
    <row r="156" spans="1:8" x14ac:dyDescent="0.25">
      <c r="A156" s="2" t="s">
        <v>717</v>
      </c>
      <c r="B156" s="2">
        <v>10</v>
      </c>
      <c r="C156" s="2">
        <v>6</v>
      </c>
      <c r="D156" s="2">
        <v>8.2551710421984708E-3</v>
      </c>
      <c r="E156" s="2">
        <v>1.9295949001647501</v>
      </c>
      <c r="F156" s="2">
        <f t="shared" si="2"/>
        <v>0.95</v>
      </c>
      <c r="G156" s="2" t="s">
        <v>4</v>
      </c>
      <c r="H156" s="2" t="s">
        <v>1489</v>
      </c>
    </row>
    <row r="157" spans="1:8" x14ac:dyDescent="0.25">
      <c r="A157" s="2" t="s">
        <v>375</v>
      </c>
      <c r="B157" s="2">
        <v>2</v>
      </c>
      <c r="C157" s="2">
        <v>2</v>
      </c>
      <c r="D157" s="2">
        <v>4.3175101575339103E-2</v>
      </c>
      <c r="E157" s="2">
        <v>1.9244697284849399</v>
      </c>
      <c r="F157" s="2">
        <f t="shared" si="2"/>
        <v>0.94</v>
      </c>
      <c r="G157" s="2" t="s">
        <v>1856</v>
      </c>
      <c r="H157" s="2" t="s">
        <v>1160</v>
      </c>
    </row>
    <row r="158" spans="1:8" x14ac:dyDescent="0.25">
      <c r="A158" s="2" t="s">
        <v>1072</v>
      </c>
      <c r="B158" s="2">
        <v>29</v>
      </c>
      <c r="C158" s="2">
        <v>24</v>
      </c>
      <c r="D158" s="2">
        <v>2.09172291629105E-2</v>
      </c>
      <c r="E158" s="2">
        <v>1.9156040877313001</v>
      </c>
      <c r="F158" s="2">
        <f t="shared" si="2"/>
        <v>0.94</v>
      </c>
      <c r="G158" s="2" t="s">
        <v>2396</v>
      </c>
      <c r="H158" s="2" t="s">
        <v>1790</v>
      </c>
    </row>
    <row r="159" spans="1:8" x14ac:dyDescent="0.25">
      <c r="A159" s="2" t="s">
        <v>777</v>
      </c>
      <c r="B159" s="2">
        <v>8</v>
      </c>
      <c r="C159" s="2">
        <v>7</v>
      </c>
      <c r="D159" s="2">
        <v>1.79977997222775E-3</v>
      </c>
      <c r="E159" s="2">
        <v>1.9155833284462001</v>
      </c>
      <c r="F159" s="2">
        <f t="shared" si="2"/>
        <v>0.94</v>
      </c>
      <c r="G159" s="2" t="s">
        <v>2153</v>
      </c>
      <c r="H159" s="2" t="s">
        <v>1547</v>
      </c>
    </row>
    <row r="160" spans="1:8" x14ac:dyDescent="0.25">
      <c r="A160" s="2" t="s">
        <v>1064</v>
      </c>
      <c r="B160" s="2">
        <v>34</v>
      </c>
      <c r="C160" s="2">
        <v>23</v>
      </c>
      <c r="D160" s="2">
        <v>5.3055056481641997E-3</v>
      </c>
      <c r="E160" s="2">
        <v>1.90929969627442</v>
      </c>
      <c r="F160" s="2">
        <f t="shared" si="2"/>
        <v>0.93</v>
      </c>
      <c r="G160" s="2" t="s">
        <v>2389</v>
      </c>
      <c r="H160" s="2" t="s">
        <v>1783</v>
      </c>
    </row>
    <row r="161" spans="1:8" x14ac:dyDescent="0.25">
      <c r="A161" s="2" t="s">
        <v>988</v>
      </c>
      <c r="B161" s="2">
        <v>22</v>
      </c>
      <c r="C161" s="2">
        <v>15</v>
      </c>
      <c r="D161" s="2">
        <v>6.9195145798105198E-3</v>
      </c>
      <c r="E161" s="2">
        <v>1.9026421479317399</v>
      </c>
      <c r="F161" s="2">
        <f t="shared" si="2"/>
        <v>0.93</v>
      </c>
      <c r="G161" s="2" t="s">
        <v>6</v>
      </c>
      <c r="H161" s="2" t="s">
        <v>1723</v>
      </c>
    </row>
    <row r="162" spans="1:8" x14ac:dyDescent="0.25">
      <c r="A162" s="2" t="s">
        <v>575</v>
      </c>
      <c r="B162" s="2">
        <v>4</v>
      </c>
      <c r="C162" s="2">
        <v>4</v>
      </c>
      <c r="D162" s="2">
        <v>1.42145523201315E-2</v>
      </c>
      <c r="E162" s="2">
        <v>1.89051060486725</v>
      </c>
      <c r="F162" s="2">
        <f t="shared" si="2"/>
        <v>0.92</v>
      </c>
      <c r="G162" s="2" t="s">
        <v>1892</v>
      </c>
      <c r="H162" s="2" t="s">
        <v>1363</v>
      </c>
    </row>
    <row r="163" spans="1:8" x14ac:dyDescent="0.25">
      <c r="A163" s="2" t="s">
        <v>340</v>
      </c>
      <c r="B163" s="2">
        <v>5</v>
      </c>
      <c r="C163" s="2">
        <v>2</v>
      </c>
      <c r="D163" s="2">
        <v>8.9776493158715304E-2</v>
      </c>
      <c r="E163" s="2">
        <v>1.88813805872513</v>
      </c>
      <c r="F163" s="2">
        <f t="shared" si="2"/>
        <v>0.92</v>
      </c>
      <c r="G163" s="2" t="s">
        <v>1825</v>
      </c>
      <c r="H163" s="2" t="s">
        <v>1123</v>
      </c>
    </row>
    <row r="164" spans="1:8" x14ac:dyDescent="0.25">
      <c r="A164" s="2" t="s">
        <v>438</v>
      </c>
      <c r="B164" s="2">
        <v>3</v>
      </c>
      <c r="C164" s="2">
        <v>2</v>
      </c>
      <c r="D164" s="2">
        <v>3.3695679659921297E-2</v>
      </c>
      <c r="E164" s="2">
        <v>1.8842903697162401</v>
      </c>
      <c r="F164" s="2">
        <f t="shared" si="2"/>
        <v>0.91</v>
      </c>
      <c r="G164" s="2" t="s">
        <v>1905</v>
      </c>
      <c r="H164" s="2" t="s">
        <v>1229</v>
      </c>
    </row>
    <row r="165" spans="1:8" x14ac:dyDescent="0.25">
      <c r="A165" s="2" t="s">
        <v>654</v>
      </c>
      <c r="B165" s="2">
        <v>7</v>
      </c>
      <c r="C165" s="2">
        <v>5</v>
      </c>
      <c r="D165" s="2">
        <v>7.1169439239465596E-3</v>
      </c>
      <c r="E165" s="2">
        <v>1.88425897845214</v>
      </c>
      <c r="F165" s="2">
        <f t="shared" si="2"/>
        <v>0.91</v>
      </c>
      <c r="G165" s="2" t="s">
        <v>1917</v>
      </c>
      <c r="H165" s="2" t="s">
        <v>1435</v>
      </c>
    </row>
    <row r="166" spans="1:8" x14ac:dyDescent="0.25">
      <c r="A166" s="2" t="s">
        <v>674</v>
      </c>
      <c r="B166" s="2">
        <v>7</v>
      </c>
      <c r="C166" s="2">
        <v>5</v>
      </c>
      <c r="D166" s="2">
        <v>3.8184843610952E-2</v>
      </c>
      <c r="E166" s="2">
        <v>1.8838823557104201</v>
      </c>
      <c r="F166" s="2">
        <f t="shared" si="2"/>
        <v>0.91</v>
      </c>
      <c r="G166" s="2" t="s">
        <v>2081</v>
      </c>
      <c r="H166" s="2" t="s">
        <v>1450</v>
      </c>
    </row>
    <row r="167" spans="1:8" x14ac:dyDescent="0.25">
      <c r="A167" s="2" t="s">
        <v>618</v>
      </c>
      <c r="B167" s="2">
        <v>5</v>
      </c>
      <c r="C167" s="2">
        <v>4</v>
      </c>
      <c r="D167" s="2">
        <v>5.0513792176151297E-2</v>
      </c>
      <c r="E167" s="2">
        <v>1.88292573085304</v>
      </c>
      <c r="F167" s="2">
        <f t="shared" si="2"/>
        <v>0.91</v>
      </c>
      <c r="G167" s="2" t="s">
        <v>2038</v>
      </c>
      <c r="H167" s="2" t="s">
        <v>1402</v>
      </c>
    </row>
    <row r="168" spans="1:8" x14ac:dyDescent="0.25">
      <c r="A168" s="2" t="s">
        <v>702</v>
      </c>
      <c r="B168" s="2">
        <v>7</v>
      </c>
      <c r="C168" s="2">
        <v>5</v>
      </c>
      <c r="D168" s="2">
        <v>1.4728393527538399E-2</v>
      </c>
      <c r="E168" s="2">
        <v>1.8768970158992</v>
      </c>
      <c r="F168" s="2">
        <f t="shared" si="2"/>
        <v>0.91</v>
      </c>
      <c r="G168" s="2" t="s">
        <v>4</v>
      </c>
      <c r="H168" s="2" t="e">
        <v>#N/A</v>
      </c>
    </row>
    <row r="169" spans="1:8" x14ac:dyDescent="0.25">
      <c r="A169" s="2" t="s">
        <v>471</v>
      </c>
      <c r="B169" s="2">
        <v>4</v>
      </c>
      <c r="C169" s="2">
        <v>3</v>
      </c>
      <c r="D169" s="2">
        <v>6.7015005422440904E-2</v>
      </c>
      <c r="E169" s="2">
        <v>1.87292533078052</v>
      </c>
      <c r="F169" s="2">
        <f t="shared" si="2"/>
        <v>0.91</v>
      </c>
      <c r="G169" s="2" t="s">
        <v>1929</v>
      </c>
      <c r="H169" s="2" t="s">
        <v>1264</v>
      </c>
    </row>
    <row r="170" spans="1:8" x14ac:dyDescent="0.25">
      <c r="A170" s="2" t="s">
        <v>820</v>
      </c>
      <c r="B170" s="2">
        <v>13</v>
      </c>
      <c r="C170" s="2">
        <v>8</v>
      </c>
      <c r="D170" s="2">
        <v>2.9958329471952299E-2</v>
      </c>
      <c r="E170" s="2">
        <v>1.8655515661917099</v>
      </c>
      <c r="F170" s="2">
        <f t="shared" si="2"/>
        <v>0.9</v>
      </c>
      <c r="G170" s="2" t="s">
        <v>2039</v>
      </c>
      <c r="H170" s="2" t="s">
        <v>1403</v>
      </c>
    </row>
    <row r="171" spans="1:8" x14ac:dyDescent="0.25">
      <c r="A171" s="2" t="s">
        <v>992</v>
      </c>
      <c r="B171" s="2">
        <v>17</v>
      </c>
      <c r="C171" s="2">
        <v>15</v>
      </c>
      <c r="D171" s="2">
        <v>1.6860844602304199E-2</v>
      </c>
      <c r="E171" s="2">
        <v>1.8653258632468299</v>
      </c>
      <c r="F171" s="2">
        <f t="shared" si="2"/>
        <v>0.9</v>
      </c>
      <c r="G171" s="2" t="s">
        <v>1907</v>
      </c>
      <c r="H171" s="2" t="s">
        <v>1232</v>
      </c>
    </row>
    <row r="172" spans="1:8" x14ac:dyDescent="0.25">
      <c r="A172" s="2" t="s">
        <v>341</v>
      </c>
      <c r="B172" s="2">
        <v>5</v>
      </c>
      <c r="C172" s="2">
        <v>2</v>
      </c>
      <c r="D172" s="2">
        <v>2.1289625785418299E-2</v>
      </c>
      <c r="E172" s="2">
        <v>1.8613950811111299</v>
      </c>
      <c r="F172" s="2">
        <f t="shared" si="2"/>
        <v>0.9</v>
      </c>
      <c r="G172" s="2" t="s">
        <v>1826</v>
      </c>
      <c r="H172" s="2" t="s">
        <v>1124</v>
      </c>
    </row>
    <row r="173" spans="1:8" x14ac:dyDescent="0.25">
      <c r="A173" s="2" t="s">
        <v>405</v>
      </c>
      <c r="B173" s="2">
        <v>7</v>
      </c>
      <c r="C173" s="2">
        <v>2</v>
      </c>
      <c r="D173" s="2">
        <v>6.24675663036506E-2</v>
      </c>
      <c r="E173" s="2">
        <v>1.86041710599574</v>
      </c>
      <c r="F173" s="2">
        <f t="shared" si="2"/>
        <v>0.9</v>
      </c>
      <c r="G173" s="2" t="s">
        <v>1881</v>
      </c>
      <c r="H173" s="2" t="s">
        <v>1194</v>
      </c>
    </row>
    <row r="174" spans="1:8" x14ac:dyDescent="0.25">
      <c r="A174" s="2" t="s">
        <v>396</v>
      </c>
      <c r="B174" s="2">
        <v>2</v>
      </c>
      <c r="C174" s="2">
        <v>2</v>
      </c>
      <c r="D174" s="2">
        <v>3.15676608604692E-2</v>
      </c>
      <c r="E174" s="2">
        <v>1.84846258361157</v>
      </c>
      <c r="F174" s="2">
        <f t="shared" si="2"/>
        <v>0.89</v>
      </c>
      <c r="G174" s="2" t="s">
        <v>1873</v>
      </c>
      <c r="H174" s="2" t="s">
        <v>1184</v>
      </c>
    </row>
    <row r="175" spans="1:8" x14ac:dyDescent="0.25">
      <c r="A175" s="2" t="s">
        <v>436</v>
      </c>
      <c r="B175" s="2">
        <v>4</v>
      </c>
      <c r="C175" s="2">
        <v>2</v>
      </c>
      <c r="D175" s="2">
        <v>1.3917727851889499E-2</v>
      </c>
      <c r="E175" s="2">
        <v>1.84509855448726</v>
      </c>
      <c r="F175" s="2">
        <f t="shared" si="2"/>
        <v>0.88</v>
      </c>
      <c r="G175" s="2" t="s">
        <v>1903</v>
      </c>
      <c r="H175" s="2" t="s">
        <v>1227</v>
      </c>
    </row>
    <row r="176" spans="1:8" x14ac:dyDescent="0.25">
      <c r="A176" s="2" t="s">
        <v>897</v>
      </c>
      <c r="B176" s="2">
        <v>12</v>
      </c>
      <c r="C176" s="2">
        <v>10</v>
      </c>
      <c r="D176" s="2">
        <v>8.3101371461587799E-3</v>
      </c>
      <c r="E176" s="2">
        <v>1.8445021147217899</v>
      </c>
      <c r="F176" s="2">
        <f t="shared" si="2"/>
        <v>0.88</v>
      </c>
      <c r="G176" s="2" t="s">
        <v>2251</v>
      </c>
      <c r="H176" s="2" t="s">
        <v>1650</v>
      </c>
    </row>
    <row r="177" spans="1:8" x14ac:dyDescent="0.25">
      <c r="A177" s="2" t="s">
        <v>409</v>
      </c>
      <c r="B177" s="2">
        <v>2</v>
      </c>
      <c r="C177" s="2">
        <v>2</v>
      </c>
      <c r="D177" s="2">
        <v>5.1894107543962197E-2</v>
      </c>
      <c r="E177" s="2">
        <v>1.84390381119067</v>
      </c>
      <c r="F177" s="2">
        <f t="shared" si="2"/>
        <v>0.88</v>
      </c>
      <c r="G177" s="2" t="s">
        <v>4</v>
      </c>
      <c r="H177" s="2" t="s">
        <v>1198</v>
      </c>
    </row>
    <row r="178" spans="1:8" x14ac:dyDescent="0.25">
      <c r="A178" s="2" t="s">
        <v>479</v>
      </c>
      <c r="B178" s="2">
        <v>3</v>
      </c>
      <c r="C178" s="2">
        <v>3</v>
      </c>
      <c r="D178" s="2">
        <v>0.11073964894865899</v>
      </c>
      <c r="E178" s="2">
        <v>1.83469387419285</v>
      </c>
      <c r="F178" s="2">
        <f t="shared" si="2"/>
        <v>0.88</v>
      </c>
      <c r="G178" s="2" t="s">
        <v>4</v>
      </c>
      <c r="H178" s="2" t="s">
        <v>1270</v>
      </c>
    </row>
    <row r="179" spans="1:8" x14ac:dyDescent="0.25">
      <c r="A179" s="2" t="s">
        <v>382</v>
      </c>
      <c r="B179" s="2">
        <v>2</v>
      </c>
      <c r="C179" s="2">
        <v>2</v>
      </c>
      <c r="D179" s="2">
        <v>0.118674151137382</v>
      </c>
      <c r="E179" s="2">
        <v>1.8326333093913101</v>
      </c>
      <c r="F179" s="2">
        <f t="shared" si="2"/>
        <v>0.87</v>
      </c>
      <c r="G179" s="2" t="s">
        <v>1863</v>
      </c>
      <c r="H179" s="2" t="s">
        <v>1170</v>
      </c>
    </row>
    <row r="180" spans="1:8" x14ac:dyDescent="0.25">
      <c r="A180" s="2" t="s">
        <v>472</v>
      </c>
      <c r="B180" s="2">
        <v>6</v>
      </c>
      <c r="C180" s="2">
        <v>3</v>
      </c>
      <c r="D180" s="2">
        <v>5.53996020572807E-3</v>
      </c>
      <c r="E180" s="2">
        <v>1.8284491169552799</v>
      </c>
      <c r="F180" s="2">
        <f t="shared" si="2"/>
        <v>0.87</v>
      </c>
      <c r="G180" s="2" t="s">
        <v>1930</v>
      </c>
      <c r="H180" s="2" t="s">
        <v>1265</v>
      </c>
    </row>
    <row r="181" spans="1:8" x14ac:dyDescent="0.25">
      <c r="A181" s="2" t="s">
        <v>1055</v>
      </c>
      <c r="B181" s="2">
        <v>27</v>
      </c>
      <c r="C181" s="2">
        <v>22</v>
      </c>
      <c r="D181" s="2">
        <v>4.0376938073945099E-3</v>
      </c>
      <c r="E181" s="2">
        <v>1.8251556662264099</v>
      </c>
      <c r="F181" s="2">
        <f t="shared" si="2"/>
        <v>0.87</v>
      </c>
      <c r="G181" s="2" t="s">
        <v>2382</v>
      </c>
      <c r="H181" s="2" t="s">
        <v>1778</v>
      </c>
    </row>
    <row r="182" spans="1:8" x14ac:dyDescent="0.25">
      <c r="A182" s="2" t="s">
        <v>837</v>
      </c>
      <c r="B182" s="2">
        <v>9</v>
      </c>
      <c r="C182" s="2">
        <v>8</v>
      </c>
      <c r="D182" s="2">
        <v>3.1796857927309498E-2</v>
      </c>
      <c r="E182" s="2">
        <v>1.82477713379541</v>
      </c>
      <c r="F182" s="2">
        <f t="shared" si="2"/>
        <v>0.87</v>
      </c>
      <c r="G182" s="2" t="s">
        <v>2198</v>
      </c>
      <c r="H182" s="2" t="s">
        <v>1600</v>
      </c>
    </row>
    <row r="183" spans="1:8" x14ac:dyDescent="0.25">
      <c r="A183" s="2" t="s">
        <v>769</v>
      </c>
      <c r="B183" s="2">
        <v>12</v>
      </c>
      <c r="C183" s="2">
        <v>7</v>
      </c>
      <c r="D183" s="2">
        <v>1.18535893777385E-2</v>
      </c>
      <c r="E183" s="2">
        <v>1.8211048928551701</v>
      </c>
      <c r="F183" s="2">
        <f t="shared" si="2"/>
        <v>0.86</v>
      </c>
      <c r="G183" s="2" t="s">
        <v>2146</v>
      </c>
      <c r="H183" s="2" t="s">
        <v>1431</v>
      </c>
    </row>
    <row r="184" spans="1:8" x14ac:dyDescent="0.25">
      <c r="A184" s="2" t="s">
        <v>422</v>
      </c>
      <c r="B184" s="2">
        <v>3</v>
      </c>
      <c r="C184" s="2">
        <v>2</v>
      </c>
      <c r="D184" s="2">
        <v>0.16101604841085901</v>
      </c>
      <c r="E184" s="2">
        <v>1.81300209016317</v>
      </c>
      <c r="F184" s="2">
        <f t="shared" si="2"/>
        <v>0.86</v>
      </c>
      <c r="G184" s="2" t="s">
        <v>31</v>
      </c>
      <c r="H184" s="2" t="s">
        <v>1212</v>
      </c>
    </row>
    <row r="185" spans="1:8" x14ac:dyDescent="0.25">
      <c r="A185" s="2" t="s">
        <v>555</v>
      </c>
      <c r="B185" s="2">
        <v>5</v>
      </c>
      <c r="C185" s="2">
        <v>3</v>
      </c>
      <c r="D185" s="2">
        <v>0.11838386091762899</v>
      </c>
      <c r="E185" s="2">
        <v>1.81129046280571</v>
      </c>
      <c r="F185" s="2">
        <f t="shared" si="2"/>
        <v>0.86</v>
      </c>
      <c r="G185" s="2" t="s">
        <v>1989</v>
      </c>
      <c r="H185" s="2" t="s">
        <v>1343</v>
      </c>
    </row>
    <row r="186" spans="1:8" x14ac:dyDescent="0.25">
      <c r="A186" s="2" t="s">
        <v>404</v>
      </c>
      <c r="B186" s="2">
        <v>2</v>
      </c>
      <c r="C186" s="2">
        <v>2</v>
      </c>
      <c r="D186" s="2">
        <v>5.7081076268431397E-2</v>
      </c>
      <c r="E186" s="2">
        <v>1.7953424364086901</v>
      </c>
      <c r="F186" s="2">
        <f t="shared" si="2"/>
        <v>0.84</v>
      </c>
      <c r="G186" s="2" t="s">
        <v>1880</v>
      </c>
      <c r="H186" s="2" t="s">
        <v>1192</v>
      </c>
    </row>
    <row r="187" spans="1:8" x14ac:dyDescent="0.25">
      <c r="A187" s="2" t="s">
        <v>632</v>
      </c>
      <c r="B187" s="2">
        <v>6</v>
      </c>
      <c r="C187" s="2">
        <v>4</v>
      </c>
      <c r="D187" s="2">
        <v>0.10051610557195501</v>
      </c>
      <c r="E187" s="2">
        <v>1.7915647283860601</v>
      </c>
      <c r="F187" s="2">
        <f t="shared" si="2"/>
        <v>0.84</v>
      </c>
      <c r="G187" s="2" t="s">
        <v>2049</v>
      </c>
      <c r="H187" s="2" t="s">
        <v>1414</v>
      </c>
    </row>
    <row r="188" spans="1:8" x14ac:dyDescent="0.25">
      <c r="A188" s="2" t="s">
        <v>358</v>
      </c>
      <c r="B188" s="2">
        <v>2</v>
      </c>
      <c r="C188" s="2">
        <v>2</v>
      </c>
      <c r="D188" s="2">
        <v>0.22154609931410199</v>
      </c>
      <c r="E188" s="2">
        <v>1.7860626300374001</v>
      </c>
      <c r="F188" s="2">
        <f t="shared" si="2"/>
        <v>0.84</v>
      </c>
      <c r="G188" s="2" t="s">
        <v>1842</v>
      </c>
      <c r="H188" s="2" t="s">
        <v>1142</v>
      </c>
    </row>
    <row r="189" spans="1:8" x14ac:dyDescent="0.25">
      <c r="A189" s="2" t="s">
        <v>712</v>
      </c>
      <c r="B189" s="2">
        <v>6</v>
      </c>
      <c r="C189" s="2">
        <v>6</v>
      </c>
      <c r="D189" s="2">
        <v>7.5467482440130407E-2</v>
      </c>
      <c r="E189" s="2">
        <v>1.7850456669957899</v>
      </c>
      <c r="F189" s="2">
        <f t="shared" si="2"/>
        <v>0.84</v>
      </c>
      <c r="G189" s="2" t="s">
        <v>4</v>
      </c>
      <c r="H189" s="2" t="s">
        <v>1484</v>
      </c>
    </row>
    <row r="190" spans="1:8" x14ac:dyDescent="0.25">
      <c r="A190" s="2" t="s">
        <v>395</v>
      </c>
      <c r="B190" s="2">
        <v>2</v>
      </c>
      <c r="C190" s="2">
        <v>2</v>
      </c>
      <c r="D190" s="2">
        <v>6.0441522412726503E-2</v>
      </c>
      <c r="E190" s="2">
        <v>1.7818918668064501</v>
      </c>
      <c r="F190" s="2">
        <f t="shared" si="2"/>
        <v>0.83</v>
      </c>
      <c r="G190" s="2" t="s">
        <v>4</v>
      </c>
      <c r="H190" s="2" t="s">
        <v>1183</v>
      </c>
    </row>
    <row r="191" spans="1:8" x14ac:dyDescent="0.25">
      <c r="A191" s="2" t="s">
        <v>371</v>
      </c>
      <c r="B191" s="2">
        <v>2</v>
      </c>
      <c r="C191" s="2">
        <v>2</v>
      </c>
      <c r="D191" s="2">
        <v>0.207174931867004</v>
      </c>
      <c r="E191" s="2">
        <v>1.7719243620920899</v>
      </c>
      <c r="F191" s="2">
        <f t="shared" si="2"/>
        <v>0.83</v>
      </c>
      <c r="G191" s="2" t="s">
        <v>1852</v>
      </c>
      <c r="H191" s="2" t="s">
        <v>1156</v>
      </c>
    </row>
    <row r="192" spans="1:8" x14ac:dyDescent="0.25">
      <c r="A192" s="2" t="s">
        <v>731</v>
      </c>
      <c r="B192" s="2">
        <v>10</v>
      </c>
      <c r="C192" s="2">
        <v>6</v>
      </c>
      <c r="D192" s="2">
        <v>2.6001402444152499E-2</v>
      </c>
      <c r="E192" s="2">
        <v>1.7680194391102699</v>
      </c>
      <c r="F192" s="2">
        <f t="shared" si="2"/>
        <v>0.82</v>
      </c>
      <c r="G192" s="2" t="s">
        <v>2116</v>
      </c>
      <c r="H192" s="2" t="s">
        <v>1503</v>
      </c>
    </row>
    <row r="193" spans="1:8" x14ac:dyDescent="0.25">
      <c r="A193" s="2" t="s">
        <v>1107</v>
      </c>
      <c r="B193" s="2">
        <v>82</v>
      </c>
      <c r="C193" s="2">
        <v>64</v>
      </c>
      <c r="D193" s="2">
        <v>8.4766792305903695E-4</v>
      </c>
      <c r="E193" s="2">
        <v>1.76484190337417</v>
      </c>
      <c r="F193" s="2">
        <f t="shared" si="2"/>
        <v>0.82</v>
      </c>
      <c r="G193" s="2" t="s">
        <v>2426</v>
      </c>
      <c r="H193" s="2" t="s">
        <v>1814</v>
      </c>
    </row>
    <row r="194" spans="1:8" x14ac:dyDescent="0.25">
      <c r="A194" s="2" t="s">
        <v>682</v>
      </c>
      <c r="B194" s="2">
        <v>6</v>
      </c>
      <c r="C194" s="2">
        <v>5</v>
      </c>
      <c r="D194" s="2">
        <v>4.2627133612591198E-2</v>
      </c>
      <c r="E194" s="2">
        <v>1.76469615953243</v>
      </c>
      <c r="F194" s="2">
        <f t="shared" si="2"/>
        <v>0.82</v>
      </c>
      <c r="G194" s="2" t="s">
        <v>2086</v>
      </c>
      <c r="H194" s="2" t="s">
        <v>1457</v>
      </c>
    </row>
    <row r="195" spans="1:8" x14ac:dyDescent="0.25">
      <c r="A195" s="2" t="s">
        <v>700</v>
      </c>
      <c r="B195" s="2">
        <v>5</v>
      </c>
      <c r="C195" s="2">
        <v>5</v>
      </c>
      <c r="D195" s="2">
        <v>5.1859744643293099E-2</v>
      </c>
      <c r="E195" s="2">
        <v>1.7616327813585499</v>
      </c>
      <c r="F195" s="2">
        <f t="shared" si="2"/>
        <v>0.82</v>
      </c>
      <c r="G195" s="2" t="s">
        <v>75</v>
      </c>
      <c r="H195" s="2" t="s">
        <v>1475</v>
      </c>
    </row>
    <row r="196" spans="1:8" x14ac:dyDescent="0.25">
      <c r="A196" s="2" t="s">
        <v>690</v>
      </c>
      <c r="B196" s="2">
        <v>5</v>
      </c>
      <c r="C196" s="2">
        <v>5</v>
      </c>
      <c r="D196" s="2">
        <v>9.1269163713694999E-3</v>
      </c>
      <c r="E196" s="2">
        <v>1.75733202045592</v>
      </c>
      <c r="F196" s="2">
        <f t="shared" si="2"/>
        <v>0.81</v>
      </c>
      <c r="G196" s="2" t="s">
        <v>4</v>
      </c>
      <c r="H196" s="2" t="s">
        <v>1466</v>
      </c>
    </row>
    <row r="197" spans="1:8" x14ac:dyDescent="0.25">
      <c r="A197" s="2" t="s">
        <v>683</v>
      </c>
      <c r="B197" s="2">
        <v>6</v>
      </c>
      <c r="C197" s="2">
        <v>5</v>
      </c>
      <c r="D197" s="2">
        <v>7.1787290340968599E-3</v>
      </c>
      <c r="E197" s="2">
        <v>1.75703919220041</v>
      </c>
      <c r="F197" s="2">
        <f t="shared" si="2"/>
        <v>0.81</v>
      </c>
      <c r="G197" s="2" t="s">
        <v>2087</v>
      </c>
      <c r="H197" s="2" t="s">
        <v>1458</v>
      </c>
    </row>
    <row r="198" spans="1:8" x14ac:dyDescent="0.25">
      <c r="A198" s="2" t="s">
        <v>631</v>
      </c>
      <c r="B198" s="2">
        <v>6</v>
      </c>
      <c r="C198" s="2">
        <v>4</v>
      </c>
      <c r="D198" s="2">
        <v>4.2201656164968897E-2</v>
      </c>
      <c r="E198" s="2">
        <v>1.7505605966715401</v>
      </c>
      <c r="F198" s="2">
        <f t="shared" ref="F198:F261" si="3">ROUND(LOG(E198,2),2)</f>
        <v>0.81</v>
      </c>
      <c r="G198" s="2" t="s">
        <v>70</v>
      </c>
      <c r="H198" s="2" t="s">
        <v>1207</v>
      </c>
    </row>
    <row r="199" spans="1:8" x14ac:dyDescent="0.25">
      <c r="A199" s="2" t="s">
        <v>643</v>
      </c>
      <c r="B199" s="2">
        <v>8</v>
      </c>
      <c r="C199" s="2">
        <v>5</v>
      </c>
      <c r="D199" s="2">
        <v>3.9322591685038398E-2</v>
      </c>
      <c r="E199" s="2">
        <v>1.75040378841543</v>
      </c>
      <c r="F199" s="2">
        <f t="shared" si="3"/>
        <v>0.81</v>
      </c>
      <c r="G199" s="2" t="s">
        <v>2060</v>
      </c>
      <c r="H199" s="2" t="s">
        <v>1425</v>
      </c>
    </row>
    <row r="200" spans="1:8" x14ac:dyDescent="0.25">
      <c r="A200" s="2" t="s">
        <v>658</v>
      </c>
      <c r="B200" s="2">
        <v>7</v>
      </c>
      <c r="C200" s="2">
        <v>5</v>
      </c>
      <c r="D200" s="2">
        <v>1.0304667983338201E-2</v>
      </c>
      <c r="E200" s="2">
        <v>1.7477957319647599</v>
      </c>
      <c r="F200" s="2">
        <f t="shared" si="3"/>
        <v>0.81</v>
      </c>
      <c r="G200" s="2" t="s">
        <v>2070</v>
      </c>
      <c r="H200" s="2" t="s">
        <v>1438</v>
      </c>
    </row>
    <row r="201" spans="1:8" x14ac:dyDescent="0.25">
      <c r="A201" s="2" t="s">
        <v>679</v>
      </c>
      <c r="B201" s="2">
        <v>6</v>
      </c>
      <c r="C201" s="2">
        <v>5</v>
      </c>
      <c r="D201" s="2">
        <v>6.5453328364580496E-2</v>
      </c>
      <c r="E201" s="2">
        <v>1.7450433783936801</v>
      </c>
      <c r="F201" s="2">
        <f t="shared" si="3"/>
        <v>0.8</v>
      </c>
      <c r="G201" s="2" t="s">
        <v>2084</v>
      </c>
      <c r="H201" s="2" t="s">
        <v>1454</v>
      </c>
    </row>
    <row r="202" spans="1:8" x14ac:dyDescent="0.25">
      <c r="A202" s="2" t="s">
        <v>376</v>
      </c>
      <c r="B202" s="2">
        <v>2</v>
      </c>
      <c r="C202" s="2">
        <v>2</v>
      </c>
      <c r="D202" s="2">
        <v>0.18467917536218101</v>
      </c>
      <c r="E202" s="2">
        <v>1.74314820323734</v>
      </c>
      <c r="F202" s="2">
        <f t="shared" si="3"/>
        <v>0.8</v>
      </c>
      <c r="G202" s="2" t="s">
        <v>1857</v>
      </c>
      <c r="H202" s="2" t="s">
        <v>1162</v>
      </c>
    </row>
    <row r="203" spans="1:8" x14ac:dyDescent="0.25">
      <c r="A203" s="2" t="s">
        <v>369</v>
      </c>
      <c r="B203" s="2">
        <v>2</v>
      </c>
      <c r="C203" s="2">
        <v>2</v>
      </c>
      <c r="D203" s="2">
        <v>0.14612002710767999</v>
      </c>
      <c r="E203" s="2">
        <v>1.74259575938286</v>
      </c>
      <c r="F203" s="2">
        <f t="shared" si="3"/>
        <v>0.8</v>
      </c>
      <c r="G203" s="2" t="s">
        <v>1850</v>
      </c>
      <c r="H203" s="2" t="s">
        <v>1154</v>
      </c>
    </row>
    <row r="204" spans="1:8" x14ac:dyDescent="0.25">
      <c r="A204" s="2" t="s">
        <v>1048</v>
      </c>
      <c r="B204" s="2">
        <v>23</v>
      </c>
      <c r="C204" s="2">
        <v>21</v>
      </c>
      <c r="D204" s="2">
        <v>3.5614727545604297E-2</v>
      </c>
      <c r="E204" s="2">
        <v>1.7424747829685101</v>
      </c>
      <c r="F204" s="2">
        <f t="shared" si="3"/>
        <v>0.8</v>
      </c>
      <c r="G204" s="2" t="s">
        <v>2375</v>
      </c>
      <c r="H204" s="2" t="s">
        <v>1772</v>
      </c>
    </row>
    <row r="205" spans="1:8" x14ac:dyDescent="0.25">
      <c r="A205" s="2" t="s">
        <v>334</v>
      </c>
      <c r="B205" s="2">
        <v>5</v>
      </c>
      <c r="C205" s="2">
        <v>2</v>
      </c>
      <c r="D205" s="2">
        <v>0.14080787318374399</v>
      </c>
      <c r="E205" s="2">
        <v>1.7421027814486401</v>
      </c>
      <c r="F205" s="2">
        <f t="shared" si="3"/>
        <v>0.8</v>
      </c>
      <c r="G205" s="2" t="s">
        <v>1820</v>
      </c>
      <c r="H205" s="2" t="s">
        <v>1115</v>
      </c>
    </row>
    <row r="206" spans="1:8" x14ac:dyDescent="0.25">
      <c r="A206" s="2" t="s">
        <v>849</v>
      </c>
      <c r="B206" s="2">
        <v>13</v>
      </c>
      <c r="C206" s="2">
        <v>9</v>
      </c>
      <c r="D206" s="2">
        <v>8.3101371461587799E-3</v>
      </c>
      <c r="E206" s="2">
        <v>1.7296849570681501</v>
      </c>
      <c r="F206" s="2">
        <f t="shared" si="3"/>
        <v>0.79</v>
      </c>
      <c r="G206" s="2" t="s">
        <v>4</v>
      </c>
      <c r="H206" s="2" t="s">
        <v>1610</v>
      </c>
    </row>
    <row r="207" spans="1:8" x14ac:dyDescent="0.25">
      <c r="A207" s="2" t="s">
        <v>693</v>
      </c>
      <c r="B207" s="2">
        <v>7</v>
      </c>
      <c r="C207" s="2">
        <v>5</v>
      </c>
      <c r="D207" s="2">
        <v>8.1643726729158407E-3</v>
      </c>
      <c r="E207" s="2">
        <v>1.7235172999132999</v>
      </c>
      <c r="F207" s="2">
        <f t="shared" si="3"/>
        <v>0.79</v>
      </c>
      <c r="G207" s="2" t="s">
        <v>2091</v>
      </c>
      <c r="H207" s="2" t="s">
        <v>1469</v>
      </c>
    </row>
    <row r="208" spans="1:8" x14ac:dyDescent="0.25">
      <c r="A208" s="2" t="s">
        <v>535</v>
      </c>
      <c r="B208" s="2">
        <v>4</v>
      </c>
      <c r="C208" s="2">
        <v>3</v>
      </c>
      <c r="D208" s="2">
        <v>2.4634425546247E-2</v>
      </c>
      <c r="E208" s="2">
        <v>1.7229162997643801</v>
      </c>
      <c r="F208" s="2">
        <f t="shared" si="3"/>
        <v>0.78</v>
      </c>
      <c r="G208" s="2" t="s">
        <v>4</v>
      </c>
      <c r="H208" s="2" t="s">
        <v>1152</v>
      </c>
    </row>
    <row r="209" spans="1:8" x14ac:dyDescent="0.25">
      <c r="A209" s="2" t="s">
        <v>862</v>
      </c>
      <c r="B209" s="2">
        <v>13</v>
      </c>
      <c r="C209" s="2">
        <v>9</v>
      </c>
      <c r="D209" s="2">
        <v>5.3899685654190304E-3</v>
      </c>
      <c r="E209" s="2">
        <v>1.71948106591967</v>
      </c>
      <c r="F209" s="2">
        <f t="shared" si="3"/>
        <v>0.78</v>
      </c>
      <c r="G209" s="2" t="s">
        <v>1917</v>
      </c>
      <c r="H209" s="2" t="s">
        <v>1620</v>
      </c>
    </row>
    <row r="210" spans="1:8" x14ac:dyDescent="0.25">
      <c r="A210" s="2" t="s">
        <v>587</v>
      </c>
      <c r="B210" s="2">
        <v>4</v>
      </c>
      <c r="C210" s="2">
        <v>4</v>
      </c>
      <c r="D210" s="2">
        <v>3.6499838797652E-2</v>
      </c>
      <c r="E210" s="2">
        <v>1.7143347722523199</v>
      </c>
      <c r="F210" s="2">
        <f t="shared" si="3"/>
        <v>0.78</v>
      </c>
      <c r="G210" s="2" t="s">
        <v>2014</v>
      </c>
      <c r="H210" s="2" t="s">
        <v>1374</v>
      </c>
    </row>
    <row r="211" spans="1:8" x14ac:dyDescent="0.25">
      <c r="A211" s="2" t="s">
        <v>1082</v>
      </c>
      <c r="B211" s="2">
        <v>45</v>
      </c>
      <c r="C211" s="2">
        <v>29</v>
      </c>
      <c r="D211" s="2">
        <v>2.6704535768340199E-3</v>
      </c>
      <c r="E211" s="2">
        <v>1.71387563862527</v>
      </c>
      <c r="F211" s="2">
        <f t="shared" si="3"/>
        <v>0.78</v>
      </c>
      <c r="G211" s="2" t="s">
        <v>2404</v>
      </c>
      <c r="H211" s="2" t="s">
        <v>1796</v>
      </c>
    </row>
    <row r="212" spans="1:8" x14ac:dyDescent="0.25">
      <c r="A212" s="2" t="s">
        <v>778</v>
      </c>
      <c r="B212" s="2">
        <v>11</v>
      </c>
      <c r="C212" s="2">
        <v>7</v>
      </c>
      <c r="D212" s="2">
        <v>9.7874544708916704E-3</v>
      </c>
      <c r="E212" s="2">
        <v>1.7129613041359399</v>
      </c>
      <c r="F212" s="2">
        <f t="shared" si="3"/>
        <v>0.78</v>
      </c>
      <c r="G212" s="2" t="s">
        <v>2154</v>
      </c>
      <c r="H212" s="2" t="s">
        <v>1548</v>
      </c>
    </row>
    <row r="213" spans="1:8" x14ac:dyDescent="0.25">
      <c r="A213" s="2" t="s">
        <v>594</v>
      </c>
      <c r="B213" s="2">
        <v>6</v>
      </c>
      <c r="C213" s="2">
        <v>4</v>
      </c>
      <c r="D213" s="2">
        <v>6.7871895940538496E-2</v>
      </c>
      <c r="E213" s="2">
        <v>1.7088581881989999</v>
      </c>
      <c r="F213" s="2">
        <f t="shared" si="3"/>
        <v>0.77</v>
      </c>
      <c r="G213" s="2" t="s">
        <v>2019</v>
      </c>
      <c r="H213" s="2" t="s">
        <v>1381</v>
      </c>
    </row>
    <row r="214" spans="1:8" x14ac:dyDescent="0.25">
      <c r="A214" s="2" t="s">
        <v>415</v>
      </c>
      <c r="B214" s="2">
        <v>3</v>
      </c>
      <c r="C214" s="2">
        <v>2</v>
      </c>
      <c r="D214" s="2">
        <v>2.9374586748187902E-2</v>
      </c>
      <c r="E214" s="2">
        <v>1.7027978066021101</v>
      </c>
      <c r="F214" s="2">
        <f t="shared" si="3"/>
        <v>0.77</v>
      </c>
      <c r="G214" s="2" t="s">
        <v>1888</v>
      </c>
      <c r="H214" s="2" t="s">
        <v>1204</v>
      </c>
    </row>
    <row r="215" spans="1:8" x14ac:dyDescent="0.25">
      <c r="A215" s="2" t="s">
        <v>633</v>
      </c>
      <c r="B215" s="2">
        <v>5</v>
      </c>
      <c r="C215" s="2">
        <v>4</v>
      </c>
      <c r="D215" s="2">
        <v>0.130918301862229</v>
      </c>
      <c r="E215" s="2">
        <v>1.69540798218073</v>
      </c>
      <c r="F215" s="2">
        <f t="shared" si="3"/>
        <v>0.76</v>
      </c>
      <c r="G215" s="2" t="s">
        <v>2050</v>
      </c>
      <c r="H215" s="2" t="s">
        <v>1415</v>
      </c>
    </row>
    <row r="216" spans="1:8" x14ac:dyDescent="0.25">
      <c r="A216" s="2" t="s">
        <v>525</v>
      </c>
      <c r="B216" s="2">
        <v>6</v>
      </c>
      <c r="C216" s="2">
        <v>3</v>
      </c>
      <c r="D216" s="2">
        <v>1.2377978535629001E-2</v>
      </c>
      <c r="E216" s="2">
        <v>1.6902394699054799</v>
      </c>
      <c r="F216" s="2">
        <f t="shared" si="3"/>
        <v>0.76</v>
      </c>
      <c r="G216" s="2" t="s">
        <v>1967</v>
      </c>
      <c r="H216" s="2" t="s">
        <v>1319</v>
      </c>
    </row>
    <row r="217" spans="1:8" x14ac:dyDescent="0.25">
      <c r="A217" s="2" t="s">
        <v>560</v>
      </c>
      <c r="B217" s="2">
        <v>7</v>
      </c>
      <c r="C217" s="2">
        <v>4</v>
      </c>
      <c r="D217" s="2">
        <v>1.21987500049059E-2</v>
      </c>
      <c r="E217" s="2">
        <v>1.6855675895903299</v>
      </c>
      <c r="F217" s="2">
        <f t="shared" si="3"/>
        <v>0.75</v>
      </c>
      <c r="G217" s="2" t="s">
        <v>4</v>
      </c>
      <c r="H217" s="2" t="s">
        <v>1348</v>
      </c>
    </row>
    <row r="218" spans="1:8" x14ac:dyDescent="0.25">
      <c r="A218" s="2" t="s">
        <v>883</v>
      </c>
      <c r="B218" s="2">
        <v>13</v>
      </c>
      <c r="C218" s="2">
        <v>10</v>
      </c>
      <c r="D218" s="2">
        <v>3.58915237674644E-3</v>
      </c>
      <c r="E218" s="2">
        <v>1.68551127812122</v>
      </c>
      <c r="F218" s="2">
        <f t="shared" si="3"/>
        <v>0.75</v>
      </c>
      <c r="G218" s="2" t="s">
        <v>2238</v>
      </c>
      <c r="H218" s="2" t="s">
        <v>1637</v>
      </c>
    </row>
    <row r="219" spans="1:8" x14ac:dyDescent="0.25">
      <c r="A219" s="2" t="s">
        <v>1008</v>
      </c>
      <c r="B219" s="2">
        <v>22</v>
      </c>
      <c r="C219" s="2">
        <v>16</v>
      </c>
      <c r="D219" s="2">
        <v>2.3772493952204401E-2</v>
      </c>
      <c r="E219" s="2">
        <v>1.6853917920891499</v>
      </c>
      <c r="F219" s="2">
        <f t="shared" si="3"/>
        <v>0.75</v>
      </c>
      <c r="G219" s="2" t="s">
        <v>2340</v>
      </c>
      <c r="H219" s="2" t="s">
        <v>1738</v>
      </c>
    </row>
    <row r="220" spans="1:8" x14ac:dyDescent="0.25">
      <c r="A220" s="2" t="s">
        <v>360</v>
      </c>
      <c r="B220" s="2">
        <v>2</v>
      </c>
      <c r="C220" s="2">
        <v>2</v>
      </c>
      <c r="D220" s="2">
        <v>0.12621866382616301</v>
      </c>
      <c r="E220" s="2">
        <v>1.6841733528513501</v>
      </c>
      <c r="F220" s="2">
        <f t="shared" si="3"/>
        <v>0.75</v>
      </c>
      <c r="G220" s="2" t="s">
        <v>1844</v>
      </c>
      <c r="H220" s="2" t="s">
        <v>1144</v>
      </c>
    </row>
    <row r="221" spans="1:8" x14ac:dyDescent="0.25">
      <c r="A221" s="2" t="s">
        <v>1085</v>
      </c>
      <c r="B221" s="2">
        <v>40</v>
      </c>
      <c r="C221" s="2">
        <v>30</v>
      </c>
      <c r="D221" s="2">
        <v>9.2844778880364302E-3</v>
      </c>
      <c r="E221" s="2">
        <v>1.68164490141343</v>
      </c>
      <c r="F221" s="2">
        <f t="shared" si="3"/>
        <v>0.75</v>
      </c>
      <c r="G221" s="2" t="s">
        <v>2406</v>
      </c>
      <c r="H221" s="2" t="s">
        <v>1798</v>
      </c>
    </row>
    <row r="222" spans="1:8" x14ac:dyDescent="0.25">
      <c r="A222" s="2" t="s">
        <v>953</v>
      </c>
      <c r="B222" s="2">
        <v>14</v>
      </c>
      <c r="C222" s="2">
        <v>12</v>
      </c>
      <c r="D222" s="2">
        <v>2.9930435404062702E-2</v>
      </c>
      <c r="E222" s="2">
        <v>1.6805852512300701</v>
      </c>
      <c r="F222" s="2">
        <f t="shared" si="3"/>
        <v>0.75</v>
      </c>
      <c r="G222" s="2" t="s">
        <v>2297</v>
      </c>
      <c r="H222" s="2" t="s">
        <v>1217</v>
      </c>
    </row>
    <row r="223" spans="1:8" x14ac:dyDescent="0.25">
      <c r="A223" s="2" t="s">
        <v>1031</v>
      </c>
      <c r="B223" s="2">
        <v>23</v>
      </c>
      <c r="C223" s="2">
        <v>19</v>
      </c>
      <c r="D223" s="2">
        <v>5.7726985381741397E-2</v>
      </c>
      <c r="E223" s="2">
        <v>1.67713175831845</v>
      </c>
      <c r="F223" s="2">
        <f t="shared" si="3"/>
        <v>0.75</v>
      </c>
      <c r="G223" s="2" t="s">
        <v>2359</v>
      </c>
      <c r="H223" s="2" t="s">
        <v>1757</v>
      </c>
    </row>
    <row r="224" spans="1:8" x14ac:dyDescent="0.25">
      <c r="A224" s="2" t="s">
        <v>338</v>
      </c>
      <c r="B224" s="2">
        <v>5</v>
      </c>
      <c r="C224" s="2">
        <v>2</v>
      </c>
      <c r="D224" s="2">
        <v>7.1990167937608193E-2</v>
      </c>
      <c r="E224" s="2">
        <v>1.6736942972649</v>
      </c>
      <c r="F224" s="2">
        <f t="shared" si="3"/>
        <v>0.74</v>
      </c>
      <c r="G224" s="2" t="s">
        <v>1823</v>
      </c>
      <c r="H224" s="2" t="s">
        <v>1120</v>
      </c>
    </row>
    <row r="225" spans="1:8" x14ac:dyDescent="0.25">
      <c r="A225" s="2" t="s">
        <v>851</v>
      </c>
      <c r="B225" s="2">
        <v>12</v>
      </c>
      <c r="C225" s="2">
        <v>9</v>
      </c>
      <c r="D225" s="2">
        <v>2.99703076080567E-2</v>
      </c>
      <c r="E225" s="2">
        <v>1.67064753360191</v>
      </c>
      <c r="F225" s="2">
        <f t="shared" si="3"/>
        <v>0.74</v>
      </c>
      <c r="G225" s="2" t="s">
        <v>2210</v>
      </c>
      <c r="H225" s="2" t="s">
        <v>1579</v>
      </c>
    </row>
    <row r="226" spans="1:8" x14ac:dyDescent="0.25">
      <c r="A226" s="2" t="s">
        <v>1097</v>
      </c>
      <c r="B226" s="2">
        <v>48</v>
      </c>
      <c r="C226" s="2">
        <v>40</v>
      </c>
      <c r="D226" s="2">
        <v>3.3140720140645901E-3</v>
      </c>
      <c r="E226" s="2">
        <v>1.67025631771007</v>
      </c>
      <c r="F226" s="2">
        <f t="shared" si="3"/>
        <v>0.74</v>
      </c>
      <c r="G226" s="2" t="s">
        <v>2416</v>
      </c>
      <c r="H226" s="2" t="s">
        <v>1808</v>
      </c>
    </row>
    <row r="227" spans="1:8" x14ac:dyDescent="0.25">
      <c r="A227" s="2" t="s">
        <v>942</v>
      </c>
      <c r="B227" s="2">
        <v>15</v>
      </c>
      <c r="C227" s="2">
        <v>12</v>
      </c>
      <c r="D227" s="2">
        <v>5.3055056481641997E-3</v>
      </c>
      <c r="E227" s="2">
        <v>1.6702480818983501</v>
      </c>
      <c r="F227" s="2">
        <f t="shared" si="3"/>
        <v>0.74</v>
      </c>
      <c r="G227" s="2" t="s">
        <v>2286</v>
      </c>
      <c r="H227" s="2" t="s">
        <v>1690</v>
      </c>
    </row>
    <row r="228" spans="1:8" x14ac:dyDescent="0.25">
      <c r="A228" s="2" t="s">
        <v>1099</v>
      </c>
      <c r="B228" s="2">
        <v>50</v>
      </c>
      <c r="C228" s="2">
        <v>42</v>
      </c>
      <c r="D228" s="2">
        <v>1.5238209629359799E-2</v>
      </c>
      <c r="E228" s="2">
        <v>1.6688350960303799</v>
      </c>
      <c r="F228" s="2">
        <f t="shared" si="3"/>
        <v>0.74</v>
      </c>
      <c r="G228" s="2" t="s">
        <v>2418</v>
      </c>
      <c r="H228" s="2" t="s">
        <v>1810</v>
      </c>
    </row>
    <row r="229" spans="1:8" x14ac:dyDescent="0.25">
      <c r="A229" s="2" t="s">
        <v>394</v>
      </c>
      <c r="B229" s="2">
        <v>2</v>
      </c>
      <c r="C229" s="2">
        <v>2</v>
      </c>
      <c r="D229" s="2">
        <v>3.4669876459314498E-2</v>
      </c>
      <c r="E229" s="2">
        <v>1.6650220683204999</v>
      </c>
      <c r="F229" s="2">
        <f t="shared" si="3"/>
        <v>0.74</v>
      </c>
      <c r="G229" s="2" t="s">
        <v>1872</v>
      </c>
      <c r="H229" s="2" t="s">
        <v>1182</v>
      </c>
    </row>
    <row r="230" spans="1:8" x14ac:dyDescent="0.25">
      <c r="A230" s="2" t="s">
        <v>1092</v>
      </c>
      <c r="B230" s="2">
        <v>40</v>
      </c>
      <c r="C230" s="2">
        <v>34</v>
      </c>
      <c r="D230" s="2">
        <v>1.48839412953388E-2</v>
      </c>
      <c r="E230" s="2">
        <v>1.65417535310098</v>
      </c>
      <c r="F230" s="2">
        <f t="shared" si="3"/>
        <v>0.73</v>
      </c>
      <c r="G230" s="2" t="s">
        <v>2318</v>
      </c>
      <c r="H230" s="2" t="s">
        <v>1803</v>
      </c>
    </row>
    <row r="231" spans="1:8" x14ac:dyDescent="0.25">
      <c r="A231" s="2" t="s">
        <v>399</v>
      </c>
      <c r="B231" s="2">
        <v>2</v>
      </c>
      <c r="C231" s="2">
        <v>2</v>
      </c>
      <c r="D231" s="2">
        <v>1.6860844602304199E-2</v>
      </c>
      <c r="E231" s="2">
        <v>1.6533823232640501</v>
      </c>
      <c r="F231" s="2">
        <f t="shared" si="3"/>
        <v>0.73</v>
      </c>
      <c r="G231" s="2" t="s">
        <v>1876</v>
      </c>
      <c r="H231" s="2" t="s">
        <v>1187</v>
      </c>
    </row>
    <row r="232" spans="1:8" x14ac:dyDescent="0.25">
      <c r="A232" s="2" t="s">
        <v>596</v>
      </c>
      <c r="B232" s="2">
        <v>5</v>
      </c>
      <c r="C232" s="2">
        <v>4</v>
      </c>
      <c r="D232" s="2">
        <v>7.5568472979886503E-2</v>
      </c>
      <c r="E232" s="2">
        <v>1.6531092816175199</v>
      </c>
      <c r="F232" s="2">
        <f t="shared" si="3"/>
        <v>0.73</v>
      </c>
      <c r="G232" s="2" t="s">
        <v>2020</v>
      </c>
      <c r="H232" s="2" t="s">
        <v>1221</v>
      </c>
    </row>
    <row r="233" spans="1:8" x14ac:dyDescent="0.25">
      <c r="A233" s="2" t="s">
        <v>385</v>
      </c>
      <c r="B233" s="2">
        <v>2</v>
      </c>
      <c r="C233" s="2">
        <v>2</v>
      </c>
      <c r="D233" s="2">
        <v>5.8267828061656902E-2</v>
      </c>
      <c r="E233" s="2">
        <v>1.6491891058029</v>
      </c>
      <c r="F233" s="2">
        <f t="shared" si="3"/>
        <v>0.72</v>
      </c>
      <c r="G233" s="2" t="s">
        <v>1865</v>
      </c>
      <c r="H233" s="2" t="s">
        <v>1173</v>
      </c>
    </row>
    <row r="234" spans="1:8" x14ac:dyDescent="0.25">
      <c r="A234" s="2" t="s">
        <v>431</v>
      </c>
      <c r="B234" s="2">
        <v>3</v>
      </c>
      <c r="C234" s="2">
        <v>2</v>
      </c>
      <c r="D234" s="2">
        <v>0.43525859333546602</v>
      </c>
      <c r="E234" s="2">
        <v>1.6444595381284499</v>
      </c>
      <c r="F234" s="2">
        <f t="shared" si="3"/>
        <v>0.72</v>
      </c>
      <c r="G234" s="2" t="s">
        <v>1900</v>
      </c>
      <c r="H234" s="2" t="s">
        <v>1222</v>
      </c>
    </row>
    <row r="235" spans="1:8" x14ac:dyDescent="0.25">
      <c r="A235" s="2" t="s">
        <v>738</v>
      </c>
      <c r="B235" s="2">
        <v>8</v>
      </c>
      <c r="C235" s="2">
        <v>6</v>
      </c>
      <c r="D235" s="2">
        <v>5.8087325438377696E-3</v>
      </c>
      <c r="E235" s="2">
        <v>1.64206829813146</v>
      </c>
      <c r="F235" s="2">
        <f t="shared" si="3"/>
        <v>0.72</v>
      </c>
      <c r="G235" s="2" t="s">
        <v>2122</v>
      </c>
      <c r="H235" s="2" t="s">
        <v>1510</v>
      </c>
    </row>
    <row r="236" spans="1:8" x14ac:dyDescent="0.25">
      <c r="A236" s="2" t="s">
        <v>536</v>
      </c>
      <c r="B236" s="2">
        <v>6</v>
      </c>
      <c r="C236" s="2">
        <v>3</v>
      </c>
      <c r="D236" s="2">
        <v>6.4139079925045195E-2</v>
      </c>
      <c r="E236" s="2">
        <v>1.6405672556686199</v>
      </c>
      <c r="F236" s="2">
        <f t="shared" si="3"/>
        <v>0.71</v>
      </c>
      <c r="G236" s="2" t="s">
        <v>1976</v>
      </c>
      <c r="H236" s="2" t="s">
        <v>1329</v>
      </c>
    </row>
    <row r="237" spans="1:8" x14ac:dyDescent="0.25">
      <c r="A237" s="2" t="s">
        <v>673</v>
      </c>
      <c r="B237" s="2">
        <v>6</v>
      </c>
      <c r="C237" s="2">
        <v>5</v>
      </c>
      <c r="D237" s="2">
        <v>4.6398031321610897E-2</v>
      </c>
      <c r="E237" s="2">
        <v>1.6370418622577101</v>
      </c>
      <c r="F237" s="2">
        <f t="shared" si="3"/>
        <v>0.71</v>
      </c>
      <c r="G237" s="2" t="s">
        <v>2075</v>
      </c>
      <c r="H237" s="2" t="s">
        <v>1449</v>
      </c>
    </row>
    <row r="238" spans="1:8" x14ac:dyDescent="0.25">
      <c r="A238" t="s">
        <v>5190</v>
      </c>
      <c r="B238" s="2">
        <v>3</v>
      </c>
      <c r="C238" s="2">
        <v>2</v>
      </c>
      <c r="D238" s="2">
        <v>0.17383868170695499</v>
      </c>
      <c r="E238" s="2">
        <v>1.63273693691136</v>
      </c>
      <c r="F238" s="2">
        <f t="shared" si="3"/>
        <v>0.71</v>
      </c>
      <c r="G238" s="2" t="s">
        <v>1901</v>
      </c>
      <c r="H238" s="2" t="e">
        <v>#N/A</v>
      </c>
    </row>
    <row r="239" spans="1:8" x14ac:dyDescent="0.25">
      <c r="A239" s="2" t="s">
        <v>333</v>
      </c>
      <c r="B239" s="2">
        <v>2</v>
      </c>
      <c r="C239" s="2">
        <v>2</v>
      </c>
      <c r="D239" s="2">
        <v>1.8302843866598001E-2</v>
      </c>
      <c r="E239" s="2">
        <v>1.6314222307056601</v>
      </c>
      <c r="F239" s="2">
        <f t="shared" si="3"/>
        <v>0.71</v>
      </c>
      <c r="G239" s="2" t="s">
        <v>4</v>
      </c>
      <c r="H239" s="2" t="e">
        <v>#N/A</v>
      </c>
    </row>
    <row r="240" spans="1:8" x14ac:dyDescent="0.25">
      <c r="A240" s="2" t="s">
        <v>724</v>
      </c>
      <c r="B240" s="2">
        <v>6</v>
      </c>
      <c r="C240" s="2">
        <v>6</v>
      </c>
      <c r="D240" s="2">
        <v>1.49911075627924E-2</v>
      </c>
      <c r="E240" s="2">
        <v>1.63056909029675</v>
      </c>
      <c r="F240" s="2">
        <f t="shared" si="3"/>
        <v>0.71</v>
      </c>
      <c r="G240" s="2" t="s">
        <v>2109</v>
      </c>
      <c r="H240" s="2" t="s">
        <v>1496</v>
      </c>
    </row>
    <row r="241" spans="1:8" x14ac:dyDescent="0.25">
      <c r="A241" s="2" t="s">
        <v>640</v>
      </c>
      <c r="B241" s="2">
        <v>9</v>
      </c>
      <c r="C241" s="2">
        <v>5</v>
      </c>
      <c r="D241" s="2">
        <v>2.2801970035777001E-2</v>
      </c>
      <c r="E241" s="2">
        <v>1.6280516196238299</v>
      </c>
      <c r="F241" s="2">
        <f t="shared" si="3"/>
        <v>0.7</v>
      </c>
      <c r="G241" s="2" t="s">
        <v>2057</v>
      </c>
      <c r="H241" s="2" t="s">
        <v>1422</v>
      </c>
    </row>
    <row r="242" spans="1:8" x14ac:dyDescent="0.25">
      <c r="A242" s="2" t="s">
        <v>545</v>
      </c>
      <c r="B242" s="2">
        <v>4</v>
      </c>
      <c r="C242" s="2">
        <v>3</v>
      </c>
      <c r="D242" s="2">
        <v>9.0139090628030792E-3</v>
      </c>
      <c r="E242" s="2">
        <v>1.62744979289118</v>
      </c>
      <c r="F242" s="2">
        <f t="shared" si="3"/>
        <v>0.7</v>
      </c>
      <c r="G242" s="2" t="s">
        <v>1981</v>
      </c>
      <c r="H242" s="2" t="s">
        <v>1146</v>
      </c>
    </row>
    <row r="243" spans="1:8" x14ac:dyDescent="0.25">
      <c r="A243" s="2" t="s">
        <v>636</v>
      </c>
      <c r="B243" s="2">
        <v>8</v>
      </c>
      <c r="C243" s="2">
        <v>5</v>
      </c>
      <c r="D243" s="2">
        <v>3.1137862809206E-2</v>
      </c>
      <c r="E243" s="2">
        <v>1.6213035091333201</v>
      </c>
      <c r="F243" s="2">
        <f t="shared" si="3"/>
        <v>0.7</v>
      </c>
      <c r="G243" s="2" t="s">
        <v>2053</v>
      </c>
      <c r="H243" s="2" t="s">
        <v>1418</v>
      </c>
    </row>
    <row r="244" spans="1:8" x14ac:dyDescent="0.25">
      <c r="A244" s="2" t="s">
        <v>718</v>
      </c>
      <c r="B244" s="2">
        <v>6</v>
      </c>
      <c r="C244" s="2">
        <v>6</v>
      </c>
      <c r="D244" s="2">
        <v>1.8857929159270499E-2</v>
      </c>
      <c r="E244" s="2">
        <v>1.61864819727722</v>
      </c>
      <c r="F244" s="2">
        <f t="shared" si="3"/>
        <v>0.69</v>
      </c>
      <c r="G244" s="2" t="s">
        <v>2104</v>
      </c>
      <c r="H244" s="2" t="s">
        <v>1490</v>
      </c>
    </row>
    <row r="245" spans="1:8" x14ac:dyDescent="0.25">
      <c r="A245" s="2" t="s">
        <v>464</v>
      </c>
      <c r="B245" s="2">
        <v>4</v>
      </c>
      <c r="C245" s="2">
        <v>2</v>
      </c>
      <c r="D245" s="2">
        <v>7.5923763780091205E-2</v>
      </c>
      <c r="E245" s="2">
        <v>1.6186154768612999</v>
      </c>
      <c r="F245" s="2">
        <f t="shared" si="3"/>
        <v>0.69</v>
      </c>
      <c r="G245" s="2" t="s">
        <v>1923</v>
      </c>
      <c r="H245" s="2" t="s">
        <v>1255</v>
      </c>
    </row>
    <row r="246" spans="1:8" x14ac:dyDescent="0.25">
      <c r="A246" s="2" t="s">
        <v>1067</v>
      </c>
      <c r="B246" s="2">
        <v>27</v>
      </c>
      <c r="C246" s="2">
        <v>23</v>
      </c>
      <c r="D246" s="2">
        <v>9.0857804740889905E-2</v>
      </c>
      <c r="E246" s="2">
        <v>1.61858815578096</v>
      </c>
      <c r="F246" s="2">
        <f t="shared" si="3"/>
        <v>0.69</v>
      </c>
      <c r="G246" s="2" t="s">
        <v>1823</v>
      </c>
      <c r="H246" s="2" t="s">
        <v>1120</v>
      </c>
    </row>
    <row r="247" spans="1:8" x14ac:dyDescent="0.25">
      <c r="A247" s="2" t="s">
        <v>570</v>
      </c>
      <c r="B247" s="2">
        <v>4</v>
      </c>
      <c r="C247" s="2">
        <v>4</v>
      </c>
      <c r="D247" s="2">
        <v>7.46456057903222E-2</v>
      </c>
      <c r="E247" s="2">
        <v>1.6185544023895899</v>
      </c>
      <c r="F247" s="2">
        <f t="shared" si="3"/>
        <v>0.69</v>
      </c>
      <c r="G247" s="2" t="s">
        <v>2002</v>
      </c>
      <c r="H247" s="2" t="s">
        <v>1358</v>
      </c>
    </row>
    <row r="248" spans="1:8" x14ac:dyDescent="0.25">
      <c r="A248" s="2" t="s">
        <v>458</v>
      </c>
      <c r="B248" s="2">
        <v>4</v>
      </c>
      <c r="C248" s="2">
        <v>2</v>
      </c>
      <c r="D248" s="2">
        <v>0.18744490503278699</v>
      </c>
      <c r="E248" s="2">
        <v>1.61453277120269</v>
      </c>
      <c r="F248" s="2">
        <f t="shared" si="3"/>
        <v>0.69</v>
      </c>
      <c r="G248" s="2" t="s">
        <v>1919</v>
      </c>
      <c r="H248" s="2" t="s">
        <v>1142</v>
      </c>
    </row>
    <row r="249" spans="1:8" x14ac:dyDescent="0.25">
      <c r="A249" s="2" t="s">
        <v>1006</v>
      </c>
      <c r="B249" s="2">
        <v>18</v>
      </c>
      <c r="C249" s="2">
        <v>16</v>
      </c>
      <c r="D249" s="2">
        <v>0.10639903176293899</v>
      </c>
      <c r="E249" s="2">
        <v>1.6127698357151601</v>
      </c>
      <c r="F249" s="2">
        <f t="shared" si="3"/>
        <v>0.69</v>
      </c>
      <c r="G249" s="2" t="s">
        <v>2338</v>
      </c>
      <c r="H249" s="2" t="s">
        <v>1736</v>
      </c>
    </row>
    <row r="250" spans="1:8" x14ac:dyDescent="0.25">
      <c r="A250" s="2" t="s">
        <v>373</v>
      </c>
      <c r="B250" s="2">
        <v>7</v>
      </c>
      <c r="C250" s="2">
        <v>2</v>
      </c>
      <c r="D250" s="2">
        <v>0.21446760087358199</v>
      </c>
      <c r="E250" s="2">
        <v>1.6123267753327599</v>
      </c>
      <c r="F250" s="2">
        <f t="shared" si="3"/>
        <v>0.69</v>
      </c>
      <c r="G250" s="2" t="s">
        <v>1854</v>
      </c>
      <c r="H250" s="2" t="s">
        <v>1158</v>
      </c>
    </row>
    <row r="251" spans="1:8" x14ac:dyDescent="0.25">
      <c r="A251" s="2" t="s">
        <v>869</v>
      </c>
      <c r="B251" s="2">
        <v>13</v>
      </c>
      <c r="C251" s="2">
        <v>9</v>
      </c>
      <c r="D251" s="2">
        <v>0.14743881829637601</v>
      </c>
      <c r="E251" s="2">
        <v>1.6104098296985701</v>
      </c>
      <c r="F251" s="2">
        <f t="shared" si="3"/>
        <v>0.69</v>
      </c>
      <c r="G251" s="2" t="s">
        <v>2226</v>
      </c>
      <c r="H251" s="2" t="s">
        <v>1626</v>
      </c>
    </row>
    <row r="252" spans="1:8" x14ac:dyDescent="0.25">
      <c r="A252" s="2" t="s">
        <v>556</v>
      </c>
      <c r="B252" s="2">
        <v>4</v>
      </c>
      <c r="C252" s="2">
        <v>3</v>
      </c>
      <c r="D252" s="2">
        <v>9.2702440657249294E-2</v>
      </c>
      <c r="E252" s="2">
        <v>1.6089505001448801</v>
      </c>
      <c r="F252" s="2">
        <f t="shared" si="3"/>
        <v>0.69</v>
      </c>
      <c r="G252" s="2" t="s">
        <v>1990</v>
      </c>
      <c r="H252" s="2" t="s">
        <v>1344</v>
      </c>
    </row>
    <row r="253" spans="1:8" x14ac:dyDescent="0.25">
      <c r="A253" s="2" t="s">
        <v>689</v>
      </c>
      <c r="B253" s="2">
        <v>5</v>
      </c>
      <c r="C253" s="2">
        <v>5</v>
      </c>
      <c r="D253" s="2">
        <v>2.5906120446196602E-2</v>
      </c>
      <c r="E253" s="2">
        <v>1.60091236330502</v>
      </c>
      <c r="F253" s="2">
        <f t="shared" si="3"/>
        <v>0.68</v>
      </c>
      <c r="G253" s="2" t="s">
        <v>31</v>
      </c>
      <c r="H253" s="2" t="s">
        <v>1465</v>
      </c>
    </row>
    <row r="254" spans="1:8" x14ac:dyDescent="0.25">
      <c r="A254" s="2" t="s">
        <v>836</v>
      </c>
      <c r="B254" s="2">
        <v>9</v>
      </c>
      <c r="C254" s="2">
        <v>8</v>
      </c>
      <c r="D254" s="2">
        <v>6.4067254938592402E-2</v>
      </c>
      <c r="E254" s="2">
        <v>1.5969945332984501</v>
      </c>
      <c r="F254" s="2">
        <f t="shared" si="3"/>
        <v>0.68</v>
      </c>
      <c r="G254" s="2" t="s">
        <v>4</v>
      </c>
      <c r="H254" s="2" t="s">
        <v>1599</v>
      </c>
    </row>
    <row r="255" spans="1:8" x14ac:dyDescent="0.25">
      <c r="A255" s="2" t="s">
        <v>466</v>
      </c>
      <c r="B255" s="2">
        <v>4</v>
      </c>
      <c r="C255" s="2">
        <v>2</v>
      </c>
      <c r="D255" s="2">
        <v>7.5876600368200195E-2</v>
      </c>
      <c r="E255" s="2">
        <v>1.5969772726395599</v>
      </c>
      <c r="F255" s="2">
        <f t="shared" si="3"/>
        <v>0.68</v>
      </c>
      <c r="G255" s="2" t="s">
        <v>1925</v>
      </c>
      <c r="H255" s="2" t="s">
        <v>1257</v>
      </c>
    </row>
    <row r="256" spans="1:8" x14ac:dyDescent="0.25">
      <c r="A256" s="2" t="s">
        <v>980</v>
      </c>
      <c r="B256" s="2">
        <v>18</v>
      </c>
      <c r="C256" s="2">
        <v>14</v>
      </c>
      <c r="D256" s="2">
        <v>4.2771511462590499E-2</v>
      </c>
      <c r="E256" s="2">
        <v>1.5961558629119099</v>
      </c>
      <c r="F256" s="2">
        <f t="shared" si="3"/>
        <v>0.67</v>
      </c>
      <c r="G256" s="2" t="s">
        <v>2319</v>
      </c>
      <c r="H256" s="2" t="s">
        <v>1352</v>
      </c>
    </row>
    <row r="257" spans="1:8" x14ac:dyDescent="0.25">
      <c r="A257" s="2" t="s">
        <v>873</v>
      </c>
      <c r="B257" s="2">
        <v>12</v>
      </c>
      <c r="C257" s="2">
        <v>9</v>
      </c>
      <c r="D257" s="2">
        <v>2.87919403067282E-2</v>
      </c>
      <c r="E257" s="2">
        <v>1.5941620247566</v>
      </c>
      <c r="F257" s="2">
        <f t="shared" si="3"/>
        <v>0.67</v>
      </c>
      <c r="G257" s="2" t="s">
        <v>2229</v>
      </c>
      <c r="H257" s="2" t="s">
        <v>1628</v>
      </c>
    </row>
    <row r="258" spans="1:8" x14ac:dyDescent="0.25">
      <c r="A258" s="2" t="s">
        <v>784</v>
      </c>
      <c r="B258" s="2">
        <v>8</v>
      </c>
      <c r="C258" s="2">
        <v>7</v>
      </c>
      <c r="D258" s="2">
        <v>6.3413664793142394E-2</v>
      </c>
      <c r="E258" s="2">
        <v>1.5927650830412601</v>
      </c>
      <c r="F258" s="2">
        <f t="shared" si="3"/>
        <v>0.67</v>
      </c>
      <c r="G258" s="2" t="s">
        <v>2158</v>
      </c>
      <c r="H258" s="2" t="s">
        <v>1554</v>
      </c>
    </row>
    <row r="259" spans="1:8" x14ac:dyDescent="0.25">
      <c r="A259" s="2" t="s">
        <v>696</v>
      </c>
      <c r="B259" s="2">
        <v>9</v>
      </c>
      <c r="C259" s="2">
        <v>5</v>
      </c>
      <c r="D259" s="2">
        <v>3.9814776291505302E-2</v>
      </c>
      <c r="E259" s="2">
        <v>1.5869488598375701</v>
      </c>
      <c r="F259" s="2">
        <f t="shared" si="3"/>
        <v>0.67</v>
      </c>
      <c r="G259" s="2" t="s">
        <v>2093</v>
      </c>
      <c r="H259" s="2" t="s">
        <v>1472</v>
      </c>
    </row>
    <row r="260" spans="1:8" x14ac:dyDescent="0.25">
      <c r="A260" s="2" t="s">
        <v>904</v>
      </c>
      <c r="B260" s="2">
        <v>11</v>
      </c>
      <c r="C260" s="2">
        <v>10</v>
      </c>
      <c r="D260" s="2">
        <v>7.1113513202359603E-3</v>
      </c>
      <c r="E260" s="2">
        <v>1.58395037526269</v>
      </c>
      <c r="F260" s="2">
        <f t="shared" si="3"/>
        <v>0.66</v>
      </c>
      <c r="G260" s="2" t="s">
        <v>2257</v>
      </c>
      <c r="H260" s="2" t="s">
        <v>1655</v>
      </c>
    </row>
    <row r="261" spans="1:8" x14ac:dyDescent="0.25">
      <c r="A261" s="2" t="s">
        <v>753</v>
      </c>
      <c r="B261" s="2">
        <v>9</v>
      </c>
      <c r="C261" s="2">
        <v>7</v>
      </c>
      <c r="D261" s="2">
        <v>1.50180516150198E-2</v>
      </c>
      <c r="E261" s="2">
        <v>1.5830287095548501</v>
      </c>
      <c r="F261" s="2">
        <f t="shared" si="3"/>
        <v>0.66</v>
      </c>
      <c r="G261" s="2" t="s">
        <v>2133</v>
      </c>
      <c r="H261" s="2" t="s">
        <v>1526</v>
      </c>
    </row>
    <row r="262" spans="1:8" x14ac:dyDescent="0.25">
      <c r="A262" s="2" t="s">
        <v>1084</v>
      </c>
      <c r="B262" s="2">
        <v>39</v>
      </c>
      <c r="C262" s="2">
        <v>30</v>
      </c>
      <c r="D262" s="2">
        <v>1.71693492668505E-2</v>
      </c>
      <c r="E262" s="2">
        <v>1.5752583418171699</v>
      </c>
      <c r="F262" s="2">
        <f t="shared" ref="F262:F325" si="4">ROUND(LOG(E262,2),2)</f>
        <v>0.66</v>
      </c>
      <c r="G262" s="2" t="s">
        <v>2392</v>
      </c>
      <c r="H262" s="2" t="s">
        <v>1689</v>
      </c>
    </row>
    <row r="263" spans="1:8" x14ac:dyDescent="0.25">
      <c r="A263" s="2" t="s">
        <v>554</v>
      </c>
      <c r="B263" s="2">
        <v>4</v>
      </c>
      <c r="C263" s="2">
        <v>3</v>
      </c>
      <c r="D263" s="2">
        <v>0.148306332249804</v>
      </c>
      <c r="E263" s="2">
        <v>1.5726202663422799</v>
      </c>
      <c r="F263" s="2">
        <f t="shared" si="4"/>
        <v>0.65</v>
      </c>
      <c r="G263" s="2" t="s">
        <v>27</v>
      </c>
      <c r="H263" s="2" t="s">
        <v>1342</v>
      </c>
    </row>
    <row r="264" spans="1:8" x14ac:dyDescent="0.25">
      <c r="A264" s="2" t="s">
        <v>592</v>
      </c>
      <c r="B264" s="2">
        <v>5</v>
      </c>
      <c r="C264" s="2">
        <v>4</v>
      </c>
      <c r="D264" s="2">
        <v>5.3899685654190304E-3</v>
      </c>
      <c r="E264" s="2">
        <v>1.5669254832728701</v>
      </c>
      <c r="F264" s="2">
        <f t="shared" si="4"/>
        <v>0.65</v>
      </c>
      <c r="G264" s="2" t="s">
        <v>2018</v>
      </c>
      <c r="H264" s="2" t="s">
        <v>1378</v>
      </c>
    </row>
    <row r="265" spans="1:8" x14ac:dyDescent="0.25">
      <c r="A265" s="2" t="s">
        <v>372</v>
      </c>
      <c r="B265" s="2">
        <v>2</v>
      </c>
      <c r="C265" s="2">
        <v>2</v>
      </c>
      <c r="D265" s="2">
        <v>5.38196375539974E-2</v>
      </c>
      <c r="E265" s="2">
        <v>1.5647640754485099</v>
      </c>
      <c r="F265" s="2">
        <f t="shared" si="4"/>
        <v>0.65</v>
      </c>
      <c r="G265" s="2" t="s">
        <v>1853</v>
      </c>
      <c r="H265" s="2" t="s">
        <v>1157</v>
      </c>
    </row>
    <row r="266" spans="1:8" x14ac:dyDescent="0.25">
      <c r="A266" s="2" t="s">
        <v>423</v>
      </c>
      <c r="B266" s="2">
        <v>3</v>
      </c>
      <c r="C266" s="2">
        <v>2</v>
      </c>
      <c r="D266" s="2">
        <v>3.1688988263536597E-2</v>
      </c>
      <c r="E266" s="2">
        <v>1.5615575305059299</v>
      </c>
      <c r="F266" s="2">
        <f t="shared" si="4"/>
        <v>0.64</v>
      </c>
      <c r="G266" s="2" t="s">
        <v>1894</v>
      </c>
      <c r="H266" s="2" t="s">
        <v>1213</v>
      </c>
    </row>
    <row r="267" spans="1:8" x14ac:dyDescent="0.25">
      <c r="A267" s="2" t="s">
        <v>344</v>
      </c>
      <c r="B267" s="2">
        <v>2</v>
      </c>
      <c r="C267" s="2">
        <v>2</v>
      </c>
      <c r="D267" s="2">
        <v>2.54992109691176E-2</v>
      </c>
      <c r="E267" s="2">
        <v>1.5600087624262799</v>
      </c>
      <c r="F267" s="2">
        <f t="shared" si="4"/>
        <v>0.64</v>
      </c>
      <c r="G267" s="2" t="s">
        <v>1829</v>
      </c>
      <c r="H267" s="2" t="s">
        <v>1127</v>
      </c>
    </row>
    <row r="268" spans="1:8" x14ac:dyDescent="0.25">
      <c r="A268" s="2" t="s">
        <v>608</v>
      </c>
      <c r="B268" s="2">
        <v>5</v>
      </c>
      <c r="C268" s="2">
        <v>4</v>
      </c>
      <c r="D268" s="2">
        <v>0.15202245133077</v>
      </c>
      <c r="E268" s="2">
        <v>1.5551575507562401</v>
      </c>
      <c r="F268" s="2">
        <f t="shared" si="4"/>
        <v>0.64</v>
      </c>
      <c r="G268" s="2" t="s">
        <v>2029</v>
      </c>
      <c r="H268" s="2" t="s">
        <v>1393</v>
      </c>
    </row>
    <row r="269" spans="1:8" x14ac:dyDescent="0.25">
      <c r="A269" s="2" t="s">
        <v>493</v>
      </c>
      <c r="B269" s="2">
        <v>3</v>
      </c>
      <c r="C269" s="2">
        <v>3</v>
      </c>
      <c r="D269" s="2">
        <v>1.49307900897759E-2</v>
      </c>
      <c r="E269" s="2">
        <v>1.5514270131719201</v>
      </c>
      <c r="F269" s="2">
        <f t="shared" si="4"/>
        <v>0.63</v>
      </c>
      <c r="G269" s="2" t="s">
        <v>1943</v>
      </c>
      <c r="H269" s="2" t="s">
        <v>1288</v>
      </c>
    </row>
    <row r="270" spans="1:8" x14ac:dyDescent="0.25">
      <c r="A270" s="2" t="s">
        <v>824</v>
      </c>
      <c r="B270" s="2">
        <v>12</v>
      </c>
      <c r="C270" s="2">
        <v>8</v>
      </c>
      <c r="D270" s="2">
        <v>3.8259840588474398E-2</v>
      </c>
      <c r="E270" s="2">
        <v>1.5504877424177399</v>
      </c>
      <c r="F270" s="2">
        <f t="shared" si="4"/>
        <v>0.63</v>
      </c>
      <c r="G270" s="2" t="s">
        <v>2188</v>
      </c>
      <c r="H270" s="2" t="s">
        <v>1590</v>
      </c>
    </row>
    <row r="271" spans="1:8" x14ac:dyDescent="0.25">
      <c r="A271" s="2" t="s">
        <v>822</v>
      </c>
      <c r="B271" s="2">
        <v>13</v>
      </c>
      <c r="C271" s="2">
        <v>8</v>
      </c>
      <c r="D271" s="2">
        <v>9.79204033212051E-3</v>
      </c>
      <c r="E271" s="2">
        <v>1.54823990436736</v>
      </c>
      <c r="F271" s="2">
        <f t="shared" si="4"/>
        <v>0.63</v>
      </c>
      <c r="G271" s="2" t="s">
        <v>2186</v>
      </c>
      <c r="H271" s="2" t="s">
        <v>1587</v>
      </c>
    </row>
    <row r="272" spans="1:8" x14ac:dyDescent="0.25">
      <c r="A272" s="2" t="s">
        <v>446</v>
      </c>
      <c r="B272" s="2">
        <v>4</v>
      </c>
      <c r="C272" s="2">
        <v>2</v>
      </c>
      <c r="D272" s="2">
        <v>0.27650714775688001</v>
      </c>
      <c r="E272" s="2">
        <v>1.5476801396084101</v>
      </c>
      <c r="F272" s="2">
        <f t="shared" si="4"/>
        <v>0.63</v>
      </c>
      <c r="G272" s="2" t="s">
        <v>1911</v>
      </c>
      <c r="H272" s="2" t="s">
        <v>1237</v>
      </c>
    </row>
    <row r="273" spans="1:8" x14ac:dyDescent="0.25">
      <c r="A273" s="2" t="s">
        <v>984</v>
      </c>
      <c r="B273" s="2">
        <v>17</v>
      </c>
      <c r="C273" s="2">
        <v>14</v>
      </c>
      <c r="D273" s="2">
        <v>2.6076552235999501E-2</v>
      </c>
      <c r="E273" s="2">
        <v>1.5448346681667999</v>
      </c>
      <c r="F273" s="2">
        <f t="shared" si="4"/>
        <v>0.63</v>
      </c>
      <c r="G273" s="2" t="s">
        <v>2322</v>
      </c>
      <c r="H273" s="2" t="s">
        <v>1665</v>
      </c>
    </row>
    <row r="274" spans="1:8" x14ac:dyDescent="0.25">
      <c r="A274" s="2" t="s">
        <v>839</v>
      </c>
      <c r="B274" s="2">
        <v>8</v>
      </c>
      <c r="C274" s="2">
        <v>8</v>
      </c>
      <c r="D274" s="2">
        <v>0.19475097982176001</v>
      </c>
      <c r="E274" s="2">
        <v>1.5375364505301099</v>
      </c>
      <c r="F274" s="2">
        <f t="shared" si="4"/>
        <v>0.62</v>
      </c>
      <c r="G274" s="2" t="s">
        <v>2200</v>
      </c>
      <c r="H274" s="2" t="s">
        <v>1351</v>
      </c>
    </row>
    <row r="275" spans="1:8" x14ac:dyDescent="0.25">
      <c r="A275" s="2" t="s">
        <v>444</v>
      </c>
      <c r="B275" s="2">
        <v>3</v>
      </c>
      <c r="C275" s="2">
        <v>2</v>
      </c>
      <c r="D275" s="2">
        <v>6.0441522412726503E-2</v>
      </c>
      <c r="E275" s="2">
        <v>1.53302404032935</v>
      </c>
      <c r="F275" s="2">
        <f t="shared" si="4"/>
        <v>0.62</v>
      </c>
      <c r="G275" s="2" t="s">
        <v>4</v>
      </c>
      <c r="H275" s="2" t="e">
        <v>#N/A</v>
      </c>
    </row>
    <row r="276" spans="1:8" x14ac:dyDescent="0.25">
      <c r="A276" s="2" t="s">
        <v>794</v>
      </c>
      <c r="B276" s="2">
        <v>8</v>
      </c>
      <c r="C276" s="2">
        <v>7</v>
      </c>
      <c r="D276" s="2">
        <v>0.29446242538409401</v>
      </c>
      <c r="E276" s="2">
        <v>1.53179529813895</v>
      </c>
      <c r="F276" s="2">
        <f t="shared" si="4"/>
        <v>0.62</v>
      </c>
      <c r="G276" s="2" t="s">
        <v>2165</v>
      </c>
      <c r="H276" s="2" t="s">
        <v>1563</v>
      </c>
    </row>
    <row r="277" spans="1:8" x14ac:dyDescent="0.25">
      <c r="A277" s="2" t="s">
        <v>705</v>
      </c>
      <c r="B277" s="2">
        <v>7</v>
      </c>
      <c r="C277" s="2">
        <v>5</v>
      </c>
      <c r="D277" s="2">
        <v>2.9662674642115999E-2</v>
      </c>
      <c r="E277" s="2">
        <v>1.5305007039601599</v>
      </c>
      <c r="F277" s="2">
        <f t="shared" si="4"/>
        <v>0.61</v>
      </c>
      <c r="G277" s="2" t="s">
        <v>2096</v>
      </c>
      <c r="H277" s="2" t="s">
        <v>1479</v>
      </c>
    </row>
    <row r="278" spans="1:8" x14ac:dyDescent="0.25">
      <c r="A278" s="2" t="s">
        <v>857</v>
      </c>
      <c r="B278" s="2">
        <v>15</v>
      </c>
      <c r="C278" s="2">
        <v>9</v>
      </c>
      <c r="D278" s="2">
        <v>2.6019955416031401E-2</v>
      </c>
      <c r="E278" s="2">
        <v>1.5286971878550299</v>
      </c>
      <c r="F278" s="2">
        <f t="shared" si="4"/>
        <v>0.61</v>
      </c>
      <c r="G278" s="2" t="s">
        <v>2216</v>
      </c>
      <c r="H278" s="2" t="s">
        <v>1616</v>
      </c>
    </row>
    <row r="279" spans="1:8" x14ac:dyDescent="0.25">
      <c r="A279" s="2" t="s">
        <v>601</v>
      </c>
      <c r="B279" s="2">
        <v>5</v>
      </c>
      <c r="C279" s="2">
        <v>4</v>
      </c>
      <c r="D279" s="2">
        <v>3.7884769325870898E-2</v>
      </c>
      <c r="E279" s="2">
        <v>1.52743003673893</v>
      </c>
      <c r="F279" s="2">
        <f t="shared" si="4"/>
        <v>0.61</v>
      </c>
      <c r="G279" s="2" t="s">
        <v>4</v>
      </c>
      <c r="H279" s="2" t="e">
        <v>#N/A</v>
      </c>
    </row>
    <row r="280" spans="1:8" x14ac:dyDescent="0.25">
      <c r="A280" s="2" t="s">
        <v>447</v>
      </c>
      <c r="B280" s="2">
        <v>3</v>
      </c>
      <c r="C280" s="2">
        <v>2</v>
      </c>
      <c r="D280" s="2">
        <v>0.101415272900203</v>
      </c>
      <c r="E280" s="2">
        <v>1.52738046533151</v>
      </c>
      <c r="F280" s="2">
        <f t="shared" si="4"/>
        <v>0.61</v>
      </c>
      <c r="G280" s="2" t="s">
        <v>4</v>
      </c>
      <c r="H280" s="2" t="s">
        <v>1238</v>
      </c>
    </row>
    <row r="281" spans="1:8" x14ac:dyDescent="0.25">
      <c r="A281" s="2" t="s">
        <v>565</v>
      </c>
      <c r="B281" s="2">
        <v>8</v>
      </c>
      <c r="C281" s="2">
        <v>4</v>
      </c>
      <c r="D281" s="2">
        <v>1.3268816413339201E-2</v>
      </c>
      <c r="E281" s="2">
        <v>1.5262555332044601</v>
      </c>
      <c r="F281" s="2">
        <f t="shared" si="4"/>
        <v>0.61</v>
      </c>
      <c r="G281" s="2" t="s">
        <v>1998</v>
      </c>
      <c r="H281" s="2" t="s">
        <v>1353</v>
      </c>
    </row>
    <row r="282" spans="1:8" x14ac:dyDescent="0.25">
      <c r="A282" s="2" t="s">
        <v>417</v>
      </c>
      <c r="B282" s="2">
        <v>3</v>
      </c>
      <c r="C282" s="2">
        <v>2</v>
      </c>
      <c r="D282" s="2">
        <v>3.9829115826364898E-2</v>
      </c>
      <c r="E282" s="2">
        <v>1.52493120114029</v>
      </c>
      <c r="F282" s="2">
        <f t="shared" si="4"/>
        <v>0.61</v>
      </c>
      <c r="G282" s="2" t="s">
        <v>1890</v>
      </c>
      <c r="H282" s="2" t="s">
        <v>1207</v>
      </c>
    </row>
    <row r="283" spans="1:8" x14ac:dyDescent="0.25">
      <c r="A283" s="2" t="s">
        <v>982</v>
      </c>
      <c r="B283" s="2">
        <v>20</v>
      </c>
      <c r="C283" s="2">
        <v>14</v>
      </c>
      <c r="D283" s="2">
        <v>6.5717483309401196E-3</v>
      </c>
      <c r="E283" s="2">
        <v>1.52315804772193</v>
      </c>
      <c r="F283" s="2">
        <f t="shared" si="4"/>
        <v>0.61</v>
      </c>
      <c r="G283" s="2" t="s">
        <v>2321</v>
      </c>
      <c r="H283" s="2" t="s">
        <v>1720</v>
      </c>
    </row>
    <row r="284" spans="1:8" x14ac:dyDescent="0.25">
      <c r="A284" s="2" t="s">
        <v>797</v>
      </c>
      <c r="B284" s="2">
        <v>11</v>
      </c>
      <c r="C284" s="2">
        <v>7</v>
      </c>
      <c r="D284" s="2">
        <v>2.54992109691176E-2</v>
      </c>
      <c r="E284" s="2">
        <v>1.5226746035188801</v>
      </c>
      <c r="F284" s="2">
        <f t="shared" si="4"/>
        <v>0.61</v>
      </c>
      <c r="G284" s="2" t="s">
        <v>4</v>
      </c>
      <c r="H284" s="2" t="s">
        <v>1566</v>
      </c>
    </row>
    <row r="285" spans="1:8" x14ac:dyDescent="0.25">
      <c r="A285" s="2" t="s">
        <v>1044</v>
      </c>
      <c r="B285" s="2">
        <v>28</v>
      </c>
      <c r="C285" s="2">
        <v>20</v>
      </c>
      <c r="D285" s="2">
        <v>1.6399846085705602E-2</v>
      </c>
      <c r="E285" s="2">
        <v>1.52241829194472</v>
      </c>
      <c r="F285" s="2">
        <f t="shared" si="4"/>
        <v>0.61</v>
      </c>
      <c r="G285" s="2" t="s">
        <v>2371</v>
      </c>
      <c r="H285" s="2" t="s">
        <v>1769</v>
      </c>
    </row>
    <row r="286" spans="1:8" x14ac:dyDescent="0.25">
      <c r="A286" s="2" t="s">
        <v>1030</v>
      </c>
      <c r="B286" s="2">
        <v>23</v>
      </c>
      <c r="C286" s="2">
        <v>19</v>
      </c>
      <c r="D286" s="2">
        <v>9.4898462985689103E-2</v>
      </c>
      <c r="E286" s="2">
        <v>1.52158783826878</v>
      </c>
      <c r="F286" s="2">
        <f t="shared" si="4"/>
        <v>0.61</v>
      </c>
      <c r="G286" s="2" t="s">
        <v>1943</v>
      </c>
      <c r="H286" s="2" t="s">
        <v>1756</v>
      </c>
    </row>
    <row r="287" spans="1:8" x14ac:dyDescent="0.25">
      <c r="A287" s="2" t="s">
        <v>1062</v>
      </c>
      <c r="B287" s="2">
        <v>25</v>
      </c>
      <c r="C287" s="2">
        <v>23</v>
      </c>
      <c r="D287" s="2">
        <v>1.57146659812996E-2</v>
      </c>
      <c r="E287" s="2">
        <v>1.5214436478680899</v>
      </c>
      <c r="F287" s="2">
        <f t="shared" si="4"/>
        <v>0.61</v>
      </c>
      <c r="G287" s="2" t="s">
        <v>2388</v>
      </c>
      <c r="H287" s="2" t="s">
        <v>1782</v>
      </c>
    </row>
    <row r="288" spans="1:8" x14ac:dyDescent="0.25">
      <c r="A288" s="2" t="s">
        <v>1063</v>
      </c>
      <c r="B288" s="2">
        <v>26</v>
      </c>
      <c r="C288" s="2">
        <v>23</v>
      </c>
      <c r="D288" s="2">
        <v>1.67252136530423E-2</v>
      </c>
      <c r="E288" s="2">
        <v>1.52089542476355</v>
      </c>
      <c r="F288" s="2">
        <f t="shared" si="4"/>
        <v>0.6</v>
      </c>
      <c r="G288" s="2" t="s">
        <v>2351</v>
      </c>
      <c r="H288" s="2" t="s">
        <v>1749</v>
      </c>
    </row>
    <row r="289" spans="1:8" x14ac:dyDescent="0.25">
      <c r="A289" s="2" t="s">
        <v>740</v>
      </c>
      <c r="B289" s="2">
        <v>7</v>
      </c>
      <c r="C289" s="2">
        <v>6</v>
      </c>
      <c r="D289" s="2">
        <v>0.12033245011898901</v>
      </c>
      <c r="E289" s="2">
        <v>1.51925246796405</v>
      </c>
      <c r="F289" s="2">
        <f t="shared" si="4"/>
        <v>0.6</v>
      </c>
      <c r="G289" s="2" t="s">
        <v>4</v>
      </c>
      <c r="H289" s="2" t="s">
        <v>1512</v>
      </c>
    </row>
    <row r="290" spans="1:8" x14ac:dyDescent="0.25">
      <c r="A290" s="2" t="s">
        <v>762</v>
      </c>
      <c r="B290" s="2">
        <v>8</v>
      </c>
      <c r="C290" s="2">
        <v>7</v>
      </c>
      <c r="D290" s="2">
        <v>7.0982586140741599E-2</v>
      </c>
      <c r="E290" s="2">
        <v>1.5179753846868</v>
      </c>
      <c r="F290" s="2">
        <f t="shared" si="4"/>
        <v>0.6</v>
      </c>
      <c r="G290" s="2" t="s">
        <v>2141</v>
      </c>
      <c r="H290" s="2" t="s">
        <v>1534</v>
      </c>
    </row>
    <row r="291" spans="1:8" x14ac:dyDescent="0.25">
      <c r="A291" s="2" t="s">
        <v>1058</v>
      </c>
      <c r="B291" s="2">
        <v>27</v>
      </c>
      <c r="C291" s="2">
        <v>22</v>
      </c>
      <c r="D291" s="2">
        <v>2.95542155205035E-2</v>
      </c>
      <c r="E291" s="2">
        <v>1.5154245578776999</v>
      </c>
      <c r="F291" s="2">
        <f t="shared" si="4"/>
        <v>0.6</v>
      </c>
      <c r="G291" s="2" t="s">
        <v>2385</v>
      </c>
      <c r="H291" s="2" t="s">
        <v>1780</v>
      </c>
    </row>
    <row r="292" spans="1:8" x14ac:dyDescent="0.25">
      <c r="A292" s="2" t="s">
        <v>1081</v>
      </c>
      <c r="B292" s="2">
        <v>41</v>
      </c>
      <c r="C292" s="2">
        <v>28</v>
      </c>
      <c r="D292" s="2">
        <v>3.9056527512427899E-2</v>
      </c>
      <c r="E292" s="2">
        <v>1.5143613160145399</v>
      </c>
      <c r="F292" s="2">
        <f t="shared" si="4"/>
        <v>0.6</v>
      </c>
      <c r="G292" s="2" t="s">
        <v>26</v>
      </c>
      <c r="H292" s="2" t="s">
        <v>1586</v>
      </c>
    </row>
    <row r="293" spans="1:8" x14ac:dyDescent="0.25">
      <c r="A293" s="2" t="s">
        <v>908</v>
      </c>
      <c r="B293" s="2">
        <v>16</v>
      </c>
      <c r="C293" s="2">
        <v>11</v>
      </c>
      <c r="D293" s="2">
        <v>4.7748423372750799E-3</v>
      </c>
      <c r="E293" s="2">
        <v>1.51411310150139</v>
      </c>
      <c r="F293" s="2">
        <f t="shared" si="4"/>
        <v>0.6</v>
      </c>
      <c r="G293" s="2" t="s">
        <v>2261</v>
      </c>
      <c r="H293" s="2" t="s">
        <v>1661</v>
      </c>
    </row>
    <row r="294" spans="1:8" x14ac:dyDescent="0.25">
      <c r="A294" s="2" t="s">
        <v>577</v>
      </c>
      <c r="B294" s="2">
        <v>4</v>
      </c>
      <c r="C294" s="2">
        <v>4</v>
      </c>
      <c r="D294" s="2">
        <v>1.4682360677787699E-2</v>
      </c>
      <c r="E294" s="2">
        <v>1.5129905252950899</v>
      </c>
      <c r="F294" s="2">
        <f t="shared" si="4"/>
        <v>0.6</v>
      </c>
      <c r="G294" s="2" t="s">
        <v>2007</v>
      </c>
      <c r="H294" s="2" t="s">
        <v>1365</v>
      </c>
    </row>
    <row r="295" spans="1:8" x14ac:dyDescent="0.25">
      <c r="A295" s="2" t="s">
        <v>553</v>
      </c>
      <c r="B295" s="2">
        <v>3</v>
      </c>
      <c r="C295" s="2">
        <v>3</v>
      </c>
      <c r="D295" s="2">
        <v>7.4040005012463397E-2</v>
      </c>
      <c r="E295" s="2">
        <v>1.50995502985974</v>
      </c>
      <c r="F295" s="2">
        <f t="shared" si="4"/>
        <v>0.59</v>
      </c>
      <c r="G295" s="2" t="s">
        <v>1988</v>
      </c>
      <c r="H295" s="2" t="s">
        <v>1341</v>
      </c>
    </row>
    <row r="296" spans="1:8" x14ac:dyDescent="0.25">
      <c r="A296" s="2" t="s">
        <v>1019</v>
      </c>
      <c r="B296" s="2">
        <v>27</v>
      </c>
      <c r="C296" s="2">
        <v>18</v>
      </c>
      <c r="D296" s="2">
        <v>6.8913872917960695E-2</v>
      </c>
      <c r="E296" s="2">
        <v>1.5096818598611099</v>
      </c>
      <c r="F296" s="2">
        <f t="shared" si="4"/>
        <v>0.59</v>
      </c>
      <c r="G296" s="2" t="s">
        <v>2349</v>
      </c>
      <c r="H296" s="2" t="s">
        <v>1747</v>
      </c>
    </row>
    <row r="297" spans="1:8" x14ac:dyDescent="0.25">
      <c r="A297" s="2" t="s">
        <v>445</v>
      </c>
      <c r="B297" s="2">
        <v>3</v>
      </c>
      <c r="C297" s="2">
        <v>2</v>
      </c>
      <c r="D297" s="2">
        <v>4.7061515262784702E-2</v>
      </c>
      <c r="E297" s="2">
        <v>1.5094983286385</v>
      </c>
      <c r="F297" s="2">
        <f t="shared" si="4"/>
        <v>0.59</v>
      </c>
      <c r="G297" s="2" t="s">
        <v>44</v>
      </c>
      <c r="H297" s="2" t="s">
        <v>1236</v>
      </c>
    </row>
    <row r="298" spans="1:8" x14ac:dyDescent="0.25">
      <c r="A298" s="2" t="s">
        <v>598</v>
      </c>
      <c r="B298" s="2">
        <v>5</v>
      </c>
      <c r="C298" s="2">
        <v>4</v>
      </c>
      <c r="D298" s="2">
        <v>6.7249030415470104E-2</v>
      </c>
      <c r="E298" s="2">
        <v>1.50858446665511</v>
      </c>
      <c r="F298" s="2">
        <f t="shared" si="4"/>
        <v>0.59</v>
      </c>
      <c r="G298" s="2" t="s">
        <v>4</v>
      </c>
      <c r="H298" s="2" t="s">
        <v>1384</v>
      </c>
    </row>
    <row r="299" spans="1:8" x14ac:dyDescent="0.25">
      <c r="A299" s="2" t="s">
        <v>339</v>
      </c>
      <c r="B299" s="2">
        <v>2</v>
      </c>
      <c r="C299" s="2">
        <v>2</v>
      </c>
      <c r="D299" s="2">
        <v>1.68158184506083E-2</v>
      </c>
      <c r="E299" s="2">
        <v>1.50829070715276</v>
      </c>
      <c r="F299" s="2">
        <f t="shared" si="4"/>
        <v>0.59</v>
      </c>
      <c r="G299" s="2" t="s">
        <v>1824</v>
      </c>
      <c r="H299" s="2" t="s">
        <v>1122</v>
      </c>
    </row>
    <row r="300" spans="1:8" x14ac:dyDescent="0.25">
      <c r="A300" s="2" t="s">
        <v>1026</v>
      </c>
      <c r="B300" s="2">
        <v>20</v>
      </c>
      <c r="C300" s="2">
        <v>18</v>
      </c>
      <c r="D300" s="2">
        <v>3.2932191772686102E-2</v>
      </c>
      <c r="E300" s="2">
        <v>1.5073880982927601</v>
      </c>
      <c r="F300" s="2">
        <f t="shared" si="4"/>
        <v>0.59</v>
      </c>
      <c r="G300" s="2" t="s">
        <v>2355</v>
      </c>
      <c r="H300" s="2" t="s">
        <v>1752</v>
      </c>
    </row>
    <row r="301" spans="1:8" x14ac:dyDescent="0.25">
      <c r="A301" s="2" t="s">
        <v>793</v>
      </c>
      <c r="B301" s="2">
        <v>9</v>
      </c>
      <c r="C301" s="2">
        <v>7</v>
      </c>
      <c r="D301" s="2">
        <v>1.62540244141803E-2</v>
      </c>
      <c r="E301" s="2">
        <v>1.5061374176900599</v>
      </c>
      <c r="F301" s="2">
        <f t="shared" si="4"/>
        <v>0.59</v>
      </c>
      <c r="G301" s="2" t="s">
        <v>2164</v>
      </c>
      <c r="H301" s="2" t="s">
        <v>1562</v>
      </c>
    </row>
    <row r="302" spans="1:8" x14ac:dyDescent="0.25">
      <c r="A302" s="2" t="s">
        <v>583</v>
      </c>
      <c r="B302" s="2">
        <v>4</v>
      </c>
      <c r="C302" s="2">
        <v>4</v>
      </c>
      <c r="D302" s="2">
        <v>2.1457413094563099E-2</v>
      </c>
      <c r="E302" s="2">
        <v>1.5061187678021699</v>
      </c>
      <c r="F302" s="2">
        <f t="shared" si="4"/>
        <v>0.59</v>
      </c>
      <c r="G302" s="2" t="s">
        <v>2010</v>
      </c>
      <c r="H302" s="2" t="s">
        <v>1370</v>
      </c>
    </row>
    <row r="303" spans="1:8" x14ac:dyDescent="0.25">
      <c r="A303" s="2" t="s">
        <v>380</v>
      </c>
      <c r="B303" s="2">
        <v>2</v>
      </c>
      <c r="C303" s="2">
        <v>2</v>
      </c>
      <c r="D303" s="2">
        <v>0.16866907476153201</v>
      </c>
      <c r="E303" s="2">
        <v>1.50461122376331</v>
      </c>
      <c r="F303" s="2">
        <f t="shared" si="4"/>
        <v>0.59</v>
      </c>
      <c r="G303" s="2" t="s">
        <v>1861</v>
      </c>
      <c r="H303" s="2" t="s">
        <v>1166</v>
      </c>
    </row>
    <row r="304" spans="1:8" x14ac:dyDescent="0.25">
      <c r="A304" s="2" t="s">
        <v>1046</v>
      </c>
      <c r="B304" s="2">
        <v>21</v>
      </c>
      <c r="C304" s="2">
        <v>21</v>
      </c>
      <c r="D304" s="2">
        <v>1.62540244141803E-2</v>
      </c>
      <c r="E304" s="2">
        <v>1.5033646811303301</v>
      </c>
      <c r="F304" s="2">
        <f t="shared" si="4"/>
        <v>0.59</v>
      </c>
      <c r="G304" s="2" t="s">
        <v>2373</v>
      </c>
      <c r="H304" s="2" t="s">
        <v>1546</v>
      </c>
    </row>
    <row r="305" spans="1:8" x14ac:dyDescent="0.25">
      <c r="A305" s="2" t="s">
        <v>739</v>
      </c>
      <c r="B305" s="2">
        <v>7</v>
      </c>
      <c r="C305" s="2">
        <v>6</v>
      </c>
      <c r="D305" s="2">
        <v>2.43412675958775E-2</v>
      </c>
      <c r="E305" s="2">
        <v>1.50223545792487</v>
      </c>
      <c r="F305" s="2">
        <f t="shared" si="4"/>
        <v>0.59</v>
      </c>
      <c r="G305" s="2" t="s">
        <v>2123</v>
      </c>
      <c r="H305" s="2" t="s">
        <v>1511</v>
      </c>
    </row>
    <row r="306" spans="1:8" x14ac:dyDescent="0.25">
      <c r="A306" s="2" t="s">
        <v>392</v>
      </c>
      <c r="B306" s="2">
        <v>2</v>
      </c>
      <c r="C306" s="2">
        <v>2</v>
      </c>
      <c r="D306" s="2">
        <v>0.204595012995654</v>
      </c>
      <c r="E306" s="2">
        <v>1.50212283120436</v>
      </c>
      <c r="F306" s="2">
        <f t="shared" si="4"/>
        <v>0.59</v>
      </c>
      <c r="G306" s="2" t="s">
        <v>1871</v>
      </c>
      <c r="H306" s="2" t="s">
        <v>1180</v>
      </c>
    </row>
    <row r="307" spans="1:8" x14ac:dyDescent="0.25">
      <c r="A307" s="2" t="s">
        <v>1005</v>
      </c>
      <c r="B307" s="2">
        <v>19</v>
      </c>
      <c r="C307" s="2">
        <v>16</v>
      </c>
      <c r="D307" s="2">
        <v>2.1415529380331401E-2</v>
      </c>
      <c r="E307" s="2">
        <v>1.49638077851483</v>
      </c>
      <c r="F307" s="2">
        <f t="shared" si="4"/>
        <v>0.57999999999999996</v>
      </c>
      <c r="G307" s="2" t="s">
        <v>2337</v>
      </c>
      <c r="H307" s="2" t="s">
        <v>1735</v>
      </c>
    </row>
    <row r="308" spans="1:8" x14ac:dyDescent="0.25">
      <c r="A308" s="2" t="s">
        <v>874</v>
      </c>
      <c r="B308" s="2">
        <v>11</v>
      </c>
      <c r="C308" s="2">
        <v>9</v>
      </c>
      <c r="D308" s="2">
        <v>2.30432313844517E-2</v>
      </c>
      <c r="E308" s="2">
        <v>1.49629489220323</v>
      </c>
      <c r="F308" s="2">
        <f t="shared" si="4"/>
        <v>0.57999999999999996</v>
      </c>
      <c r="G308" s="2" t="s">
        <v>2230</v>
      </c>
      <c r="H308" s="2" t="s">
        <v>1629</v>
      </c>
    </row>
    <row r="309" spans="1:8" x14ac:dyDescent="0.25">
      <c r="A309" s="2" t="s">
        <v>899</v>
      </c>
      <c r="B309" s="2">
        <v>15</v>
      </c>
      <c r="C309" s="2">
        <v>10</v>
      </c>
      <c r="D309" s="2">
        <v>1.8108692481512399E-2</v>
      </c>
      <c r="E309" s="2">
        <v>1.4958713026189301</v>
      </c>
      <c r="F309" s="2">
        <f t="shared" si="4"/>
        <v>0.57999999999999996</v>
      </c>
      <c r="G309" s="2" t="s">
        <v>2253</v>
      </c>
      <c r="H309" s="2" t="s">
        <v>1652</v>
      </c>
    </row>
    <row r="310" spans="1:8" x14ac:dyDescent="0.25">
      <c r="A310" s="2" t="s">
        <v>716</v>
      </c>
      <c r="B310" s="2">
        <v>6</v>
      </c>
      <c r="C310" s="2">
        <v>6</v>
      </c>
      <c r="D310" s="2">
        <v>8.8486751425089799E-2</v>
      </c>
      <c r="E310" s="2">
        <v>1.4954142871834399</v>
      </c>
      <c r="F310" s="2">
        <f t="shared" si="4"/>
        <v>0.57999999999999996</v>
      </c>
      <c r="G310" s="2" t="s">
        <v>2103</v>
      </c>
      <c r="H310" s="2" t="s">
        <v>1488</v>
      </c>
    </row>
    <row r="311" spans="1:8" x14ac:dyDescent="0.25">
      <c r="A311" s="2" t="s">
        <v>761</v>
      </c>
      <c r="B311" s="2">
        <v>10</v>
      </c>
      <c r="C311" s="2">
        <v>7</v>
      </c>
      <c r="D311" s="2">
        <v>7.8369058313697407E-2</v>
      </c>
      <c r="E311" s="2">
        <v>1.4928745425826599</v>
      </c>
      <c r="F311" s="2">
        <f t="shared" si="4"/>
        <v>0.57999999999999996</v>
      </c>
      <c r="G311" s="2" t="s">
        <v>2140</v>
      </c>
      <c r="H311" s="2" t="s">
        <v>1533</v>
      </c>
    </row>
    <row r="312" spans="1:8" x14ac:dyDescent="0.25">
      <c r="A312" s="2" t="s">
        <v>853</v>
      </c>
      <c r="B312" s="2">
        <v>10</v>
      </c>
      <c r="C312" s="2">
        <v>9</v>
      </c>
      <c r="D312" s="2">
        <v>0.33425833976268499</v>
      </c>
      <c r="E312" s="2">
        <v>1.4892271178587699</v>
      </c>
      <c r="F312" s="2">
        <f t="shared" si="4"/>
        <v>0.56999999999999995</v>
      </c>
      <c r="G312" s="2" t="s">
        <v>2212</v>
      </c>
      <c r="H312" s="2" t="s">
        <v>1612</v>
      </c>
    </row>
    <row r="313" spans="1:8" x14ac:dyDescent="0.25">
      <c r="A313" s="2" t="s">
        <v>923</v>
      </c>
      <c r="B313" s="2">
        <v>13</v>
      </c>
      <c r="C313" s="2">
        <v>11</v>
      </c>
      <c r="D313" s="2">
        <v>3.8542638692708998E-2</v>
      </c>
      <c r="E313" s="2">
        <v>1.48808001750668</v>
      </c>
      <c r="F313" s="2">
        <f t="shared" si="4"/>
        <v>0.56999999999999995</v>
      </c>
      <c r="G313" s="2" t="s">
        <v>4</v>
      </c>
      <c r="H313" s="2" t="s">
        <v>1673</v>
      </c>
    </row>
    <row r="314" spans="1:8" x14ac:dyDescent="0.25">
      <c r="A314" s="2" t="s">
        <v>668</v>
      </c>
      <c r="B314" s="2">
        <v>7</v>
      </c>
      <c r="C314" s="2">
        <v>5</v>
      </c>
      <c r="D314" s="2">
        <v>6.0448399985389603E-2</v>
      </c>
      <c r="E314" s="2">
        <v>1.4875252977562501</v>
      </c>
      <c r="F314" s="2">
        <f t="shared" si="4"/>
        <v>0.56999999999999995</v>
      </c>
      <c r="G314" s="2" t="s">
        <v>2077</v>
      </c>
      <c r="H314" s="2" t="s">
        <v>1446</v>
      </c>
    </row>
    <row r="315" spans="1:8" x14ac:dyDescent="0.25">
      <c r="A315" s="2" t="s">
        <v>701</v>
      </c>
      <c r="B315" s="2">
        <v>5</v>
      </c>
      <c r="C315" s="2">
        <v>5</v>
      </c>
      <c r="D315" s="2">
        <v>0.18510815197875599</v>
      </c>
      <c r="E315" s="2">
        <v>1.48629905964236</v>
      </c>
      <c r="F315" s="2">
        <f t="shared" si="4"/>
        <v>0.56999999999999995</v>
      </c>
      <c r="G315" s="2" t="s">
        <v>1951</v>
      </c>
      <c r="H315" s="2" t="s">
        <v>1476</v>
      </c>
    </row>
    <row r="316" spans="1:8" x14ac:dyDescent="0.25">
      <c r="A316" s="2" t="s">
        <v>876</v>
      </c>
      <c r="B316" s="2">
        <v>11</v>
      </c>
      <c r="C316" s="2">
        <v>9</v>
      </c>
      <c r="D316" s="2">
        <v>4.56957651983914E-2</v>
      </c>
      <c r="E316" s="2">
        <v>1.4849913251147999</v>
      </c>
      <c r="F316" s="2">
        <f t="shared" si="4"/>
        <v>0.56999999999999995</v>
      </c>
      <c r="G316" s="2" t="s">
        <v>2232</v>
      </c>
      <c r="H316" s="2" t="s">
        <v>1631</v>
      </c>
    </row>
    <row r="317" spans="1:8" x14ac:dyDescent="0.25">
      <c r="A317" s="2" t="s">
        <v>620</v>
      </c>
      <c r="B317" s="2">
        <v>6</v>
      </c>
      <c r="C317" s="2">
        <v>4</v>
      </c>
      <c r="D317" s="2">
        <v>5.2523345548085902E-2</v>
      </c>
      <c r="E317" s="2">
        <v>1.4819222611848399</v>
      </c>
      <c r="F317" s="2">
        <f t="shared" si="4"/>
        <v>0.56999999999999995</v>
      </c>
      <c r="G317" s="2" t="s">
        <v>2040</v>
      </c>
      <c r="H317" s="2" t="s">
        <v>1404</v>
      </c>
    </row>
    <row r="318" spans="1:8" x14ac:dyDescent="0.25">
      <c r="A318" s="2" t="s">
        <v>748</v>
      </c>
      <c r="B318" s="2">
        <v>7</v>
      </c>
      <c r="C318" s="2">
        <v>6</v>
      </c>
      <c r="D318" s="2">
        <v>2.1605365942513999E-2</v>
      </c>
      <c r="E318" s="2">
        <v>1.4810990829544299</v>
      </c>
      <c r="F318" s="2">
        <f t="shared" si="4"/>
        <v>0.56999999999999995</v>
      </c>
      <c r="G318" s="2" t="s">
        <v>2129</v>
      </c>
      <c r="H318" s="2" t="s">
        <v>1522</v>
      </c>
    </row>
    <row r="319" spans="1:8" x14ac:dyDescent="0.25">
      <c r="A319" s="2" t="s">
        <v>461</v>
      </c>
      <c r="B319" s="2">
        <v>4</v>
      </c>
      <c r="C319" s="2">
        <v>2</v>
      </c>
      <c r="D319" s="2">
        <v>0.25064885947375198</v>
      </c>
      <c r="E319" s="2">
        <v>1.47705263588193</v>
      </c>
      <c r="F319" s="2">
        <f t="shared" si="4"/>
        <v>0.56000000000000005</v>
      </c>
      <c r="G319" s="2" t="s">
        <v>1921</v>
      </c>
      <c r="H319" s="2" t="s">
        <v>1252</v>
      </c>
    </row>
    <row r="320" spans="1:8" x14ac:dyDescent="0.25">
      <c r="A320" s="2" t="s">
        <v>780</v>
      </c>
      <c r="B320" s="2">
        <v>8</v>
      </c>
      <c r="C320" s="2">
        <v>7</v>
      </c>
      <c r="D320" s="2">
        <v>8.3342599671148904E-2</v>
      </c>
      <c r="E320" s="2">
        <v>1.47594976206913</v>
      </c>
      <c r="F320" s="2">
        <f t="shared" si="4"/>
        <v>0.56000000000000005</v>
      </c>
      <c r="G320" s="2" t="s">
        <v>2155</v>
      </c>
      <c r="H320" s="2" t="s">
        <v>1550</v>
      </c>
    </row>
    <row r="321" spans="1:8" x14ac:dyDescent="0.25">
      <c r="A321" s="2" t="s">
        <v>1003</v>
      </c>
      <c r="B321" s="2">
        <v>24</v>
      </c>
      <c r="C321" s="2">
        <v>16</v>
      </c>
      <c r="D321" s="2">
        <v>2.3756892338883499E-2</v>
      </c>
      <c r="E321" s="2">
        <v>1.47512464254158</v>
      </c>
      <c r="F321" s="2">
        <f t="shared" si="4"/>
        <v>0.56000000000000005</v>
      </c>
      <c r="G321" s="2" t="s">
        <v>2335</v>
      </c>
      <c r="H321" s="2" t="s">
        <v>1733</v>
      </c>
    </row>
    <row r="322" spans="1:8" x14ac:dyDescent="0.25">
      <c r="A322" s="2" t="s">
        <v>898</v>
      </c>
      <c r="B322" s="2">
        <v>14</v>
      </c>
      <c r="C322" s="2">
        <v>10</v>
      </c>
      <c r="D322" s="2">
        <v>1.3229988336946099E-2</v>
      </c>
      <c r="E322" s="2">
        <v>1.47491245108618</v>
      </c>
      <c r="F322" s="2">
        <f t="shared" si="4"/>
        <v>0.56000000000000005</v>
      </c>
      <c r="G322" s="2" t="s">
        <v>2252</v>
      </c>
      <c r="H322" s="2" t="s">
        <v>1651</v>
      </c>
    </row>
    <row r="323" spans="1:8" x14ac:dyDescent="0.25">
      <c r="A323" s="2" t="s">
        <v>829</v>
      </c>
      <c r="B323" s="2">
        <v>12</v>
      </c>
      <c r="C323" s="2">
        <v>8</v>
      </c>
      <c r="D323" s="2">
        <v>2.6276360866925599E-2</v>
      </c>
      <c r="E323" s="2">
        <v>1.4738880821456199</v>
      </c>
      <c r="F323" s="2">
        <f t="shared" si="4"/>
        <v>0.56000000000000005</v>
      </c>
      <c r="G323" s="2" t="s">
        <v>2193</v>
      </c>
      <c r="H323" s="2" t="s">
        <v>1594</v>
      </c>
    </row>
    <row r="324" spans="1:8" x14ac:dyDescent="0.25">
      <c r="A324" s="2" t="s">
        <v>1057</v>
      </c>
      <c r="B324" s="2">
        <v>28</v>
      </c>
      <c r="C324" s="2">
        <v>22</v>
      </c>
      <c r="D324" s="2">
        <v>9.26288877281638E-2</v>
      </c>
      <c r="E324" s="2">
        <v>1.47316160836203</v>
      </c>
      <c r="F324" s="2">
        <f t="shared" si="4"/>
        <v>0.56000000000000005</v>
      </c>
      <c r="G324" s="2" t="s">
        <v>2384</v>
      </c>
      <c r="H324" s="2" t="s">
        <v>1698</v>
      </c>
    </row>
    <row r="325" spans="1:8" x14ac:dyDescent="0.25">
      <c r="A325" s="2" t="s">
        <v>735</v>
      </c>
      <c r="B325" s="2">
        <v>9</v>
      </c>
      <c r="C325" s="2">
        <v>6</v>
      </c>
      <c r="D325" s="2">
        <v>1.46553560860915E-2</v>
      </c>
      <c r="E325" s="2">
        <v>1.4728511990045901</v>
      </c>
      <c r="F325" s="2">
        <f t="shared" si="4"/>
        <v>0.56000000000000005</v>
      </c>
      <c r="G325" s="2" t="s">
        <v>2119</v>
      </c>
      <c r="H325" s="2" t="s">
        <v>1507</v>
      </c>
    </row>
    <row r="326" spans="1:8" x14ac:dyDescent="0.25">
      <c r="A326" s="2" t="s">
        <v>865</v>
      </c>
      <c r="B326" s="2">
        <v>14</v>
      </c>
      <c r="C326" s="2">
        <v>9</v>
      </c>
      <c r="D326" s="2">
        <v>0.115806023049287</v>
      </c>
      <c r="E326" s="2">
        <v>1.47210337498178</v>
      </c>
      <c r="F326" s="2">
        <f t="shared" ref="F326:F389" si="5">ROUND(LOG(E326,2),2)</f>
        <v>0.56000000000000005</v>
      </c>
      <c r="G326" s="2" t="s">
        <v>2222</v>
      </c>
      <c r="H326" s="2" t="s">
        <v>1622</v>
      </c>
    </row>
    <row r="327" spans="1:8" x14ac:dyDescent="0.25">
      <c r="A327" s="2" t="s">
        <v>492</v>
      </c>
      <c r="B327" s="2">
        <v>6</v>
      </c>
      <c r="C327" s="2">
        <v>3</v>
      </c>
      <c r="D327" s="2">
        <v>0.24242729369392299</v>
      </c>
      <c r="E327" s="2">
        <v>1.46919095873369</v>
      </c>
      <c r="F327" s="2">
        <f t="shared" si="5"/>
        <v>0.56000000000000005</v>
      </c>
      <c r="G327" s="2" t="s">
        <v>1942</v>
      </c>
      <c r="H327" s="2" t="s">
        <v>1286</v>
      </c>
    </row>
    <row r="328" spans="1:8" x14ac:dyDescent="0.25">
      <c r="A328" s="2" t="s">
        <v>481</v>
      </c>
      <c r="B328" s="2">
        <v>4</v>
      </c>
      <c r="C328" s="2">
        <v>3</v>
      </c>
      <c r="D328" s="2">
        <v>0.12312595656679801</v>
      </c>
      <c r="E328" s="2">
        <v>1.46813661185624</v>
      </c>
      <c r="F328" s="2">
        <f t="shared" si="5"/>
        <v>0.55000000000000004</v>
      </c>
      <c r="G328" s="2" t="s">
        <v>1934</v>
      </c>
      <c r="H328" s="2" t="s">
        <v>1273</v>
      </c>
    </row>
    <row r="329" spans="1:8" x14ac:dyDescent="0.25">
      <c r="A329" s="2" t="s">
        <v>662</v>
      </c>
      <c r="B329" s="2">
        <v>8</v>
      </c>
      <c r="C329" s="2">
        <v>5</v>
      </c>
      <c r="D329" s="2">
        <v>0.26653667879456899</v>
      </c>
      <c r="E329" s="2">
        <v>1.4673509582088999</v>
      </c>
      <c r="F329" s="2">
        <f t="shared" si="5"/>
        <v>0.55000000000000004</v>
      </c>
      <c r="G329" s="2" t="s">
        <v>2074</v>
      </c>
      <c r="H329" s="2" t="s">
        <v>1245</v>
      </c>
    </row>
    <row r="330" spans="1:8" x14ac:dyDescent="0.25">
      <c r="A330" s="2" t="s">
        <v>1021</v>
      </c>
      <c r="B330" s="2">
        <v>20</v>
      </c>
      <c r="C330" s="2">
        <v>18</v>
      </c>
      <c r="D330" s="2">
        <v>2.7317737011404299E-2</v>
      </c>
      <c r="E330" s="2">
        <v>1.4660761631128301</v>
      </c>
      <c r="F330" s="2">
        <f t="shared" si="5"/>
        <v>0.55000000000000004</v>
      </c>
      <c r="G330" s="2" t="s">
        <v>4</v>
      </c>
      <c r="H330" s="2">
        <v>10346</v>
      </c>
    </row>
    <row r="331" spans="1:8" x14ac:dyDescent="0.25">
      <c r="A331" s="2" t="s">
        <v>1056</v>
      </c>
      <c r="B331" s="2">
        <v>25</v>
      </c>
      <c r="C331" s="2">
        <v>22</v>
      </c>
      <c r="D331" s="2">
        <v>2.9510240005204101E-2</v>
      </c>
      <c r="E331" s="2">
        <v>1.4642028924948001</v>
      </c>
      <c r="F331" s="2">
        <f t="shared" si="5"/>
        <v>0.55000000000000004</v>
      </c>
      <c r="G331" s="2" t="s">
        <v>2383</v>
      </c>
      <c r="H331" s="2" t="s">
        <v>1779</v>
      </c>
    </row>
    <row r="332" spans="1:8" x14ac:dyDescent="0.25">
      <c r="A332" s="2" t="s">
        <v>452</v>
      </c>
      <c r="B332" s="2">
        <v>4</v>
      </c>
      <c r="C332" s="2">
        <v>2</v>
      </c>
      <c r="D332" s="2">
        <v>0.38158115003538901</v>
      </c>
      <c r="E332" s="2">
        <v>1.4613311555041599</v>
      </c>
      <c r="F332" s="2">
        <f t="shared" si="5"/>
        <v>0.55000000000000004</v>
      </c>
      <c r="G332" s="2" t="s">
        <v>1914</v>
      </c>
      <c r="H332" s="2" t="s">
        <v>1244</v>
      </c>
    </row>
    <row r="333" spans="1:8" x14ac:dyDescent="0.25">
      <c r="A333" s="2" t="s">
        <v>569</v>
      </c>
      <c r="B333" s="2">
        <v>4</v>
      </c>
      <c r="C333" s="2">
        <v>4</v>
      </c>
      <c r="D333" s="2">
        <v>0.118504063796273</v>
      </c>
      <c r="E333" s="2">
        <v>1.4582425334106299</v>
      </c>
      <c r="F333" s="2">
        <f t="shared" si="5"/>
        <v>0.54</v>
      </c>
      <c r="G333" s="2" t="s">
        <v>4</v>
      </c>
      <c r="H333" s="2" t="s">
        <v>1357</v>
      </c>
    </row>
    <row r="334" spans="1:8" x14ac:dyDescent="0.25">
      <c r="A334" s="2" t="s">
        <v>741</v>
      </c>
      <c r="B334" s="2">
        <v>7</v>
      </c>
      <c r="C334" s="2">
        <v>6</v>
      </c>
      <c r="D334" s="2">
        <v>0.17995394584451299</v>
      </c>
      <c r="E334" s="2">
        <v>1.45823337892209</v>
      </c>
      <c r="F334" s="2">
        <f t="shared" si="5"/>
        <v>0.54</v>
      </c>
      <c r="G334" s="2" t="s">
        <v>4</v>
      </c>
      <c r="H334" s="2" t="s">
        <v>1514</v>
      </c>
    </row>
    <row r="335" spans="1:8" x14ac:dyDescent="0.25">
      <c r="A335" s="2" t="s">
        <v>1093</v>
      </c>
      <c r="B335" s="2">
        <v>45</v>
      </c>
      <c r="C335" s="2">
        <v>35</v>
      </c>
      <c r="D335" s="2">
        <v>0.19832659894296301</v>
      </c>
      <c r="E335" s="2">
        <v>1.4532047127252401</v>
      </c>
      <c r="F335" s="2">
        <f t="shared" si="5"/>
        <v>0.54</v>
      </c>
      <c r="G335" s="2" t="s">
        <v>2413</v>
      </c>
      <c r="H335" s="2" t="s">
        <v>1804</v>
      </c>
    </row>
    <row r="336" spans="1:8" x14ac:dyDescent="0.25">
      <c r="A336" s="2" t="s">
        <v>890</v>
      </c>
      <c r="B336" s="2">
        <v>14</v>
      </c>
      <c r="C336" s="2">
        <v>10</v>
      </c>
      <c r="D336" s="2">
        <v>0.21373274788779301</v>
      </c>
      <c r="E336" s="2">
        <v>1.45280356329362</v>
      </c>
      <c r="F336" s="2">
        <f t="shared" si="5"/>
        <v>0.54</v>
      </c>
      <c r="G336" s="2" t="s">
        <v>2245</v>
      </c>
      <c r="H336" s="2" t="s">
        <v>1644</v>
      </c>
    </row>
    <row r="337" spans="1:8" x14ac:dyDescent="0.25">
      <c r="A337" s="2" t="s">
        <v>487</v>
      </c>
      <c r="B337" s="2">
        <v>3</v>
      </c>
      <c r="C337" s="2">
        <v>3</v>
      </c>
      <c r="D337" s="2">
        <v>0.21168994469945701</v>
      </c>
      <c r="E337" s="2">
        <v>1.4492895824407099</v>
      </c>
      <c r="F337" s="2">
        <f t="shared" si="5"/>
        <v>0.54</v>
      </c>
      <c r="G337" s="2" t="s">
        <v>1939</v>
      </c>
      <c r="H337" s="2" t="s">
        <v>1281</v>
      </c>
    </row>
    <row r="338" spans="1:8" x14ac:dyDescent="0.25">
      <c r="A338" s="2" t="s">
        <v>811</v>
      </c>
      <c r="B338" s="2">
        <v>11</v>
      </c>
      <c r="C338" s="2">
        <v>8</v>
      </c>
      <c r="D338" s="2">
        <v>2.7430850667543999E-2</v>
      </c>
      <c r="E338" s="2">
        <v>1.4475917701100001</v>
      </c>
      <c r="F338" s="2">
        <f t="shared" si="5"/>
        <v>0.53</v>
      </c>
      <c r="G338" s="2" t="s">
        <v>2178</v>
      </c>
      <c r="H338" s="2" t="s">
        <v>1579</v>
      </c>
    </row>
    <row r="339" spans="1:8" x14ac:dyDescent="0.25">
      <c r="A339" s="2" t="s">
        <v>925</v>
      </c>
      <c r="B339" s="2">
        <v>13</v>
      </c>
      <c r="C339" s="2">
        <v>11</v>
      </c>
      <c r="D339" s="2">
        <v>1.15231750169997E-2</v>
      </c>
      <c r="E339" s="2">
        <v>1.4444435072025901</v>
      </c>
      <c r="F339" s="2">
        <f t="shared" si="5"/>
        <v>0.53</v>
      </c>
      <c r="G339" s="2" t="s">
        <v>2273</v>
      </c>
      <c r="H339" s="2" t="s">
        <v>1675</v>
      </c>
    </row>
    <row r="340" spans="1:8" x14ac:dyDescent="0.25">
      <c r="A340" s="2" t="s">
        <v>509</v>
      </c>
      <c r="B340" s="2">
        <v>4</v>
      </c>
      <c r="C340" s="2">
        <v>3</v>
      </c>
      <c r="D340" s="2">
        <v>0.12660367305235201</v>
      </c>
      <c r="E340" s="2">
        <v>1.4442952183217199</v>
      </c>
      <c r="F340" s="2">
        <f t="shared" si="5"/>
        <v>0.53</v>
      </c>
      <c r="G340" s="2" t="s">
        <v>1955</v>
      </c>
      <c r="H340" s="2" t="s">
        <v>1303</v>
      </c>
    </row>
    <row r="341" spans="1:8" x14ac:dyDescent="0.25">
      <c r="A341" s="2" t="s">
        <v>1037</v>
      </c>
      <c r="B341" s="2">
        <v>29</v>
      </c>
      <c r="C341" s="2">
        <v>19</v>
      </c>
      <c r="D341" s="2">
        <v>0.111847180212522</v>
      </c>
      <c r="E341" s="2">
        <v>1.44419110616269</v>
      </c>
      <c r="F341" s="2">
        <f t="shared" si="5"/>
        <v>0.53</v>
      </c>
      <c r="G341" s="2" t="s">
        <v>2365</v>
      </c>
      <c r="H341" s="2" t="s">
        <v>1763</v>
      </c>
    </row>
    <row r="342" spans="1:8" x14ac:dyDescent="0.25">
      <c r="A342" s="2" t="s">
        <v>903</v>
      </c>
      <c r="B342" s="2">
        <v>10</v>
      </c>
      <c r="C342" s="2">
        <v>10</v>
      </c>
      <c r="D342" s="2">
        <v>9.6136178676511003E-2</v>
      </c>
      <c r="E342" s="2">
        <v>1.44399908593722</v>
      </c>
      <c r="F342" s="2">
        <f t="shared" si="5"/>
        <v>0.53</v>
      </c>
      <c r="G342" s="2" t="s">
        <v>2256</v>
      </c>
      <c r="H342" s="2" t="s">
        <v>1351</v>
      </c>
    </row>
    <row r="343" spans="1:8" x14ac:dyDescent="0.25">
      <c r="A343" s="2" t="s">
        <v>734</v>
      </c>
      <c r="B343" s="2">
        <v>10</v>
      </c>
      <c r="C343" s="2">
        <v>6</v>
      </c>
      <c r="D343" s="2">
        <v>7.5663967280575006E-2</v>
      </c>
      <c r="E343" s="2">
        <v>1.44323962474704</v>
      </c>
      <c r="F343" s="2">
        <f t="shared" si="5"/>
        <v>0.53</v>
      </c>
      <c r="G343" s="2" t="s">
        <v>2118</v>
      </c>
      <c r="H343" s="2" t="s">
        <v>1506</v>
      </c>
    </row>
    <row r="344" spans="1:8" x14ac:dyDescent="0.25">
      <c r="A344" s="2" t="s">
        <v>586</v>
      </c>
      <c r="B344" s="2">
        <v>6</v>
      </c>
      <c r="C344" s="2">
        <v>4</v>
      </c>
      <c r="D344" s="2">
        <v>9.7402664903376096E-2</v>
      </c>
      <c r="E344" s="2">
        <v>1.4421645719801499</v>
      </c>
      <c r="F344" s="2">
        <f t="shared" si="5"/>
        <v>0.53</v>
      </c>
      <c r="G344" s="2" t="s">
        <v>2013</v>
      </c>
      <c r="H344" s="2" t="s">
        <v>1373</v>
      </c>
    </row>
    <row r="345" spans="1:8" x14ac:dyDescent="0.25">
      <c r="A345" s="2" t="s">
        <v>948</v>
      </c>
      <c r="B345" s="2">
        <v>14</v>
      </c>
      <c r="C345" s="2">
        <v>12</v>
      </c>
      <c r="D345" s="2">
        <v>4.89021551624002E-2</v>
      </c>
      <c r="E345" s="2">
        <v>1.44163482037968</v>
      </c>
      <c r="F345" s="2">
        <f t="shared" si="5"/>
        <v>0.53</v>
      </c>
      <c r="G345" s="2" t="s">
        <v>2292</v>
      </c>
      <c r="H345" s="2" t="s">
        <v>1696</v>
      </c>
    </row>
    <row r="346" spans="1:8" x14ac:dyDescent="0.25">
      <c r="A346" s="2" t="s">
        <v>595</v>
      </c>
      <c r="B346" s="2">
        <v>5</v>
      </c>
      <c r="C346" s="2">
        <v>4</v>
      </c>
      <c r="D346" s="2">
        <v>1.6721075623869101E-2</v>
      </c>
      <c r="E346" s="2">
        <v>1.4394277408243099</v>
      </c>
      <c r="F346" s="2">
        <f t="shared" si="5"/>
        <v>0.53</v>
      </c>
      <c r="G346" s="2" t="s">
        <v>4</v>
      </c>
      <c r="H346" s="2" t="s">
        <v>1382</v>
      </c>
    </row>
    <row r="347" spans="1:8" x14ac:dyDescent="0.25">
      <c r="A347" s="2" t="s">
        <v>539</v>
      </c>
      <c r="B347" s="2">
        <v>3</v>
      </c>
      <c r="C347" s="2">
        <v>3</v>
      </c>
      <c r="D347" s="2">
        <v>2.3469739281938899E-2</v>
      </c>
      <c r="E347" s="2">
        <v>1.43767702484493</v>
      </c>
      <c r="F347" s="2">
        <f t="shared" si="5"/>
        <v>0.52</v>
      </c>
      <c r="G347" s="2" t="s">
        <v>1836</v>
      </c>
      <c r="H347" s="2" t="s">
        <v>1331</v>
      </c>
    </row>
    <row r="348" spans="1:8" x14ac:dyDescent="0.25">
      <c r="A348" s="2" t="s">
        <v>893</v>
      </c>
      <c r="B348" s="2">
        <v>13</v>
      </c>
      <c r="C348" s="2">
        <v>10</v>
      </c>
      <c r="D348" s="2">
        <v>6.13523911364484E-2</v>
      </c>
      <c r="E348" s="2">
        <v>1.4335629783457799</v>
      </c>
      <c r="F348" s="2">
        <f t="shared" si="5"/>
        <v>0.52</v>
      </c>
      <c r="G348" s="2" t="s">
        <v>12</v>
      </c>
      <c r="H348" s="2" t="s">
        <v>1647</v>
      </c>
    </row>
    <row r="349" spans="1:8" x14ac:dyDescent="0.25">
      <c r="A349" s="2" t="s">
        <v>600</v>
      </c>
      <c r="B349" s="2">
        <v>4</v>
      </c>
      <c r="C349" s="2">
        <v>4</v>
      </c>
      <c r="D349" s="2">
        <v>1.6439961118633099E-2</v>
      </c>
      <c r="E349" s="2">
        <v>1.4308737525583299</v>
      </c>
      <c r="F349" s="2">
        <f t="shared" si="5"/>
        <v>0.52</v>
      </c>
      <c r="G349" s="2" t="s">
        <v>1892</v>
      </c>
      <c r="H349" s="2" t="s">
        <v>1386</v>
      </c>
    </row>
    <row r="350" spans="1:8" x14ac:dyDescent="0.25">
      <c r="A350" s="2" t="s">
        <v>491</v>
      </c>
      <c r="B350" s="2">
        <v>4</v>
      </c>
      <c r="C350" s="2">
        <v>3</v>
      </c>
      <c r="D350" s="2">
        <v>0.11870060827178699</v>
      </c>
      <c r="E350" s="2">
        <v>1.42909822578338</v>
      </c>
      <c r="F350" s="2">
        <f t="shared" si="5"/>
        <v>0.52</v>
      </c>
      <c r="G350" s="2" t="s">
        <v>1941</v>
      </c>
      <c r="H350" s="2" t="s">
        <v>1285</v>
      </c>
    </row>
    <row r="351" spans="1:8" x14ac:dyDescent="0.25">
      <c r="A351" s="2" t="s">
        <v>676</v>
      </c>
      <c r="B351" s="2">
        <v>6</v>
      </c>
      <c r="C351" s="2">
        <v>5</v>
      </c>
      <c r="D351" s="2">
        <v>6.9591113909122801E-2</v>
      </c>
      <c r="E351" s="2">
        <v>1.4263048933109701</v>
      </c>
      <c r="F351" s="2">
        <f t="shared" si="5"/>
        <v>0.51</v>
      </c>
      <c r="G351" s="2" t="s">
        <v>2083</v>
      </c>
      <c r="H351" s="2" t="s">
        <v>1452</v>
      </c>
    </row>
    <row r="352" spans="1:8" x14ac:dyDescent="0.25">
      <c r="A352" s="2" t="s">
        <v>448</v>
      </c>
      <c r="B352" s="2">
        <v>4</v>
      </c>
      <c r="C352" s="2">
        <v>2</v>
      </c>
      <c r="D352" s="2">
        <v>4.98335528497066E-2</v>
      </c>
      <c r="E352" s="2">
        <v>1.4252811099754401</v>
      </c>
      <c r="F352" s="2">
        <f t="shared" si="5"/>
        <v>0.51</v>
      </c>
      <c r="G352" s="2" t="s">
        <v>1912</v>
      </c>
      <c r="H352" s="2" t="s">
        <v>1239</v>
      </c>
    </row>
    <row r="353" spans="1:8" x14ac:dyDescent="0.25">
      <c r="A353" s="2" t="s">
        <v>796</v>
      </c>
      <c r="B353" s="2">
        <v>7</v>
      </c>
      <c r="C353" s="2">
        <v>7</v>
      </c>
      <c r="D353" s="2">
        <v>0.13431750726894701</v>
      </c>
      <c r="E353" s="2">
        <v>1.4245834871744401</v>
      </c>
      <c r="F353" s="2">
        <f t="shared" si="5"/>
        <v>0.51</v>
      </c>
      <c r="G353" s="2" t="s">
        <v>2166</v>
      </c>
      <c r="H353" s="2" t="s">
        <v>1565</v>
      </c>
    </row>
    <row r="354" spans="1:8" x14ac:dyDescent="0.25">
      <c r="A354" s="2" t="s">
        <v>504</v>
      </c>
      <c r="B354" s="2">
        <v>4</v>
      </c>
      <c r="C354" s="2">
        <v>3</v>
      </c>
      <c r="D354" s="2">
        <v>0.15666832486500101</v>
      </c>
      <c r="E354" s="2">
        <v>1.4233971618144801</v>
      </c>
      <c r="F354" s="2">
        <f t="shared" si="5"/>
        <v>0.51</v>
      </c>
      <c r="G354" s="2" t="s">
        <v>1950</v>
      </c>
      <c r="H354" s="2" t="s">
        <v>1298</v>
      </c>
    </row>
    <row r="355" spans="1:8" x14ac:dyDescent="0.25">
      <c r="A355" s="2" t="s">
        <v>686</v>
      </c>
      <c r="B355" s="2">
        <v>7</v>
      </c>
      <c r="C355" s="2">
        <v>5</v>
      </c>
      <c r="D355" s="2">
        <v>9.2268978487123898E-2</v>
      </c>
      <c r="E355" s="2">
        <v>1.42333490368008</v>
      </c>
      <c r="F355" s="2">
        <f t="shared" si="5"/>
        <v>0.51</v>
      </c>
      <c r="G355" s="2" t="s">
        <v>2088</v>
      </c>
      <c r="H355" s="2" t="s">
        <v>1462</v>
      </c>
    </row>
    <row r="356" spans="1:8" x14ac:dyDescent="0.25">
      <c r="A356" s="2" t="s">
        <v>327</v>
      </c>
      <c r="B356" s="2">
        <v>5</v>
      </c>
      <c r="C356" s="2">
        <v>2</v>
      </c>
      <c r="D356" s="2">
        <v>0.115888842798495</v>
      </c>
      <c r="E356" s="2">
        <v>1.4201346793572101</v>
      </c>
      <c r="F356" s="2">
        <f t="shared" si="5"/>
        <v>0.51</v>
      </c>
      <c r="G356" s="2" t="s">
        <v>1816</v>
      </c>
      <c r="H356" s="2" t="s">
        <v>1109</v>
      </c>
    </row>
    <row r="357" spans="1:8" x14ac:dyDescent="0.25">
      <c r="A357" s="2" t="s">
        <v>650</v>
      </c>
      <c r="B357" s="2">
        <v>8</v>
      </c>
      <c r="C357" s="2">
        <v>5</v>
      </c>
      <c r="D357" s="2">
        <v>0.31263664847634698</v>
      </c>
      <c r="E357" s="2">
        <v>1.4189948616999299</v>
      </c>
      <c r="F357" s="2">
        <f t="shared" si="5"/>
        <v>0.5</v>
      </c>
      <c r="G357" s="2" t="s">
        <v>2065</v>
      </c>
      <c r="H357" s="2" t="s">
        <v>1430</v>
      </c>
    </row>
    <row r="358" spans="1:8" x14ac:dyDescent="0.25">
      <c r="A358" s="2" t="s">
        <v>838</v>
      </c>
      <c r="B358" s="2">
        <v>10</v>
      </c>
      <c r="C358" s="2">
        <v>8</v>
      </c>
      <c r="D358" s="2">
        <v>3.8856233822746597E-2</v>
      </c>
      <c r="E358" s="2">
        <v>1.4184170202225099</v>
      </c>
      <c r="F358" s="2">
        <f t="shared" si="5"/>
        <v>0.5</v>
      </c>
      <c r="G358" s="2" t="s">
        <v>2199</v>
      </c>
      <c r="H358" s="2" t="s">
        <v>1601</v>
      </c>
    </row>
    <row r="359" spans="1:8" x14ac:dyDescent="0.25">
      <c r="A359" s="2" t="s">
        <v>425</v>
      </c>
      <c r="B359" s="2">
        <v>3</v>
      </c>
      <c r="C359" s="2">
        <v>2</v>
      </c>
      <c r="D359" s="2">
        <v>7.6210973150708905E-2</v>
      </c>
      <c r="E359" s="2">
        <v>1.41591189395435</v>
      </c>
      <c r="F359" s="2">
        <f t="shared" si="5"/>
        <v>0.5</v>
      </c>
      <c r="G359" s="2" t="s">
        <v>1896</v>
      </c>
      <c r="H359" s="2" t="s">
        <v>1215</v>
      </c>
    </row>
    <row r="360" spans="1:8" x14ac:dyDescent="0.25">
      <c r="A360" s="2" t="s">
        <v>958</v>
      </c>
      <c r="B360" s="2">
        <v>27</v>
      </c>
      <c r="C360" s="2">
        <v>13</v>
      </c>
      <c r="D360" s="2">
        <v>1.35593992019436E-3</v>
      </c>
      <c r="E360" s="2">
        <v>1.4156295000510599</v>
      </c>
      <c r="F360" s="2">
        <f t="shared" si="5"/>
        <v>0.5</v>
      </c>
      <c r="G360" s="2" t="s">
        <v>2301</v>
      </c>
      <c r="H360" s="2" t="s">
        <v>1703</v>
      </c>
    </row>
    <row r="361" spans="1:8" x14ac:dyDescent="0.25">
      <c r="A361" s="2" t="s">
        <v>611</v>
      </c>
      <c r="B361" s="2">
        <v>6</v>
      </c>
      <c r="C361" s="2">
        <v>4</v>
      </c>
      <c r="D361" s="2">
        <v>1.62540244141803E-2</v>
      </c>
      <c r="E361" s="2">
        <v>1.41510790767747</v>
      </c>
      <c r="F361" s="2">
        <f t="shared" si="5"/>
        <v>0.5</v>
      </c>
      <c r="G361" s="2" t="s">
        <v>2032</v>
      </c>
      <c r="H361" s="2" t="s">
        <v>1396</v>
      </c>
    </row>
    <row r="362" spans="1:8" x14ac:dyDescent="0.25">
      <c r="A362" s="2" t="s">
        <v>343</v>
      </c>
      <c r="B362" s="2">
        <v>4</v>
      </c>
      <c r="C362" s="2">
        <v>2</v>
      </c>
      <c r="D362" s="2">
        <v>8.7440142504933593E-2</v>
      </c>
      <c r="E362" s="2">
        <v>1.4103255978843501</v>
      </c>
      <c r="F362" s="2">
        <f t="shared" si="5"/>
        <v>0.5</v>
      </c>
      <c r="G362" s="2" t="s">
        <v>1828</v>
      </c>
      <c r="H362" s="2" t="s">
        <v>1126</v>
      </c>
    </row>
    <row r="363" spans="1:8" x14ac:dyDescent="0.25">
      <c r="A363" s="2" t="s">
        <v>1001</v>
      </c>
      <c r="B363" s="2">
        <v>22</v>
      </c>
      <c r="C363" s="2">
        <v>16</v>
      </c>
      <c r="D363" s="2">
        <v>2.3026635347111201E-2</v>
      </c>
      <c r="E363" s="2">
        <v>1.4075187924350501</v>
      </c>
      <c r="F363" s="2">
        <f t="shared" si="5"/>
        <v>0.49</v>
      </c>
      <c r="G363" s="2" t="s">
        <v>2334</v>
      </c>
      <c r="H363" s="2" t="s">
        <v>1359</v>
      </c>
    </row>
    <row r="364" spans="1:8" x14ac:dyDescent="0.25">
      <c r="A364" s="2" t="s">
        <v>1020</v>
      </c>
      <c r="B364" s="2">
        <v>26</v>
      </c>
      <c r="C364" s="2">
        <v>18</v>
      </c>
      <c r="D364" s="2">
        <v>8.9584878144820506E-3</v>
      </c>
      <c r="E364" s="2">
        <v>1.40648493874087</v>
      </c>
      <c r="F364" s="2">
        <f t="shared" si="5"/>
        <v>0.49</v>
      </c>
      <c r="G364" s="2" t="s">
        <v>2350</v>
      </c>
      <c r="H364" s="2" t="s">
        <v>1748</v>
      </c>
    </row>
    <row r="365" spans="1:8" x14ac:dyDescent="0.25">
      <c r="A365" s="2" t="s">
        <v>463</v>
      </c>
      <c r="B365" s="2">
        <v>4</v>
      </c>
      <c r="C365" s="2">
        <v>2</v>
      </c>
      <c r="D365" s="2">
        <v>2.4445449331249501E-2</v>
      </c>
      <c r="E365" s="2">
        <v>1.40601327183112</v>
      </c>
      <c r="F365" s="2">
        <f t="shared" si="5"/>
        <v>0.49</v>
      </c>
      <c r="G365" s="2" t="s">
        <v>1922</v>
      </c>
      <c r="H365" s="2" t="s">
        <v>1254</v>
      </c>
    </row>
    <row r="366" spans="1:8" x14ac:dyDescent="0.25">
      <c r="A366" s="2" t="s">
        <v>914</v>
      </c>
      <c r="B366" s="2">
        <v>15</v>
      </c>
      <c r="C366" s="2">
        <v>11</v>
      </c>
      <c r="D366" s="2">
        <v>5.0292260490334403E-2</v>
      </c>
      <c r="E366" s="2">
        <v>1.40512600659025</v>
      </c>
      <c r="F366" s="2">
        <f t="shared" si="5"/>
        <v>0.49</v>
      </c>
      <c r="G366" s="2" t="s">
        <v>2026</v>
      </c>
      <c r="H366" s="2" t="s">
        <v>1665</v>
      </c>
    </row>
    <row r="367" spans="1:8" x14ac:dyDescent="0.25">
      <c r="A367" s="2" t="s">
        <v>835</v>
      </c>
      <c r="B367" s="2">
        <v>10</v>
      </c>
      <c r="C367" s="2">
        <v>8</v>
      </c>
      <c r="D367" s="2">
        <v>3.0877561982763899E-2</v>
      </c>
      <c r="E367" s="2">
        <v>1.40412535351836</v>
      </c>
      <c r="F367" s="2">
        <f t="shared" si="5"/>
        <v>0.49</v>
      </c>
      <c r="G367" s="2" t="s">
        <v>2197</v>
      </c>
      <c r="H367" s="2" t="s">
        <v>1598</v>
      </c>
    </row>
    <row r="368" spans="1:8" x14ac:dyDescent="0.25">
      <c r="A368" s="2" t="s">
        <v>812</v>
      </c>
      <c r="B368" s="2">
        <v>11</v>
      </c>
      <c r="C368" s="2">
        <v>8</v>
      </c>
      <c r="D368" s="2">
        <v>9.5439621307205E-3</v>
      </c>
      <c r="E368" s="2">
        <v>1.4040428939329599</v>
      </c>
      <c r="F368" s="2">
        <f t="shared" si="5"/>
        <v>0.49</v>
      </c>
      <c r="G368" s="2" t="s">
        <v>2179</v>
      </c>
      <c r="H368" s="2" t="s">
        <v>1580</v>
      </c>
    </row>
    <row r="369" spans="1:8" x14ac:dyDescent="0.25">
      <c r="A369" s="2" t="s">
        <v>809</v>
      </c>
      <c r="B369" s="2">
        <v>12</v>
      </c>
      <c r="C369" s="2">
        <v>8</v>
      </c>
      <c r="D369" s="2">
        <v>3.5958985098878501E-2</v>
      </c>
      <c r="E369" s="2">
        <v>1.40194706538929</v>
      </c>
      <c r="F369" s="2">
        <f t="shared" si="5"/>
        <v>0.49</v>
      </c>
      <c r="G369" s="2" t="s">
        <v>2176</v>
      </c>
      <c r="H369" s="2" t="s">
        <v>1577</v>
      </c>
    </row>
    <row r="370" spans="1:8" x14ac:dyDescent="0.25">
      <c r="A370" s="2" t="s">
        <v>1033</v>
      </c>
      <c r="B370" s="2">
        <v>26</v>
      </c>
      <c r="C370" s="2">
        <v>19</v>
      </c>
      <c r="D370" s="2">
        <v>0.15880315336032899</v>
      </c>
      <c r="E370" s="2">
        <v>1.39819578951926</v>
      </c>
      <c r="F370" s="2">
        <f t="shared" si="5"/>
        <v>0.48</v>
      </c>
      <c r="G370" s="2" t="s">
        <v>2361</v>
      </c>
      <c r="H370" s="2" t="s">
        <v>1759</v>
      </c>
    </row>
    <row r="371" spans="1:8" x14ac:dyDescent="0.25">
      <c r="A371" s="2" t="s">
        <v>604</v>
      </c>
      <c r="B371" s="2">
        <v>5</v>
      </c>
      <c r="C371" s="2">
        <v>4</v>
      </c>
      <c r="D371" s="2">
        <v>0.13652335004673999</v>
      </c>
      <c r="E371" s="2">
        <v>1.39679971615536</v>
      </c>
      <c r="F371" s="2">
        <f t="shared" si="5"/>
        <v>0.48</v>
      </c>
      <c r="G371" s="2" t="s">
        <v>2025</v>
      </c>
      <c r="H371" s="2" t="s">
        <v>1389</v>
      </c>
    </row>
    <row r="372" spans="1:8" x14ac:dyDescent="0.25">
      <c r="A372" s="2" t="s">
        <v>435</v>
      </c>
      <c r="B372" s="2">
        <v>3</v>
      </c>
      <c r="C372" s="2">
        <v>2</v>
      </c>
      <c r="D372" s="2">
        <v>0.34302183743866999</v>
      </c>
      <c r="E372" s="2">
        <v>1.3967872063134401</v>
      </c>
      <c r="F372" s="2">
        <f t="shared" si="5"/>
        <v>0.48</v>
      </c>
      <c r="G372" s="2" t="s">
        <v>10</v>
      </c>
      <c r="H372" s="2" t="s">
        <v>1226</v>
      </c>
    </row>
    <row r="373" spans="1:8" x14ac:dyDescent="0.25">
      <c r="A373" s="2" t="s">
        <v>476</v>
      </c>
      <c r="B373" s="2">
        <v>6</v>
      </c>
      <c r="C373" s="2">
        <v>3</v>
      </c>
      <c r="D373" s="2">
        <v>5.8560623164479103E-2</v>
      </c>
      <c r="E373" s="2">
        <v>1.39600828003883</v>
      </c>
      <c r="F373" s="2">
        <f t="shared" si="5"/>
        <v>0.48</v>
      </c>
      <c r="G373" s="2" t="s">
        <v>1881</v>
      </c>
      <c r="H373" s="2" t="s">
        <v>1268</v>
      </c>
    </row>
    <row r="374" spans="1:8" x14ac:dyDescent="0.25">
      <c r="A374" s="2" t="s">
        <v>872</v>
      </c>
      <c r="B374" s="2">
        <v>11</v>
      </c>
      <c r="C374" s="2">
        <v>9</v>
      </c>
      <c r="D374" s="2">
        <v>8.2151260721036998E-2</v>
      </c>
      <c r="E374" s="2">
        <v>1.3953164104551701</v>
      </c>
      <c r="F374" s="2">
        <f t="shared" si="5"/>
        <v>0.48</v>
      </c>
      <c r="G374" s="2" t="s">
        <v>2228</v>
      </c>
      <c r="H374" s="2" t="s">
        <v>1627</v>
      </c>
    </row>
    <row r="375" spans="1:8" x14ac:dyDescent="0.25">
      <c r="A375" s="2" t="s">
        <v>727</v>
      </c>
      <c r="B375" s="2">
        <v>6</v>
      </c>
      <c r="C375" s="2">
        <v>6</v>
      </c>
      <c r="D375" s="2">
        <v>2.4251610279968101E-2</v>
      </c>
      <c r="E375" s="2">
        <v>1.3947762826915699</v>
      </c>
      <c r="F375" s="2">
        <f t="shared" si="5"/>
        <v>0.48</v>
      </c>
      <c r="G375" s="2" t="s">
        <v>2112</v>
      </c>
      <c r="H375" s="2" t="s">
        <v>1499</v>
      </c>
    </row>
    <row r="376" spans="1:8" x14ac:dyDescent="0.25">
      <c r="A376" s="2" t="s">
        <v>416</v>
      </c>
      <c r="B376" s="2">
        <v>4</v>
      </c>
      <c r="C376" s="2">
        <v>2</v>
      </c>
      <c r="D376" s="2">
        <v>0.20455543815263399</v>
      </c>
      <c r="E376" s="2">
        <v>1.3935960929305899</v>
      </c>
      <c r="F376" s="2">
        <f t="shared" si="5"/>
        <v>0.48</v>
      </c>
      <c r="G376" s="2" t="s">
        <v>1889</v>
      </c>
      <c r="H376" s="2" t="s">
        <v>1206</v>
      </c>
    </row>
    <row r="377" spans="1:8" x14ac:dyDescent="0.25">
      <c r="A377" s="2" t="s">
        <v>877</v>
      </c>
      <c r="B377" s="2">
        <v>10</v>
      </c>
      <c r="C377" s="2">
        <v>9</v>
      </c>
      <c r="D377" s="2">
        <v>3.33254621112943E-2</v>
      </c>
      <c r="E377" s="2">
        <v>1.3930275551670801</v>
      </c>
      <c r="F377" s="2">
        <f t="shared" si="5"/>
        <v>0.48</v>
      </c>
      <c r="G377" s="2" t="s">
        <v>2233</v>
      </c>
      <c r="H377" s="2" t="s">
        <v>1632</v>
      </c>
    </row>
    <row r="378" spans="1:8" x14ac:dyDescent="0.25">
      <c r="A378" s="2" t="s">
        <v>1011</v>
      </c>
      <c r="B378" s="2">
        <v>23</v>
      </c>
      <c r="C378" s="2">
        <v>17</v>
      </c>
      <c r="D378" s="2">
        <v>0.12691371262016901</v>
      </c>
      <c r="E378" s="2">
        <v>1.3900711983093801</v>
      </c>
      <c r="F378" s="2">
        <f t="shared" si="5"/>
        <v>0.48</v>
      </c>
      <c r="G378" s="2" t="s">
        <v>2342</v>
      </c>
      <c r="H378" s="2" t="s">
        <v>1741</v>
      </c>
    </row>
    <row r="379" spans="1:8" x14ac:dyDescent="0.25">
      <c r="A379" s="2" t="s">
        <v>722</v>
      </c>
      <c r="B379" s="2">
        <v>8</v>
      </c>
      <c r="C379" s="2">
        <v>6</v>
      </c>
      <c r="D379" s="2">
        <v>0.111406087585552</v>
      </c>
      <c r="E379" s="2">
        <v>1.38904081299862</v>
      </c>
      <c r="F379" s="2">
        <f t="shared" si="5"/>
        <v>0.47</v>
      </c>
      <c r="G379" s="2" t="s">
        <v>2107</v>
      </c>
      <c r="H379" s="2" t="s">
        <v>1494</v>
      </c>
    </row>
    <row r="380" spans="1:8" x14ac:dyDescent="0.25">
      <c r="A380" s="2" t="s">
        <v>665</v>
      </c>
      <c r="B380" s="2">
        <v>6</v>
      </c>
      <c r="C380" s="2">
        <v>5</v>
      </c>
      <c r="D380" s="2">
        <v>0.12513495146811501</v>
      </c>
      <c r="E380" s="2">
        <v>1.3879070695869</v>
      </c>
      <c r="F380" s="2">
        <f t="shared" si="5"/>
        <v>0.47</v>
      </c>
      <c r="G380" s="2" t="s">
        <v>4</v>
      </c>
      <c r="H380" s="2" t="s">
        <v>1444</v>
      </c>
    </row>
    <row r="381" spans="1:8" x14ac:dyDescent="0.25">
      <c r="A381" s="2" t="s">
        <v>637</v>
      </c>
      <c r="B381" s="2">
        <v>10</v>
      </c>
      <c r="C381" s="2">
        <v>5</v>
      </c>
      <c r="D381" s="2">
        <v>0.134896567363887</v>
      </c>
      <c r="E381" s="2">
        <v>1.3877309565973901</v>
      </c>
      <c r="F381" s="2">
        <f t="shared" si="5"/>
        <v>0.47</v>
      </c>
      <c r="G381" s="2" t="s">
        <v>2054</v>
      </c>
      <c r="H381" s="2" t="s">
        <v>1419</v>
      </c>
    </row>
    <row r="382" spans="1:8" x14ac:dyDescent="0.25">
      <c r="A382" s="2" t="s">
        <v>563</v>
      </c>
      <c r="B382" s="2">
        <v>7</v>
      </c>
      <c r="C382" s="2">
        <v>4</v>
      </c>
      <c r="D382" s="2">
        <v>0.195141975774516</v>
      </c>
      <c r="E382" s="2">
        <v>1.3876457672131799</v>
      </c>
      <c r="F382" s="2">
        <f t="shared" si="5"/>
        <v>0.47</v>
      </c>
      <c r="G382" s="2" t="s">
        <v>1996</v>
      </c>
      <c r="H382" s="2" t="s">
        <v>1351</v>
      </c>
    </row>
    <row r="383" spans="1:8" x14ac:dyDescent="0.25">
      <c r="A383" s="2" t="s">
        <v>698</v>
      </c>
      <c r="B383" s="2">
        <v>5</v>
      </c>
      <c r="C383" s="2">
        <v>5</v>
      </c>
      <c r="D383" s="2">
        <v>6.2378156258288998E-2</v>
      </c>
      <c r="E383" s="2">
        <v>1.38599810735951</v>
      </c>
      <c r="F383" s="2">
        <f t="shared" si="5"/>
        <v>0.47</v>
      </c>
      <c r="G383" s="2" t="s">
        <v>4</v>
      </c>
      <c r="H383" s="2" t="e">
        <v>#N/A</v>
      </c>
    </row>
    <row r="384" spans="1:8" x14ac:dyDescent="0.25">
      <c r="A384" s="2" t="s">
        <v>1025</v>
      </c>
      <c r="B384" s="2">
        <v>21</v>
      </c>
      <c r="C384" s="2">
        <v>18</v>
      </c>
      <c r="D384" s="2">
        <v>6.4694729969139594E-2</v>
      </c>
      <c r="E384" s="2">
        <v>1.38404623660273</v>
      </c>
      <c r="F384" s="2">
        <f t="shared" si="5"/>
        <v>0.47</v>
      </c>
      <c r="G384" s="2" t="s">
        <v>2354</v>
      </c>
      <c r="H384" s="2" t="s">
        <v>1751</v>
      </c>
    </row>
    <row r="385" spans="1:8" x14ac:dyDescent="0.25">
      <c r="A385" s="2" t="s">
        <v>403</v>
      </c>
      <c r="B385" s="2">
        <v>2</v>
      </c>
      <c r="C385" s="2">
        <v>2</v>
      </c>
      <c r="D385" s="2">
        <v>0.110305103592129</v>
      </c>
      <c r="E385" s="2">
        <v>1.37779878822311</v>
      </c>
      <c r="F385" s="2">
        <f t="shared" si="5"/>
        <v>0.46</v>
      </c>
      <c r="G385" s="2" t="s">
        <v>1879</v>
      </c>
      <c r="H385" s="2" t="s">
        <v>1191</v>
      </c>
    </row>
    <row r="386" spans="1:8" x14ac:dyDescent="0.25">
      <c r="A386" s="2" t="s">
        <v>954</v>
      </c>
      <c r="B386" s="2">
        <v>15</v>
      </c>
      <c r="C386" s="2">
        <v>12</v>
      </c>
      <c r="D386" s="2">
        <v>3.41011258766864E-2</v>
      </c>
      <c r="E386" s="2">
        <v>1.3742420786969001</v>
      </c>
      <c r="F386" s="2">
        <f t="shared" si="5"/>
        <v>0.46</v>
      </c>
      <c r="G386" s="2" t="s">
        <v>2298</v>
      </c>
      <c r="H386" s="2" t="s">
        <v>1700</v>
      </c>
    </row>
    <row r="387" spans="1:8" x14ac:dyDescent="0.25">
      <c r="A387" s="2" t="s">
        <v>1103</v>
      </c>
      <c r="B387" s="2">
        <v>66</v>
      </c>
      <c r="C387" s="2">
        <v>47</v>
      </c>
      <c r="D387" s="2">
        <v>3.5277668012030999E-2</v>
      </c>
      <c r="E387" s="2">
        <v>1.3741249002448299</v>
      </c>
      <c r="F387" s="2">
        <f t="shared" si="5"/>
        <v>0.46</v>
      </c>
      <c r="G387" s="2" t="s">
        <v>2422</v>
      </c>
      <c r="H387" s="2" t="s">
        <v>1714</v>
      </c>
    </row>
    <row r="388" spans="1:8" x14ac:dyDescent="0.25">
      <c r="A388" s="2" t="s">
        <v>703</v>
      </c>
      <c r="B388" s="2">
        <v>5</v>
      </c>
      <c r="C388" s="2">
        <v>5</v>
      </c>
      <c r="D388" s="2">
        <v>4.2864028107065799E-2</v>
      </c>
      <c r="E388" s="2">
        <v>1.3729693434040899</v>
      </c>
      <c r="F388" s="2">
        <f t="shared" si="5"/>
        <v>0.46</v>
      </c>
      <c r="G388" s="2" t="s">
        <v>2094</v>
      </c>
      <c r="H388" s="2" t="s">
        <v>1477</v>
      </c>
    </row>
    <row r="389" spans="1:8" x14ac:dyDescent="0.25">
      <c r="A389" s="2" t="s">
        <v>791</v>
      </c>
      <c r="B389" s="2">
        <v>7</v>
      </c>
      <c r="C389" s="2">
        <v>7</v>
      </c>
      <c r="D389" s="2">
        <v>1.4531998048491699E-2</v>
      </c>
      <c r="E389" s="2">
        <v>1.37046310965772</v>
      </c>
      <c r="F389" s="2">
        <f t="shared" si="5"/>
        <v>0.45</v>
      </c>
      <c r="G389" s="2" t="s">
        <v>4</v>
      </c>
      <c r="H389" s="2" t="s">
        <v>1560</v>
      </c>
    </row>
    <row r="390" spans="1:8" x14ac:dyDescent="0.25">
      <c r="A390" s="2" t="s">
        <v>621</v>
      </c>
      <c r="B390" s="2">
        <v>9</v>
      </c>
      <c r="C390" s="2">
        <v>4</v>
      </c>
      <c r="D390" s="2">
        <v>0.20930801573362201</v>
      </c>
      <c r="E390" s="2">
        <v>1.3695556051398501</v>
      </c>
      <c r="F390" s="2">
        <f t="shared" ref="F390:F453" si="6">ROUND(LOG(E390,2),2)</f>
        <v>0.45</v>
      </c>
      <c r="G390" s="2" t="s">
        <v>2041</v>
      </c>
      <c r="H390" s="2" t="s">
        <v>1405</v>
      </c>
    </row>
    <row r="391" spans="1:8" x14ac:dyDescent="0.25">
      <c r="A391" s="2" t="s">
        <v>847</v>
      </c>
      <c r="B391" s="2">
        <v>14</v>
      </c>
      <c r="C391" s="2">
        <v>9</v>
      </c>
      <c r="D391" s="2">
        <v>0.227174057599278</v>
      </c>
      <c r="E391" s="2">
        <v>1.3688600030824101</v>
      </c>
      <c r="F391" s="2">
        <f t="shared" si="6"/>
        <v>0.45</v>
      </c>
      <c r="G391" s="2" t="s">
        <v>2208</v>
      </c>
      <c r="H391" s="2" t="s">
        <v>1609</v>
      </c>
    </row>
    <row r="392" spans="1:8" x14ac:dyDescent="0.25">
      <c r="A392" s="2" t="s">
        <v>511</v>
      </c>
      <c r="B392" s="2">
        <v>3</v>
      </c>
      <c r="C392" s="2">
        <v>3</v>
      </c>
      <c r="D392" s="2">
        <v>0.17068976830808999</v>
      </c>
      <c r="E392" s="2">
        <v>1.3679789178075099</v>
      </c>
      <c r="F392" s="2">
        <f t="shared" si="6"/>
        <v>0.45</v>
      </c>
      <c r="G392" s="2" t="s">
        <v>1957</v>
      </c>
      <c r="H392" s="2" t="s">
        <v>1305</v>
      </c>
    </row>
    <row r="393" spans="1:8" x14ac:dyDescent="0.25">
      <c r="A393" s="2" t="s">
        <v>610</v>
      </c>
      <c r="B393" s="2">
        <v>5</v>
      </c>
      <c r="C393" s="2">
        <v>4</v>
      </c>
      <c r="D393" s="2">
        <v>6.0720033869350203E-2</v>
      </c>
      <c r="E393" s="2">
        <v>1.3670654614575</v>
      </c>
      <c r="F393" s="2">
        <f t="shared" si="6"/>
        <v>0.45</v>
      </c>
      <c r="G393" s="2" t="s">
        <v>2031</v>
      </c>
      <c r="H393" s="2" t="s">
        <v>1395</v>
      </c>
    </row>
    <row r="394" spans="1:8" x14ac:dyDescent="0.25">
      <c r="A394" s="2" t="s">
        <v>350</v>
      </c>
      <c r="B394" s="2">
        <v>2</v>
      </c>
      <c r="C394" s="2">
        <v>2</v>
      </c>
      <c r="D394" s="2">
        <v>8.9472159970060597E-2</v>
      </c>
      <c r="E394" s="2">
        <v>1.36589168059932</v>
      </c>
      <c r="F394" s="2">
        <f t="shared" si="6"/>
        <v>0.45</v>
      </c>
      <c r="G394" s="2" t="s">
        <v>1834</v>
      </c>
      <c r="H394" s="2" t="s">
        <v>1134</v>
      </c>
    </row>
    <row r="395" spans="1:8" x14ac:dyDescent="0.25">
      <c r="A395" s="2" t="s">
        <v>591</v>
      </c>
      <c r="B395" s="2">
        <v>4</v>
      </c>
      <c r="C395" s="2">
        <v>4</v>
      </c>
      <c r="D395" s="2">
        <v>0.21197941467138101</v>
      </c>
      <c r="E395" s="2">
        <v>1.3639521227185101</v>
      </c>
      <c r="F395" s="2">
        <f t="shared" si="6"/>
        <v>0.45</v>
      </c>
      <c r="G395" s="2" t="s">
        <v>2017</v>
      </c>
      <c r="H395" s="2" t="s">
        <v>1377</v>
      </c>
    </row>
    <row r="396" spans="1:8" x14ac:dyDescent="0.25">
      <c r="A396" s="2" t="s">
        <v>957</v>
      </c>
      <c r="B396" s="2">
        <v>15</v>
      </c>
      <c r="C396" s="2">
        <v>12</v>
      </c>
      <c r="D396" s="2">
        <v>1.6817853800170202E-2</v>
      </c>
      <c r="E396" s="2">
        <v>1.3637805445534299</v>
      </c>
      <c r="F396" s="2">
        <f t="shared" si="6"/>
        <v>0.45</v>
      </c>
      <c r="G396" s="2" t="s">
        <v>2300</v>
      </c>
      <c r="H396" s="2" t="s">
        <v>1702</v>
      </c>
    </row>
    <row r="397" spans="1:8" x14ac:dyDescent="0.25">
      <c r="A397" s="2" t="s">
        <v>627</v>
      </c>
      <c r="B397" s="2">
        <v>5</v>
      </c>
      <c r="C397" s="2">
        <v>4</v>
      </c>
      <c r="D397" s="2">
        <v>0.14903216320204901</v>
      </c>
      <c r="E397" s="2">
        <v>1.3629917197032999</v>
      </c>
      <c r="F397" s="2">
        <f t="shared" si="6"/>
        <v>0.45</v>
      </c>
      <c r="G397" s="2" t="s">
        <v>2045</v>
      </c>
      <c r="H397" s="2" t="s">
        <v>1410</v>
      </c>
    </row>
    <row r="398" spans="1:8" x14ac:dyDescent="0.25">
      <c r="A398" s="2" t="s">
        <v>926</v>
      </c>
      <c r="B398" s="2">
        <v>15</v>
      </c>
      <c r="C398" s="2">
        <v>11</v>
      </c>
      <c r="D398" s="2">
        <v>2.42016923068985E-2</v>
      </c>
      <c r="E398" s="2">
        <v>1.36279775095585</v>
      </c>
      <c r="F398" s="2">
        <f t="shared" si="6"/>
        <v>0.45</v>
      </c>
      <c r="G398" s="2" t="s">
        <v>2274</v>
      </c>
      <c r="H398" s="2" t="s">
        <v>1676</v>
      </c>
    </row>
    <row r="399" spans="1:8" x14ac:dyDescent="0.25">
      <c r="A399" s="2" t="s">
        <v>799</v>
      </c>
      <c r="B399" s="2">
        <v>11</v>
      </c>
      <c r="C399" s="2">
        <v>7</v>
      </c>
      <c r="D399" s="2">
        <v>3.0280172560589302E-2</v>
      </c>
      <c r="E399" s="2">
        <v>1.36217036100441</v>
      </c>
      <c r="F399" s="2">
        <f t="shared" si="6"/>
        <v>0.45</v>
      </c>
      <c r="G399" s="2" t="s">
        <v>2168</v>
      </c>
      <c r="H399" s="2" t="s">
        <v>1568</v>
      </c>
    </row>
    <row r="400" spans="1:8" x14ac:dyDescent="0.25">
      <c r="A400" s="2" t="s">
        <v>456</v>
      </c>
      <c r="B400" s="2">
        <v>4</v>
      </c>
      <c r="C400" s="2">
        <v>2</v>
      </c>
      <c r="D400" s="2">
        <v>0.14093125363943601</v>
      </c>
      <c r="E400" s="2">
        <v>1.3617632723930699</v>
      </c>
      <c r="F400" s="2">
        <f t="shared" si="6"/>
        <v>0.45</v>
      </c>
      <c r="G400" s="2" t="s">
        <v>1918</v>
      </c>
      <c r="H400" s="2" t="s">
        <v>1248</v>
      </c>
    </row>
    <row r="401" spans="1:8" x14ac:dyDescent="0.25">
      <c r="A401" s="2" t="s">
        <v>649</v>
      </c>
      <c r="B401" s="2">
        <v>9</v>
      </c>
      <c r="C401" s="2">
        <v>5</v>
      </c>
      <c r="D401" s="2">
        <v>0.148802826367184</v>
      </c>
      <c r="E401" s="2">
        <v>1.36119460781434</v>
      </c>
      <c r="F401" s="2">
        <f t="shared" si="6"/>
        <v>0.44</v>
      </c>
      <c r="G401" s="2" t="s">
        <v>2064</v>
      </c>
      <c r="H401" s="2" t="s">
        <v>1429</v>
      </c>
    </row>
    <row r="402" spans="1:8" x14ac:dyDescent="0.25">
      <c r="A402" s="2" t="s">
        <v>707</v>
      </c>
      <c r="B402" s="2">
        <v>11</v>
      </c>
      <c r="C402" s="2">
        <v>6</v>
      </c>
      <c r="D402" s="2">
        <v>7.5320435341399206E-2</v>
      </c>
      <c r="E402" s="2">
        <v>1.3591841278389001</v>
      </c>
      <c r="F402" s="2">
        <f t="shared" si="6"/>
        <v>0.44</v>
      </c>
      <c r="G402" s="2" t="s">
        <v>2097</v>
      </c>
      <c r="H402" s="2" t="s">
        <v>1463</v>
      </c>
    </row>
    <row r="403" spans="1:8" x14ac:dyDescent="0.25">
      <c r="A403" s="2" t="s">
        <v>356</v>
      </c>
      <c r="B403" s="2">
        <v>2</v>
      </c>
      <c r="C403" s="2">
        <v>2</v>
      </c>
      <c r="D403" s="2">
        <v>0.12046643358152601</v>
      </c>
      <c r="E403" s="2">
        <v>1.35804066564107</v>
      </c>
      <c r="F403" s="2">
        <f t="shared" si="6"/>
        <v>0.44</v>
      </c>
      <c r="G403" s="2" t="s">
        <v>1840</v>
      </c>
      <c r="H403" s="2" t="s">
        <v>1140</v>
      </c>
    </row>
    <row r="404" spans="1:8" x14ac:dyDescent="0.25">
      <c r="A404" s="2" t="s">
        <v>355</v>
      </c>
      <c r="B404" s="2">
        <v>2</v>
      </c>
      <c r="C404" s="2">
        <v>2</v>
      </c>
      <c r="D404" s="2">
        <v>0.23782244276144199</v>
      </c>
      <c r="E404" s="2">
        <v>1.3579799969355599</v>
      </c>
      <c r="F404" s="2">
        <f t="shared" si="6"/>
        <v>0.44</v>
      </c>
      <c r="G404" s="2" t="s">
        <v>1839</v>
      </c>
      <c r="H404" s="2" t="s">
        <v>1139</v>
      </c>
    </row>
    <row r="405" spans="1:8" x14ac:dyDescent="0.25">
      <c r="A405" s="2" t="s">
        <v>518</v>
      </c>
      <c r="B405" s="2">
        <v>3</v>
      </c>
      <c r="C405" s="2">
        <v>3</v>
      </c>
      <c r="D405" s="2">
        <v>0.17157854790712901</v>
      </c>
      <c r="E405" s="2">
        <v>1.35575138683712</v>
      </c>
      <c r="F405" s="2">
        <f t="shared" si="6"/>
        <v>0.44</v>
      </c>
      <c r="G405" s="2" t="s">
        <v>1961</v>
      </c>
      <c r="H405" s="2" t="s">
        <v>1313</v>
      </c>
    </row>
    <row r="406" spans="1:8" x14ac:dyDescent="0.25">
      <c r="A406" s="2" t="s">
        <v>763</v>
      </c>
      <c r="B406" s="2">
        <v>10</v>
      </c>
      <c r="C406" s="2">
        <v>7</v>
      </c>
      <c r="D406" s="2">
        <v>0.18386912591518401</v>
      </c>
      <c r="E406" s="2">
        <v>1.35524155462734</v>
      </c>
      <c r="F406" s="2">
        <f t="shared" si="6"/>
        <v>0.44</v>
      </c>
      <c r="G406" s="2" t="s">
        <v>2142</v>
      </c>
      <c r="H406" s="2" t="s">
        <v>1535</v>
      </c>
    </row>
    <row r="407" spans="1:8" x14ac:dyDescent="0.25">
      <c r="A407" s="2" t="s">
        <v>802</v>
      </c>
      <c r="B407" s="2">
        <v>7</v>
      </c>
      <c r="C407" s="2">
        <v>7</v>
      </c>
      <c r="D407" s="2">
        <v>5.8542884103258003E-2</v>
      </c>
      <c r="E407" s="2">
        <v>1.35523121261132</v>
      </c>
      <c r="F407" s="2">
        <f t="shared" si="6"/>
        <v>0.44</v>
      </c>
      <c r="G407" s="2" t="s">
        <v>2171</v>
      </c>
      <c r="H407" s="2" t="s">
        <v>1571</v>
      </c>
    </row>
    <row r="408" spans="1:8" x14ac:dyDescent="0.25">
      <c r="A408" s="2" t="s">
        <v>670</v>
      </c>
      <c r="B408" s="2">
        <v>7</v>
      </c>
      <c r="C408" s="2">
        <v>5</v>
      </c>
      <c r="D408" s="2">
        <v>9.8171650660794293E-2</v>
      </c>
      <c r="E408" s="2">
        <v>1.35469791802539</v>
      </c>
      <c r="F408" s="2">
        <f t="shared" si="6"/>
        <v>0.44</v>
      </c>
      <c r="G408" s="2" t="s">
        <v>2034</v>
      </c>
      <c r="H408" s="2" t="s">
        <v>1399</v>
      </c>
    </row>
    <row r="409" spans="1:8" x14ac:dyDescent="0.25">
      <c r="A409" s="2" t="s">
        <v>944</v>
      </c>
      <c r="B409" s="2">
        <v>13</v>
      </c>
      <c r="C409" s="2">
        <v>12</v>
      </c>
      <c r="D409" s="2">
        <v>0.230380221087196</v>
      </c>
      <c r="E409" s="2">
        <v>1.3544130746810199</v>
      </c>
      <c r="F409" s="2">
        <f t="shared" si="6"/>
        <v>0.44</v>
      </c>
      <c r="G409" s="2" t="s">
        <v>2288</v>
      </c>
      <c r="H409" s="2" t="s">
        <v>1692</v>
      </c>
    </row>
    <row r="410" spans="1:8" x14ac:dyDescent="0.25">
      <c r="A410" s="2" t="s">
        <v>889</v>
      </c>
      <c r="B410" s="2">
        <v>20</v>
      </c>
      <c r="C410" s="2">
        <v>10</v>
      </c>
      <c r="D410" s="2">
        <v>3.6649558203924897E-2</v>
      </c>
      <c r="E410" s="2">
        <v>1.35347318252013</v>
      </c>
      <c r="F410" s="2">
        <f t="shared" si="6"/>
        <v>0.44</v>
      </c>
      <c r="G410" s="2" t="s">
        <v>2244</v>
      </c>
      <c r="H410" s="2" t="s">
        <v>1643</v>
      </c>
    </row>
    <row r="411" spans="1:8" x14ac:dyDescent="0.25">
      <c r="A411" s="2" t="s">
        <v>541</v>
      </c>
      <c r="B411" s="2">
        <v>6</v>
      </c>
      <c r="C411" s="2">
        <v>3</v>
      </c>
      <c r="D411" s="2">
        <v>2.31949610302986E-2</v>
      </c>
      <c r="E411" s="2">
        <v>1.3526858236927699</v>
      </c>
      <c r="F411" s="2">
        <f t="shared" si="6"/>
        <v>0.44</v>
      </c>
      <c r="G411" s="2" t="s">
        <v>1980</v>
      </c>
      <c r="H411" s="2" t="s">
        <v>1264</v>
      </c>
    </row>
    <row r="412" spans="1:8" x14ac:dyDescent="0.25">
      <c r="A412" s="2" t="s">
        <v>332</v>
      </c>
      <c r="B412" s="2">
        <v>2</v>
      </c>
      <c r="C412" s="2">
        <v>2</v>
      </c>
      <c r="D412" s="2">
        <v>0.19109446035582101</v>
      </c>
      <c r="E412" s="2">
        <v>1.35216971813349</v>
      </c>
      <c r="F412" s="2">
        <f t="shared" si="6"/>
        <v>0.44</v>
      </c>
      <c r="G412" s="2" t="s">
        <v>4</v>
      </c>
      <c r="H412" s="2" t="s">
        <v>1114</v>
      </c>
    </row>
    <row r="413" spans="1:8" x14ac:dyDescent="0.25">
      <c r="A413" s="2" t="s">
        <v>1027</v>
      </c>
      <c r="B413" s="2">
        <v>23</v>
      </c>
      <c r="C413" s="2">
        <v>18</v>
      </c>
      <c r="D413" s="2">
        <v>2.23146315698808E-2</v>
      </c>
      <c r="E413" s="2">
        <v>1.3510975232270299</v>
      </c>
      <c r="F413" s="2">
        <f t="shared" si="6"/>
        <v>0.43</v>
      </c>
      <c r="G413" s="2" t="s">
        <v>2356</v>
      </c>
      <c r="H413" s="2" t="s">
        <v>1753</v>
      </c>
    </row>
    <row r="414" spans="1:8" x14ac:dyDescent="0.25">
      <c r="A414" s="2" t="s">
        <v>878</v>
      </c>
      <c r="B414" s="2">
        <v>11</v>
      </c>
      <c r="C414" s="2">
        <v>10</v>
      </c>
      <c r="D414" s="2">
        <v>0.15552938941184599</v>
      </c>
      <c r="E414" s="2">
        <v>1.3503655024163199</v>
      </c>
      <c r="F414" s="2">
        <f t="shared" si="6"/>
        <v>0.43</v>
      </c>
      <c r="G414" s="2" t="s">
        <v>2234</v>
      </c>
      <c r="H414" s="2" t="s">
        <v>1633</v>
      </c>
    </row>
    <row r="415" spans="1:8" x14ac:dyDescent="0.25">
      <c r="A415" s="2" t="s">
        <v>354</v>
      </c>
      <c r="B415" s="2">
        <v>2</v>
      </c>
      <c r="C415" s="2">
        <v>2</v>
      </c>
      <c r="D415" s="2">
        <v>0.32313185793388299</v>
      </c>
      <c r="E415" s="2">
        <v>1.3484072376009799</v>
      </c>
      <c r="F415" s="2">
        <f t="shared" si="6"/>
        <v>0.43</v>
      </c>
      <c r="G415" s="2" t="s">
        <v>1838</v>
      </c>
      <c r="H415" s="2" t="s">
        <v>1138</v>
      </c>
    </row>
    <row r="416" spans="1:8" x14ac:dyDescent="0.25">
      <c r="A416" s="2" t="s">
        <v>827</v>
      </c>
      <c r="B416" s="2">
        <v>14</v>
      </c>
      <c r="C416" s="2">
        <v>8</v>
      </c>
      <c r="D416" s="2">
        <v>0.183531987162908</v>
      </c>
      <c r="E416" s="2">
        <v>1.34839092381834</v>
      </c>
      <c r="F416" s="2">
        <f t="shared" si="6"/>
        <v>0.43</v>
      </c>
      <c r="G416" s="2" t="s">
        <v>2191</v>
      </c>
      <c r="H416" s="2" t="s">
        <v>1592</v>
      </c>
    </row>
    <row r="417" spans="1:8" x14ac:dyDescent="0.25">
      <c r="A417" s="2" t="s">
        <v>433</v>
      </c>
      <c r="B417" s="2">
        <v>3</v>
      </c>
      <c r="C417" s="2">
        <v>2</v>
      </c>
      <c r="D417" s="2">
        <v>2.4291067383849601E-2</v>
      </c>
      <c r="E417" s="2">
        <v>1.3477058141834399</v>
      </c>
      <c r="F417" s="2">
        <f t="shared" si="6"/>
        <v>0.43</v>
      </c>
      <c r="G417" s="2" t="s">
        <v>4</v>
      </c>
      <c r="H417" s="2" t="s">
        <v>1224</v>
      </c>
    </row>
    <row r="418" spans="1:8" x14ac:dyDescent="0.25">
      <c r="A418" s="2" t="s">
        <v>657</v>
      </c>
      <c r="B418" s="2">
        <v>6</v>
      </c>
      <c r="C418" s="2">
        <v>5</v>
      </c>
      <c r="D418" s="2">
        <v>8.9470665809295996E-2</v>
      </c>
      <c r="E418" s="2">
        <v>1.34749271387432</v>
      </c>
      <c r="F418" s="2">
        <f t="shared" si="6"/>
        <v>0.43</v>
      </c>
      <c r="G418" s="2" t="s">
        <v>2069</v>
      </c>
      <c r="H418" s="2" t="s">
        <v>1437</v>
      </c>
    </row>
    <row r="419" spans="1:8" x14ac:dyDescent="0.25">
      <c r="A419" s="2" t="s">
        <v>519</v>
      </c>
      <c r="B419" s="2">
        <v>4</v>
      </c>
      <c r="C419" s="2">
        <v>3</v>
      </c>
      <c r="D419" s="2">
        <v>0.10465801378285799</v>
      </c>
      <c r="E419" s="2">
        <v>1.34671636898188</v>
      </c>
      <c r="F419" s="2">
        <f t="shared" si="6"/>
        <v>0.43</v>
      </c>
      <c r="G419" s="2" t="s">
        <v>1962</v>
      </c>
      <c r="H419" s="2" t="s">
        <v>1314</v>
      </c>
    </row>
    <row r="420" spans="1:8" x14ac:dyDescent="0.25">
      <c r="A420" s="2" t="s">
        <v>1040</v>
      </c>
      <c r="B420" s="2">
        <v>24</v>
      </c>
      <c r="C420" s="2">
        <v>20</v>
      </c>
      <c r="D420" s="2">
        <v>9.8171650660794293E-2</v>
      </c>
      <c r="E420" s="2">
        <v>1.3466521646478999</v>
      </c>
      <c r="F420" s="2">
        <f t="shared" si="6"/>
        <v>0.43</v>
      </c>
      <c r="G420" s="2" t="s">
        <v>2368</v>
      </c>
      <c r="H420" s="2" t="s">
        <v>1739</v>
      </c>
    </row>
    <row r="421" spans="1:8" x14ac:dyDescent="0.25">
      <c r="A421" s="2" t="s">
        <v>1014</v>
      </c>
      <c r="B421" s="2">
        <v>21</v>
      </c>
      <c r="C421" s="2">
        <v>17</v>
      </c>
      <c r="D421" s="2">
        <v>8.4118471159102606E-2</v>
      </c>
      <c r="E421" s="2">
        <v>1.34425198828098</v>
      </c>
      <c r="F421" s="2">
        <f t="shared" si="6"/>
        <v>0.43</v>
      </c>
      <c r="G421" s="2" t="s">
        <v>2344</v>
      </c>
      <c r="H421" s="2" t="s">
        <v>1742</v>
      </c>
    </row>
    <row r="422" spans="1:8" x14ac:dyDescent="0.25">
      <c r="A422" s="2" t="s">
        <v>973</v>
      </c>
      <c r="B422" s="2">
        <v>17</v>
      </c>
      <c r="C422" s="2">
        <v>13</v>
      </c>
      <c r="D422" s="2">
        <v>0.14779706951826399</v>
      </c>
      <c r="E422" s="2">
        <v>1.3433104638361899</v>
      </c>
      <c r="F422" s="2">
        <f t="shared" si="6"/>
        <v>0.43</v>
      </c>
      <c r="G422" s="2" t="s">
        <v>2314</v>
      </c>
      <c r="H422" s="2" t="s">
        <v>1712</v>
      </c>
    </row>
    <row r="423" spans="1:8" x14ac:dyDescent="0.25">
      <c r="A423" s="2" t="s">
        <v>474</v>
      </c>
      <c r="B423" s="2">
        <v>6</v>
      </c>
      <c r="C423" s="2">
        <v>3</v>
      </c>
      <c r="D423" s="2">
        <v>5.8634144121488999E-2</v>
      </c>
      <c r="E423" s="2">
        <v>1.3421751155755901</v>
      </c>
      <c r="F423" s="2">
        <f t="shared" si="6"/>
        <v>0.42</v>
      </c>
      <c r="G423" s="2" t="s">
        <v>31</v>
      </c>
      <c r="H423" s="2" t="s">
        <v>1266</v>
      </c>
    </row>
    <row r="424" spans="1:8" x14ac:dyDescent="0.25">
      <c r="A424" s="2" t="s">
        <v>887</v>
      </c>
      <c r="B424" s="2">
        <v>11</v>
      </c>
      <c r="C424" s="2">
        <v>10</v>
      </c>
      <c r="D424" s="2">
        <v>0.14069729238062301</v>
      </c>
      <c r="E424" s="2">
        <v>1.34187805218752</v>
      </c>
      <c r="F424" s="2">
        <f t="shared" si="6"/>
        <v>0.42</v>
      </c>
      <c r="G424" s="2" t="s">
        <v>2242</v>
      </c>
      <c r="H424" s="2" t="s">
        <v>1641</v>
      </c>
    </row>
    <row r="425" spans="1:8" x14ac:dyDescent="0.25">
      <c r="A425" s="2" t="s">
        <v>469</v>
      </c>
      <c r="B425" s="2">
        <v>4</v>
      </c>
      <c r="C425" s="2">
        <v>2</v>
      </c>
      <c r="D425" s="2">
        <v>8.2072197270892197E-2</v>
      </c>
      <c r="E425" s="2">
        <v>1.3417643757716899</v>
      </c>
      <c r="F425" s="2">
        <f t="shared" si="6"/>
        <v>0.42</v>
      </c>
      <c r="G425" s="2" t="s">
        <v>4</v>
      </c>
      <c r="H425" s="2" t="s">
        <v>1261</v>
      </c>
    </row>
    <row r="426" spans="1:8" x14ac:dyDescent="0.25">
      <c r="A426" s="2" t="s">
        <v>725</v>
      </c>
      <c r="B426" s="2">
        <v>10</v>
      </c>
      <c r="C426" s="2">
        <v>6</v>
      </c>
      <c r="D426" s="2">
        <v>8.4940584207077993E-2</v>
      </c>
      <c r="E426" s="2">
        <v>1.34166284258209</v>
      </c>
      <c r="F426" s="2">
        <f t="shared" si="6"/>
        <v>0.42</v>
      </c>
      <c r="G426" s="2" t="s">
        <v>2110</v>
      </c>
      <c r="H426" s="2" t="s">
        <v>1497</v>
      </c>
    </row>
    <row r="427" spans="1:8" x14ac:dyDescent="0.25">
      <c r="A427" s="2" t="s">
        <v>730</v>
      </c>
      <c r="B427" s="2">
        <v>6</v>
      </c>
      <c r="C427" s="2">
        <v>6</v>
      </c>
      <c r="D427" s="2">
        <v>1.6045619399413302E-2</v>
      </c>
      <c r="E427" s="2">
        <v>1.3413625265184601</v>
      </c>
      <c r="F427" s="2">
        <f t="shared" si="6"/>
        <v>0.42</v>
      </c>
      <c r="G427" s="2" t="s">
        <v>2115</v>
      </c>
      <c r="H427" s="2" t="s">
        <v>1502</v>
      </c>
    </row>
    <row r="428" spans="1:8" x14ac:dyDescent="0.25">
      <c r="A428" s="2" t="s">
        <v>437</v>
      </c>
      <c r="B428" s="2">
        <v>3</v>
      </c>
      <c r="C428" s="2">
        <v>2</v>
      </c>
      <c r="D428" s="2">
        <v>0.18177839904418899</v>
      </c>
      <c r="E428" s="2">
        <v>1.33997346281082</v>
      </c>
      <c r="F428" s="2">
        <f t="shared" si="6"/>
        <v>0.42</v>
      </c>
      <c r="G428" s="2" t="s">
        <v>1904</v>
      </c>
      <c r="H428" s="2" t="s">
        <v>1228</v>
      </c>
    </row>
    <row r="429" spans="1:8" x14ac:dyDescent="0.25">
      <c r="A429" s="2" t="s">
        <v>998</v>
      </c>
      <c r="B429" s="2">
        <v>20</v>
      </c>
      <c r="C429" s="2">
        <v>15</v>
      </c>
      <c r="D429" s="2">
        <v>8.3963321261117996E-2</v>
      </c>
      <c r="E429" s="2">
        <v>1.3395403557716701</v>
      </c>
      <c r="F429" s="2">
        <f t="shared" si="6"/>
        <v>0.42</v>
      </c>
      <c r="G429" s="2" t="s">
        <v>2331</v>
      </c>
      <c r="H429" s="2" t="s">
        <v>1730</v>
      </c>
    </row>
    <row r="430" spans="1:8" x14ac:dyDescent="0.25">
      <c r="A430" s="2" t="s">
        <v>924</v>
      </c>
      <c r="B430" s="2">
        <v>14</v>
      </c>
      <c r="C430" s="2">
        <v>11</v>
      </c>
      <c r="D430" s="2">
        <v>3.9548979870916601E-2</v>
      </c>
      <c r="E430" s="2">
        <v>1.3393460612971</v>
      </c>
      <c r="F430" s="2">
        <f t="shared" si="6"/>
        <v>0.42</v>
      </c>
      <c r="G430" s="2" t="s">
        <v>2272</v>
      </c>
      <c r="H430" s="2" t="s">
        <v>1674</v>
      </c>
    </row>
    <row r="431" spans="1:8" x14ac:dyDescent="0.25">
      <c r="A431" s="2" t="s">
        <v>1091</v>
      </c>
      <c r="B431" s="2">
        <v>46</v>
      </c>
      <c r="C431" s="2">
        <v>34</v>
      </c>
      <c r="D431" s="2">
        <v>2.57132954856907E-2</v>
      </c>
      <c r="E431" s="2">
        <v>1.3351197581826899</v>
      </c>
      <c r="F431" s="2">
        <f t="shared" si="6"/>
        <v>0.42</v>
      </c>
      <c r="G431" s="2" t="s">
        <v>2412</v>
      </c>
      <c r="H431" s="2" t="s">
        <v>1801</v>
      </c>
    </row>
    <row r="432" spans="1:8" x14ac:dyDescent="0.25">
      <c r="A432" s="2" t="s">
        <v>597</v>
      </c>
      <c r="B432" s="2">
        <v>5</v>
      </c>
      <c r="C432" s="2">
        <v>4</v>
      </c>
      <c r="D432" s="2">
        <v>8.2451661809766194E-2</v>
      </c>
      <c r="E432" s="2">
        <v>1.3349136401777499</v>
      </c>
      <c r="F432" s="2">
        <f t="shared" si="6"/>
        <v>0.42</v>
      </c>
      <c r="G432" s="2" t="s">
        <v>2021</v>
      </c>
      <c r="H432" s="2" t="s">
        <v>1383</v>
      </c>
    </row>
    <row r="433" spans="1:8" x14ac:dyDescent="0.25">
      <c r="A433" s="2" t="s">
        <v>685</v>
      </c>
      <c r="B433" s="2">
        <v>5</v>
      </c>
      <c r="C433" s="2">
        <v>5</v>
      </c>
      <c r="D433" s="2">
        <v>5.9347047812549E-3</v>
      </c>
      <c r="E433" s="2">
        <v>1.33090612811598</v>
      </c>
      <c r="F433" s="2">
        <f t="shared" si="6"/>
        <v>0.41</v>
      </c>
      <c r="G433" s="2" t="s">
        <v>4</v>
      </c>
      <c r="H433" s="2" t="s">
        <v>1461</v>
      </c>
    </row>
    <row r="434" spans="1:8" x14ac:dyDescent="0.25">
      <c r="A434" s="2" t="s">
        <v>900</v>
      </c>
      <c r="B434" s="2">
        <v>18</v>
      </c>
      <c r="C434" s="2">
        <v>10</v>
      </c>
      <c r="D434" s="2">
        <v>0.123490209467202</v>
      </c>
      <c r="E434" s="2">
        <v>1.33082413198556</v>
      </c>
      <c r="F434" s="2">
        <f t="shared" si="6"/>
        <v>0.41</v>
      </c>
      <c r="G434" s="2" t="s">
        <v>18</v>
      </c>
      <c r="H434" s="2" t="s">
        <v>1327</v>
      </c>
    </row>
    <row r="435" spans="1:8" x14ac:dyDescent="0.25">
      <c r="A435" s="2" t="s">
        <v>963</v>
      </c>
      <c r="B435" s="2">
        <v>19</v>
      </c>
      <c r="C435" s="2">
        <v>13</v>
      </c>
      <c r="D435" s="2">
        <v>0.100869204554713</v>
      </c>
      <c r="E435" s="2">
        <v>1.33013432053055</v>
      </c>
      <c r="F435" s="2">
        <f t="shared" si="6"/>
        <v>0.41</v>
      </c>
      <c r="G435" s="2" t="s">
        <v>2306</v>
      </c>
      <c r="H435" s="2" t="s">
        <v>1579</v>
      </c>
    </row>
    <row r="436" spans="1:8" x14ac:dyDescent="0.25">
      <c r="A436" s="2" t="s">
        <v>709</v>
      </c>
      <c r="B436" s="2">
        <v>6</v>
      </c>
      <c r="C436" s="2">
        <v>6</v>
      </c>
      <c r="D436" s="2">
        <v>0.163943003187346</v>
      </c>
      <c r="E436" s="2">
        <v>1.32892475068408</v>
      </c>
      <c r="F436" s="2">
        <f t="shared" si="6"/>
        <v>0.41</v>
      </c>
      <c r="G436" s="2" t="s">
        <v>2099</v>
      </c>
      <c r="H436" s="2" t="s">
        <v>1482</v>
      </c>
    </row>
    <row r="437" spans="1:8" x14ac:dyDescent="0.25">
      <c r="A437" s="2" t="s">
        <v>612</v>
      </c>
      <c r="B437" s="2">
        <v>7</v>
      </c>
      <c r="C437" s="2">
        <v>4</v>
      </c>
      <c r="D437" s="2">
        <v>0.12878251581092801</v>
      </c>
      <c r="E437" s="2">
        <v>1.3276420838985901</v>
      </c>
      <c r="F437" s="2">
        <f t="shared" si="6"/>
        <v>0.41</v>
      </c>
      <c r="G437" s="2" t="s">
        <v>4</v>
      </c>
      <c r="H437" s="2" t="s">
        <v>1397</v>
      </c>
    </row>
    <row r="438" spans="1:8" x14ac:dyDescent="0.25">
      <c r="A438" t="s">
        <v>5191</v>
      </c>
      <c r="B438" s="2">
        <v>4</v>
      </c>
      <c r="C438" s="2">
        <v>4</v>
      </c>
      <c r="D438" s="2">
        <v>6.7871895940538496E-2</v>
      </c>
      <c r="E438" s="2">
        <v>1.3273349121234399</v>
      </c>
      <c r="F438" s="2">
        <f t="shared" si="6"/>
        <v>0.41</v>
      </c>
      <c r="G438" s="2" t="s">
        <v>4</v>
      </c>
      <c r="H438" s="2" t="e">
        <v>#N/A</v>
      </c>
    </row>
    <row r="439" spans="1:8" x14ac:dyDescent="0.25">
      <c r="A439" s="2" t="s">
        <v>754</v>
      </c>
      <c r="B439" s="2">
        <v>9</v>
      </c>
      <c r="C439" s="2">
        <v>7</v>
      </c>
      <c r="D439" s="2">
        <v>0.15549706275654701</v>
      </c>
      <c r="E439" s="2">
        <v>1.32710536363284</v>
      </c>
      <c r="F439" s="2">
        <f t="shared" si="6"/>
        <v>0.41</v>
      </c>
      <c r="G439" s="2" t="s">
        <v>2134</v>
      </c>
      <c r="H439" s="2" t="s">
        <v>1527</v>
      </c>
    </row>
    <row r="440" spans="1:8" x14ac:dyDescent="0.25">
      <c r="A440" s="2" t="s">
        <v>677</v>
      </c>
      <c r="B440" s="2">
        <v>8</v>
      </c>
      <c r="C440" s="2">
        <v>5</v>
      </c>
      <c r="D440" s="2">
        <v>0.17224710313173699</v>
      </c>
      <c r="E440" s="2">
        <v>1.3262427777147801</v>
      </c>
      <c r="F440" s="2">
        <f t="shared" si="6"/>
        <v>0.41</v>
      </c>
      <c r="G440" s="2" t="s">
        <v>4</v>
      </c>
      <c r="H440" s="2" t="s">
        <v>1453</v>
      </c>
    </row>
    <row r="441" spans="1:8" x14ac:dyDescent="0.25">
      <c r="A441" s="2" t="s">
        <v>1015</v>
      </c>
      <c r="B441" s="2">
        <v>21</v>
      </c>
      <c r="C441" s="2">
        <v>17</v>
      </c>
      <c r="D441" s="2">
        <v>2.95561462899088E-2</v>
      </c>
      <c r="E441" s="2">
        <v>1.3256060964892999</v>
      </c>
      <c r="F441" s="2">
        <f t="shared" si="6"/>
        <v>0.41</v>
      </c>
      <c r="G441" s="2" t="s">
        <v>2345</v>
      </c>
      <c r="H441" s="2" t="s">
        <v>1743</v>
      </c>
    </row>
    <row r="442" spans="1:8" x14ac:dyDescent="0.25">
      <c r="A442" s="2" t="s">
        <v>527</v>
      </c>
      <c r="B442" s="2">
        <v>5</v>
      </c>
      <c r="C442" s="2">
        <v>3</v>
      </c>
      <c r="D442" s="2">
        <v>0.13713982574911299</v>
      </c>
      <c r="E442" s="2">
        <v>1.3245536944446401</v>
      </c>
      <c r="F442" s="2">
        <f t="shared" si="6"/>
        <v>0.41</v>
      </c>
      <c r="G442" s="2" t="s">
        <v>1969</v>
      </c>
      <c r="H442" s="2" t="s">
        <v>1322</v>
      </c>
    </row>
    <row r="443" spans="1:8" x14ac:dyDescent="0.25">
      <c r="A443" s="2" t="s">
        <v>393</v>
      </c>
      <c r="B443" s="2">
        <v>2</v>
      </c>
      <c r="C443" s="2">
        <v>2</v>
      </c>
      <c r="D443" s="2">
        <v>0.23817809973941301</v>
      </c>
      <c r="E443" s="2">
        <v>1.32359338342502</v>
      </c>
      <c r="F443" s="2">
        <f t="shared" si="6"/>
        <v>0.4</v>
      </c>
      <c r="G443" s="2" t="s">
        <v>4</v>
      </c>
      <c r="H443" s="2" t="s">
        <v>1181</v>
      </c>
    </row>
    <row r="444" spans="1:8" x14ac:dyDescent="0.25">
      <c r="A444" s="2" t="s">
        <v>576</v>
      </c>
      <c r="B444" s="2">
        <v>4</v>
      </c>
      <c r="C444" s="2">
        <v>4</v>
      </c>
      <c r="D444" s="2">
        <v>0.13741438328091399</v>
      </c>
      <c r="E444" s="2">
        <v>1.3222510957826801</v>
      </c>
      <c r="F444" s="2">
        <f t="shared" si="6"/>
        <v>0.4</v>
      </c>
      <c r="G444" s="2" t="s">
        <v>2006</v>
      </c>
      <c r="H444" s="2" t="s">
        <v>1364</v>
      </c>
    </row>
    <row r="445" spans="1:8" x14ac:dyDescent="0.25">
      <c r="A445" s="2" t="s">
        <v>1032</v>
      </c>
      <c r="B445" s="2">
        <v>28</v>
      </c>
      <c r="C445" s="2">
        <v>19</v>
      </c>
      <c r="D445" s="2">
        <v>0.110117083088888</v>
      </c>
      <c r="E445" s="2">
        <v>1.3203509037101699</v>
      </c>
      <c r="F445" s="2">
        <f t="shared" si="6"/>
        <v>0.4</v>
      </c>
      <c r="G445" s="2" t="s">
        <v>2360</v>
      </c>
      <c r="H445" s="2" t="s">
        <v>1758</v>
      </c>
    </row>
    <row r="446" spans="1:8" x14ac:dyDescent="0.25">
      <c r="A446" s="2" t="s">
        <v>468</v>
      </c>
      <c r="B446" s="2">
        <v>4</v>
      </c>
      <c r="C446" s="2">
        <v>2</v>
      </c>
      <c r="D446" s="2">
        <v>0.104283619219841</v>
      </c>
      <c r="E446" s="2">
        <v>1.3199290418127201</v>
      </c>
      <c r="F446" s="2">
        <f t="shared" si="6"/>
        <v>0.4</v>
      </c>
      <c r="G446" s="2" t="s">
        <v>1927</v>
      </c>
      <c r="H446" s="2" t="s">
        <v>1260</v>
      </c>
    </row>
    <row r="447" spans="1:8" x14ac:dyDescent="0.25">
      <c r="A447" s="2" t="s">
        <v>776</v>
      </c>
      <c r="B447" s="2">
        <v>11</v>
      </c>
      <c r="C447" s="2">
        <v>7</v>
      </c>
      <c r="D447" s="2">
        <v>0.106835105869795</v>
      </c>
      <c r="E447" s="2">
        <v>1.3170720393883899</v>
      </c>
      <c r="F447" s="2">
        <f t="shared" si="6"/>
        <v>0.4</v>
      </c>
      <c r="G447" s="2" t="s">
        <v>2152</v>
      </c>
      <c r="H447" s="2" t="s">
        <v>1545</v>
      </c>
    </row>
    <row r="448" spans="1:8" x14ac:dyDescent="0.25">
      <c r="A448" s="2" t="s">
        <v>795</v>
      </c>
      <c r="B448" s="2">
        <v>15</v>
      </c>
      <c r="C448" s="2">
        <v>7</v>
      </c>
      <c r="D448" s="2">
        <v>0.181024489271017</v>
      </c>
      <c r="E448" s="2">
        <v>1.31630549875693</v>
      </c>
      <c r="F448" s="2">
        <f t="shared" si="6"/>
        <v>0.4</v>
      </c>
      <c r="G448" s="2" t="s">
        <v>7</v>
      </c>
      <c r="H448" s="2" t="s">
        <v>1564</v>
      </c>
    </row>
    <row r="449" spans="1:8" x14ac:dyDescent="0.25">
      <c r="A449" s="2" t="s">
        <v>710</v>
      </c>
      <c r="B449" s="2">
        <v>6</v>
      </c>
      <c r="C449" s="2">
        <v>6</v>
      </c>
      <c r="D449" s="2">
        <v>6.2402683147343201E-2</v>
      </c>
      <c r="E449" s="2">
        <v>1.3151934613488401</v>
      </c>
      <c r="F449" s="2">
        <f t="shared" si="6"/>
        <v>0.4</v>
      </c>
      <c r="G449" s="2" t="s">
        <v>4</v>
      </c>
      <c r="H449" s="2" t="s">
        <v>1483</v>
      </c>
    </row>
    <row r="450" spans="1:8" x14ac:dyDescent="0.25">
      <c r="A450" s="2" t="s">
        <v>1002</v>
      </c>
      <c r="B450" s="2">
        <v>25</v>
      </c>
      <c r="C450" s="2">
        <v>16</v>
      </c>
      <c r="D450" s="2">
        <v>0.145647292099853</v>
      </c>
      <c r="E450" s="2">
        <v>1.31508470270769</v>
      </c>
      <c r="F450" s="2">
        <f t="shared" si="6"/>
        <v>0.4</v>
      </c>
      <c r="G450" s="2" t="s">
        <v>2306</v>
      </c>
      <c r="H450" s="2" t="s">
        <v>1579</v>
      </c>
    </row>
    <row r="451" spans="1:8" x14ac:dyDescent="0.25">
      <c r="A451" s="2" t="s">
        <v>821</v>
      </c>
      <c r="B451" s="2">
        <v>14</v>
      </c>
      <c r="C451" s="2">
        <v>8</v>
      </c>
      <c r="D451" s="2">
        <v>5.9736449148611401E-3</v>
      </c>
      <c r="E451" s="2">
        <v>1.3148598019731501</v>
      </c>
      <c r="F451" s="2">
        <f t="shared" si="6"/>
        <v>0.39</v>
      </c>
      <c r="G451" s="2" t="s">
        <v>1892</v>
      </c>
      <c r="H451" s="2" t="s">
        <v>1376</v>
      </c>
    </row>
    <row r="452" spans="1:8" x14ac:dyDescent="0.25">
      <c r="A452" s="2" t="s">
        <v>615</v>
      </c>
      <c r="B452" s="2">
        <v>5</v>
      </c>
      <c r="C452" s="2">
        <v>4</v>
      </c>
      <c r="D452" s="2">
        <v>0.13897389856335099</v>
      </c>
      <c r="E452" s="2">
        <v>1.31430161756379</v>
      </c>
      <c r="F452" s="2">
        <f t="shared" si="6"/>
        <v>0.39</v>
      </c>
      <c r="G452" s="2" t="s">
        <v>2035</v>
      </c>
      <c r="H452" s="2" t="s">
        <v>1400</v>
      </c>
    </row>
    <row r="453" spans="1:8" x14ac:dyDescent="0.25">
      <c r="A453" s="2" t="s">
        <v>692</v>
      </c>
      <c r="B453" s="2">
        <v>5</v>
      </c>
      <c r="C453" s="2">
        <v>5</v>
      </c>
      <c r="D453" s="2">
        <v>6.8092209219962604E-2</v>
      </c>
      <c r="E453" s="2">
        <v>1.31253445823448</v>
      </c>
      <c r="F453" s="2">
        <f t="shared" si="6"/>
        <v>0.39</v>
      </c>
      <c r="G453" s="2" t="s">
        <v>4</v>
      </c>
      <c r="H453" s="2" t="s">
        <v>1468</v>
      </c>
    </row>
    <row r="454" spans="1:8" x14ac:dyDescent="0.25">
      <c r="A454" s="2" t="s">
        <v>413</v>
      </c>
      <c r="B454" s="2">
        <v>3</v>
      </c>
      <c r="C454" s="2">
        <v>2</v>
      </c>
      <c r="D454" s="2">
        <v>4.78782008543664E-2</v>
      </c>
      <c r="E454" s="2">
        <v>1.3101908264884801</v>
      </c>
      <c r="F454" s="2">
        <f t="shared" ref="F454:F517" si="7">ROUND(LOG(E454,2),2)</f>
        <v>0.39</v>
      </c>
      <c r="G454" s="2" t="s">
        <v>1886</v>
      </c>
      <c r="H454" s="2" t="s">
        <v>1202</v>
      </c>
    </row>
    <row r="455" spans="1:8" x14ac:dyDescent="0.25">
      <c r="A455" s="2" t="s">
        <v>589</v>
      </c>
      <c r="B455" s="2">
        <v>5</v>
      </c>
      <c r="C455" s="2">
        <v>4</v>
      </c>
      <c r="D455" s="2">
        <v>0.103753474293083</v>
      </c>
      <c r="E455" s="2">
        <v>1.30979030508406</v>
      </c>
      <c r="F455" s="2">
        <f t="shared" si="7"/>
        <v>0.39</v>
      </c>
      <c r="G455" s="2" t="s">
        <v>2016</v>
      </c>
      <c r="H455" s="2" t="s">
        <v>1375</v>
      </c>
    </row>
    <row r="456" spans="1:8" x14ac:dyDescent="0.25">
      <c r="A456" s="2" t="s">
        <v>1090</v>
      </c>
      <c r="B456" s="2">
        <v>45</v>
      </c>
      <c r="C456" s="2">
        <v>34</v>
      </c>
      <c r="D456" s="2">
        <v>0.171888558779344</v>
      </c>
      <c r="E456" s="2">
        <v>1.30962536062649</v>
      </c>
      <c r="F456" s="2">
        <f t="shared" si="7"/>
        <v>0.39</v>
      </c>
      <c r="G456" s="2" t="s">
        <v>2411</v>
      </c>
      <c r="H456" s="2" t="s">
        <v>1671</v>
      </c>
    </row>
    <row r="457" spans="1:8" x14ac:dyDescent="0.25">
      <c r="A457" s="2" t="s">
        <v>580</v>
      </c>
      <c r="B457" s="2">
        <v>6</v>
      </c>
      <c r="C457" s="2">
        <v>4</v>
      </c>
      <c r="D457" s="2">
        <v>0.15666914319393599</v>
      </c>
      <c r="E457" s="2">
        <v>1.3092560037677501</v>
      </c>
      <c r="F457" s="2">
        <f t="shared" si="7"/>
        <v>0.39</v>
      </c>
      <c r="G457" s="2" t="s">
        <v>4</v>
      </c>
      <c r="H457" s="2" t="s">
        <v>1368</v>
      </c>
    </row>
    <row r="458" spans="1:8" x14ac:dyDescent="0.25">
      <c r="A458" s="2" t="s">
        <v>931</v>
      </c>
      <c r="B458" s="2">
        <v>12</v>
      </c>
      <c r="C458" s="2">
        <v>11</v>
      </c>
      <c r="D458" s="2">
        <v>0.20898619752358</v>
      </c>
      <c r="E458" s="2">
        <v>1.3078687013932699</v>
      </c>
      <c r="F458" s="2">
        <f t="shared" si="7"/>
        <v>0.39</v>
      </c>
      <c r="G458" s="2" t="s">
        <v>2278</v>
      </c>
      <c r="H458" s="2" t="s">
        <v>1680</v>
      </c>
    </row>
    <row r="459" spans="1:8" x14ac:dyDescent="0.25">
      <c r="A459" s="2" t="s">
        <v>475</v>
      </c>
      <c r="B459" s="2">
        <v>6</v>
      </c>
      <c r="C459" s="2">
        <v>3</v>
      </c>
      <c r="D459" s="2">
        <v>0.18744490503278699</v>
      </c>
      <c r="E459" s="2">
        <v>1.30742555917742</v>
      </c>
      <c r="F459" s="2">
        <f t="shared" si="7"/>
        <v>0.39</v>
      </c>
      <c r="G459" s="2" t="s">
        <v>1932</v>
      </c>
      <c r="H459" s="2" t="s">
        <v>1267</v>
      </c>
    </row>
    <row r="460" spans="1:8" x14ac:dyDescent="0.25">
      <c r="A460" s="2" t="s">
        <v>462</v>
      </c>
      <c r="B460" s="2">
        <v>4</v>
      </c>
      <c r="C460" s="2">
        <v>2</v>
      </c>
      <c r="D460" s="2">
        <v>0.25140817131591198</v>
      </c>
      <c r="E460" s="2">
        <v>1.3065726469501699</v>
      </c>
      <c r="F460" s="2">
        <f t="shared" si="7"/>
        <v>0.39</v>
      </c>
      <c r="G460" s="2" t="s">
        <v>4</v>
      </c>
      <c r="H460" s="2" t="s">
        <v>1253</v>
      </c>
    </row>
    <row r="461" spans="1:8" x14ac:dyDescent="0.25">
      <c r="A461" s="2" t="s">
        <v>561</v>
      </c>
      <c r="B461" s="2">
        <v>8</v>
      </c>
      <c r="C461" s="2">
        <v>4</v>
      </c>
      <c r="D461" s="2">
        <v>0.15562080596640701</v>
      </c>
      <c r="E461" s="2">
        <v>1.29926330817201</v>
      </c>
      <c r="F461" s="2">
        <f t="shared" si="7"/>
        <v>0.38</v>
      </c>
      <c r="G461" s="2" t="s">
        <v>1994</v>
      </c>
      <c r="H461" s="2" t="s">
        <v>1349</v>
      </c>
    </row>
    <row r="462" spans="1:8" x14ac:dyDescent="0.25">
      <c r="A462" s="2" t="s">
        <v>936</v>
      </c>
      <c r="B462" s="2">
        <v>15</v>
      </c>
      <c r="C462" s="2">
        <v>12</v>
      </c>
      <c r="D462" s="2">
        <v>0.16441090382283999</v>
      </c>
      <c r="E462" s="2">
        <v>1.2978210268534001</v>
      </c>
      <c r="F462" s="2">
        <f t="shared" si="7"/>
        <v>0.38</v>
      </c>
      <c r="G462" s="2" t="s">
        <v>4</v>
      </c>
      <c r="H462" s="2" t="s">
        <v>1685</v>
      </c>
    </row>
    <row r="463" spans="1:8" x14ac:dyDescent="0.25">
      <c r="A463" s="2" t="s">
        <v>937</v>
      </c>
      <c r="B463" s="2">
        <v>13</v>
      </c>
      <c r="C463" s="2">
        <v>12</v>
      </c>
      <c r="D463" s="2">
        <v>9.0246892331141401E-2</v>
      </c>
      <c r="E463" s="2">
        <v>1.2965885143070299</v>
      </c>
      <c r="F463" s="2">
        <f t="shared" si="7"/>
        <v>0.37</v>
      </c>
      <c r="G463" s="2" t="s">
        <v>2283</v>
      </c>
      <c r="H463" s="2" t="s">
        <v>1686</v>
      </c>
    </row>
    <row r="464" spans="1:8" x14ac:dyDescent="0.25">
      <c r="A464" s="2" t="s">
        <v>879</v>
      </c>
      <c r="B464" s="2">
        <v>10</v>
      </c>
      <c r="C464" s="2">
        <v>10</v>
      </c>
      <c r="D464" s="2">
        <v>0.29070298710824399</v>
      </c>
      <c r="E464" s="2">
        <v>1.2944837952262001</v>
      </c>
      <c r="F464" s="2">
        <f t="shared" si="7"/>
        <v>0.37</v>
      </c>
      <c r="G464" s="2" t="s">
        <v>1907</v>
      </c>
      <c r="H464" s="2" t="s">
        <v>1245</v>
      </c>
    </row>
    <row r="465" spans="1:8" x14ac:dyDescent="0.25">
      <c r="A465" s="2" t="s">
        <v>351</v>
      </c>
      <c r="B465" s="2">
        <v>2</v>
      </c>
      <c r="C465" s="2">
        <v>2</v>
      </c>
      <c r="D465" s="2">
        <v>0.19385925838706</v>
      </c>
      <c r="E465" s="2">
        <v>1.2937183747930801</v>
      </c>
      <c r="F465" s="2">
        <f t="shared" si="7"/>
        <v>0.37</v>
      </c>
      <c r="G465" s="2" t="s">
        <v>1835</v>
      </c>
      <c r="H465" s="2" t="s">
        <v>1135</v>
      </c>
    </row>
    <row r="466" spans="1:8" x14ac:dyDescent="0.25">
      <c r="A466" s="2" t="s">
        <v>985</v>
      </c>
      <c r="B466" s="2">
        <v>18</v>
      </c>
      <c r="C466" s="2">
        <v>15</v>
      </c>
      <c r="D466" s="2">
        <v>3.81427264967324E-2</v>
      </c>
      <c r="E466" s="2">
        <v>1.29346575444826</v>
      </c>
      <c r="F466" s="2">
        <f t="shared" si="7"/>
        <v>0.37</v>
      </c>
      <c r="G466" s="2" t="s">
        <v>4</v>
      </c>
      <c r="H466" s="2" t="s">
        <v>1557</v>
      </c>
    </row>
    <row r="467" spans="1:8" x14ac:dyDescent="0.25">
      <c r="A467" s="2" t="s">
        <v>617</v>
      </c>
      <c r="B467" s="2">
        <v>4</v>
      </c>
      <c r="C467" s="2">
        <v>4</v>
      </c>
      <c r="D467" s="2">
        <v>0.13136919028505001</v>
      </c>
      <c r="E467" s="2">
        <v>1.29291996658968</v>
      </c>
      <c r="F467" s="2">
        <f t="shared" si="7"/>
        <v>0.37</v>
      </c>
      <c r="G467" s="2" t="s">
        <v>2037</v>
      </c>
      <c r="H467" s="2" t="s">
        <v>1401</v>
      </c>
    </row>
    <row r="468" spans="1:8" x14ac:dyDescent="0.25">
      <c r="A468" s="2" t="s">
        <v>972</v>
      </c>
      <c r="B468" s="2">
        <v>14</v>
      </c>
      <c r="C468" s="2">
        <v>13</v>
      </c>
      <c r="D468" s="2">
        <v>2.6365307671293199E-2</v>
      </c>
      <c r="E468" s="2">
        <v>1.29174877148556</v>
      </c>
      <c r="F468" s="2">
        <f t="shared" si="7"/>
        <v>0.37</v>
      </c>
      <c r="G468" s="2" t="s">
        <v>2313</v>
      </c>
      <c r="H468" s="2" t="s">
        <v>1711</v>
      </c>
    </row>
    <row r="469" spans="1:8" x14ac:dyDescent="0.25">
      <c r="A469" s="2" t="s">
        <v>1101</v>
      </c>
      <c r="B469" s="2">
        <v>55</v>
      </c>
      <c r="C469" s="2">
        <v>44</v>
      </c>
      <c r="D469" s="2">
        <v>0.18157075374554699</v>
      </c>
      <c r="E469" s="2">
        <v>1.2910382051912299</v>
      </c>
      <c r="F469" s="2">
        <f t="shared" si="7"/>
        <v>0.37</v>
      </c>
      <c r="G469" s="2" t="s">
        <v>2420</v>
      </c>
      <c r="H469" s="2" t="s">
        <v>1800</v>
      </c>
    </row>
    <row r="470" spans="1:8" x14ac:dyDescent="0.25">
      <c r="A470" s="2" t="s">
        <v>352</v>
      </c>
      <c r="B470" s="2">
        <v>2</v>
      </c>
      <c r="C470" s="2">
        <v>2</v>
      </c>
      <c r="D470" s="2">
        <v>6.9548873030737299E-2</v>
      </c>
      <c r="E470" s="2">
        <v>1.29081332099204</v>
      </c>
      <c r="F470" s="2">
        <f t="shared" si="7"/>
        <v>0.37</v>
      </c>
      <c r="G470" s="2" t="s">
        <v>1836</v>
      </c>
      <c r="H470" s="2" t="s">
        <v>1136</v>
      </c>
    </row>
    <row r="471" spans="1:8" x14ac:dyDescent="0.25">
      <c r="A471" s="2" t="s">
        <v>346</v>
      </c>
      <c r="B471" s="2">
        <v>5</v>
      </c>
      <c r="C471" s="2">
        <v>2</v>
      </c>
      <c r="D471" s="2">
        <v>0.14728278008653201</v>
      </c>
      <c r="E471" s="2">
        <v>1.2900159237530799</v>
      </c>
      <c r="F471" s="2">
        <f t="shared" si="7"/>
        <v>0.37</v>
      </c>
      <c r="G471" s="2" t="s">
        <v>1831</v>
      </c>
      <c r="H471" s="2" t="e">
        <v>#N/A</v>
      </c>
    </row>
    <row r="472" spans="1:8" x14ac:dyDescent="0.25">
      <c r="A472" s="2" t="s">
        <v>489</v>
      </c>
      <c r="B472" s="2">
        <v>4</v>
      </c>
      <c r="C472" s="2">
        <v>3</v>
      </c>
      <c r="D472" s="2">
        <v>0.127292968513191</v>
      </c>
      <c r="E472" s="2">
        <v>1.28999245860417</v>
      </c>
      <c r="F472" s="2">
        <f t="shared" si="7"/>
        <v>0.37</v>
      </c>
      <c r="G472" s="2" t="s">
        <v>4</v>
      </c>
      <c r="H472" s="2" t="s">
        <v>1283</v>
      </c>
    </row>
    <row r="473" spans="1:8" x14ac:dyDescent="0.25">
      <c r="A473" s="2" t="s">
        <v>1028</v>
      </c>
      <c r="B473" s="2">
        <v>26</v>
      </c>
      <c r="C473" s="2">
        <v>19</v>
      </c>
      <c r="D473" s="2">
        <v>8.1606767907530006E-2</v>
      </c>
      <c r="E473" s="2">
        <v>1.28995303455619</v>
      </c>
      <c r="F473" s="2">
        <f t="shared" si="7"/>
        <v>0.37</v>
      </c>
      <c r="G473" s="2" t="s">
        <v>2357</v>
      </c>
      <c r="H473" s="2" t="s">
        <v>1754</v>
      </c>
    </row>
    <row r="474" spans="1:8" x14ac:dyDescent="0.25">
      <c r="A474" s="2" t="s">
        <v>490</v>
      </c>
      <c r="B474" s="2">
        <v>4</v>
      </c>
      <c r="C474" s="2">
        <v>3</v>
      </c>
      <c r="D474" s="2">
        <v>0.101893317864929</v>
      </c>
      <c r="E474" s="2">
        <v>1.2889043430832401</v>
      </c>
      <c r="F474" s="2">
        <f t="shared" si="7"/>
        <v>0.37</v>
      </c>
      <c r="G474" s="2" t="s">
        <v>4</v>
      </c>
      <c r="H474" s="2" t="s">
        <v>1284</v>
      </c>
    </row>
    <row r="475" spans="1:8" x14ac:dyDescent="0.25">
      <c r="A475" s="2" t="s">
        <v>639</v>
      </c>
      <c r="B475" s="2">
        <v>9</v>
      </c>
      <c r="C475" s="2">
        <v>5</v>
      </c>
      <c r="D475" s="2">
        <v>6.5962460779973295E-2</v>
      </c>
      <c r="E475" s="2">
        <v>1.2885429792901899</v>
      </c>
      <c r="F475" s="2">
        <f t="shared" si="7"/>
        <v>0.37</v>
      </c>
      <c r="G475" s="2" t="s">
        <v>2056</v>
      </c>
      <c r="H475" s="2" t="s">
        <v>1421</v>
      </c>
    </row>
    <row r="476" spans="1:8" x14ac:dyDescent="0.25">
      <c r="A476" s="2" t="s">
        <v>1041</v>
      </c>
      <c r="B476" s="2">
        <v>25</v>
      </c>
      <c r="C476" s="2">
        <v>20</v>
      </c>
      <c r="D476" s="2">
        <v>0.24720092404421201</v>
      </c>
      <c r="E476" s="2">
        <v>1.28788557940769</v>
      </c>
      <c r="F476" s="2">
        <f t="shared" si="7"/>
        <v>0.37</v>
      </c>
      <c r="G476" s="2" t="s">
        <v>2369</v>
      </c>
      <c r="H476" s="2" t="s">
        <v>1766</v>
      </c>
    </row>
    <row r="477" spans="1:8" x14ac:dyDescent="0.25">
      <c r="A477" s="2" t="s">
        <v>648</v>
      </c>
      <c r="B477" s="2">
        <v>8</v>
      </c>
      <c r="C477" s="2">
        <v>5</v>
      </c>
      <c r="D477" s="2">
        <v>8.4183690876849196E-2</v>
      </c>
      <c r="E477" s="2">
        <v>1.28773267438249</v>
      </c>
      <c r="F477" s="2">
        <f t="shared" si="7"/>
        <v>0.36</v>
      </c>
      <c r="G477" s="2" t="s">
        <v>2063</v>
      </c>
      <c r="H477" s="2" t="s">
        <v>1401</v>
      </c>
    </row>
    <row r="478" spans="1:8" x14ac:dyDescent="0.25">
      <c r="A478" s="2" t="s">
        <v>522</v>
      </c>
      <c r="B478" s="2">
        <v>4</v>
      </c>
      <c r="C478" s="2">
        <v>3</v>
      </c>
      <c r="D478" s="2">
        <v>0.26827153186257102</v>
      </c>
      <c r="E478" s="2">
        <v>1.2873885284597899</v>
      </c>
      <c r="F478" s="2">
        <f t="shared" si="7"/>
        <v>0.36</v>
      </c>
      <c r="G478" s="2" t="s">
        <v>1964</v>
      </c>
      <c r="H478" s="2" t="s">
        <v>1317</v>
      </c>
    </row>
    <row r="479" spans="1:8" x14ac:dyDescent="0.25">
      <c r="A479" s="2" t="s">
        <v>1061</v>
      </c>
      <c r="B479" s="2">
        <v>28</v>
      </c>
      <c r="C479" s="2">
        <v>23</v>
      </c>
      <c r="D479" s="2">
        <v>0.17967757401610501</v>
      </c>
      <c r="E479" s="2">
        <v>1.2864752877768899</v>
      </c>
      <c r="F479" s="2">
        <f t="shared" si="7"/>
        <v>0.36</v>
      </c>
      <c r="G479" s="2" t="s">
        <v>2387</v>
      </c>
      <c r="H479" s="2" t="s">
        <v>1781</v>
      </c>
    </row>
    <row r="480" spans="1:8" x14ac:dyDescent="0.25">
      <c r="A480" s="2" t="s">
        <v>746</v>
      </c>
      <c r="B480" s="2">
        <v>8</v>
      </c>
      <c r="C480" s="2">
        <v>6</v>
      </c>
      <c r="D480" s="2">
        <v>0.118260293614562</v>
      </c>
      <c r="E480" s="2">
        <v>1.2840873499975201</v>
      </c>
      <c r="F480" s="2">
        <f t="shared" si="7"/>
        <v>0.36</v>
      </c>
      <c r="G480" s="2" t="s">
        <v>4</v>
      </c>
      <c r="H480" s="2" t="s">
        <v>1520</v>
      </c>
    </row>
    <row r="481" spans="1:8" x14ac:dyDescent="0.25">
      <c r="A481" s="2" t="s">
        <v>551</v>
      </c>
      <c r="B481" s="2">
        <v>4</v>
      </c>
      <c r="C481" s="2">
        <v>3</v>
      </c>
      <c r="D481" s="2">
        <v>0.11206267163953799</v>
      </c>
      <c r="E481" s="2">
        <v>1.2830208336601201</v>
      </c>
      <c r="F481" s="2">
        <f t="shared" si="7"/>
        <v>0.36</v>
      </c>
      <c r="G481" s="2" t="s">
        <v>1987</v>
      </c>
      <c r="H481" s="2" t="s">
        <v>1340</v>
      </c>
    </row>
    <row r="482" spans="1:8" x14ac:dyDescent="0.25">
      <c r="A482" s="2" t="s">
        <v>1039</v>
      </c>
      <c r="B482" s="2">
        <v>26</v>
      </c>
      <c r="C482" s="2">
        <v>20</v>
      </c>
      <c r="D482" s="2">
        <v>2.3698262036898302E-2</v>
      </c>
      <c r="E482" s="2">
        <v>1.28212775168255</v>
      </c>
      <c r="F482" s="2">
        <f t="shared" si="7"/>
        <v>0.36</v>
      </c>
      <c r="G482" s="2" t="s">
        <v>2367</v>
      </c>
      <c r="H482" s="2" t="s">
        <v>1765</v>
      </c>
    </row>
    <row r="483" spans="1:8" x14ac:dyDescent="0.25">
      <c r="A483" s="2" t="s">
        <v>970</v>
      </c>
      <c r="B483" s="2">
        <v>15</v>
      </c>
      <c r="C483" s="2">
        <v>13</v>
      </c>
      <c r="D483" s="2">
        <v>3.6342094183188997E-2</v>
      </c>
      <c r="E483" s="2">
        <v>1.2819917181782501</v>
      </c>
      <c r="F483" s="2">
        <f t="shared" si="7"/>
        <v>0.36</v>
      </c>
      <c r="G483" s="2" t="s">
        <v>2311</v>
      </c>
      <c r="H483" s="2" t="s">
        <v>1710</v>
      </c>
    </row>
    <row r="484" spans="1:8" x14ac:dyDescent="0.25">
      <c r="A484" s="2" t="s">
        <v>678</v>
      </c>
      <c r="B484" s="2">
        <v>6</v>
      </c>
      <c r="C484" s="2">
        <v>5</v>
      </c>
      <c r="D484" s="2">
        <v>0.199995701236691</v>
      </c>
      <c r="E484" s="2">
        <v>1.2814306719731201</v>
      </c>
      <c r="F484" s="2">
        <f t="shared" si="7"/>
        <v>0.36</v>
      </c>
      <c r="G484" s="2" t="s">
        <v>4</v>
      </c>
      <c r="H484" s="2" t="e">
        <v>#N/A</v>
      </c>
    </row>
    <row r="485" spans="1:8" x14ac:dyDescent="0.25">
      <c r="A485" s="2" t="s">
        <v>443</v>
      </c>
      <c r="B485" s="2">
        <v>3</v>
      </c>
      <c r="C485" s="2">
        <v>2</v>
      </c>
      <c r="D485" s="2">
        <v>0.21655243827308401</v>
      </c>
      <c r="E485" s="2">
        <v>1.28077558966739</v>
      </c>
      <c r="F485" s="2">
        <f t="shared" si="7"/>
        <v>0.36</v>
      </c>
      <c r="G485" s="2" t="s">
        <v>1910</v>
      </c>
      <c r="H485" s="2" t="s">
        <v>1235</v>
      </c>
    </row>
    <row r="486" spans="1:8" x14ac:dyDescent="0.25">
      <c r="A486" s="2" t="s">
        <v>999</v>
      </c>
      <c r="B486" s="2">
        <v>21</v>
      </c>
      <c r="C486" s="2">
        <v>15</v>
      </c>
      <c r="D486" s="2">
        <v>0.10835209359145</v>
      </c>
      <c r="E486" s="2">
        <v>1.2807194860850399</v>
      </c>
      <c r="F486" s="2">
        <f t="shared" si="7"/>
        <v>0.36</v>
      </c>
      <c r="G486" s="2" t="s">
        <v>2332</v>
      </c>
      <c r="H486" s="2" t="s">
        <v>1731</v>
      </c>
    </row>
    <row r="487" spans="1:8" x14ac:dyDescent="0.25">
      <c r="A487" s="2" t="s">
        <v>564</v>
      </c>
      <c r="B487" s="2">
        <v>4</v>
      </c>
      <c r="C487" s="2">
        <v>4</v>
      </c>
      <c r="D487" s="2">
        <v>4.1152279490915898E-2</v>
      </c>
      <c r="E487" s="2">
        <v>1.2799363091915801</v>
      </c>
      <c r="F487" s="2">
        <f t="shared" si="7"/>
        <v>0.36</v>
      </c>
      <c r="G487" s="2" t="s">
        <v>1997</v>
      </c>
      <c r="H487" s="2" t="s">
        <v>1352</v>
      </c>
    </row>
    <row r="488" spans="1:8" x14ac:dyDescent="0.25">
      <c r="A488" s="2" t="s">
        <v>496</v>
      </c>
      <c r="B488" s="2">
        <v>9</v>
      </c>
      <c r="C488" s="2">
        <v>3</v>
      </c>
      <c r="D488" s="2">
        <v>0.28276808536465697</v>
      </c>
      <c r="E488" s="2">
        <v>1.2791363497322701</v>
      </c>
      <c r="F488" s="2">
        <f t="shared" si="7"/>
        <v>0.36</v>
      </c>
      <c r="G488" s="2" t="s">
        <v>7</v>
      </c>
      <c r="H488" s="2" t="s">
        <v>1161</v>
      </c>
    </row>
    <row r="489" spans="1:8" x14ac:dyDescent="0.25">
      <c r="A489" s="2" t="s">
        <v>711</v>
      </c>
      <c r="B489" s="2">
        <v>7</v>
      </c>
      <c r="C489" s="2">
        <v>6</v>
      </c>
      <c r="D489" s="2">
        <v>5.8982211137579399E-2</v>
      </c>
      <c r="E489" s="2">
        <v>1.2789463978901301</v>
      </c>
      <c r="F489" s="2">
        <f t="shared" si="7"/>
        <v>0.35</v>
      </c>
      <c r="G489" s="2" t="s">
        <v>1910</v>
      </c>
      <c r="H489" s="2" t="s">
        <v>1235</v>
      </c>
    </row>
    <row r="490" spans="1:8" x14ac:dyDescent="0.25">
      <c r="A490" s="2" t="s">
        <v>804</v>
      </c>
      <c r="B490" s="2">
        <v>7</v>
      </c>
      <c r="C490" s="2">
        <v>7</v>
      </c>
      <c r="D490" s="2">
        <v>0.13383643627245401</v>
      </c>
      <c r="E490" s="2">
        <v>1.27796586259791</v>
      </c>
      <c r="F490" s="2">
        <f t="shared" si="7"/>
        <v>0.35</v>
      </c>
      <c r="G490" s="2" t="s">
        <v>2173</v>
      </c>
      <c r="H490" s="2" t="s">
        <v>1573</v>
      </c>
    </row>
    <row r="491" spans="1:8" x14ac:dyDescent="0.25">
      <c r="A491" s="2" t="s">
        <v>813</v>
      </c>
      <c r="B491" s="2">
        <v>8</v>
      </c>
      <c r="C491" s="2">
        <v>8</v>
      </c>
      <c r="D491" s="2">
        <v>0.128516546586501</v>
      </c>
      <c r="E491" s="2">
        <v>1.27496625227734</v>
      </c>
      <c r="F491" s="2">
        <f t="shared" si="7"/>
        <v>0.35</v>
      </c>
      <c r="G491" s="2" t="s">
        <v>2180</v>
      </c>
      <c r="H491" s="2" t="s">
        <v>1581</v>
      </c>
    </row>
    <row r="492" spans="1:8" x14ac:dyDescent="0.25">
      <c r="A492" s="2" t="s">
        <v>979</v>
      </c>
      <c r="B492" s="2">
        <v>19</v>
      </c>
      <c r="C492" s="2">
        <v>14</v>
      </c>
      <c r="D492" s="2">
        <v>2.5474937054932201E-2</v>
      </c>
      <c r="E492" s="2">
        <v>1.2724384156595601</v>
      </c>
      <c r="F492" s="2">
        <f t="shared" si="7"/>
        <v>0.35</v>
      </c>
      <c r="G492" s="2" t="s">
        <v>2318</v>
      </c>
      <c r="H492" s="2" t="s">
        <v>1717</v>
      </c>
    </row>
    <row r="493" spans="1:8" x14ac:dyDescent="0.25">
      <c r="A493" s="2" t="s">
        <v>785</v>
      </c>
      <c r="B493" s="2">
        <v>12</v>
      </c>
      <c r="C493" s="2">
        <v>7</v>
      </c>
      <c r="D493" s="2">
        <v>6.8807334899138595E-2</v>
      </c>
      <c r="E493" s="2">
        <v>1.2715434723160799</v>
      </c>
      <c r="F493" s="2">
        <f t="shared" si="7"/>
        <v>0.35</v>
      </c>
      <c r="G493" s="2" t="s">
        <v>2159</v>
      </c>
      <c r="H493" s="2" t="s">
        <v>1555</v>
      </c>
    </row>
    <row r="494" spans="1:8" x14ac:dyDescent="0.25">
      <c r="A494" s="2" t="s">
        <v>955</v>
      </c>
      <c r="B494" s="2">
        <v>18</v>
      </c>
      <c r="C494" s="2">
        <v>12</v>
      </c>
      <c r="D494" s="2">
        <v>0.135568836499986</v>
      </c>
      <c r="E494" s="2">
        <v>1.26917301448718</v>
      </c>
      <c r="F494" s="2">
        <f t="shared" si="7"/>
        <v>0.34</v>
      </c>
      <c r="G494" s="2" t="s">
        <v>2177</v>
      </c>
      <c r="H494" s="2" t="s">
        <v>1578</v>
      </c>
    </row>
    <row r="495" spans="1:8" x14ac:dyDescent="0.25">
      <c r="A495" s="2" t="s">
        <v>946</v>
      </c>
      <c r="B495" s="2">
        <v>18</v>
      </c>
      <c r="C495" s="2">
        <v>12</v>
      </c>
      <c r="D495" s="2">
        <v>0.22695942047459899</v>
      </c>
      <c r="E495" s="2">
        <v>1.26799720317214</v>
      </c>
      <c r="F495" s="2">
        <f t="shared" si="7"/>
        <v>0.34</v>
      </c>
      <c r="G495" s="2" t="s">
        <v>2290</v>
      </c>
      <c r="H495" s="2" t="s">
        <v>1694</v>
      </c>
    </row>
    <row r="496" spans="1:8" x14ac:dyDescent="0.25">
      <c r="A496" s="2" t="s">
        <v>884</v>
      </c>
      <c r="B496" s="2">
        <v>14</v>
      </c>
      <c r="C496" s="2">
        <v>10</v>
      </c>
      <c r="D496" s="2">
        <v>9.7589899585396406E-2</v>
      </c>
      <c r="E496" s="2">
        <v>1.26779774097535</v>
      </c>
      <c r="F496" s="2">
        <f t="shared" si="7"/>
        <v>0.34</v>
      </c>
      <c r="G496" s="2" t="s">
        <v>2239</v>
      </c>
      <c r="H496" s="2" t="s">
        <v>1638</v>
      </c>
    </row>
    <row r="497" spans="1:8" x14ac:dyDescent="0.25">
      <c r="A497" s="2" t="s">
        <v>1071</v>
      </c>
      <c r="B497" s="2">
        <v>41</v>
      </c>
      <c r="C497" s="2">
        <v>24</v>
      </c>
      <c r="D497" s="2">
        <v>8.5967467385348106E-2</v>
      </c>
      <c r="E497" s="2">
        <v>1.26716886778098</v>
      </c>
      <c r="F497" s="2">
        <f t="shared" si="7"/>
        <v>0.34</v>
      </c>
      <c r="G497" s="2" t="s">
        <v>2395</v>
      </c>
      <c r="H497" s="2" t="s">
        <v>1789</v>
      </c>
    </row>
    <row r="498" spans="1:8" x14ac:dyDescent="0.25">
      <c r="A498" s="2" t="s">
        <v>1076</v>
      </c>
      <c r="B498" s="2">
        <v>38</v>
      </c>
      <c r="C498" s="2">
        <v>26</v>
      </c>
      <c r="D498" s="2">
        <v>2.9126577788797299E-2</v>
      </c>
      <c r="E498" s="2">
        <v>1.26661227322001</v>
      </c>
      <c r="F498" s="2">
        <f t="shared" si="7"/>
        <v>0.34</v>
      </c>
      <c r="G498" s="2" t="s">
        <v>2400</v>
      </c>
      <c r="H498" s="2" t="s">
        <v>1515</v>
      </c>
    </row>
    <row r="499" spans="1:8" x14ac:dyDescent="0.25">
      <c r="A499" s="2" t="s">
        <v>365</v>
      </c>
      <c r="B499" s="2">
        <v>6</v>
      </c>
      <c r="C499" s="2">
        <v>2</v>
      </c>
      <c r="D499" s="2">
        <v>0.212078611217</v>
      </c>
      <c r="E499" s="2">
        <v>1.2657448976026899</v>
      </c>
      <c r="F499" s="2">
        <f t="shared" si="7"/>
        <v>0.34</v>
      </c>
      <c r="G499" s="2" t="s">
        <v>4</v>
      </c>
      <c r="H499" s="2" t="s">
        <v>1149</v>
      </c>
    </row>
    <row r="500" spans="1:8" x14ac:dyDescent="0.25">
      <c r="A500" s="2" t="s">
        <v>675</v>
      </c>
      <c r="B500" s="2">
        <v>6</v>
      </c>
      <c r="C500" s="2">
        <v>5</v>
      </c>
      <c r="D500" s="2">
        <v>0.186494451422789</v>
      </c>
      <c r="E500" s="2">
        <v>1.26182567511479</v>
      </c>
      <c r="F500" s="2">
        <f t="shared" si="7"/>
        <v>0.34</v>
      </c>
      <c r="G500" s="2" t="s">
        <v>2082</v>
      </c>
      <c r="H500" s="2" t="s">
        <v>1451</v>
      </c>
    </row>
    <row r="501" spans="1:8" x14ac:dyDescent="0.25">
      <c r="A501" s="2" t="s">
        <v>864</v>
      </c>
      <c r="B501" s="2">
        <v>10</v>
      </c>
      <c r="C501" s="2">
        <v>9</v>
      </c>
      <c r="D501" s="2">
        <v>1.7985458559754901E-2</v>
      </c>
      <c r="E501" s="2">
        <v>1.25862581790371</v>
      </c>
      <c r="F501" s="2">
        <f t="shared" si="7"/>
        <v>0.33</v>
      </c>
      <c r="G501" s="2" t="s">
        <v>2221</v>
      </c>
      <c r="H501" s="2" t="s">
        <v>1621</v>
      </c>
    </row>
    <row r="502" spans="1:8" x14ac:dyDescent="0.25">
      <c r="A502" s="2" t="s">
        <v>767</v>
      </c>
      <c r="B502" s="2">
        <v>9</v>
      </c>
      <c r="C502" s="2">
        <v>7</v>
      </c>
      <c r="D502" s="2">
        <v>0.123370261405906</v>
      </c>
      <c r="E502" s="2">
        <v>1.25855560694294</v>
      </c>
      <c r="F502" s="2">
        <f t="shared" si="7"/>
        <v>0.33</v>
      </c>
      <c r="G502" s="2" t="s">
        <v>4</v>
      </c>
      <c r="H502" s="2" t="s">
        <v>1537</v>
      </c>
    </row>
    <row r="503" spans="1:8" x14ac:dyDescent="0.25">
      <c r="A503" s="2" t="s">
        <v>912</v>
      </c>
      <c r="B503" s="2">
        <v>18</v>
      </c>
      <c r="C503" s="2">
        <v>11</v>
      </c>
      <c r="D503" s="2">
        <v>0.28140835684392101</v>
      </c>
      <c r="E503" s="2">
        <v>1.25709623288913</v>
      </c>
      <c r="F503" s="2">
        <f t="shared" si="7"/>
        <v>0.33</v>
      </c>
      <c r="G503" s="2" t="s">
        <v>2264</v>
      </c>
      <c r="H503" s="2" t="s">
        <v>1663</v>
      </c>
    </row>
    <row r="504" spans="1:8" x14ac:dyDescent="0.25">
      <c r="A504" s="2" t="s">
        <v>929</v>
      </c>
      <c r="B504" s="2">
        <v>12</v>
      </c>
      <c r="C504" s="2">
        <v>11</v>
      </c>
      <c r="D504" s="2">
        <v>0.118187071444046</v>
      </c>
      <c r="E504" s="2">
        <v>1.2566318672455801</v>
      </c>
      <c r="F504" s="2">
        <f t="shared" si="7"/>
        <v>0.33</v>
      </c>
      <c r="G504" s="2" t="s">
        <v>2266</v>
      </c>
      <c r="H504" s="2" t="s">
        <v>1666</v>
      </c>
    </row>
    <row r="505" spans="1:8" x14ac:dyDescent="0.25">
      <c r="A505" s="2" t="s">
        <v>1038</v>
      </c>
      <c r="B505" s="2">
        <v>27</v>
      </c>
      <c r="C505" s="2">
        <v>20</v>
      </c>
      <c r="D505" s="2">
        <v>7.6245140736260306E-2</v>
      </c>
      <c r="E505" s="2">
        <v>1.2559897351368501</v>
      </c>
      <c r="F505" s="2">
        <f t="shared" si="7"/>
        <v>0.33</v>
      </c>
      <c r="G505" s="2" t="s">
        <v>2366</v>
      </c>
      <c r="H505" s="2" t="s">
        <v>1764</v>
      </c>
    </row>
    <row r="506" spans="1:8" x14ac:dyDescent="0.25">
      <c r="A506" s="2" t="s">
        <v>503</v>
      </c>
      <c r="B506" s="2">
        <v>6</v>
      </c>
      <c r="C506" s="2">
        <v>3</v>
      </c>
      <c r="D506" s="2">
        <v>0.318616040725478</v>
      </c>
      <c r="E506" s="2">
        <v>1.25589492284455</v>
      </c>
      <c r="F506" s="2">
        <f t="shared" si="7"/>
        <v>0.33</v>
      </c>
      <c r="G506" s="2" t="s">
        <v>1949</v>
      </c>
      <c r="H506" s="2" t="s">
        <v>1297</v>
      </c>
    </row>
    <row r="507" spans="1:8" x14ac:dyDescent="0.25">
      <c r="A507" s="2" t="s">
        <v>1094</v>
      </c>
      <c r="B507" s="2">
        <v>42</v>
      </c>
      <c r="C507" s="2">
        <v>36</v>
      </c>
      <c r="D507" s="2">
        <v>0.19293292402015499</v>
      </c>
      <c r="E507" s="2">
        <v>1.2551932319803201</v>
      </c>
      <c r="F507" s="2">
        <f t="shared" si="7"/>
        <v>0.33</v>
      </c>
      <c r="G507" s="2" t="s">
        <v>2242</v>
      </c>
      <c r="H507" s="2" t="s">
        <v>1641</v>
      </c>
    </row>
    <row r="508" spans="1:8" x14ac:dyDescent="0.25">
      <c r="A508" s="2" t="s">
        <v>943</v>
      </c>
      <c r="B508" s="2">
        <v>14</v>
      </c>
      <c r="C508" s="2">
        <v>12</v>
      </c>
      <c r="D508" s="2">
        <v>0.161862963045068</v>
      </c>
      <c r="E508" s="2">
        <v>1.2549949163852201</v>
      </c>
      <c r="F508" s="2">
        <f t="shared" si="7"/>
        <v>0.33</v>
      </c>
      <c r="G508" s="2" t="s">
        <v>2287</v>
      </c>
      <c r="H508" s="2" t="s">
        <v>1691</v>
      </c>
    </row>
    <row r="509" spans="1:8" x14ac:dyDescent="0.25">
      <c r="A509" s="2" t="s">
        <v>599</v>
      </c>
      <c r="B509" s="2">
        <v>5</v>
      </c>
      <c r="C509" s="2">
        <v>4</v>
      </c>
      <c r="D509" s="2">
        <v>0.168035553917491</v>
      </c>
      <c r="E509" s="2">
        <v>1.2532407344933501</v>
      </c>
      <c r="F509" s="2">
        <f t="shared" si="7"/>
        <v>0.33</v>
      </c>
      <c r="G509" s="2" t="s">
        <v>2022</v>
      </c>
      <c r="H509" s="2" t="s">
        <v>1385</v>
      </c>
    </row>
    <row r="510" spans="1:8" x14ac:dyDescent="0.25">
      <c r="A510" s="2" t="s">
        <v>406</v>
      </c>
      <c r="B510" s="2">
        <v>2</v>
      </c>
      <c r="C510" s="2">
        <v>2</v>
      </c>
      <c r="D510" s="2">
        <v>0.231072634208247</v>
      </c>
      <c r="E510" s="2">
        <v>1.25195664141672</v>
      </c>
      <c r="F510" s="2">
        <f t="shared" si="7"/>
        <v>0.32</v>
      </c>
      <c r="G510" s="2" t="s">
        <v>1882</v>
      </c>
      <c r="H510" s="2" t="s">
        <v>1195</v>
      </c>
    </row>
    <row r="511" spans="1:8" x14ac:dyDescent="0.25">
      <c r="A511" s="2" t="s">
        <v>750</v>
      </c>
      <c r="B511" s="2">
        <v>8</v>
      </c>
      <c r="C511" s="2">
        <v>6</v>
      </c>
      <c r="D511" s="2">
        <v>9.4980599442975003E-2</v>
      </c>
      <c r="E511" s="2">
        <v>1.2503377966582401</v>
      </c>
      <c r="F511" s="2">
        <f t="shared" si="7"/>
        <v>0.32</v>
      </c>
      <c r="G511" s="2" t="s">
        <v>2130</v>
      </c>
      <c r="H511" s="2" t="s">
        <v>1523</v>
      </c>
    </row>
    <row r="512" spans="1:8" x14ac:dyDescent="0.25">
      <c r="A512" s="2" t="s">
        <v>848</v>
      </c>
      <c r="B512" s="2">
        <v>12</v>
      </c>
      <c r="C512" s="2">
        <v>9</v>
      </c>
      <c r="D512" s="2">
        <v>2.8963206128804E-2</v>
      </c>
      <c r="E512" s="2">
        <v>1.24953219528619</v>
      </c>
      <c r="F512" s="2">
        <f t="shared" si="7"/>
        <v>0.32</v>
      </c>
      <c r="G512" s="2" t="s">
        <v>2209</v>
      </c>
      <c r="H512" s="2" t="s">
        <v>1440</v>
      </c>
    </row>
    <row r="513" spans="1:8" x14ac:dyDescent="0.25">
      <c r="A513" s="2" t="s">
        <v>653</v>
      </c>
      <c r="B513" s="2">
        <v>6</v>
      </c>
      <c r="C513" s="2">
        <v>5</v>
      </c>
      <c r="D513" s="2">
        <v>6.8743761526489602E-2</v>
      </c>
      <c r="E513" s="2">
        <v>1.24913204899382</v>
      </c>
      <c r="F513" s="2">
        <f t="shared" si="7"/>
        <v>0.32</v>
      </c>
      <c r="G513" s="2" t="s">
        <v>4</v>
      </c>
      <c r="H513" s="2" t="s">
        <v>1434</v>
      </c>
    </row>
    <row r="514" spans="1:8" x14ac:dyDescent="0.25">
      <c r="A514" s="2" t="s">
        <v>660</v>
      </c>
      <c r="B514" s="2">
        <v>7</v>
      </c>
      <c r="C514" s="2">
        <v>5</v>
      </c>
      <c r="D514" s="2">
        <v>0.13490485711970199</v>
      </c>
      <c r="E514" s="2">
        <v>1.2490858185165401</v>
      </c>
      <c r="F514" s="2">
        <f t="shared" si="7"/>
        <v>0.32</v>
      </c>
      <c r="G514" s="2" t="s">
        <v>2072</v>
      </c>
      <c r="H514" s="2" t="s">
        <v>1440</v>
      </c>
    </row>
    <row r="515" spans="1:8" x14ac:dyDescent="0.25">
      <c r="A515" s="2" t="s">
        <v>516</v>
      </c>
      <c r="B515" s="2">
        <v>5</v>
      </c>
      <c r="C515" s="2">
        <v>3</v>
      </c>
      <c r="D515" s="2">
        <v>0.240821482571208</v>
      </c>
      <c r="E515" s="2">
        <v>1.24851968795832</v>
      </c>
      <c r="F515" s="2">
        <f t="shared" si="7"/>
        <v>0.32</v>
      </c>
      <c r="G515" s="2" t="s">
        <v>29</v>
      </c>
      <c r="H515" s="2" t="s">
        <v>1310</v>
      </c>
    </row>
    <row r="516" spans="1:8" x14ac:dyDescent="0.25">
      <c r="A516" s="2" t="s">
        <v>613</v>
      </c>
      <c r="B516" s="2">
        <v>5</v>
      </c>
      <c r="C516" s="2">
        <v>4</v>
      </c>
      <c r="D516" s="2">
        <v>0.25003121343854301</v>
      </c>
      <c r="E516" s="2">
        <v>1.24664828906963</v>
      </c>
      <c r="F516" s="2">
        <f t="shared" si="7"/>
        <v>0.32</v>
      </c>
      <c r="G516" s="2" t="s">
        <v>2033</v>
      </c>
      <c r="H516" s="2" t="s">
        <v>1398</v>
      </c>
    </row>
    <row r="517" spans="1:8" x14ac:dyDescent="0.25">
      <c r="A517" s="2" t="s">
        <v>559</v>
      </c>
      <c r="B517" s="2">
        <v>7</v>
      </c>
      <c r="C517" s="2">
        <v>4</v>
      </c>
      <c r="D517" s="2">
        <v>0.17118218069928801</v>
      </c>
      <c r="E517" s="2">
        <v>1.24526007886769</v>
      </c>
      <c r="F517" s="2">
        <f t="shared" si="7"/>
        <v>0.32</v>
      </c>
      <c r="G517" s="2" t="s">
        <v>1993</v>
      </c>
      <c r="H517" s="2" t="s">
        <v>1347</v>
      </c>
    </row>
    <row r="518" spans="1:8" x14ac:dyDescent="0.25">
      <c r="A518" s="2" t="s">
        <v>952</v>
      </c>
      <c r="B518" s="2">
        <v>14</v>
      </c>
      <c r="C518" s="2">
        <v>12</v>
      </c>
      <c r="D518" s="2">
        <v>0.16558508514380299</v>
      </c>
      <c r="E518" s="2">
        <v>1.2443107921440499</v>
      </c>
      <c r="F518" s="2">
        <f t="shared" ref="F518:F581" si="8">ROUND(LOG(E518,2),2)</f>
        <v>0.32</v>
      </c>
      <c r="G518" s="2" t="s">
        <v>2296</v>
      </c>
      <c r="H518" s="2" t="s">
        <v>1699</v>
      </c>
    </row>
    <row r="519" spans="1:8" x14ac:dyDescent="0.25">
      <c r="A519" s="2" t="s">
        <v>426</v>
      </c>
      <c r="B519" s="2">
        <v>3</v>
      </c>
      <c r="C519" s="2">
        <v>2</v>
      </c>
      <c r="D519" s="2">
        <v>0.23055870484809299</v>
      </c>
      <c r="E519" s="2">
        <v>1.2440885234244099</v>
      </c>
      <c r="F519" s="2">
        <f t="shared" si="8"/>
        <v>0.32</v>
      </c>
      <c r="G519" s="2" t="s">
        <v>1897</v>
      </c>
      <c r="H519" s="2" t="s">
        <v>1217</v>
      </c>
    </row>
    <row r="520" spans="1:8" x14ac:dyDescent="0.25">
      <c r="A520" s="2" t="s">
        <v>1108</v>
      </c>
      <c r="B520" s="2">
        <v>135</v>
      </c>
      <c r="C520" s="2">
        <v>83</v>
      </c>
      <c r="D520" s="2">
        <v>5.8267828061656902E-2</v>
      </c>
      <c r="E520" s="2">
        <v>1.2435524300857801</v>
      </c>
      <c r="F520" s="2">
        <f t="shared" si="8"/>
        <v>0.31</v>
      </c>
      <c r="G520" s="2" t="s">
        <v>2427</v>
      </c>
      <c r="H520" s="2" t="s">
        <v>1815</v>
      </c>
    </row>
    <row r="521" spans="1:8" x14ac:dyDescent="0.25">
      <c r="A521" s="2" t="s">
        <v>843</v>
      </c>
      <c r="B521" s="2">
        <v>9</v>
      </c>
      <c r="C521" s="2">
        <v>8</v>
      </c>
      <c r="D521" s="2">
        <v>0.17580865219843</v>
      </c>
      <c r="E521" s="2">
        <v>1.2402915935382299</v>
      </c>
      <c r="F521" s="2">
        <f t="shared" si="8"/>
        <v>0.31</v>
      </c>
      <c r="G521" s="2" t="s">
        <v>2204</v>
      </c>
      <c r="H521" s="2" t="s">
        <v>1605</v>
      </c>
    </row>
    <row r="522" spans="1:8" x14ac:dyDescent="0.25">
      <c r="A522" s="2" t="s">
        <v>505</v>
      </c>
      <c r="B522" s="2">
        <v>3</v>
      </c>
      <c r="C522" s="2">
        <v>3</v>
      </c>
      <c r="D522" s="2">
        <v>0.4579658623556</v>
      </c>
      <c r="E522" s="2">
        <v>1.2377242061760201</v>
      </c>
      <c r="F522" s="2">
        <f t="shared" si="8"/>
        <v>0.31</v>
      </c>
      <c r="G522" s="2" t="s">
        <v>1951</v>
      </c>
      <c r="H522" s="2" t="s">
        <v>1299</v>
      </c>
    </row>
    <row r="523" spans="1:8" x14ac:dyDescent="0.25">
      <c r="A523" s="2" t="s">
        <v>1034</v>
      </c>
      <c r="B523" s="2">
        <v>23</v>
      </c>
      <c r="C523" s="2">
        <v>19</v>
      </c>
      <c r="D523" s="2">
        <v>0.185179099332863</v>
      </c>
      <c r="E523" s="2">
        <v>1.2376177691213399</v>
      </c>
      <c r="F523" s="2">
        <f t="shared" si="8"/>
        <v>0.31</v>
      </c>
      <c r="G523" s="2" t="s">
        <v>2362</v>
      </c>
      <c r="H523" s="2" t="s">
        <v>1760</v>
      </c>
    </row>
    <row r="524" spans="1:8" x14ac:dyDescent="0.25">
      <c r="A524" s="2" t="s">
        <v>694</v>
      </c>
      <c r="B524" s="2">
        <v>5</v>
      </c>
      <c r="C524" s="2">
        <v>5</v>
      </c>
      <c r="D524" s="2">
        <v>7.55554047322851E-2</v>
      </c>
      <c r="E524" s="2">
        <v>1.2360191002657599</v>
      </c>
      <c r="F524" s="2">
        <f t="shared" si="8"/>
        <v>0.31</v>
      </c>
      <c r="G524" s="2" t="s">
        <v>2092</v>
      </c>
      <c r="H524" s="2" t="s">
        <v>1470</v>
      </c>
    </row>
    <row r="525" spans="1:8" x14ac:dyDescent="0.25">
      <c r="A525" s="2" t="s">
        <v>1079</v>
      </c>
      <c r="B525" s="2">
        <v>34</v>
      </c>
      <c r="C525" s="2">
        <v>27</v>
      </c>
      <c r="D525" s="2">
        <v>7.1602378255211999E-2</v>
      </c>
      <c r="E525" s="2">
        <v>1.2356919679759699</v>
      </c>
      <c r="F525" s="2">
        <f t="shared" si="8"/>
        <v>0.31</v>
      </c>
      <c r="G525" s="2" t="s">
        <v>2402</v>
      </c>
      <c r="H525" s="2" t="s">
        <v>1794</v>
      </c>
    </row>
    <row r="526" spans="1:8" x14ac:dyDescent="0.25">
      <c r="A526" s="2" t="s">
        <v>774</v>
      </c>
      <c r="B526" s="2">
        <v>10</v>
      </c>
      <c r="C526" s="2">
        <v>7</v>
      </c>
      <c r="D526" s="2">
        <v>8.8358530885616696E-2</v>
      </c>
      <c r="E526" s="2">
        <v>1.23275624753563</v>
      </c>
      <c r="F526" s="2">
        <f t="shared" si="8"/>
        <v>0.3</v>
      </c>
      <c r="G526" s="2" t="s">
        <v>2151</v>
      </c>
      <c r="H526" s="2" t="s">
        <v>1543</v>
      </c>
    </row>
    <row r="527" spans="1:8" x14ac:dyDescent="0.25">
      <c r="A527" s="2" t="s">
        <v>441</v>
      </c>
      <c r="B527" s="2">
        <v>3</v>
      </c>
      <c r="C527" s="2">
        <v>2</v>
      </c>
      <c r="D527" s="2">
        <v>0.33389496118935902</v>
      </c>
      <c r="E527" s="2">
        <v>1.23181847815987</v>
      </c>
      <c r="F527" s="2">
        <f t="shared" si="8"/>
        <v>0.3</v>
      </c>
      <c r="G527" s="2" t="s">
        <v>1908</v>
      </c>
      <c r="H527" s="2" t="s">
        <v>1233</v>
      </c>
    </row>
    <row r="528" spans="1:8" x14ac:dyDescent="0.25">
      <c r="A528" s="2" t="s">
        <v>969</v>
      </c>
      <c r="B528" s="2">
        <v>14</v>
      </c>
      <c r="C528" s="2">
        <v>13</v>
      </c>
      <c r="D528" s="2">
        <v>0.23705465770860501</v>
      </c>
      <c r="E528" s="2">
        <v>1.2316388265240901</v>
      </c>
      <c r="F528" s="2">
        <f t="shared" si="8"/>
        <v>0.3</v>
      </c>
      <c r="G528" s="2" t="s">
        <v>2310</v>
      </c>
      <c r="H528" s="2" t="s">
        <v>1278</v>
      </c>
    </row>
    <row r="529" spans="1:8" x14ac:dyDescent="0.25">
      <c r="A529" s="2" t="s">
        <v>666</v>
      </c>
      <c r="B529" s="2">
        <v>6</v>
      </c>
      <c r="C529" s="2">
        <v>5</v>
      </c>
      <c r="D529" s="2">
        <v>0.13391702474396899</v>
      </c>
      <c r="E529" s="2">
        <v>1.2310351041281</v>
      </c>
      <c r="F529" s="2">
        <f t="shared" si="8"/>
        <v>0.3</v>
      </c>
      <c r="G529" s="2" t="s">
        <v>2075</v>
      </c>
      <c r="H529" s="2" t="s">
        <v>1318</v>
      </c>
    </row>
    <row r="530" spans="1:8" x14ac:dyDescent="0.25">
      <c r="A530" s="2" t="s">
        <v>410</v>
      </c>
      <c r="B530" s="2">
        <v>2</v>
      </c>
      <c r="C530" s="2">
        <v>2</v>
      </c>
      <c r="D530" s="2">
        <v>0.185006828908793</v>
      </c>
      <c r="E530" s="2">
        <v>1.2310067787960299</v>
      </c>
      <c r="F530" s="2">
        <f t="shared" si="8"/>
        <v>0.3</v>
      </c>
      <c r="G530" s="2" t="s">
        <v>1884</v>
      </c>
      <c r="H530" s="2" t="s">
        <v>1200</v>
      </c>
    </row>
    <row r="531" spans="1:8" x14ac:dyDescent="0.25">
      <c r="A531" s="2" t="s">
        <v>543</v>
      </c>
      <c r="B531" s="2">
        <v>4</v>
      </c>
      <c r="C531" s="2">
        <v>3</v>
      </c>
      <c r="D531" s="2">
        <v>0.19316554680112399</v>
      </c>
      <c r="E531" s="2">
        <v>1.2304346894854301</v>
      </c>
      <c r="F531" s="2">
        <f t="shared" si="8"/>
        <v>0.3</v>
      </c>
      <c r="G531" s="2" t="s">
        <v>4</v>
      </c>
      <c r="H531" s="2" t="e">
        <v>#N/A</v>
      </c>
    </row>
    <row r="532" spans="1:8" x14ac:dyDescent="0.25">
      <c r="A532" s="2" t="s">
        <v>434</v>
      </c>
      <c r="B532" s="2">
        <v>4</v>
      </c>
      <c r="C532" s="2">
        <v>2</v>
      </c>
      <c r="D532" s="2">
        <v>0.24971111111897401</v>
      </c>
      <c r="E532" s="2">
        <v>1.2281644408758901</v>
      </c>
      <c r="F532" s="2">
        <f t="shared" si="8"/>
        <v>0.3</v>
      </c>
      <c r="G532" s="2" t="s">
        <v>1853</v>
      </c>
      <c r="H532" s="2" t="s">
        <v>1157</v>
      </c>
    </row>
    <row r="533" spans="1:8" x14ac:dyDescent="0.25">
      <c r="A533" s="2" t="s">
        <v>758</v>
      </c>
      <c r="B533" s="2">
        <v>10</v>
      </c>
      <c r="C533" s="2">
        <v>7</v>
      </c>
      <c r="D533" s="2">
        <v>6.2951477604425196E-2</v>
      </c>
      <c r="E533" s="2">
        <v>1.22570253402066</v>
      </c>
      <c r="F533" s="2">
        <f t="shared" si="8"/>
        <v>0.28999999999999998</v>
      </c>
      <c r="G533" s="2" t="s">
        <v>4</v>
      </c>
      <c r="H533" s="2" t="s">
        <v>1232</v>
      </c>
    </row>
    <row r="534" spans="1:8" x14ac:dyDescent="0.25">
      <c r="A534" s="2" t="s">
        <v>788</v>
      </c>
      <c r="B534" s="2">
        <v>9</v>
      </c>
      <c r="C534" s="2">
        <v>7</v>
      </c>
      <c r="D534" s="2">
        <v>0.114273671626807</v>
      </c>
      <c r="E534" s="2">
        <v>1.2248635088298701</v>
      </c>
      <c r="F534" s="2">
        <f t="shared" si="8"/>
        <v>0.28999999999999998</v>
      </c>
      <c r="G534" s="2" t="s">
        <v>4</v>
      </c>
      <c r="H534" s="2" t="s">
        <v>1557</v>
      </c>
    </row>
    <row r="535" spans="1:8" x14ac:dyDescent="0.25">
      <c r="A535" s="2" t="s">
        <v>659</v>
      </c>
      <c r="B535" s="2">
        <v>6</v>
      </c>
      <c r="C535" s="2">
        <v>5</v>
      </c>
      <c r="D535" s="2">
        <v>0.12878518977584999</v>
      </c>
      <c r="E535" s="2">
        <v>1.22439286240523</v>
      </c>
      <c r="F535" s="2">
        <f t="shared" si="8"/>
        <v>0.28999999999999998</v>
      </c>
      <c r="G535" s="2" t="s">
        <v>2071</v>
      </c>
      <c r="H535" s="2" t="s">
        <v>1439</v>
      </c>
    </row>
    <row r="536" spans="1:8" x14ac:dyDescent="0.25">
      <c r="A536" s="2" t="s">
        <v>720</v>
      </c>
      <c r="B536" s="2">
        <v>13</v>
      </c>
      <c r="C536" s="2">
        <v>6</v>
      </c>
      <c r="D536" s="2">
        <v>0.155288916739071</v>
      </c>
      <c r="E536" s="2">
        <v>1.22270127003295</v>
      </c>
      <c r="F536" s="2">
        <f t="shared" si="8"/>
        <v>0.28999999999999998</v>
      </c>
      <c r="G536" s="2" t="s">
        <v>4</v>
      </c>
      <c r="H536" s="2" t="s">
        <v>1492</v>
      </c>
    </row>
    <row r="537" spans="1:8" x14ac:dyDescent="0.25">
      <c r="A537" s="2" t="s">
        <v>1047</v>
      </c>
      <c r="B537" s="2">
        <v>28</v>
      </c>
      <c r="C537" s="2">
        <v>21</v>
      </c>
      <c r="D537" s="2">
        <v>0.22545034442076201</v>
      </c>
      <c r="E537" s="2">
        <v>1.2207968464904899</v>
      </c>
      <c r="F537" s="2">
        <f t="shared" si="8"/>
        <v>0.28999999999999998</v>
      </c>
      <c r="G537" s="2" t="s">
        <v>2374</v>
      </c>
      <c r="H537" s="2" t="s">
        <v>1771</v>
      </c>
    </row>
    <row r="538" spans="1:8" x14ac:dyDescent="0.25">
      <c r="A538" s="2" t="s">
        <v>773</v>
      </c>
      <c r="B538" s="2">
        <v>12</v>
      </c>
      <c r="C538" s="2">
        <v>7</v>
      </c>
      <c r="D538" s="2">
        <v>0.21718824481424701</v>
      </c>
      <c r="E538" s="2">
        <v>1.2195845845881601</v>
      </c>
      <c r="F538" s="2">
        <f t="shared" si="8"/>
        <v>0.28999999999999998</v>
      </c>
      <c r="G538" s="2" t="s">
        <v>2150</v>
      </c>
      <c r="H538" s="2" t="s">
        <v>1542</v>
      </c>
    </row>
    <row r="539" spans="1:8" x14ac:dyDescent="0.25">
      <c r="A539" s="2" t="s">
        <v>459</v>
      </c>
      <c r="B539" s="2">
        <v>4</v>
      </c>
      <c r="C539" s="2">
        <v>2</v>
      </c>
      <c r="D539" s="2">
        <v>0.218856164008007</v>
      </c>
      <c r="E539" s="2">
        <v>1.2191103545806701</v>
      </c>
      <c r="F539" s="2">
        <f t="shared" si="8"/>
        <v>0.28999999999999998</v>
      </c>
      <c r="G539" s="2" t="s">
        <v>4</v>
      </c>
      <c r="H539" s="2" t="s">
        <v>1250</v>
      </c>
    </row>
    <row r="540" spans="1:8" x14ac:dyDescent="0.25">
      <c r="A540" s="2" t="s">
        <v>719</v>
      </c>
      <c r="B540" s="2">
        <v>7</v>
      </c>
      <c r="C540" s="2">
        <v>6</v>
      </c>
      <c r="D540" s="2">
        <v>9.7832741752138005E-2</v>
      </c>
      <c r="E540" s="2">
        <v>1.2187680713179401</v>
      </c>
      <c r="F540" s="2">
        <f t="shared" si="8"/>
        <v>0.28999999999999998</v>
      </c>
      <c r="G540" s="2" t="s">
        <v>2105</v>
      </c>
      <c r="H540" s="2" t="s">
        <v>1491</v>
      </c>
    </row>
    <row r="541" spans="1:8" x14ac:dyDescent="0.25">
      <c r="A541" s="2" t="s">
        <v>1074</v>
      </c>
      <c r="B541" s="2">
        <v>29</v>
      </c>
      <c r="C541" s="2">
        <v>24</v>
      </c>
      <c r="D541" s="2">
        <v>8.8718808974926303E-2</v>
      </c>
      <c r="E541" s="2">
        <v>1.2179623108590101</v>
      </c>
      <c r="F541" s="2">
        <f t="shared" si="8"/>
        <v>0.28000000000000003</v>
      </c>
      <c r="G541" s="2" t="s">
        <v>2398</v>
      </c>
      <c r="H541" s="2" t="s">
        <v>1791</v>
      </c>
    </row>
    <row r="542" spans="1:8" x14ac:dyDescent="0.25">
      <c r="A542" s="2" t="s">
        <v>786</v>
      </c>
      <c r="B542" s="2">
        <v>12</v>
      </c>
      <c r="C542" s="2">
        <v>7</v>
      </c>
      <c r="D542" s="2">
        <v>8.1472153015311105E-2</v>
      </c>
      <c r="E542" s="2">
        <v>1.2171888757109399</v>
      </c>
      <c r="F542" s="2">
        <f t="shared" si="8"/>
        <v>0.28000000000000003</v>
      </c>
      <c r="G542" s="2" t="s">
        <v>2160</v>
      </c>
      <c r="H542" s="2" t="s">
        <v>1556</v>
      </c>
    </row>
    <row r="543" spans="1:8" x14ac:dyDescent="0.25">
      <c r="A543" s="2" t="s">
        <v>921</v>
      </c>
      <c r="B543" s="2">
        <v>13</v>
      </c>
      <c r="C543" s="2">
        <v>11</v>
      </c>
      <c r="D543" s="2">
        <v>1.9207313729160898E-2</v>
      </c>
      <c r="E543" s="2">
        <v>1.2171425770569799</v>
      </c>
      <c r="F543" s="2">
        <f t="shared" si="8"/>
        <v>0.28000000000000003</v>
      </c>
      <c r="G543" s="2" t="s">
        <v>1907</v>
      </c>
      <c r="H543" s="2" t="s">
        <v>1337</v>
      </c>
    </row>
    <row r="544" spans="1:8" x14ac:dyDescent="0.25">
      <c r="A544" s="2" t="s">
        <v>408</v>
      </c>
      <c r="B544" s="2">
        <v>2</v>
      </c>
      <c r="C544" s="2">
        <v>2</v>
      </c>
      <c r="D544" s="2">
        <v>0.116567919372742</v>
      </c>
      <c r="E544" s="2">
        <v>1.21645854704864</v>
      </c>
      <c r="F544" s="2">
        <f t="shared" si="8"/>
        <v>0.28000000000000003</v>
      </c>
      <c r="G544" s="2" t="s">
        <v>1883</v>
      </c>
      <c r="H544" s="2" t="s">
        <v>1197</v>
      </c>
    </row>
    <row r="545" spans="1:8" x14ac:dyDescent="0.25">
      <c r="A545" s="2" t="s">
        <v>499</v>
      </c>
      <c r="B545" s="2">
        <v>6</v>
      </c>
      <c r="C545" s="2">
        <v>3</v>
      </c>
      <c r="D545" s="2">
        <v>0.226091734849447</v>
      </c>
      <c r="E545" s="2">
        <v>1.2161508495600999</v>
      </c>
      <c r="F545" s="2">
        <f t="shared" si="8"/>
        <v>0.28000000000000003</v>
      </c>
      <c r="G545" s="2" t="s">
        <v>1844</v>
      </c>
      <c r="H545" s="2" t="s">
        <v>1294</v>
      </c>
    </row>
    <row r="546" spans="1:8" x14ac:dyDescent="0.25">
      <c r="A546" s="2" t="s">
        <v>1105</v>
      </c>
      <c r="B546" s="2">
        <v>67</v>
      </c>
      <c r="C546" s="2">
        <v>53</v>
      </c>
      <c r="D546" s="2">
        <v>2.1875120989001198E-2</v>
      </c>
      <c r="E546" s="2">
        <v>1.21542454569958</v>
      </c>
      <c r="F546" s="2">
        <f t="shared" si="8"/>
        <v>0.28000000000000003</v>
      </c>
      <c r="G546" s="2" t="s">
        <v>2424</v>
      </c>
      <c r="H546" s="2" t="s">
        <v>1636</v>
      </c>
    </row>
    <row r="547" spans="1:8" x14ac:dyDescent="0.25">
      <c r="A547" s="2" t="s">
        <v>1104</v>
      </c>
      <c r="B547" s="2">
        <v>66</v>
      </c>
      <c r="C547" s="2">
        <v>50</v>
      </c>
      <c r="D547" s="2">
        <v>6.3649998308840106E-2</v>
      </c>
      <c r="E547" s="2">
        <v>1.2137295322044599</v>
      </c>
      <c r="F547" s="2">
        <f t="shared" si="8"/>
        <v>0.28000000000000003</v>
      </c>
      <c r="G547" s="2" t="s">
        <v>2423</v>
      </c>
      <c r="H547" s="2" t="s">
        <v>1420</v>
      </c>
    </row>
    <row r="548" spans="1:8" x14ac:dyDescent="0.25">
      <c r="A548" s="2" t="s">
        <v>644</v>
      </c>
      <c r="B548" s="2">
        <v>8</v>
      </c>
      <c r="C548" s="2">
        <v>5</v>
      </c>
      <c r="D548" s="2">
        <v>0.193772802906099</v>
      </c>
      <c r="E548" s="2">
        <v>1.2125826349208899</v>
      </c>
      <c r="F548" s="2">
        <f t="shared" si="8"/>
        <v>0.28000000000000003</v>
      </c>
      <c r="G548" s="2" t="s">
        <v>1838</v>
      </c>
      <c r="H548" s="2" t="s">
        <v>1426</v>
      </c>
    </row>
    <row r="549" spans="1:8" x14ac:dyDescent="0.25">
      <c r="A549" s="2" t="s">
        <v>841</v>
      </c>
      <c r="B549" s="2">
        <v>11</v>
      </c>
      <c r="C549" s="2">
        <v>8</v>
      </c>
      <c r="D549" s="2">
        <v>4.1235897882513202E-2</v>
      </c>
      <c r="E549" s="2">
        <v>1.2105547811602999</v>
      </c>
      <c r="F549" s="2">
        <f t="shared" si="8"/>
        <v>0.28000000000000003</v>
      </c>
      <c r="G549" s="2" t="s">
        <v>2202</v>
      </c>
      <c r="H549" s="2" t="s">
        <v>1603</v>
      </c>
    </row>
    <row r="550" spans="1:8" x14ac:dyDescent="0.25">
      <c r="A550" s="2" t="s">
        <v>652</v>
      </c>
      <c r="B550" s="2">
        <v>8</v>
      </c>
      <c r="C550" s="2">
        <v>5</v>
      </c>
      <c r="D550" s="2">
        <v>0.13848701176623299</v>
      </c>
      <c r="E550" s="2">
        <v>1.2094964784548901</v>
      </c>
      <c r="F550" s="2">
        <f t="shared" si="8"/>
        <v>0.27</v>
      </c>
      <c r="G550" s="2" t="s">
        <v>2067</v>
      </c>
      <c r="H550" s="2" t="s">
        <v>1433</v>
      </c>
    </row>
    <row r="551" spans="1:8" x14ac:dyDescent="0.25">
      <c r="A551" s="2" t="s">
        <v>743</v>
      </c>
      <c r="B551" s="2">
        <v>7</v>
      </c>
      <c r="C551" s="2">
        <v>6</v>
      </c>
      <c r="D551" s="2">
        <v>0.14348011047079401</v>
      </c>
      <c r="E551" s="2">
        <v>1.20925019718835</v>
      </c>
      <c r="F551" s="2">
        <f t="shared" si="8"/>
        <v>0.27</v>
      </c>
      <c r="G551" s="2" t="s">
        <v>2125</v>
      </c>
      <c r="H551" s="2" t="s">
        <v>1517</v>
      </c>
    </row>
    <row r="552" spans="1:8" x14ac:dyDescent="0.25">
      <c r="A552" s="2" t="s">
        <v>860</v>
      </c>
      <c r="B552" s="2">
        <v>10</v>
      </c>
      <c r="C552" s="2">
        <v>9</v>
      </c>
      <c r="D552" s="2">
        <v>0.226838358257718</v>
      </c>
      <c r="E552" s="2">
        <v>1.2082751868842301</v>
      </c>
      <c r="F552" s="2">
        <f t="shared" si="8"/>
        <v>0.27</v>
      </c>
      <c r="G552" s="2" t="s">
        <v>4</v>
      </c>
      <c r="H552" s="2" t="s">
        <v>1618</v>
      </c>
    </row>
    <row r="553" spans="1:8" x14ac:dyDescent="0.25">
      <c r="A553" s="2" t="s">
        <v>502</v>
      </c>
      <c r="B553" s="2">
        <v>6</v>
      </c>
      <c r="C553" s="2">
        <v>3</v>
      </c>
      <c r="D553" s="2">
        <v>0.16856059829790801</v>
      </c>
      <c r="E553" s="2">
        <v>1.20820083200349</v>
      </c>
      <c r="F553" s="2">
        <f t="shared" si="8"/>
        <v>0.27</v>
      </c>
      <c r="G553" s="2" t="s">
        <v>1948</v>
      </c>
      <c r="H553" s="2" t="s">
        <v>1296</v>
      </c>
    </row>
    <row r="554" spans="1:8" x14ac:dyDescent="0.25">
      <c r="A554" s="2" t="s">
        <v>330</v>
      </c>
      <c r="B554" s="2">
        <v>2</v>
      </c>
      <c r="C554" s="2">
        <v>2</v>
      </c>
      <c r="D554" s="2">
        <v>0.19971257305822401</v>
      </c>
      <c r="E554" s="2">
        <v>1.20814423188829</v>
      </c>
      <c r="F554" s="2">
        <f t="shared" si="8"/>
        <v>0.27</v>
      </c>
      <c r="G554" s="2" t="s">
        <v>1819</v>
      </c>
      <c r="H554" s="2" t="s">
        <v>1112</v>
      </c>
    </row>
    <row r="555" spans="1:8" x14ac:dyDescent="0.25">
      <c r="A555" s="2" t="s">
        <v>630</v>
      </c>
      <c r="B555" s="2">
        <v>6</v>
      </c>
      <c r="C555" s="2">
        <v>4</v>
      </c>
      <c r="D555" s="2">
        <v>7.4328157470598899E-2</v>
      </c>
      <c r="E555" s="2">
        <v>1.2069976866979</v>
      </c>
      <c r="F555" s="2">
        <f t="shared" si="8"/>
        <v>0.27</v>
      </c>
      <c r="G555" s="2" t="s">
        <v>2048</v>
      </c>
      <c r="H555" s="2" t="s">
        <v>1413</v>
      </c>
    </row>
    <row r="556" spans="1:8" x14ac:dyDescent="0.25">
      <c r="A556" s="2" t="s">
        <v>571</v>
      </c>
      <c r="B556" s="2">
        <v>8</v>
      </c>
      <c r="C556" s="2">
        <v>4</v>
      </c>
      <c r="D556" s="2">
        <v>0.233153842294226</v>
      </c>
      <c r="E556" s="2">
        <v>1.2068698943437299</v>
      </c>
      <c r="F556" s="2">
        <f t="shared" si="8"/>
        <v>0.27</v>
      </c>
      <c r="G556" s="2" t="s">
        <v>71</v>
      </c>
      <c r="H556" s="2" t="s">
        <v>1359</v>
      </c>
    </row>
    <row r="557" spans="1:8" x14ac:dyDescent="0.25">
      <c r="A557" s="2" t="s">
        <v>605</v>
      </c>
      <c r="B557" s="2">
        <v>6</v>
      </c>
      <c r="C557" s="2">
        <v>4</v>
      </c>
      <c r="D557" s="2">
        <v>6.5453328364580496E-2</v>
      </c>
      <c r="E557" s="2">
        <v>1.2061063659310101</v>
      </c>
      <c r="F557" s="2">
        <f t="shared" si="8"/>
        <v>0.27</v>
      </c>
      <c r="G557" s="2" t="s">
        <v>2026</v>
      </c>
      <c r="H557" s="2" t="s">
        <v>1390</v>
      </c>
    </row>
    <row r="558" spans="1:8" x14ac:dyDescent="0.25">
      <c r="A558" s="2" t="s">
        <v>1018</v>
      </c>
      <c r="B558" s="2">
        <v>20</v>
      </c>
      <c r="C558" s="2">
        <v>17</v>
      </c>
      <c r="D558" s="2">
        <v>0.10249682573697901</v>
      </c>
      <c r="E558" s="2">
        <v>1.20567286413647</v>
      </c>
      <c r="F558" s="2">
        <f t="shared" si="8"/>
        <v>0.27</v>
      </c>
      <c r="G558" s="2" t="s">
        <v>2348</v>
      </c>
      <c r="H558" s="2" t="s">
        <v>1746</v>
      </c>
    </row>
    <row r="559" spans="1:8" x14ac:dyDescent="0.25">
      <c r="A559" s="2" t="s">
        <v>826</v>
      </c>
      <c r="B559" s="2">
        <v>9</v>
      </c>
      <c r="C559" s="2">
        <v>8</v>
      </c>
      <c r="D559" s="2">
        <v>0.122269199624185</v>
      </c>
      <c r="E559" s="2">
        <v>1.20425108472765</v>
      </c>
      <c r="F559" s="2">
        <f t="shared" si="8"/>
        <v>0.27</v>
      </c>
      <c r="G559" s="2" t="s">
        <v>2190</v>
      </c>
      <c r="H559" s="2" t="s">
        <v>1591</v>
      </c>
    </row>
    <row r="560" spans="1:8" x14ac:dyDescent="0.25">
      <c r="A560" s="2" t="s">
        <v>483</v>
      </c>
      <c r="B560" s="2">
        <v>4</v>
      </c>
      <c r="C560" s="2">
        <v>3</v>
      </c>
      <c r="D560" s="2">
        <v>0.39120817179474998</v>
      </c>
      <c r="E560" s="2">
        <v>1.2028012929260501</v>
      </c>
      <c r="F560" s="2">
        <f t="shared" si="8"/>
        <v>0.27</v>
      </c>
      <c r="G560" s="2" t="s">
        <v>4</v>
      </c>
      <c r="H560" s="2" t="e">
        <v>#N/A</v>
      </c>
    </row>
    <row r="561" spans="1:8" x14ac:dyDescent="0.25">
      <c r="A561" s="2" t="s">
        <v>964</v>
      </c>
      <c r="B561" s="2">
        <v>19</v>
      </c>
      <c r="C561" s="2">
        <v>13</v>
      </c>
      <c r="D561" s="2">
        <v>0.161942464665421</v>
      </c>
      <c r="E561" s="2">
        <v>1.20110808716411</v>
      </c>
      <c r="F561" s="2">
        <f t="shared" si="8"/>
        <v>0.26</v>
      </c>
      <c r="G561" s="2" t="s">
        <v>2307</v>
      </c>
      <c r="H561" s="2" t="s">
        <v>1246</v>
      </c>
    </row>
    <row r="562" spans="1:8" x14ac:dyDescent="0.25">
      <c r="A562" s="2" t="s">
        <v>495</v>
      </c>
      <c r="B562" s="2">
        <v>4</v>
      </c>
      <c r="C562" s="2">
        <v>3</v>
      </c>
      <c r="D562" s="2">
        <v>0.19423653398233501</v>
      </c>
      <c r="E562" s="2">
        <v>1.2007827110774401</v>
      </c>
      <c r="F562" s="2">
        <f t="shared" si="8"/>
        <v>0.26</v>
      </c>
      <c r="G562" s="2" t="s">
        <v>1945</v>
      </c>
      <c r="H562" s="2" t="s">
        <v>1290</v>
      </c>
    </row>
    <row r="563" spans="1:8" x14ac:dyDescent="0.25">
      <c r="A563" s="2" t="s">
        <v>772</v>
      </c>
      <c r="B563" s="2">
        <v>13</v>
      </c>
      <c r="C563" s="2">
        <v>7</v>
      </c>
      <c r="D563" s="2">
        <v>9.3887257820554307E-2</v>
      </c>
      <c r="E563" s="2">
        <v>1.19909254199592</v>
      </c>
      <c r="F563" s="2">
        <f t="shared" si="8"/>
        <v>0.26</v>
      </c>
      <c r="G563" s="2" t="s">
        <v>2149</v>
      </c>
      <c r="H563" s="2" t="s">
        <v>1541</v>
      </c>
    </row>
    <row r="564" spans="1:8" x14ac:dyDescent="0.25">
      <c r="A564" s="2" t="s">
        <v>800</v>
      </c>
      <c r="B564" s="2">
        <v>10</v>
      </c>
      <c r="C564" s="2">
        <v>7</v>
      </c>
      <c r="D564" s="2">
        <v>0.28614080667061398</v>
      </c>
      <c r="E564" s="2">
        <v>1.19796867194533</v>
      </c>
      <c r="F564" s="2">
        <f t="shared" si="8"/>
        <v>0.26</v>
      </c>
      <c r="G564" s="2" t="s">
        <v>2169</v>
      </c>
      <c r="H564" s="2" t="s">
        <v>1569</v>
      </c>
    </row>
    <row r="565" spans="1:8" x14ac:dyDescent="0.25">
      <c r="A565" s="2" t="s">
        <v>801</v>
      </c>
      <c r="B565" s="2">
        <v>9</v>
      </c>
      <c r="C565" s="2">
        <v>7</v>
      </c>
      <c r="D565" s="2">
        <v>0.126878001926095</v>
      </c>
      <c r="E565" s="2">
        <v>1.19610386535385</v>
      </c>
      <c r="F565" s="2">
        <f t="shared" si="8"/>
        <v>0.26</v>
      </c>
      <c r="G565" s="2" t="s">
        <v>2170</v>
      </c>
      <c r="H565" s="2" t="s">
        <v>1570</v>
      </c>
    </row>
    <row r="566" spans="1:8" x14ac:dyDescent="0.25">
      <c r="A566" s="2" t="s">
        <v>966</v>
      </c>
      <c r="B566" s="2">
        <v>15</v>
      </c>
      <c r="C566" s="2">
        <v>13</v>
      </c>
      <c r="D566" s="2">
        <v>4.3281586072983103E-2</v>
      </c>
      <c r="E566" s="2">
        <v>1.1951766926323899</v>
      </c>
      <c r="F566" s="2">
        <f t="shared" si="8"/>
        <v>0.26</v>
      </c>
      <c r="G566" s="2" t="s">
        <v>2308</v>
      </c>
      <c r="H566" s="2" t="s">
        <v>1707</v>
      </c>
    </row>
    <row r="567" spans="1:8" x14ac:dyDescent="0.25">
      <c r="A567" s="2" t="s">
        <v>1066</v>
      </c>
      <c r="B567" s="2">
        <v>29</v>
      </c>
      <c r="C567" s="2">
        <v>23</v>
      </c>
      <c r="D567" s="2">
        <v>6.0659953120655703E-2</v>
      </c>
      <c r="E567" s="2">
        <v>1.19517303478168</v>
      </c>
      <c r="F567" s="2">
        <f t="shared" si="8"/>
        <v>0.26</v>
      </c>
      <c r="G567" s="2" t="s">
        <v>2391</v>
      </c>
      <c r="H567" s="2" t="s">
        <v>1785</v>
      </c>
    </row>
    <row r="568" spans="1:8" x14ac:dyDescent="0.25">
      <c r="A568" s="2" t="s">
        <v>484</v>
      </c>
      <c r="B568" s="2">
        <v>4</v>
      </c>
      <c r="C568" s="2">
        <v>3</v>
      </c>
      <c r="D568" s="2">
        <v>0.22435890878266701</v>
      </c>
      <c r="E568" s="2">
        <v>1.1936645911627499</v>
      </c>
      <c r="F568" s="2">
        <f t="shared" si="8"/>
        <v>0.26</v>
      </c>
      <c r="G568" s="2" t="s">
        <v>1936</v>
      </c>
      <c r="H568" s="2" t="s">
        <v>1277</v>
      </c>
    </row>
    <row r="569" spans="1:8" x14ac:dyDescent="0.25">
      <c r="A569" s="2" t="s">
        <v>721</v>
      </c>
      <c r="B569" s="2">
        <v>7</v>
      </c>
      <c r="C569" s="2">
        <v>6</v>
      </c>
      <c r="D569" s="2">
        <v>0.43011160855241598</v>
      </c>
      <c r="E569" s="2">
        <v>1.19296561422424</v>
      </c>
      <c r="F569" s="2">
        <f t="shared" si="8"/>
        <v>0.25</v>
      </c>
      <c r="G569" s="2" t="s">
        <v>2106</v>
      </c>
      <c r="H569" s="2" t="s">
        <v>1493</v>
      </c>
    </row>
    <row r="570" spans="1:8" x14ac:dyDescent="0.25">
      <c r="A570" s="2" t="s">
        <v>1009</v>
      </c>
      <c r="B570" s="2">
        <v>18</v>
      </c>
      <c r="C570" s="2">
        <v>16</v>
      </c>
      <c r="D570" s="2">
        <v>0.10430422908303499</v>
      </c>
      <c r="E570" s="2">
        <v>1.19238280715244</v>
      </c>
      <c r="F570" s="2">
        <f t="shared" si="8"/>
        <v>0.25</v>
      </c>
      <c r="G570" s="2" t="s">
        <v>2341</v>
      </c>
      <c r="H570" s="2" t="s">
        <v>1739</v>
      </c>
    </row>
    <row r="571" spans="1:8" x14ac:dyDescent="0.25">
      <c r="A571" s="2" t="s">
        <v>337</v>
      </c>
      <c r="B571" s="2">
        <v>2</v>
      </c>
      <c r="C571" s="2">
        <v>2</v>
      </c>
      <c r="D571" s="2">
        <v>0.13105772933625301</v>
      </c>
      <c r="E571" s="2">
        <v>1.19008752419911</v>
      </c>
      <c r="F571" s="2">
        <f t="shared" si="8"/>
        <v>0.25</v>
      </c>
      <c r="G571" s="2" t="s">
        <v>4</v>
      </c>
      <c r="H571" s="2" t="s">
        <v>1119</v>
      </c>
    </row>
    <row r="572" spans="1:8" x14ac:dyDescent="0.25">
      <c r="A572" s="2" t="s">
        <v>680</v>
      </c>
      <c r="B572" s="2">
        <v>6</v>
      </c>
      <c r="C572" s="2">
        <v>5</v>
      </c>
      <c r="D572" s="2">
        <v>0.170734254440639</v>
      </c>
      <c r="E572" s="2">
        <v>1.18930291929944</v>
      </c>
      <c r="F572" s="2">
        <f t="shared" si="8"/>
        <v>0.25</v>
      </c>
      <c r="G572" s="2" t="s">
        <v>2085</v>
      </c>
      <c r="H572" s="2" t="s">
        <v>1455</v>
      </c>
    </row>
    <row r="573" spans="1:8" x14ac:dyDescent="0.25">
      <c r="A573" s="2" t="s">
        <v>733</v>
      </c>
      <c r="B573" s="2">
        <v>6</v>
      </c>
      <c r="C573" s="2">
        <v>6</v>
      </c>
      <c r="D573" s="2">
        <v>0.186340164770259</v>
      </c>
      <c r="E573" s="2">
        <v>1.18730006890076</v>
      </c>
      <c r="F573" s="2">
        <f t="shared" si="8"/>
        <v>0.25</v>
      </c>
      <c r="G573" s="2" t="s">
        <v>2117</v>
      </c>
      <c r="H573" s="2" t="s">
        <v>1505</v>
      </c>
    </row>
    <row r="574" spans="1:8" x14ac:dyDescent="0.25">
      <c r="A574" s="2" t="s">
        <v>562</v>
      </c>
      <c r="B574" s="2">
        <v>6</v>
      </c>
      <c r="C574" s="2">
        <v>4</v>
      </c>
      <c r="D574" s="2">
        <v>6.9076205803355606E-2</v>
      </c>
      <c r="E574" s="2">
        <v>1.18665070519573</v>
      </c>
      <c r="F574" s="2">
        <f t="shared" si="8"/>
        <v>0.25</v>
      </c>
      <c r="G574" s="2" t="s">
        <v>1995</v>
      </c>
      <c r="H574" s="2" t="s">
        <v>1350</v>
      </c>
    </row>
    <row r="575" spans="1:8" x14ac:dyDescent="0.25">
      <c r="A575" s="2" t="s">
        <v>402</v>
      </c>
      <c r="B575" s="2">
        <v>2</v>
      </c>
      <c r="C575" s="2">
        <v>2</v>
      </c>
      <c r="D575" s="2">
        <v>0.21405123954181601</v>
      </c>
      <c r="E575" s="2">
        <v>1.18548686108523</v>
      </c>
      <c r="F575" s="2">
        <f t="shared" si="8"/>
        <v>0.25</v>
      </c>
      <c r="G575" s="2" t="s">
        <v>4</v>
      </c>
      <c r="H575" s="2" t="s">
        <v>1190</v>
      </c>
    </row>
    <row r="576" spans="1:8" x14ac:dyDescent="0.25">
      <c r="A576" s="2" t="s">
        <v>439</v>
      </c>
      <c r="B576" s="2">
        <v>3</v>
      </c>
      <c r="C576" s="2">
        <v>2</v>
      </c>
      <c r="D576" s="2">
        <v>0.24763425752023699</v>
      </c>
      <c r="E576" s="2">
        <v>1.1853538291322001</v>
      </c>
      <c r="F576" s="2">
        <f t="shared" si="8"/>
        <v>0.25</v>
      </c>
      <c r="G576" s="2" t="s">
        <v>1906</v>
      </c>
      <c r="H576" s="2" t="s">
        <v>1231</v>
      </c>
    </row>
    <row r="577" spans="1:8" x14ac:dyDescent="0.25">
      <c r="A577" s="2" t="s">
        <v>808</v>
      </c>
      <c r="B577" s="2">
        <v>8</v>
      </c>
      <c r="C577" s="2">
        <v>8</v>
      </c>
      <c r="D577" s="2">
        <v>0.24047556303731699</v>
      </c>
      <c r="E577" s="2">
        <v>1.18467703448132</v>
      </c>
      <c r="F577" s="2">
        <f t="shared" si="8"/>
        <v>0.24</v>
      </c>
      <c r="G577" s="2" t="s">
        <v>2175</v>
      </c>
      <c r="H577" s="2" t="s">
        <v>1576</v>
      </c>
    </row>
    <row r="578" spans="1:8" x14ac:dyDescent="0.25">
      <c r="A578" s="2" t="s">
        <v>756</v>
      </c>
      <c r="B578" s="2">
        <v>9</v>
      </c>
      <c r="C578" s="2">
        <v>7</v>
      </c>
      <c r="D578" s="2">
        <v>0.21524494161590099</v>
      </c>
      <c r="E578" s="2">
        <v>1.18343297194149</v>
      </c>
      <c r="F578" s="2">
        <f t="shared" si="8"/>
        <v>0.24</v>
      </c>
      <c r="G578" s="2" t="s">
        <v>2136</v>
      </c>
      <c r="H578" s="2" t="s">
        <v>1529</v>
      </c>
    </row>
    <row r="579" spans="1:8" x14ac:dyDescent="0.25">
      <c r="A579" s="2" t="s">
        <v>370</v>
      </c>
      <c r="B579" s="2">
        <v>2</v>
      </c>
      <c r="C579" s="2">
        <v>2</v>
      </c>
      <c r="D579" s="2">
        <v>0.23055870484809299</v>
      </c>
      <c r="E579" s="2">
        <v>1.1824452789090301</v>
      </c>
      <c r="F579" s="2">
        <f t="shared" si="8"/>
        <v>0.24</v>
      </c>
      <c r="G579" s="2" t="s">
        <v>1851</v>
      </c>
      <c r="H579" s="2" t="s">
        <v>1155</v>
      </c>
    </row>
    <row r="580" spans="1:8" x14ac:dyDescent="0.25">
      <c r="A580" s="2" t="s">
        <v>528</v>
      </c>
      <c r="B580" s="2">
        <v>8</v>
      </c>
      <c r="C580" s="2">
        <v>3</v>
      </c>
      <c r="D580" s="2">
        <v>0.16379839468143501</v>
      </c>
      <c r="E580" s="2">
        <v>1.1814610883360599</v>
      </c>
      <c r="F580" s="2">
        <f t="shared" si="8"/>
        <v>0.24</v>
      </c>
      <c r="G580" s="2" t="s">
        <v>1911</v>
      </c>
      <c r="H580" s="2" t="s">
        <v>1237</v>
      </c>
    </row>
    <row r="581" spans="1:8" x14ac:dyDescent="0.25">
      <c r="A581" s="2" t="s">
        <v>500</v>
      </c>
      <c r="B581" s="2">
        <v>7</v>
      </c>
      <c r="C581" s="2">
        <v>3</v>
      </c>
      <c r="D581" s="2">
        <v>0.25902285889908599</v>
      </c>
      <c r="E581" s="2">
        <v>1.1803885824362299</v>
      </c>
      <c r="F581" s="2">
        <f t="shared" si="8"/>
        <v>0.24</v>
      </c>
      <c r="G581" s="2" t="s">
        <v>1947</v>
      </c>
      <c r="H581" s="2" t="s">
        <v>1295</v>
      </c>
    </row>
    <row r="582" spans="1:8" x14ac:dyDescent="0.25">
      <c r="A582" s="2" t="s">
        <v>736</v>
      </c>
      <c r="B582" s="2">
        <v>8</v>
      </c>
      <c r="C582" s="2">
        <v>6</v>
      </c>
      <c r="D582" s="2">
        <v>0.16607156197512399</v>
      </c>
      <c r="E582" s="2">
        <v>1.1803238672746601</v>
      </c>
      <c r="F582" s="2">
        <f t="shared" ref="F582:F645" si="9">ROUND(LOG(E582,2),2)</f>
        <v>0.24</v>
      </c>
      <c r="G582" s="2" t="s">
        <v>2120</v>
      </c>
      <c r="H582" s="2" t="s">
        <v>1508</v>
      </c>
    </row>
    <row r="583" spans="1:8" x14ac:dyDescent="0.25">
      <c r="A583" s="2" t="s">
        <v>792</v>
      </c>
      <c r="B583" s="2">
        <v>7</v>
      </c>
      <c r="C583" s="2">
        <v>7</v>
      </c>
      <c r="D583" s="2">
        <v>0.11495488183088599</v>
      </c>
      <c r="E583" s="2">
        <v>1.1797933262697999</v>
      </c>
      <c r="F583" s="2">
        <f t="shared" si="9"/>
        <v>0.24</v>
      </c>
      <c r="G583" s="2" t="s">
        <v>2163</v>
      </c>
      <c r="H583" s="2" t="s">
        <v>1561</v>
      </c>
    </row>
    <row r="584" spans="1:8" x14ac:dyDescent="0.25">
      <c r="A584" s="2" t="s">
        <v>1080</v>
      </c>
      <c r="B584" s="2">
        <v>30</v>
      </c>
      <c r="C584" s="2">
        <v>27</v>
      </c>
      <c r="D584" s="2">
        <v>0.20051897875680999</v>
      </c>
      <c r="E584" s="2">
        <v>1.1797858933616401</v>
      </c>
      <c r="F584" s="2">
        <f t="shared" si="9"/>
        <v>0.24</v>
      </c>
      <c r="G584" s="2" t="s">
        <v>2403</v>
      </c>
      <c r="H584" s="2" t="s">
        <v>1795</v>
      </c>
    </row>
    <row r="585" spans="1:8" x14ac:dyDescent="0.25">
      <c r="A585" s="2" t="s">
        <v>616</v>
      </c>
      <c r="B585" s="2">
        <v>7</v>
      </c>
      <c r="C585" s="2">
        <v>4</v>
      </c>
      <c r="D585" s="2">
        <v>0.402139664535755</v>
      </c>
      <c r="E585" s="2">
        <v>1.1796432594819299</v>
      </c>
      <c r="F585" s="2">
        <f t="shared" si="9"/>
        <v>0.24</v>
      </c>
      <c r="G585" s="2" t="s">
        <v>2036</v>
      </c>
      <c r="H585" s="2" t="s">
        <v>1223</v>
      </c>
    </row>
    <row r="586" spans="1:8" x14ac:dyDescent="0.25">
      <c r="A586" s="2" t="s">
        <v>770</v>
      </c>
      <c r="B586" s="2">
        <v>9</v>
      </c>
      <c r="C586" s="2">
        <v>7</v>
      </c>
      <c r="D586" s="2">
        <v>7.7299239272386105E-2</v>
      </c>
      <c r="E586" s="2">
        <v>1.1775433011877801</v>
      </c>
      <c r="F586" s="2">
        <f t="shared" si="9"/>
        <v>0.24</v>
      </c>
      <c r="G586" s="2" t="s">
        <v>2147</v>
      </c>
      <c r="H586" s="2" t="s">
        <v>1539</v>
      </c>
    </row>
    <row r="587" spans="1:8" x14ac:dyDescent="0.25">
      <c r="A587" s="2" t="s">
        <v>1010</v>
      </c>
      <c r="B587" s="2">
        <v>21</v>
      </c>
      <c r="C587" s="2">
        <v>16</v>
      </c>
      <c r="D587" s="2">
        <v>0.114454429155355</v>
      </c>
      <c r="E587" s="2">
        <v>1.17697783979523</v>
      </c>
      <c r="F587" s="2">
        <f t="shared" si="9"/>
        <v>0.24</v>
      </c>
      <c r="G587" s="2" t="s">
        <v>38</v>
      </c>
      <c r="H587" s="2" t="s">
        <v>1740</v>
      </c>
    </row>
    <row r="588" spans="1:8" x14ac:dyDescent="0.25">
      <c r="A588" s="2" t="s">
        <v>361</v>
      </c>
      <c r="B588" s="2">
        <v>2</v>
      </c>
      <c r="C588" s="2">
        <v>2</v>
      </c>
      <c r="D588" s="2">
        <v>0.41082932308512499</v>
      </c>
      <c r="E588" s="2">
        <v>1.1768879753364301</v>
      </c>
      <c r="F588" s="2">
        <f t="shared" si="9"/>
        <v>0.23</v>
      </c>
      <c r="G588" s="2" t="s">
        <v>1845</v>
      </c>
      <c r="H588" s="2" t="s">
        <v>1145</v>
      </c>
    </row>
    <row r="589" spans="1:8" x14ac:dyDescent="0.25">
      <c r="A589" s="2" t="s">
        <v>989</v>
      </c>
      <c r="B589" s="2">
        <v>17</v>
      </c>
      <c r="C589" s="2">
        <v>15</v>
      </c>
      <c r="D589" s="2">
        <v>0.121725369371727</v>
      </c>
      <c r="E589" s="2">
        <v>1.17649813007656</v>
      </c>
      <c r="F589" s="2">
        <f t="shared" si="9"/>
        <v>0.23</v>
      </c>
      <c r="G589" s="2" t="s">
        <v>2324</v>
      </c>
      <c r="H589" s="2" t="s">
        <v>1533</v>
      </c>
    </row>
    <row r="590" spans="1:8" x14ac:dyDescent="0.25">
      <c r="A590" s="2" t="s">
        <v>996</v>
      </c>
      <c r="B590" s="2">
        <v>16</v>
      </c>
      <c r="C590" s="2">
        <v>15</v>
      </c>
      <c r="D590" s="2">
        <v>0.26630788850579401</v>
      </c>
      <c r="E590" s="2">
        <v>1.1761316457808699</v>
      </c>
      <c r="F590" s="2">
        <f t="shared" si="9"/>
        <v>0.23</v>
      </c>
      <c r="G590" s="2" t="s">
        <v>2329</v>
      </c>
      <c r="H590" s="2" t="s">
        <v>1267</v>
      </c>
    </row>
    <row r="591" spans="1:8" x14ac:dyDescent="0.25">
      <c r="A591" s="2" t="s">
        <v>751</v>
      </c>
      <c r="B591" s="2">
        <v>8</v>
      </c>
      <c r="C591" s="2">
        <v>6</v>
      </c>
      <c r="D591" s="2">
        <v>0.34686416636975698</v>
      </c>
      <c r="E591" s="2">
        <v>1.17414285877862</v>
      </c>
      <c r="F591" s="2">
        <f t="shared" si="9"/>
        <v>0.23</v>
      </c>
      <c r="G591" s="2" t="s">
        <v>2131</v>
      </c>
      <c r="H591" s="2" t="s">
        <v>1524</v>
      </c>
    </row>
    <row r="592" spans="1:8" x14ac:dyDescent="0.25">
      <c r="A592" s="2" t="s">
        <v>1052</v>
      </c>
      <c r="B592" s="2">
        <v>26</v>
      </c>
      <c r="C592" s="2">
        <v>21</v>
      </c>
      <c r="D592" s="2">
        <v>3.4744922026830397E-2</v>
      </c>
      <c r="E592" s="2">
        <v>1.17271646772348</v>
      </c>
      <c r="F592" s="2">
        <f t="shared" si="9"/>
        <v>0.23</v>
      </c>
      <c r="G592" s="2" t="s">
        <v>2379</v>
      </c>
      <c r="H592" s="2" t="s">
        <v>1775</v>
      </c>
    </row>
    <row r="593" spans="1:8" x14ac:dyDescent="0.25">
      <c r="A593" s="2" t="s">
        <v>932</v>
      </c>
      <c r="B593" s="2">
        <v>14</v>
      </c>
      <c r="C593" s="2">
        <v>11</v>
      </c>
      <c r="D593" s="2">
        <v>0.25200885093672998</v>
      </c>
      <c r="E593" s="2">
        <v>1.1719855684125999</v>
      </c>
      <c r="F593" s="2">
        <f t="shared" si="9"/>
        <v>0.23</v>
      </c>
      <c r="G593" s="2" t="s">
        <v>2279</v>
      </c>
      <c r="H593" s="2" t="s">
        <v>1681</v>
      </c>
    </row>
    <row r="594" spans="1:8" x14ac:dyDescent="0.25">
      <c r="A594" s="2" t="s">
        <v>747</v>
      </c>
      <c r="B594" s="2">
        <v>7</v>
      </c>
      <c r="C594" s="2">
        <v>6</v>
      </c>
      <c r="D594" s="2">
        <v>0.20484149029593601</v>
      </c>
      <c r="E594" s="2">
        <v>1.1719196955851601</v>
      </c>
      <c r="F594" s="2">
        <f t="shared" si="9"/>
        <v>0.23</v>
      </c>
      <c r="G594" s="2" t="s">
        <v>2128</v>
      </c>
      <c r="H594" s="2" t="s">
        <v>1521</v>
      </c>
    </row>
    <row r="595" spans="1:8" x14ac:dyDescent="0.25">
      <c r="A595" s="2" t="s">
        <v>1043</v>
      </c>
      <c r="B595" s="2">
        <v>25</v>
      </c>
      <c r="C595" s="2">
        <v>20</v>
      </c>
      <c r="D595" s="2">
        <v>0.26159881747236502</v>
      </c>
      <c r="E595" s="2">
        <v>1.1715980448613901</v>
      </c>
      <c r="F595" s="2">
        <f t="shared" si="9"/>
        <v>0.23</v>
      </c>
      <c r="G595" s="2" t="s">
        <v>2370</v>
      </c>
      <c r="H595" s="2" t="s">
        <v>1768</v>
      </c>
    </row>
    <row r="596" spans="1:8" x14ac:dyDescent="0.25">
      <c r="A596" s="2" t="s">
        <v>1036</v>
      </c>
      <c r="B596" s="2">
        <v>20</v>
      </c>
      <c r="C596" s="2">
        <v>19</v>
      </c>
      <c r="D596" s="2">
        <v>0.195956272368598</v>
      </c>
      <c r="E596" s="2">
        <v>1.17016070161217</v>
      </c>
      <c r="F596" s="2">
        <f t="shared" si="9"/>
        <v>0.23</v>
      </c>
      <c r="G596" s="2" t="s">
        <v>2364</v>
      </c>
      <c r="H596" s="2" t="s">
        <v>1762</v>
      </c>
    </row>
    <row r="597" spans="1:8" x14ac:dyDescent="0.25">
      <c r="A597" s="2" t="s">
        <v>714</v>
      </c>
      <c r="B597" s="2">
        <v>7</v>
      </c>
      <c r="C597" s="2">
        <v>6</v>
      </c>
      <c r="D597" s="2">
        <v>0.31891182390368999</v>
      </c>
      <c r="E597" s="2">
        <v>1.1698418366313801</v>
      </c>
      <c r="F597" s="2">
        <f t="shared" si="9"/>
        <v>0.23</v>
      </c>
      <c r="G597" s="2" t="s">
        <v>2101</v>
      </c>
      <c r="H597" s="2" t="s">
        <v>1486</v>
      </c>
    </row>
    <row r="598" spans="1:8" x14ac:dyDescent="0.25">
      <c r="A598" s="2" t="s">
        <v>342</v>
      </c>
      <c r="B598" s="2">
        <v>2</v>
      </c>
      <c r="C598" s="2">
        <v>2</v>
      </c>
      <c r="D598" s="2">
        <v>0.25812547260695101</v>
      </c>
      <c r="E598" s="2">
        <v>1.1694449386575001</v>
      </c>
      <c r="F598" s="2">
        <f t="shared" si="9"/>
        <v>0.23</v>
      </c>
      <c r="G598" s="2" t="s">
        <v>1827</v>
      </c>
      <c r="H598" s="2" t="s">
        <v>1125</v>
      </c>
    </row>
    <row r="599" spans="1:8" x14ac:dyDescent="0.25">
      <c r="A599" s="2" t="s">
        <v>885</v>
      </c>
      <c r="B599" s="2">
        <v>13</v>
      </c>
      <c r="C599" s="2">
        <v>10</v>
      </c>
      <c r="D599" s="2">
        <v>0.169935197894092</v>
      </c>
      <c r="E599" s="2">
        <v>1.16942615461744</v>
      </c>
      <c r="F599" s="2">
        <f t="shared" si="9"/>
        <v>0.23</v>
      </c>
      <c r="G599" s="2" t="s">
        <v>2240</v>
      </c>
      <c r="H599" s="2" t="s">
        <v>1639</v>
      </c>
    </row>
    <row r="600" spans="1:8" x14ac:dyDescent="0.25">
      <c r="A600" s="2" t="s">
        <v>1042</v>
      </c>
      <c r="B600" s="2">
        <v>31</v>
      </c>
      <c r="C600" s="2">
        <v>20</v>
      </c>
      <c r="D600" s="2">
        <v>0.35316552810886398</v>
      </c>
      <c r="E600" s="2">
        <v>1.1693950905091799</v>
      </c>
      <c r="F600" s="2">
        <f t="shared" si="9"/>
        <v>0.23</v>
      </c>
      <c r="G600" s="2" t="s">
        <v>26</v>
      </c>
      <c r="H600" s="2" t="s">
        <v>1767</v>
      </c>
    </row>
    <row r="601" spans="1:8" x14ac:dyDescent="0.25">
      <c r="A601" s="2" t="s">
        <v>987</v>
      </c>
      <c r="B601" s="2">
        <v>26</v>
      </c>
      <c r="C601" s="2">
        <v>15</v>
      </c>
      <c r="D601" s="2">
        <v>0.19115171726381699</v>
      </c>
      <c r="E601" s="2">
        <v>1.1689921351735399</v>
      </c>
      <c r="F601" s="2">
        <f t="shared" si="9"/>
        <v>0.23</v>
      </c>
      <c r="G601" s="2" t="s">
        <v>2323</v>
      </c>
      <c r="H601" s="2" t="s">
        <v>1722</v>
      </c>
    </row>
    <row r="602" spans="1:8" x14ac:dyDescent="0.25">
      <c r="A602" s="2" t="s">
        <v>1098</v>
      </c>
      <c r="B602" s="2">
        <v>47</v>
      </c>
      <c r="C602" s="2">
        <v>41</v>
      </c>
      <c r="D602" s="2">
        <v>0.298562011073218</v>
      </c>
      <c r="E602" s="2">
        <v>1.1686636186597801</v>
      </c>
      <c r="F602" s="2">
        <f t="shared" si="9"/>
        <v>0.22</v>
      </c>
      <c r="G602" s="2" t="s">
        <v>2417</v>
      </c>
      <c r="H602" s="2" t="s">
        <v>1809</v>
      </c>
    </row>
    <row r="603" spans="1:8" x14ac:dyDescent="0.25">
      <c r="A603" s="2" t="s">
        <v>521</v>
      </c>
      <c r="B603" s="2">
        <v>4</v>
      </c>
      <c r="C603" s="2">
        <v>3</v>
      </c>
      <c r="D603" s="2">
        <v>0.15521512760532799</v>
      </c>
      <c r="E603" s="2">
        <v>1.1667285748129399</v>
      </c>
      <c r="F603" s="2">
        <f t="shared" si="9"/>
        <v>0.22</v>
      </c>
      <c r="G603" s="2" t="s">
        <v>4</v>
      </c>
      <c r="H603" s="2" t="s">
        <v>1316</v>
      </c>
    </row>
    <row r="604" spans="1:8" x14ac:dyDescent="0.25">
      <c r="A604" s="2" t="s">
        <v>695</v>
      </c>
      <c r="B604" s="2">
        <v>5</v>
      </c>
      <c r="C604" s="2">
        <v>5</v>
      </c>
      <c r="D604" s="2">
        <v>0.26079306114532402</v>
      </c>
      <c r="E604" s="2">
        <v>1.1666914389226799</v>
      </c>
      <c r="F604" s="2">
        <f t="shared" si="9"/>
        <v>0.22</v>
      </c>
      <c r="G604" s="2" t="s">
        <v>4</v>
      </c>
      <c r="H604" s="2" t="s">
        <v>1471</v>
      </c>
    </row>
    <row r="605" spans="1:8" x14ac:dyDescent="0.25">
      <c r="A605" s="2" t="s">
        <v>1049</v>
      </c>
      <c r="B605" s="2">
        <v>26</v>
      </c>
      <c r="C605" s="2">
        <v>21</v>
      </c>
      <c r="D605" s="2">
        <v>0.205710155482135</v>
      </c>
      <c r="E605" s="2">
        <v>1.1659507422867299</v>
      </c>
      <c r="F605" s="2">
        <f t="shared" si="9"/>
        <v>0.22</v>
      </c>
      <c r="G605" s="2" t="s">
        <v>2376</v>
      </c>
      <c r="H605" s="2" t="s">
        <v>1773</v>
      </c>
    </row>
    <row r="606" spans="1:8" x14ac:dyDescent="0.25">
      <c r="A606" s="2" t="s">
        <v>965</v>
      </c>
      <c r="B606" s="2">
        <v>14</v>
      </c>
      <c r="C606" s="2">
        <v>13</v>
      </c>
      <c r="D606" s="2">
        <v>0.23705465770860501</v>
      </c>
      <c r="E606" s="2">
        <v>1.1649148747992799</v>
      </c>
      <c r="F606" s="2">
        <f t="shared" si="9"/>
        <v>0.22</v>
      </c>
      <c r="G606" s="2" t="s">
        <v>1823</v>
      </c>
      <c r="H606" s="2" t="s">
        <v>1120</v>
      </c>
    </row>
    <row r="607" spans="1:8" x14ac:dyDescent="0.25">
      <c r="A607" s="2" t="s">
        <v>453</v>
      </c>
      <c r="B607" s="2">
        <v>4</v>
      </c>
      <c r="C607" s="2">
        <v>2</v>
      </c>
      <c r="D607" s="2">
        <v>0.31243135943717298</v>
      </c>
      <c r="E607" s="2">
        <v>1.1635573616683601</v>
      </c>
      <c r="F607" s="2">
        <f t="shared" si="9"/>
        <v>0.22</v>
      </c>
      <c r="G607" s="2" t="s">
        <v>1915</v>
      </c>
      <c r="H607" s="2" t="s">
        <v>1131</v>
      </c>
    </row>
    <row r="608" spans="1:8" x14ac:dyDescent="0.25">
      <c r="A608" s="2" t="s">
        <v>590</v>
      </c>
      <c r="B608" s="2">
        <v>5</v>
      </c>
      <c r="C608" s="2">
        <v>4</v>
      </c>
      <c r="D608" s="2">
        <v>0.21399091318122099</v>
      </c>
      <c r="E608" s="2">
        <v>1.1618555114612401</v>
      </c>
      <c r="F608" s="2">
        <f t="shared" si="9"/>
        <v>0.22</v>
      </c>
      <c r="G608" s="2" t="s">
        <v>1892</v>
      </c>
      <c r="H608" s="2" t="s">
        <v>1376</v>
      </c>
    </row>
    <row r="609" spans="1:8" x14ac:dyDescent="0.25">
      <c r="A609" s="2" t="s">
        <v>585</v>
      </c>
      <c r="B609" s="2">
        <v>5</v>
      </c>
      <c r="C609" s="2">
        <v>4</v>
      </c>
      <c r="D609" s="2">
        <v>4.7259941774304599E-2</v>
      </c>
      <c r="E609" s="2">
        <v>1.16076046117664</v>
      </c>
      <c r="F609" s="2">
        <f t="shared" si="9"/>
        <v>0.22</v>
      </c>
      <c r="G609" s="2" t="s">
        <v>2012</v>
      </c>
      <c r="H609" s="2" t="s">
        <v>1372</v>
      </c>
    </row>
    <row r="610" spans="1:8" x14ac:dyDescent="0.25">
      <c r="A610" s="2" t="s">
        <v>760</v>
      </c>
      <c r="B610" s="2">
        <v>9</v>
      </c>
      <c r="C610" s="2">
        <v>7</v>
      </c>
      <c r="D610" s="2">
        <v>0.24971111111897401</v>
      </c>
      <c r="E610" s="2">
        <v>1.1604897915678301</v>
      </c>
      <c r="F610" s="2">
        <f t="shared" si="9"/>
        <v>0.21</v>
      </c>
      <c r="G610" s="2" t="s">
        <v>2139</v>
      </c>
      <c r="H610" s="2" t="s">
        <v>1532</v>
      </c>
    </row>
    <row r="611" spans="1:8" x14ac:dyDescent="0.25">
      <c r="A611" s="2" t="s">
        <v>818</v>
      </c>
      <c r="B611" s="2">
        <v>9</v>
      </c>
      <c r="C611" s="2">
        <v>8</v>
      </c>
      <c r="D611" s="2">
        <v>0.38000757534282098</v>
      </c>
      <c r="E611" s="2">
        <v>1.16044712086895</v>
      </c>
      <c r="F611" s="2">
        <f t="shared" si="9"/>
        <v>0.21</v>
      </c>
      <c r="G611" s="2" t="s">
        <v>2185</v>
      </c>
      <c r="H611" s="2" t="s">
        <v>1585</v>
      </c>
    </row>
    <row r="612" spans="1:8" x14ac:dyDescent="0.25">
      <c r="A612" s="2" t="s">
        <v>728</v>
      </c>
      <c r="B612" s="2">
        <v>6</v>
      </c>
      <c r="C612" s="2">
        <v>6</v>
      </c>
      <c r="D612" s="2">
        <v>0.292369662961941</v>
      </c>
      <c r="E612" s="2">
        <v>1.1602960649508101</v>
      </c>
      <c r="F612" s="2">
        <f t="shared" si="9"/>
        <v>0.21</v>
      </c>
      <c r="G612" s="2" t="s">
        <v>2113</v>
      </c>
      <c r="H612" s="2" t="s">
        <v>1500</v>
      </c>
    </row>
    <row r="613" spans="1:8" x14ac:dyDescent="0.25">
      <c r="A613" s="2" t="s">
        <v>896</v>
      </c>
      <c r="B613" s="2">
        <v>10</v>
      </c>
      <c r="C613" s="2">
        <v>10</v>
      </c>
      <c r="D613" s="2">
        <v>0.185673154894238</v>
      </c>
      <c r="E613" s="2">
        <v>1.1602746492579501</v>
      </c>
      <c r="F613" s="2">
        <f t="shared" si="9"/>
        <v>0.21</v>
      </c>
      <c r="G613" s="2" t="s">
        <v>2250</v>
      </c>
      <c r="H613" s="2" t="s">
        <v>1649</v>
      </c>
    </row>
    <row r="614" spans="1:8" x14ac:dyDescent="0.25">
      <c r="A614" s="2" t="s">
        <v>364</v>
      </c>
      <c r="B614" s="2">
        <v>2</v>
      </c>
      <c r="C614" s="2">
        <v>2</v>
      </c>
      <c r="D614" s="2">
        <v>0.25530975298665298</v>
      </c>
      <c r="E614" s="2">
        <v>1.1598901250072799</v>
      </c>
      <c r="F614" s="2">
        <f t="shared" si="9"/>
        <v>0.21</v>
      </c>
      <c r="G614" s="2" t="s">
        <v>4</v>
      </c>
      <c r="H614" s="2" t="s">
        <v>1148</v>
      </c>
    </row>
    <row r="615" spans="1:8" x14ac:dyDescent="0.25">
      <c r="A615" s="2" t="s">
        <v>418</v>
      </c>
      <c r="B615" s="2">
        <v>3</v>
      </c>
      <c r="C615" s="2">
        <v>2</v>
      </c>
      <c r="D615" s="2">
        <v>0.373382125227878</v>
      </c>
      <c r="E615" s="2">
        <v>1.1581548014881999</v>
      </c>
      <c r="F615" s="2">
        <f t="shared" si="9"/>
        <v>0.21</v>
      </c>
      <c r="G615" s="2" t="s">
        <v>1891</v>
      </c>
      <c r="H615" s="2" t="s">
        <v>1208</v>
      </c>
    </row>
    <row r="616" spans="1:8" x14ac:dyDescent="0.25">
      <c r="A616" s="2" t="s">
        <v>347</v>
      </c>
      <c r="B616" s="2">
        <v>2</v>
      </c>
      <c r="C616" s="2">
        <v>2</v>
      </c>
      <c r="D616" s="2">
        <v>0.42805173766385701</v>
      </c>
      <c r="E616" s="2">
        <v>1.1575781979962401</v>
      </c>
      <c r="F616" s="2">
        <f t="shared" si="9"/>
        <v>0.21</v>
      </c>
      <c r="G616" s="2" t="s">
        <v>1832</v>
      </c>
      <c r="H616" s="2" t="s">
        <v>1129</v>
      </c>
    </row>
    <row r="617" spans="1:8" x14ac:dyDescent="0.25">
      <c r="A617" s="2" t="s">
        <v>831</v>
      </c>
      <c r="B617" s="2">
        <v>9</v>
      </c>
      <c r="C617" s="2">
        <v>8</v>
      </c>
      <c r="D617" s="2">
        <v>0.20929887173772699</v>
      </c>
      <c r="E617" s="2">
        <v>1.15619415935696</v>
      </c>
      <c r="F617" s="2">
        <f t="shared" si="9"/>
        <v>0.21</v>
      </c>
      <c r="G617" s="2" t="s">
        <v>4</v>
      </c>
      <c r="H617" s="2" t="e">
        <v>#N/A</v>
      </c>
    </row>
    <row r="618" spans="1:8" x14ac:dyDescent="0.25">
      <c r="A618" s="2" t="s">
        <v>765</v>
      </c>
      <c r="B618" s="2">
        <v>8</v>
      </c>
      <c r="C618" s="2">
        <v>7</v>
      </c>
      <c r="D618" s="2">
        <v>0.155352182229653</v>
      </c>
      <c r="E618" s="2">
        <v>1.1559252032815199</v>
      </c>
      <c r="F618" s="2">
        <f t="shared" si="9"/>
        <v>0.21</v>
      </c>
      <c r="G618" s="2" t="s">
        <v>2143</v>
      </c>
      <c r="H618" s="2" t="s">
        <v>1264</v>
      </c>
    </row>
    <row r="619" spans="1:8" x14ac:dyDescent="0.25">
      <c r="A619" s="2" t="s">
        <v>920</v>
      </c>
      <c r="B619" s="2">
        <v>12</v>
      </c>
      <c r="C619" s="2">
        <v>11</v>
      </c>
      <c r="D619" s="2">
        <v>0.28054580161887899</v>
      </c>
      <c r="E619" s="2">
        <v>1.15577546751227</v>
      </c>
      <c r="F619" s="2">
        <f t="shared" si="9"/>
        <v>0.21</v>
      </c>
      <c r="G619" s="2" t="s">
        <v>2271</v>
      </c>
      <c r="H619" s="2" t="s">
        <v>1332</v>
      </c>
    </row>
    <row r="620" spans="1:8" x14ac:dyDescent="0.25">
      <c r="A620" s="2" t="s">
        <v>981</v>
      </c>
      <c r="B620" s="2">
        <v>19</v>
      </c>
      <c r="C620" s="2">
        <v>14</v>
      </c>
      <c r="D620" s="2">
        <v>0.116296059573226</v>
      </c>
      <c r="E620" s="2">
        <v>1.15567503768448</v>
      </c>
      <c r="F620" s="2">
        <f t="shared" si="9"/>
        <v>0.21</v>
      </c>
      <c r="G620" s="2" t="s">
        <v>2320</v>
      </c>
      <c r="H620" s="2" t="s">
        <v>1718</v>
      </c>
    </row>
    <row r="621" spans="1:8" x14ac:dyDescent="0.25">
      <c r="A621" s="2" t="s">
        <v>859</v>
      </c>
      <c r="B621" s="2">
        <v>13</v>
      </c>
      <c r="C621" s="2">
        <v>9</v>
      </c>
      <c r="D621" s="2">
        <v>0.35039494338850702</v>
      </c>
      <c r="E621" s="2">
        <v>1.1521273656939599</v>
      </c>
      <c r="F621" s="2">
        <f t="shared" si="9"/>
        <v>0.2</v>
      </c>
      <c r="G621" s="2" t="s">
        <v>2218</v>
      </c>
      <c r="H621" s="2" t="s">
        <v>1617</v>
      </c>
    </row>
    <row r="622" spans="1:8" x14ac:dyDescent="0.25">
      <c r="A622" s="2" t="s">
        <v>349</v>
      </c>
      <c r="B622" s="2">
        <v>2</v>
      </c>
      <c r="C622" s="2">
        <v>2</v>
      </c>
      <c r="D622" s="2">
        <v>0.119809827834066</v>
      </c>
      <c r="E622" s="2">
        <v>1.1508436711335699</v>
      </c>
      <c r="F622" s="2">
        <f t="shared" si="9"/>
        <v>0.2</v>
      </c>
      <c r="G622" s="2" t="s">
        <v>4</v>
      </c>
      <c r="H622" s="2" t="s">
        <v>1133</v>
      </c>
    </row>
    <row r="623" spans="1:8" x14ac:dyDescent="0.25">
      <c r="A623" s="2" t="s">
        <v>830</v>
      </c>
      <c r="B623" s="2">
        <v>10</v>
      </c>
      <c r="C623" s="2">
        <v>8</v>
      </c>
      <c r="D623" s="2">
        <v>0.29615353853877502</v>
      </c>
      <c r="E623" s="2">
        <v>1.14919567862215</v>
      </c>
      <c r="F623" s="2">
        <f t="shared" si="9"/>
        <v>0.2</v>
      </c>
      <c r="G623" s="2" t="s">
        <v>2194</v>
      </c>
      <c r="H623" s="2" t="s">
        <v>1595</v>
      </c>
    </row>
    <row r="624" spans="1:8" x14ac:dyDescent="0.25">
      <c r="A624" s="2" t="s">
        <v>978</v>
      </c>
      <c r="B624" s="2">
        <v>22</v>
      </c>
      <c r="C624" s="2">
        <v>14</v>
      </c>
      <c r="D624" s="2">
        <v>0.321937348866421</v>
      </c>
      <c r="E624" s="2">
        <v>1.1489856626761601</v>
      </c>
      <c r="F624" s="2">
        <f t="shared" si="9"/>
        <v>0.2</v>
      </c>
      <c r="G624" s="2" t="s">
        <v>1892</v>
      </c>
      <c r="H624" s="2" t="s">
        <v>1363</v>
      </c>
    </row>
    <row r="625" spans="1:8" x14ac:dyDescent="0.25">
      <c r="A625" s="2" t="s">
        <v>892</v>
      </c>
      <c r="B625" s="2">
        <v>12</v>
      </c>
      <c r="C625" s="2">
        <v>10</v>
      </c>
      <c r="D625" s="2">
        <v>0.108889129674674</v>
      </c>
      <c r="E625" s="2">
        <v>1.1480137698723101</v>
      </c>
      <c r="F625" s="2">
        <f t="shared" si="9"/>
        <v>0.2</v>
      </c>
      <c r="G625" s="2" t="s">
        <v>2247</v>
      </c>
      <c r="H625" s="2" t="s">
        <v>1646</v>
      </c>
    </row>
    <row r="626" spans="1:8" x14ac:dyDescent="0.25">
      <c r="A626" s="2" t="s">
        <v>642</v>
      </c>
      <c r="B626" s="2">
        <v>9</v>
      </c>
      <c r="C626" s="2">
        <v>5</v>
      </c>
      <c r="D626" s="2">
        <v>0.22876948187828799</v>
      </c>
      <c r="E626" s="2">
        <v>1.1468939794248001</v>
      </c>
      <c r="F626" s="2">
        <f t="shared" si="9"/>
        <v>0.2</v>
      </c>
      <c r="G626" s="2" t="s">
        <v>2059</v>
      </c>
      <c r="H626" s="2" t="s">
        <v>1424</v>
      </c>
    </row>
    <row r="627" spans="1:8" x14ac:dyDescent="0.25">
      <c r="A627" s="2" t="s">
        <v>388</v>
      </c>
      <c r="B627" s="2">
        <v>6</v>
      </c>
      <c r="C627" s="2">
        <v>2</v>
      </c>
      <c r="D627" s="2">
        <v>0.30735116071409502</v>
      </c>
      <c r="E627" s="2">
        <v>1.1451422475498301</v>
      </c>
      <c r="F627" s="2">
        <f t="shared" si="9"/>
        <v>0.2</v>
      </c>
      <c r="G627" s="2" t="s">
        <v>1868</v>
      </c>
      <c r="H627" s="2" t="s">
        <v>1176</v>
      </c>
    </row>
    <row r="628" spans="1:8" x14ac:dyDescent="0.25">
      <c r="A628" s="2" t="s">
        <v>933</v>
      </c>
      <c r="B628" s="2">
        <v>13</v>
      </c>
      <c r="C628" s="2">
        <v>11</v>
      </c>
      <c r="D628" s="2">
        <v>0.193772802906099</v>
      </c>
      <c r="E628" s="2">
        <v>1.14512480858289</v>
      </c>
      <c r="F628" s="2">
        <f t="shared" si="9"/>
        <v>0.2</v>
      </c>
      <c r="G628" s="2" t="s">
        <v>2280</v>
      </c>
      <c r="H628" s="2" t="s">
        <v>1682</v>
      </c>
    </row>
    <row r="629" spans="1:8" x14ac:dyDescent="0.25">
      <c r="A629" s="2" t="s">
        <v>833</v>
      </c>
      <c r="B629" s="2">
        <v>8</v>
      </c>
      <c r="C629" s="2">
        <v>8</v>
      </c>
      <c r="D629" s="2">
        <v>0.27386539365921297</v>
      </c>
      <c r="E629" s="2">
        <v>1.1448372405913601</v>
      </c>
      <c r="F629" s="2">
        <f t="shared" si="9"/>
        <v>0.2</v>
      </c>
      <c r="G629" s="2" t="s">
        <v>2063</v>
      </c>
      <c r="H629" s="2" t="s">
        <v>1596</v>
      </c>
    </row>
    <row r="630" spans="1:8" x14ac:dyDescent="0.25">
      <c r="A630" s="2" t="s">
        <v>1017</v>
      </c>
      <c r="B630" s="2">
        <v>20</v>
      </c>
      <c r="C630" s="2">
        <v>17</v>
      </c>
      <c r="D630" s="2">
        <v>0.14565002331432</v>
      </c>
      <c r="E630" s="2">
        <v>1.1440475570559601</v>
      </c>
      <c r="F630" s="2">
        <f t="shared" si="9"/>
        <v>0.19</v>
      </c>
      <c r="G630" s="2" t="s">
        <v>2347</v>
      </c>
      <c r="H630" s="2" t="s">
        <v>1745</v>
      </c>
    </row>
    <row r="631" spans="1:8" x14ac:dyDescent="0.25">
      <c r="A631" s="2" t="s">
        <v>532</v>
      </c>
      <c r="B631" s="2">
        <v>3</v>
      </c>
      <c r="C631" s="2">
        <v>3</v>
      </c>
      <c r="D631" s="2">
        <v>0.245461154981716</v>
      </c>
      <c r="E631" s="2">
        <v>1.1436647722451001</v>
      </c>
      <c r="F631" s="2">
        <f t="shared" si="9"/>
        <v>0.19</v>
      </c>
      <c r="G631" s="2" t="s">
        <v>1973</v>
      </c>
      <c r="H631" s="2" t="s">
        <v>1325</v>
      </c>
    </row>
    <row r="632" spans="1:8" x14ac:dyDescent="0.25">
      <c r="A632" s="2" t="s">
        <v>871</v>
      </c>
      <c r="B632" s="2">
        <v>11</v>
      </c>
      <c r="C632" s="2">
        <v>9</v>
      </c>
      <c r="D632" s="2">
        <v>0.47419625561447498</v>
      </c>
      <c r="E632" s="2">
        <v>1.1430673082921901</v>
      </c>
      <c r="F632" s="2">
        <f t="shared" si="9"/>
        <v>0.19</v>
      </c>
      <c r="G632" s="2" t="s">
        <v>1817</v>
      </c>
      <c r="H632" s="2" t="s">
        <v>1401</v>
      </c>
    </row>
    <row r="633" spans="1:8" x14ac:dyDescent="0.25">
      <c r="A633" s="2" t="s">
        <v>419</v>
      </c>
      <c r="B633" s="2">
        <v>3</v>
      </c>
      <c r="C633" s="2">
        <v>2</v>
      </c>
      <c r="D633" s="2">
        <v>0.27687852626538001</v>
      </c>
      <c r="E633" s="2">
        <v>1.1405970456719201</v>
      </c>
      <c r="F633" s="2">
        <f t="shared" si="9"/>
        <v>0.19</v>
      </c>
      <c r="G633" s="2" t="s">
        <v>1892</v>
      </c>
      <c r="H633" s="2" t="s">
        <v>1209</v>
      </c>
    </row>
    <row r="634" spans="1:8" x14ac:dyDescent="0.25">
      <c r="A634" s="2" t="s">
        <v>891</v>
      </c>
      <c r="B634" s="2">
        <v>14</v>
      </c>
      <c r="C634" s="2">
        <v>10</v>
      </c>
      <c r="D634" s="2">
        <v>0.27727258151060902</v>
      </c>
      <c r="E634" s="2">
        <v>1.1402359334465799</v>
      </c>
      <c r="F634" s="2">
        <f t="shared" si="9"/>
        <v>0.19</v>
      </c>
      <c r="G634" s="2" t="s">
        <v>2246</v>
      </c>
      <c r="H634" s="2" t="s">
        <v>1645</v>
      </c>
    </row>
    <row r="635" spans="1:8" x14ac:dyDescent="0.25">
      <c r="A635" s="2" t="s">
        <v>902</v>
      </c>
      <c r="B635" s="2">
        <v>13</v>
      </c>
      <c r="C635" s="2">
        <v>10</v>
      </c>
      <c r="D635" s="2">
        <v>0.18033691466715199</v>
      </c>
      <c r="E635" s="2">
        <v>1.13977645779619</v>
      </c>
      <c r="F635" s="2">
        <f t="shared" si="9"/>
        <v>0.19</v>
      </c>
      <c r="G635" s="2" t="s">
        <v>2255</v>
      </c>
      <c r="H635" s="2" t="s">
        <v>1654</v>
      </c>
    </row>
    <row r="636" spans="1:8" x14ac:dyDescent="0.25">
      <c r="A636" s="2" t="s">
        <v>994</v>
      </c>
      <c r="B636" s="2">
        <v>22</v>
      </c>
      <c r="C636" s="2">
        <v>15</v>
      </c>
      <c r="D636" s="2">
        <v>0.184540260823155</v>
      </c>
      <c r="E636" s="2">
        <v>1.13954069597652</v>
      </c>
      <c r="F636" s="2">
        <f t="shared" si="9"/>
        <v>0.19</v>
      </c>
      <c r="G636" s="2" t="s">
        <v>2328</v>
      </c>
      <c r="H636" s="2" t="s">
        <v>1727</v>
      </c>
    </row>
    <row r="637" spans="1:8" x14ac:dyDescent="0.25">
      <c r="A637" s="2" t="s">
        <v>922</v>
      </c>
      <c r="B637" s="2">
        <v>12</v>
      </c>
      <c r="C637" s="2">
        <v>11</v>
      </c>
      <c r="D637" s="2">
        <v>0.221847122197811</v>
      </c>
      <c r="E637" s="2">
        <v>1.13940751241729</v>
      </c>
      <c r="F637" s="2">
        <f t="shared" si="9"/>
        <v>0.19</v>
      </c>
      <c r="G637" s="2" t="s">
        <v>27</v>
      </c>
      <c r="H637" s="2" t="s">
        <v>1672</v>
      </c>
    </row>
    <row r="638" spans="1:8" x14ac:dyDescent="0.25">
      <c r="A638" s="2" t="s">
        <v>524</v>
      </c>
      <c r="B638" s="2">
        <v>4</v>
      </c>
      <c r="C638" s="2">
        <v>3</v>
      </c>
      <c r="D638" s="2">
        <v>0.47968087368703599</v>
      </c>
      <c r="E638" s="2">
        <v>1.1393022503636401</v>
      </c>
      <c r="F638" s="2">
        <f t="shared" si="9"/>
        <v>0.19</v>
      </c>
      <c r="G638" s="2" t="s">
        <v>1966</v>
      </c>
      <c r="H638" s="2" t="s">
        <v>1172</v>
      </c>
    </row>
    <row r="639" spans="1:8" x14ac:dyDescent="0.25">
      <c r="A639" s="2" t="s">
        <v>745</v>
      </c>
      <c r="B639" s="2">
        <v>7</v>
      </c>
      <c r="C639" s="2">
        <v>6</v>
      </c>
      <c r="D639" s="2">
        <v>0.21480872316892999</v>
      </c>
      <c r="E639" s="2">
        <v>1.13920736427091</v>
      </c>
      <c r="F639" s="2">
        <f t="shared" si="9"/>
        <v>0.19</v>
      </c>
      <c r="G639" s="2" t="s">
        <v>2127</v>
      </c>
      <c r="H639" s="2" t="s">
        <v>1519</v>
      </c>
    </row>
    <row r="640" spans="1:8" x14ac:dyDescent="0.25">
      <c r="A640" s="2" t="s">
        <v>938</v>
      </c>
      <c r="B640" s="2">
        <v>14</v>
      </c>
      <c r="C640" s="2">
        <v>12</v>
      </c>
      <c r="D640" s="2">
        <v>0.41586497426782998</v>
      </c>
      <c r="E640" s="2">
        <v>1.1389503916264001</v>
      </c>
      <c r="F640" s="2">
        <f t="shared" si="9"/>
        <v>0.19</v>
      </c>
      <c r="G640" s="2" t="s">
        <v>4</v>
      </c>
      <c r="H640" s="2" t="s">
        <v>1687</v>
      </c>
    </row>
    <row r="641" spans="1:8" x14ac:dyDescent="0.25">
      <c r="A641" s="2" t="s">
        <v>915</v>
      </c>
      <c r="B641" s="2">
        <v>12</v>
      </c>
      <c r="C641" s="2">
        <v>11</v>
      </c>
      <c r="D641" s="2">
        <v>0.26418006769716201</v>
      </c>
      <c r="E641" s="2">
        <v>1.1387153613750001</v>
      </c>
      <c r="F641" s="2">
        <f t="shared" si="9"/>
        <v>0.19</v>
      </c>
      <c r="G641" s="2" t="s">
        <v>2266</v>
      </c>
      <c r="H641" s="2" t="s">
        <v>1666</v>
      </c>
    </row>
    <row r="642" spans="1:8" x14ac:dyDescent="0.25">
      <c r="A642" s="2" t="s">
        <v>997</v>
      </c>
      <c r="B642" s="2">
        <v>22</v>
      </c>
      <c r="C642" s="2">
        <v>15</v>
      </c>
      <c r="D642" s="2">
        <v>0.177088838884223</v>
      </c>
      <c r="E642" s="2">
        <v>1.13824286899439</v>
      </c>
      <c r="F642" s="2">
        <f t="shared" si="9"/>
        <v>0.19</v>
      </c>
      <c r="G642" s="2" t="s">
        <v>2330</v>
      </c>
      <c r="H642" s="2" t="s">
        <v>1729</v>
      </c>
    </row>
    <row r="643" spans="1:8" x14ac:dyDescent="0.25">
      <c r="A643" s="2" t="s">
        <v>962</v>
      </c>
      <c r="B643" s="2">
        <v>16</v>
      </c>
      <c r="C643" s="2">
        <v>13</v>
      </c>
      <c r="D643" s="2">
        <v>0.26600670044233798</v>
      </c>
      <c r="E643" s="2">
        <v>1.1382410393165501</v>
      </c>
      <c r="F643" s="2">
        <f t="shared" si="9"/>
        <v>0.19</v>
      </c>
      <c r="G643" s="2" t="s">
        <v>2305</v>
      </c>
      <c r="H643" s="2" t="s">
        <v>1706</v>
      </c>
    </row>
    <row r="644" spans="1:8" x14ac:dyDescent="0.25">
      <c r="A644" s="2" t="s">
        <v>1023</v>
      </c>
      <c r="B644" s="2">
        <v>20</v>
      </c>
      <c r="C644" s="2">
        <v>18</v>
      </c>
      <c r="D644" s="2">
        <v>0.27043803674011502</v>
      </c>
      <c r="E644" s="2">
        <v>1.1375116957110001</v>
      </c>
      <c r="F644" s="2">
        <f t="shared" si="9"/>
        <v>0.19</v>
      </c>
      <c r="G644" s="2" t="s">
        <v>2352</v>
      </c>
      <c r="H644" s="2" t="s">
        <v>1750</v>
      </c>
    </row>
    <row r="645" spans="1:8" x14ac:dyDescent="0.25">
      <c r="A645" s="2" t="s">
        <v>764</v>
      </c>
      <c r="B645" s="2">
        <v>8</v>
      </c>
      <c r="C645" s="2">
        <v>7</v>
      </c>
      <c r="D645" s="2">
        <v>0.21085886460452699</v>
      </c>
      <c r="E645" s="2">
        <v>1.13736144079485</v>
      </c>
      <c r="F645" s="2">
        <f t="shared" si="9"/>
        <v>0.19</v>
      </c>
      <c r="G645" s="2" t="s">
        <v>12</v>
      </c>
      <c r="H645" s="2" t="s">
        <v>1211</v>
      </c>
    </row>
    <row r="646" spans="1:8" x14ac:dyDescent="0.25">
      <c r="A646" s="2" t="s">
        <v>867</v>
      </c>
      <c r="B646" s="2">
        <v>11</v>
      </c>
      <c r="C646" s="2">
        <v>9</v>
      </c>
      <c r="D646" s="2">
        <v>0.37408736299377399</v>
      </c>
      <c r="E646" s="2">
        <v>1.13663326678871</v>
      </c>
      <c r="F646" s="2">
        <f t="shared" ref="F646:F709" si="10">ROUND(LOG(E646,2),2)</f>
        <v>0.18</v>
      </c>
      <c r="G646" s="2" t="s">
        <v>2224</v>
      </c>
      <c r="H646" s="2" t="s">
        <v>1624</v>
      </c>
    </row>
    <row r="647" spans="1:8" x14ac:dyDescent="0.25">
      <c r="A647" s="2" t="s">
        <v>971</v>
      </c>
      <c r="B647" s="2">
        <v>15</v>
      </c>
      <c r="C647" s="2">
        <v>13</v>
      </c>
      <c r="D647" s="2">
        <v>0.14720642854117899</v>
      </c>
      <c r="E647" s="2">
        <v>1.1365873474594299</v>
      </c>
      <c r="F647" s="2">
        <f t="shared" si="10"/>
        <v>0.18</v>
      </c>
      <c r="G647" s="2" t="s">
        <v>2312</v>
      </c>
      <c r="H647" s="2" t="s">
        <v>1390</v>
      </c>
    </row>
    <row r="648" spans="1:8" x14ac:dyDescent="0.25">
      <c r="A648" s="2" t="s">
        <v>635</v>
      </c>
      <c r="B648" s="2">
        <v>6</v>
      </c>
      <c r="C648" s="2">
        <v>4</v>
      </c>
      <c r="D648" s="2">
        <v>0.21932565010536401</v>
      </c>
      <c r="E648" s="2">
        <v>1.1328307571465701</v>
      </c>
      <c r="F648" s="2">
        <f t="shared" si="10"/>
        <v>0.18</v>
      </c>
      <c r="G648" s="2" t="s">
        <v>2052</v>
      </c>
      <c r="H648" s="2" t="s">
        <v>1262</v>
      </c>
    </row>
    <row r="649" spans="1:8" x14ac:dyDescent="0.25">
      <c r="A649" s="2" t="s">
        <v>454</v>
      </c>
      <c r="B649" s="2">
        <v>4</v>
      </c>
      <c r="C649" s="2">
        <v>2</v>
      </c>
      <c r="D649" s="2">
        <v>0.37704394394379898</v>
      </c>
      <c r="E649" s="2">
        <v>1.1320492798527599</v>
      </c>
      <c r="F649" s="2">
        <f t="shared" si="10"/>
        <v>0.18</v>
      </c>
      <c r="G649" s="2" t="s">
        <v>1916</v>
      </c>
      <c r="H649" s="2" t="s">
        <v>1246</v>
      </c>
    </row>
    <row r="650" spans="1:8" x14ac:dyDescent="0.25">
      <c r="A650" s="2" t="s">
        <v>400</v>
      </c>
      <c r="B650" s="2">
        <v>2</v>
      </c>
      <c r="C650" s="2">
        <v>2</v>
      </c>
      <c r="D650" s="2">
        <v>0.19937727023702501</v>
      </c>
      <c r="E650" s="2">
        <v>1.1306620274647401</v>
      </c>
      <c r="F650" s="2">
        <f t="shared" si="10"/>
        <v>0.18</v>
      </c>
      <c r="G650" s="2" t="s">
        <v>1877</v>
      </c>
      <c r="H650" s="2" t="s">
        <v>1188</v>
      </c>
    </row>
    <row r="651" spans="1:8" x14ac:dyDescent="0.25">
      <c r="A651" s="2" t="s">
        <v>1029</v>
      </c>
      <c r="B651" s="2">
        <v>24</v>
      </c>
      <c r="C651" s="2">
        <v>19</v>
      </c>
      <c r="D651" s="2">
        <v>0.23055870484809299</v>
      </c>
      <c r="E651" s="2">
        <v>1.13032097545987</v>
      </c>
      <c r="F651" s="2">
        <f t="shared" si="10"/>
        <v>0.18</v>
      </c>
      <c r="G651" s="2" t="s">
        <v>2358</v>
      </c>
      <c r="H651" s="2" t="s">
        <v>1755</v>
      </c>
    </row>
    <row r="652" spans="1:8" x14ac:dyDescent="0.25">
      <c r="A652" s="2" t="s">
        <v>1004</v>
      </c>
      <c r="B652" s="2">
        <v>19</v>
      </c>
      <c r="C652" s="2">
        <v>16</v>
      </c>
      <c r="D652" s="2">
        <v>0.13628397991039101</v>
      </c>
      <c r="E652" s="2">
        <v>1.1301346998208399</v>
      </c>
      <c r="F652" s="2">
        <f t="shared" si="10"/>
        <v>0.18</v>
      </c>
      <c r="G652" s="2" t="s">
        <v>2336</v>
      </c>
      <c r="H652" s="2" t="s">
        <v>1734</v>
      </c>
    </row>
    <row r="653" spans="1:8" x14ac:dyDescent="0.25">
      <c r="A653" s="2" t="s">
        <v>329</v>
      </c>
      <c r="B653" s="2">
        <v>4</v>
      </c>
      <c r="C653" s="2">
        <v>2</v>
      </c>
      <c r="D653" s="2">
        <v>0.29853574832660201</v>
      </c>
      <c r="E653" s="2">
        <v>1.12973795443214</v>
      </c>
      <c r="F653" s="2">
        <f t="shared" si="10"/>
        <v>0.18</v>
      </c>
      <c r="G653" s="2" t="s">
        <v>1818</v>
      </c>
      <c r="H653" s="2" t="s">
        <v>1111</v>
      </c>
    </row>
    <row r="654" spans="1:8" x14ac:dyDescent="0.25">
      <c r="A654" s="2" t="s">
        <v>614</v>
      </c>
      <c r="B654" s="2">
        <v>4</v>
      </c>
      <c r="C654" s="2">
        <v>4</v>
      </c>
      <c r="D654" s="2">
        <v>0.26905462434643701</v>
      </c>
      <c r="E654" s="2">
        <v>1.1293337569834601</v>
      </c>
      <c r="F654" s="2">
        <f t="shared" si="10"/>
        <v>0.18</v>
      </c>
      <c r="G654" s="2" t="s">
        <v>2034</v>
      </c>
      <c r="H654" s="2" t="s">
        <v>1399</v>
      </c>
    </row>
    <row r="655" spans="1:8" x14ac:dyDescent="0.25">
      <c r="A655" s="2" t="s">
        <v>880</v>
      </c>
      <c r="B655" s="2">
        <v>10</v>
      </c>
      <c r="C655" s="2">
        <v>10</v>
      </c>
      <c r="D655" s="2">
        <v>0.34927545397488802</v>
      </c>
      <c r="E655" s="2">
        <v>1.12862449945237</v>
      </c>
      <c r="F655" s="2">
        <f t="shared" si="10"/>
        <v>0.17</v>
      </c>
      <c r="G655" s="2" t="s">
        <v>2235</v>
      </c>
      <c r="H655" s="2" t="s">
        <v>1634</v>
      </c>
    </row>
    <row r="656" spans="1:8" x14ac:dyDescent="0.25">
      <c r="A656" s="2" t="s">
        <v>391</v>
      </c>
      <c r="B656" s="2">
        <v>2</v>
      </c>
      <c r="C656" s="2">
        <v>2</v>
      </c>
      <c r="D656" s="2">
        <v>0.261748038484238</v>
      </c>
      <c r="E656" s="2">
        <v>1.1285781350822801</v>
      </c>
      <c r="F656" s="2">
        <f t="shared" si="10"/>
        <v>0.17</v>
      </c>
      <c r="G656" s="2" t="s">
        <v>1870</v>
      </c>
      <c r="H656" s="2" t="s">
        <v>1179</v>
      </c>
    </row>
    <row r="657" spans="1:8" x14ac:dyDescent="0.25">
      <c r="A657" s="2" t="s">
        <v>888</v>
      </c>
      <c r="B657" s="2">
        <v>11</v>
      </c>
      <c r="C657" s="2">
        <v>10</v>
      </c>
      <c r="D657" s="2">
        <v>0.27091123807546003</v>
      </c>
      <c r="E657" s="2">
        <v>1.1255882344016801</v>
      </c>
      <c r="F657" s="2">
        <f t="shared" si="10"/>
        <v>0.17</v>
      </c>
      <c r="G657" s="2" t="s">
        <v>2243</v>
      </c>
      <c r="H657" s="2" t="s">
        <v>1642</v>
      </c>
    </row>
    <row r="658" spans="1:8" x14ac:dyDescent="0.25">
      <c r="A658" s="2" t="s">
        <v>578</v>
      </c>
      <c r="B658" s="2">
        <v>6</v>
      </c>
      <c r="C658" s="2">
        <v>4</v>
      </c>
      <c r="D658" s="2">
        <v>0.24198577500454399</v>
      </c>
      <c r="E658" s="2">
        <v>1.1253020425609399</v>
      </c>
      <c r="F658" s="2">
        <f t="shared" si="10"/>
        <v>0.17</v>
      </c>
      <c r="G658" s="2" t="s">
        <v>4</v>
      </c>
      <c r="H658" s="2" t="s">
        <v>1366</v>
      </c>
    </row>
    <row r="659" spans="1:8" x14ac:dyDescent="0.25">
      <c r="A659" s="2" t="s">
        <v>945</v>
      </c>
      <c r="B659" s="2">
        <v>19</v>
      </c>
      <c r="C659" s="2">
        <v>12</v>
      </c>
      <c r="D659" s="2">
        <v>0.210540688250167</v>
      </c>
      <c r="E659" s="2">
        <v>1.1230280340188199</v>
      </c>
      <c r="F659" s="2">
        <f t="shared" si="10"/>
        <v>0.17</v>
      </c>
      <c r="G659" s="2" t="s">
        <v>2289</v>
      </c>
      <c r="H659" s="2" t="s">
        <v>1693</v>
      </c>
    </row>
    <row r="660" spans="1:8" x14ac:dyDescent="0.25">
      <c r="A660" s="2" t="s">
        <v>755</v>
      </c>
      <c r="B660" s="2">
        <v>15</v>
      </c>
      <c r="C660" s="2">
        <v>7</v>
      </c>
      <c r="D660" s="2">
        <v>0.25902285889908599</v>
      </c>
      <c r="E660" s="2">
        <v>1.12289466215662</v>
      </c>
      <c r="F660" s="2">
        <f t="shared" si="10"/>
        <v>0.17</v>
      </c>
      <c r="G660" s="2" t="s">
        <v>2135</v>
      </c>
      <c r="H660" s="2" t="s">
        <v>1528</v>
      </c>
    </row>
    <row r="661" spans="1:8" x14ac:dyDescent="0.25">
      <c r="A661" s="2" t="s">
        <v>861</v>
      </c>
      <c r="B661" s="2">
        <v>10</v>
      </c>
      <c r="C661" s="2">
        <v>9</v>
      </c>
      <c r="D661" s="2">
        <v>0.32949413951691903</v>
      </c>
      <c r="E661" s="2">
        <v>1.1222915275191001</v>
      </c>
      <c r="F661" s="2">
        <f t="shared" si="10"/>
        <v>0.17</v>
      </c>
      <c r="G661" s="2" t="s">
        <v>2219</v>
      </c>
      <c r="H661" s="2" t="s">
        <v>1619</v>
      </c>
    </row>
    <row r="662" spans="1:8" x14ac:dyDescent="0.25">
      <c r="A662" s="2" t="s">
        <v>638</v>
      </c>
      <c r="B662" s="2">
        <v>8</v>
      </c>
      <c r="C662" s="2">
        <v>5</v>
      </c>
      <c r="D662" s="2">
        <v>0.23055870484809299</v>
      </c>
      <c r="E662" s="2">
        <v>1.1219057709802001</v>
      </c>
      <c r="F662" s="2">
        <f t="shared" si="10"/>
        <v>0.17</v>
      </c>
      <c r="G662" s="2" t="s">
        <v>2055</v>
      </c>
      <c r="H662" s="2" t="s">
        <v>1420</v>
      </c>
    </row>
    <row r="663" spans="1:8" x14ac:dyDescent="0.25">
      <c r="A663" s="2" t="s">
        <v>547</v>
      </c>
      <c r="B663" s="2">
        <v>4</v>
      </c>
      <c r="C663" s="2">
        <v>3</v>
      </c>
      <c r="D663" s="2">
        <v>0.143224571160805</v>
      </c>
      <c r="E663" s="2">
        <v>1.1215465354615299</v>
      </c>
      <c r="F663" s="2">
        <f t="shared" si="10"/>
        <v>0.17</v>
      </c>
      <c r="G663" s="2" t="s">
        <v>1983</v>
      </c>
      <c r="H663" s="2" t="s">
        <v>1336</v>
      </c>
    </row>
    <row r="664" spans="1:8" x14ac:dyDescent="0.25">
      <c r="A664" s="2" t="s">
        <v>749</v>
      </c>
      <c r="B664" s="2">
        <v>8</v>
      </c>
      <c r="C664" s="2">
        <v>6</v>
      </c>
      <c r="D664" s="2">
        <v>0.28563894638191101</v>
      </c>
      <c r="E664" s="2">
        <v>1.1211702821729399</v>
      </c>
      <c r="F664" s="2">
        <f t="shared" si="10"/>
        <v>0.17</v>
      </c>
      <c r="G664" s="2" t="s">
        <v>1832</v>
      </c>
      <c r="H664" s="2" t="s">
        <v>1129</v>
      </c>
    </row>
    <row r="665" spans="1:8" x14ac:dyDescent="0.25">
      <c r="A665" s="2" t="s">
        <v>663</v>
      </c>
      <c r="B665" s="2">
        <v>7</v>
      </c>
      <c r="C665" s="2">
        <v>5</v>
      </c>
      <c r="D665" s="2">
        <v>0.18599328472670601</v>
      </c>
      <c r="E665" s="2">
        <v>1.12035748625459</v>
      </c>
      <c r="F665" s="2">
        <f t="shared" si="10"/>
        <v>0.16</v>
      </c>
      <c r="G665" s="2" t="s">
        <v>4</v>
      </c>
      <c r="H665" s="2" t="s">
        <v>1442</v>
      </c>
    </row>
    <row r="666" spans="1:8" x14ac:dyDescent="0.25">
      <c r="A666" s="2" t="s">
        <v>557</v>
      </c>
      <c r="B666" s="2">
        <v>3</v>
      </c>
      <c r="C666" s="2">
        <v>3</v>
      </c>
      <c r="D666" s="2">
        <v>0.43649590408499001</v>
      </c>
      <c r="E666" s="2">
        <v>1.1200045991252601</v>
      </c>
      <c r="F666" s="2">
        <f t="shared" si="10"/>
        <v>0.16</v>
      </c>
      <c r="G666" s="2" t="s">
        <v>1991</v>
      </c>
      <c r="H666" s="2" t="s">
        <v>1345</v>
      </c>
    </row>
    <row r="667" spans="1:8" x14ac:dyDescent="0.25">
      <c r="A667" s="2" t="s">
        <v>442</v>
      </c>
      <c r="B667" s="2">
        <v>3</v>
      </c>
      <c r="C667" s="2">
        <v>2</v>
      </c>
      <c r="D667" s="2">
        <v>0.33925112204643598</v>
      </c>
      <c r="E667" s="2">
        <v>1.11967357518975</v>
      </c>
      <c r="F667" s="2">
        <f t="shared" si="10"/>
        <v>0.16</v>
      </c>
      <c r="G667" s="2" t="s">
        <v>1909</v>
      </c>
      <c r="H667" s="2" t="s">
        <v>1234</v>
      </c>
    </row>
    <row r="668" spans="1:8" x14ac:dyDescent="0.25">
      <c r="A668" s="2" t="s">
        <v>850</v>
      </c>
      <c r="B668" s="2">
        <v>13</v>
      </c>
      <c r="C668" s="2">
        <v>9</v>
      </c>
      <c r="D668" s="2">
        <v>0.27191853094787899</v>
      </c>
      <c r="E668" s="2">
        <v>1.11921277917571</v>
      </c>
      <c r="F668" s="2">
        <f t="shared" si="10"/>
        <v>0.16</v>
      </c>
      <c r="G668" s="2" t="s">
        <v>1917</v>
      </c>
      <c r="H668" s="2" t="s">
        <v>1247</v>
      </c>
    </row>
    <row r="669" spans="1:8" x14ac:dyDescent="0.25">
      <c r="A669" s="2" t="s">
        <v>842</v>
      </c>
      <c r="B669" s="2">
        <v>9</v>
      </c>
      <c r="C669" s="2">
        <v>8</v>
      </c>
      <c r="D669" s="2">
        <v>0.123118089457812</v>
      </c>
      <c r="E669" s="2">
        <v>1.1191865122076901</v>
      </c>
      <c r="F669" s="2">
        <f t="shared" si="10"/>
        <v>0.16</v>
      </c>
      <c r="G669" s="2" t="s">
        <v>2203</v>
      </c>
      <c r="H669" s="2" t="s">
        <v>1604</v>
      </c>
    </row>
    <row r="670" spans="1:8" x14ac:dyDescent="0.25">
      <c r="A670" s="2" t="s">
        <v>367</v>
      </c>
      <c r="B670" s="2">
        <v>2</v>
      </c>
      <c r="C670" s="2">
        <v>2</v>
      </c>
      <c r="D670" s="2">
        <v>0.29434613380199298</v>
      </c>
      <c r="E670" s="2">
        <v>1.1190038548952801</v>
      </c>
      <c r="F670" s="2">
        <f t="shared" si="10"/>
        <v>0.16</v>
      </c>
      <c r="G670" s="2" t="s">
        <v>4</v>
      </c>
      <c r="H670" s="2" t="s">
        <v>1152</v>
      </c>
    </row>
    <row r="671" spans="1:8" x14ac:dyDescent="0.25">
      <c r="A671" s="2" t="s">
        <v>901</v>
      </c>
      <c r="B671" s="2">
        <v>12</v>
      </c>
      <c r="C671" s="2">
        <v>10</v>
      </c>
      <c r="D671" s="2">
        <v>0.23485870306684201</v>
      </c>
      <c r="E671" s="2">
        <v>1.1189068360911101</v>
      </c>
      <c r="F671" s="2">
        <f t="shared" si="10"/>
        <v>0.16</v>
      </c>
      <c r="G671" s="2" t="s">
        <v>2254</v>
      </c>
      <c r="H671" s="2" t="s">
        <v>1653</v>
      </c>
    </row>
    <row r="672" spans="1:8" x14ac:dyDescent="0.25">
      <c r="A672" s="2" t="s">
        <v>359</v>
      </c>
      <c r="B672" s="2">
        <v>2</v>
      </c>
      <c r="C672" s="2">
        <v>2</v>
      </c>
      <c r="D672" s="2">
        <v>0.39603771031678697</v>
      </c>
      <c r="E672" s="2">
        <v>1.1184285998661501</v>
      </c>
      <c r="F672" s="2">
        <f t="shared" si="10"/>
        <v>0.16</v>
      </c>
      <c r="G672" s="2" t="s">
        <v>1843</v>
      </c>
      <c r="H672" s="2" t="s">
        <v>1143</v>
      </c>
    </row>
    <row r="673" spans="1:8" x14ac:dyDescent="0.25">
      <c r="A673" s="2" t="s">
        <v>906</v>
      </c>
      <c r="B673" s="2">
        <v>17</v>
      </c>
      <c r="C673" s="2">
        <v>11</v>
      </c>
      <c r="D673" s="2">
        <v>0.44319654638306399</v>
      </c>
      <c r="E673" s="2">
        <v>1.11721231428759</v>
      </c>
      <c r="F673" s="2">
        <f t="shared" si="10"/>
        <v>0.16</v>
      </c>
      <c r="G673" s="2" t="s">
        <v>2259</v>
      </c>
      <c r="H673" s="2" t="s">
        <v>1658</v>
      </c>
    </row>
    <row r="674" spans="1:8" x14ac:dyDescent="0.25">
      <c r="A674" s="2" t="s">
        <v>533</v>
      </c>
      <c r="B674" s="2">
        <v>6</v>
      </c>
      <c r="C674" s="2">
        <v>3</v>
      </c>
      <c r="D674" s="2">
        <v>0.389256156331171</v>
      </c>
      <c r="E674" s="2">
        <v>1.1169039921738599</v>
      </c>
      <c r="F674" s="2">
        <f t="shared" si="10"/>
        <v>0.16</v>
      </c>
      <c r="G674" s="2" t="s">
        <v>1974</v>
      </c>
      <c r="H674" s="2" t="s">
        <v>1326</v>
      </c>
    </row>
    <row r="675" spans="1:8" x14ac:dyDescent="0.25">
      <c r="A675" s="2" t="s">
        <v>412</v>
      </c>
      <c r="B675" s="2">
        <v>2</v>
      </c>
      <c r="C675" s="2">
        <v>2</v>
      </c>
      <c r="D675" s="2">
        <v>0.30324176691612797</v>
      </c>
      <c r="E675" s="2">
        <v>1.1138579681792999</v>
      </c>
      <c r="F675" s="2">
        <f t="shared" si="10"/>
        <v>0.16</v>
      </c>
      <c r="G675" s="2" t="s">
        <v>4</v>
      </c>
      <c r="H675" s="2" t="e">
        <v>#N/A</v>
      </c>
    </row>
    <row r="676" spans="1:8" x14ac:dyDescent="0.25">
      <c r="A676" s="2" t="s">
        <v>366</v>
      </c>
      <c r="B676" s="2">
        <v>2</v>
      </c>
      <c r="C676" s="2">
        <v>2</v>
      </c>
      <c r="D676" s="2">
        <v>0.28229456824926702</v>
      </c>
      <c r="E676" s="2">
        <v>1.11368771975039</v>
      </c>
      <c r="F676" s="2">
        <f t="shared" si="10"/>
        <v>0.16</v>
      </c>
      <c r="G676" s="2" t="s">
        <v>1848</v>
      </c>
      <c r="H676" s="2" t="s">
        <v>1151</v>
      </c>
    </row>
    <row r="677" spans="1:8" x14ac:dyDescent="0.25">
      <c r="A677" s="2" t="s">
        <v>828</v>
      </c>
      <c r="B677" s="2">
        <v>11</v>
      </c>
      <c r="C677" s="2">
        <v>8</v>
      </c>
      <c r="D677" s="2">
        <v>0.233502727683184</v>
      </c>
      <c r="E677" s="2">
        <v>1.1135459980203299</v>
      </c>
      <c r="F677" s="2">
        <f t="shared" si="10"/>
        <v>0.16</v>
      </c>
      <c r="G677" s="2" t="s">
        <v>2192</v>
      </c>
      <c r="H677" s="2" t="s">
        <v>1593</v>
      </c>
    </row>
    <row r="678" spans="1:8" x14ac:dyDescent="0.25">
      <c r="A678" s="2" t="s">
        <v>974</v>
      </c>
      <c r="B678" s="2">
        <v>14</v>
      </c>
      <c r="C678" s="2">
        <v>13</v>
      </c>
      <c r="D678" s="2">
        <v>0.23580845699825301</v>
      </c>
      <c r="E678" s="2">
        <v>1.11201234004103</v>
      </c>
      <c r="F678" s="2">
        <f t="shared" si="10"/>
        <v>0.15</v>
      </c>
      <c r="G678" s="2" t="s">
        <v>2315</v>
      </c>
      <c r="H678" s="2" t="s">
        <v>1713</v>
      </c>
    </row>
    <row r="679" spans="1:8" x14ac:dyDescent="0.25">
      <c r="A679" s="2" t="s">
        <v>687</v>
      </c>
      <c r="B679" s="2">
        <v>6</v>
      </c>
      <c r="C679" s="2">
        <v>5</v>
      </c>
      <c r="D679" s="2">
        <v>0.188673848744426</v>
      </c>
      <c r="E679" s="2">
        <v>1.1118739037129599</v>
      </c>
      <c r="F679" s="2">
        <f t="shared" si="10"/>
        <v>0.15</v>
      </c>
      <c r="G679" s="2" t="s">
        <v>2089</v>
      </c>
      <c r="H679" s="2" t="s">
        <v>1463</v>
      </c>
    </row>
    <row r="680" spans="1:8" x14ac:dyDescent="0.25">
      <c r="A680" s="2" t="s">
        <v>856</v>
      </c>
      <c r="B680" s="2">
        <v>10</v>
      </c>
      <c r="C680" s="2">
        <v>9</v>
      </c>
      <c r="D680" s="2">
        <v>0.32454690350570897</v>
      </c>
      <c r="E680" s="2">
        <v>1.1117916472824201</v>
      </c>
      <c r="F680" s="2">
        <f t="shared" si="10"/>
        <v>0.15</v>
      </c>
      <c r="G680" s="2" t="s">
        <v>2215</v>
      </c>
      <c r="H680" s="2" t="s">
        <v>1615</v>
      </c>
    </row>
    <row r="681" spans="1:8" x14ac:dyDescent="0.25">
      <c r="A681" s="2" t="s">
        <v>941</v>
      </c>
      <c r="B681" s="2">
        <v>15</v>
      </c>
      <c r="C681" s="2">
        <v>12</v>
      </c>
      <c r="D681" s="2">
        <v>0.32473765980258201</v>
      </c>
      <c r="E681" s="2">
        <v>1.1113007043627401</v>
      </c>
      <c r="F681" s="2">
        <f t="shared" si="10"/>
        <v>0.15</v>
      </c>
      <c r="G681" s="2" t="s">
        <v>4</v>
      </c>
      <c r="H681" s="2" t="s">
        <v>1398</v>
      </c>
    </row>
    <row r="682" spans="1:8" x14ac:dyDescent="0.25">
      <c r="A682" s="2" t="s">
        <v>771</v>
      </c>
      <c r="B682" s="2">
        <v>11</v>
      </c>
      <c r="C682" s="2">
        <v>7</v>
      </c>
      <c r="D682" s="2">
        <v>0.28171591917045802</v>
      </c>
      <c r="E682" s="2">
        <v>1.11116752473983</v>
      </c>
      <c r="F682" s="2">
        <f t="shared" si="10"/>
        <v>0.15</v>
      </c>
      <c r="G682" s="2" t="s">
        <v>2148</v>
      </c>
      <c r="H682" s="2" t="s">
        <v>1540</v>
      </c>
    </row>
    <row r="683" spans="1:8" x14ac:dyDescent="0.25">
      <c r="A683" s="2" t="s">
        <v>708</v>
      </c>
      <c r="B683" s="2">
        <v>11</v>
      </c>
      <c r="C683" s="2">
        <v>6</v>
      </c>
      <c r="D683" s="2">
        <v>0.310148166818208</v>
      </c>
      <c r="E683" s="2">
        <v>1.11110950672787</v>
      </c>
      <c r="F683" s="2">
        <f t="shared" si="10"/>
        <v>0.15</v>
      </c>
      <c r="G683" s="2" t="s">
        <v>2098</v>
      </c>
      <c r="H683" s="2" t="s">
        <v>1481</v>
      </c>
    </row>
    <row r="684" spans="1:8" x14ac:dyDescent="0.25">
      <c r="A684" s="2" t="s">
        <v>549</v>
      </c>
      <c r="B684" s="2">
        <v>3</v>
      </c>
      <c r="C684" s="2">
        <v>3</v>
      </c>
      <c r="D684" s="2">
        <v>0.249726433377496</v>
      </c>
      <c r="E684" s="2">
        <v>1.1108479080937199</v>
      </c>
      <c r="F684" s="2">
        <f t="shared" si="10"/>
        <v>0.15</v>
      </c>
      <c r="G684" s="2" t="s">
        <v>1985</v>
      </c>
      <c r="H684" s="2" t="s">
        <v>1338</v>
      </c>
    </row>
    <row r="685" spans="1:8" x14ac:dyDescent="0.25">
      <c r="A685" s="2" t="s">
        <v>573</v>
      </c>
      <c r="B685" s="2">
        <v>9</v>
      </c>
      <c r="C685" s="2">
        <v>4</v>
      </c>
      <c r="D685" s="2">
        <v>0.35639019742364703</v>
      </c>
      <c r="E685" s="2">
        <v>1.1105655568867301</v>
      </c>
      <c r="F685" s="2">
        <f t="shared" si="10"/>
        <v>0.15</v>
      </c>
      <c r="G685" s="2" t="s">
        <v>2004</v>
      </c>
      <c r="H685" s="2" t="s">
        <v>1361</v>
      </c>
    </row>
    <row r="686" spans="1:8" x14ac:dyDescent="0.25">
      <c r="A686" s="2" t="s">
        <v>1007</v>
      </c>
      <c r="B686" s="2">
        <v>20</v>
      </c>
      <c r="C686" s="2">
        <v>16</v>
      </c>
      <c r="D686" s="2">
        <v>0.111294124069373</v>
      </c>
      <c r="E686" s="2">
        <v>1.1100771182693101</v>
      </c>
      <c r="F686" s="2">
        <f t="shared" si="10"/>
        <v>0.15</v>
      </c>
      <c r="G686" s="2" t="s">
        <v>2339</v>
      </c>
      <c r="H686" s="2" t="s">
        <v>1737</v>
      </c>
    </row>
    <row r="687" spans="1:8" x14ac:dyDescent="0.25">
      <c r="A687" s="2" t="s">
        <v>389</v>
      </c>
      <c r="B687" s="2">
        <v>2</v>
      </c>
      <c r="C687" s="2">
        <v>2</v>
      </c>
      <c r="D687" s="2">
        <v>0.237403951893112</v>
      </c>
      <c r="E687" s="2">
        <v>1.10870110897652</v>
      </c>
      <c r="F687" s="2">
        <f t="shared" si="10"/>
        <v>0.15</v>
      </c>
      <c r="G687" s="2" t="s">
        <v>4</v>
      </c>
      <c r="H687" s="2" t="s">
        <v>1177</v>
      </c>
    </row>
    <row r="688" spans="1:8" x14ac:dyDescent="0.25">
      <c r="A688" s="2" t="s">
        <v>905</v>
      </c>
      <c r="B688" s="2">
        <v>12</v>
      </c>
      <c r="C688" s="2">
        <v>10</v>
      </c>
      <c r="D688" s="2">
        <v>0.30560609642863201</v>
      </c>
      <c r="E688" s="2">
        <v>1.10739116996595</v>
      </c>
      <c r="F688" s="2">
        <f t="shared" si="10"/>
        <v>0.15</v>
      </c>
      <c r="G688" s="2" t="s">
        <v>2258</v>
      </c>
      <c r="H688" s="2" t="s">
        <v>1657</v>
      </c>
    </row>
    <row r="689" spans="1:8" x14ac:dyDescent="0.25">
      <c r="A689" s="2" t="s">
        <v>506</v>
      </c>
      <c r="B689" s="2">
        <v>3</v>
      </c>
      <c r="C689" s="2">
        <v>3</v>
      </c>
      <c r="D689" s="2">
        <v>0.26968927940374099</v>
      </c>
      <c r="E689" s="2">
        <v>1.1057202730745701</v>
      </c>
      <c r="F689" s="2">
        <f t="shared" si="10"/>
        <v>0.14000000000000001</v>
      </c>
      <c r="G689" s="2" t="s">
        <v>1952</v>
      </c>
      <c r="H689" s="2" t="s">
        <v>1300</v>
      </c>
    </row>
    <row r="690" spans="1:8" x14ac:dyDescent="0.25">
      <c r="A690" s="2" t="s">
        <v>917</v>
      </c>
      <c r="B690" s="2">
        <v>11</v>
      </c>
      <c r="C690" s="2">
        <v>11</v>
      </c>
      <c r="D690" s="2">
        <v>0.35639019742364703</v>
      </c>
      <c r="E690" s="2">
        <v>1.1046893024448401</v>
      </c>
      <c r="F690" s="2">
        <f t="shared" si="10"/>
        <v>0.14000000000000001</v>
      </c>
      <c r="G690" s="2" t="s">
        <v>2268</v>
      </c>
      <c r="H690" s="2" t="s">
        <v>1668</v>
      </c>
    </row>
    <row r="691" spans="1:8" x14ac:dyDescent="0.25">
      <c r="A691" s="2" t="s">
        <v>634</v>
      </c>
      <c r="B691" s="2">
        <v>6</v>
      </c>
      <c r="C691" s="2">
        <v>4</v>
      </c>
      <c r="D691" s="2">
        <v>0.28330367083355501</v>
      </c>
      <c r="E691" s="2">
        <v>1.10440590329889</v>
      </c>
      <c r="F691" s="2">
        <f t="shared" si="10"/>
        <v>0.14000000000000001</v>
      </c>
      <c r="G691" s="2" t="s">
        <v>2051</v>
      </c>
      <c r="H691" s="2" t="s">
        <v>1416</v>
      </c>
    </row>
    <row r="692" spans="1:8" x14ac:dyDescent="0.25">
      <c r="A692" s="2" t="s">
        <v>845</v>
      </c>
      <c r="B692" s="2">
        <v>8</v>
      </c>
      <c r="C692" s="2">
        <v>8</v>
      </c>
      <c r="D692" s="2">
        <v>0.25196755158729001</v>
      </c>
      <c r="E692" s="2">
        <v>1.1022527288899699</v>
      </c>
      <c r="F692" s="2">
        <f t="shared" si="10"/>
        <v>0.14000000000000001</v>
      </c>
      <c r="G692" s="2" t="s">
        <v>2206</v>
      </c>
      <c r="H692" s="2" t="s">
        <v>1607</v>
      </c>
    </row>
    <row r="693" spans="1:8" x14ac:dyDescent="0.25">
      <c r="A693" s="2" t="s">
        <v>647</v>
      </c>
      <c r="B693" s="2">
        <v>11</v>
      </c>
      <c r="C693" s="2">
        <v>5</v>
      </c>
      <c r="D693" s="2">
        <v>0.216537503615892</v>
      </c>
      <c r="E693" s="2">
        <v>1.1003844275650101</v>
      </c>
      <c r="F693" s="2">
        <f t="shared" si="10"/>
        <v>0.14000000000000001</v>
      </c>
      <c r="G693" s="2" t="s">
        <v>2062</v>
      </c>
      <c r="H693" s="2" t="s">
        <v>1428</v>
      </c>
    </row>
    <row r="694" spans="1:8" x14ac:dyDescent="0.25">
      <c r="A694" s="2" t="s">
        <v>855</v>
      </c>
      <c r="B694" s="2">
        <v>10</v>
      </c>
      <c r="C694" s="2">
        <v>9</v>
      </c>
      <c r="D694" s="2">
        <v>0.21143536522183801</v>
      </c>
      <c r="E694" s="2">
        <v>1.0993960063835599</v>
      </c>
      <c r="F694" s="2">
        <f t="shared" si="10"/>
        <v>0.14000000000000001</v>
      </c>
      <c r="G694" s="2" t="s">
        <v>2214</v>
      </c>
      <c r="H694" s="2" t="s">
        <v>1614</v>
      </c>
    </row>
    <row r="695" spans="1:8" x14ac:dyDescent="0.25">
      <c r="A695" s="2" t="s">
        <v>1077</v>
      </c>
      <c r="B695" s="2">
        <v>36</v>
      </c>
      <c r="C695" s="2">
        <v>26</v>
      </c>
      <c r="D695" s="2">
        <v>0.260432576278261</v>
      </c>
      <c r="E695" s="2">
        <v>1.0977981907561301</v>
      </c>
      <c r="F695" s="2">
        <f t="shared" si="10"/>
        <v>0.13</v>
      </c>
      <c r="G695" s="2" t="s">
        <v>2401</v>
      </c>
      <c r="H695" s="2" t="s">
        <v>1793</v>
      </c>
    </row>
    <row r="696" spans="1:8" x14ac:dyDescent="0.25">
      <c r="A696" s="2" t="s">
        <v>986</v>
      </c>
      <c r="B696" s="2">
        <v>15</v>
      </c>
      <c r="C696" s="2">
        <v>15</v>
      </c>
      <c r="D696" s="2">
        <v>0.30598888916141598</v>
      </c>
      <c r="E696" s="2">
        <v>1.0973887689014601</v>
      </c>
      <c r="F696" s="2">
        <f t="shared" si="10"/>
        <v>0.13</v>
      </c>
      <c r="G696" s="2" t="s">
        <v>4</v>
      </c>
      <c r="H696" s="2" t="s">
        <v>1721</v>
      </c>
    </row>
    <row r="697" spans="1:8" x14ac:dyDescent="0.25">
      <c r="A697" s="2" t="s">
        <v>362</v>
      </c>
      <c r="B697" s="2">
        <v>2</v>
      </c>
      <c r="C697" s="2">
        <v>2</v>
      </c>
      <c r="D697" s="2">
        <v>0.32732102978955402</v>
      </c>
      <c r="E697" s="2">
        <v>1.09718937028693</v>
      </c>
      <c r="F697" s="2">
        <f t="shared" si="10"/>
        <v>0.13</v>
      </c>
      <c r="G697" s="2" t="s">
        <v>1846</v>
      </c>
      <c r="H697" s="2" t="s">
        <v>1146</v>
      </c>
    </row>
    <row r="698" spans="1:8" x14ac:dyDescent="0.25">
      <c r="A698" s="2" t="s">
        <v>959</v>
      </c>
      <c r="B698" s="2">
        <v>19</v>
      </c>
      <c r="C698" s="2">
        <v>13</v>
      </c>
      <c r="D698" s="2">
        <v>0.31715492202435303</v>
      </c>
      <c r="E698" s="2">
        <v>1.0966978221789401</v>
      </c>
      <c r="F698" s="2">
        <f t="shared" si="10"/>
        <v>0.13</v>
      </c>
      <c r="G698" s="2" t="s">
        <v>2302</v>
      </c>
      <c r="H698" s="2" t="s">
        <v>1321</v>
      </c>
    </row>
    <row r="699" spans="1:8" x14ac:dyDescent="0.25">
      <c r="A699" s="2" t="s">
        <v>1012</v>
      </c>
      <c r="B699" s="2">
        <v>18</v>
      </c>
      <c r="C699" s="2">
        <v>17</v>
      </c>
      <c r="D699" s="2">
        <v>0.29408245790576099</v>
      </c>
      <c r="E699" s="2">
        <v>1.0958253329676</v>
      </c>
      <c r="F699" s="2">
        <f t="shared" si="10"/>
        <v>0.13</v>
      </c>
      <c r="G699" s="2" t="s">
        <v>2242</v>
      </c>
      <c r="H699" s="2" t="s">
        <v>1674</v>
      </c>
    </row>
    <row r="700" spans="1:8" x14ac:dyDescent="0.25">
      <c r="A700" s="2" t="s">
        <v>814</v>
      </c>
      <c r="B700" s="2">
        <v>9</v>
      </c>
      <c r="C700" s="2">
        <v>8</v>
      </c>
      <c r="D700" s="2">
        <v>0.383545038899757</v>
      </c>
      <c r="E700" s="2">
        <v>1.09555688711571</v>
      </c>
      <c r="F700" s="2">
        <f t="shared" si="10"/>
        <v>0.13</v>
      </c>
      <c r="G700" s="2" t="s">
        <v>2181</v>
      </c>
      <c r="H700" s="2" t="s">
        <v>1427</v>
      </c>
    </row>
    <row r="701" spans="1:8" x14ac:dyDescent="0.25">
      <c r="A701" s="2" t="s">
        <v>990</v>
      </c>
      <c r="B701" s="2">
        <v>17</v>
      </c>
      <c r="C701" s="2">
        <v>15</v>
      </c>
      <c r="D701" s="2">
        <v>0.20632939350606899</v>
      </c>
      <c r="E701" s="2">
        <v>1.09514065409101</v>
      </c>
      <c r="F701" s="2">
        <f t="shared" si="10"/>
        <v>0.13</v>
      </c>
      <c r="G701" s="2" t="s">
        <v>2325</v>
      </c>
      <c r="H701" s="2" t="s">
        <v>1724</v>
      </c>
    </row>
    <row r="702" spans="1:8" x14ac:dyDescent="0.25">
      <c r="A702" s="2" t="s">
        <v>798</v>
      </c>
      <c r="B702" s="2">
        <v>10</v>
      </c>
      <c r="C702" s="2">
        <v>7</v>
      </c>
      <c r="D702" s="2">
        <v>0.19626317205555399</v>
      </c>
      <c r="E702" s="2">
        <v>1.09406314974073</v>
      </c>
      <c r="F702" s="2">
        <f t="shared" si="10"/>
        <v>0.13</v>
      </c>
      <c r="G702" s="2" t="s">
        <v>2167</v>
      </c>
      <c r="H702" s="2" t="s">
        <v>1567</v>
      </c>
    </row>
    <row r="703" spans="1:8" x14ac:dyDescent="0.25">
      <c r="A703" s="2" t="s">
        <v>909</v>
      </c>
      <c r="B703" s="2">
        <v>15</v>
      </c>
      <c r="C703" s="2">
        <v>11</v>
      </c>
      <c r="D703" s="2">
        <v>0.201457039831581</v>
      </c>
      <c r="E703" s="2">
        <v>1.0936865747407101</v>
      </c>
      <c r="F703" s="2">
        <f t="shared" si="10"/>
        <v>0.13</v>
      </c>
      <c r="G703" s="2" t="s">
        <v>2262</v>
      </c>
      <c r="H703" s="2" t="s">
        <v>1662</v>
      </c>
    </row>
    <row r="704" spans="1:8" x14ac:dyDescent="0.25">
      <c r="A704" s="2" t="s">
        <v>919</v>
      </c>
      <c r="B704" s="2">
        <v>12</v>
      </c>
      <c r="C704" s="2">
        <v>11</v>
      </c>
      <c r="D704" s="2">
        <v>0.30643163274719698</v>
      </c>
      <c r="E704" s="2">
        <v>1.0932897324783899</v>
      </c>
      <c r="F704" s="2">
        <f t="shared" si="10"/>
        <v>0.13</v>
      </c>
      <c r="G704" s="2" t="s">
        <v>2270</v>
      </c>
      <c r="H704" s="2" t="s">
        <v>1670</v>
      </c>
    </row>
    <row r="705" spans="1:8" x14ac:dyDescent="0.25">
      <c r="A705" s="2" t="s">
        <v>1100</v>
      </c>
      <c r="B705" s="2">
        <v>53</v>
      </c>
      <c r="C705" s="2">
        <v>44</v>
      </c>
      <c r="D705" s="2">
        <v>0.211126274879951</v>
      </c>
      <c r="E705" s="2">
        <v>1.0930717999777799</v>
      </c>
      <c r="F705" s="2">
        <f t="shared" si="10"/>
        <v>0.13</v>
      </c>
      <c r="G705" s="2" t="s">
        <v>2419</v>
      </c>
      <c r="H705" s="2" t="s">
        <v>1811</v>
      </c>
    </row>
    <row r="706" spans="1:8" x14ac:dyDescent="0.25">
      <c r="A706" s="2" t="s">
        <v>991</v>
      </c>
      <c r="B706" s="2">
        <v>21</v>
      </c>
      <c r="C706" s="2">
        <v>15</v>
      </c>
      <c r="D706" s="2">
        <v>0.33388783200139099</v>
      </c>
      <c r="E706" s="2">
        <v>1.09300479043607</v>
      </c>
      <c r="F706" s="2">
        <f t="shared" si="10"/>
        <v>0.13</v>
      </c>
      <c r="G706" s="2" t="s">
        <v>2326</v>
      </c>
      <c r="H706" s="2" t="s">
        <v>1725</v>
      </c>
    </row>
    <row r="707" spans="1:8" x14ac:dyDescent="0.25">
      <c r="A707" s="2" t="s">
        <v>858</v>
      </c>
      <c r="B707" s="2">
        <v>13</v>
      </c>
      <c r="C707" s="2">
        <v>9</v>
      </c>
      <c r="D707" s="2">
        <v>0.318673548266169</v>
      </c>
      <c r="E707" s="2">
        <v>1.0929737454550099</v>
      </c>
      <c r="F707" s="2">
        <f t="shared" si="10"/>
        <v>0.13</v>
      </c>
      <c r="G707" s="2" t="s">
        <v>2217</v>
      </c>
      <c r="H707" s="2" t="s">
        <v>1376</v>
      </c>
    </row>
    <row r="708" spans="1:8" x14ac:dyDescent="0.25">
      <c r="A708" s="2" t="s">
        <v>1095</v>
      </c>
      <c r="B708" s="2">
        <v>48</v>
      </c>
      <c r="C708" s="2">
        <v>37</v>
      </c>
      <c r="D708" s="2">
        <v>0.34895775014359598</v>
      </c>
      <c r="E708" s="2">
        <v>1.09200145633754</v>
      </c>
      <c r="F708" s="2">
        <f t="shared" si="10"/>
        <v>0.13</v>
      </c>
      <c r="G708" s="2" t="s">
        <v>2414</v>
      </c>
      <c r="H708" s="2" t="s">
        <v>1805</v>
      </c>
    </row>
    <row r="709" spans="1:8" x14ac:dyDescent="0.25">
      <c r="A709" s="2" t="s">
        <v>574</v>
      </c>
      <c r="B709" s="2">
        <v>4</v>
      </c>
      <c r="C709" s="2">
        <v>4</v>
      </c>
      <c r="D709" s="2">
        <v>0.29294865137314302</v>
      </c>
      <c r="E709" s="2">
        <v>1.0919388912270001</v>
      </c>
      <c r="F709" s="2">
        <f t="shared" si="10"/>
        <v>0.13</v>
      </c>
      <c r="G709" s="2" t="s">
        <v>2005</v>
      </c>
      <c r="H709" s="2" t="s">
        <v>1362</v>
      </c>
    </row>
    <row r="710" spans="1:8" x14ac:dyDescent="0.25">
      <c r="A710" s="2" t="s">
        <v>480</v>
      </c>
      <c r="B710" s="2">
        <v>6</v>
      </c>
      <c r="C710" s="2">
        <v>3</v>
      </c>
      <c r="D710" s="2">
        <v>0.26233223401311101</v>
      </c>
      <c r="E710" s="2">
        <v>1.09144892160481</v>
      </c>
      <c r="F710" s="2">
        <f t="shared" ref="F710:F773" si="11">ROUND(LOG(E710,2),2)</f>
        <v>0.13</v>
      </c>
      <c r="G710" s="2" t="s">
        <v>1933</v>
      </c>
      <c r="H710" s="2" t="s">
        <v>1271</v>
      </c>
    </row>
    <row r="711" spans="1:8" x14ac:dyDescent="0.25">
      <c r="A711" s="2" t="s">
        <v>558</v>
      </c>
      <c r="B711" s="2">
        <v>7</v>
      </c>
      <c r="C711" s="2">
        <v>4</v>
      </c>
      <c r="D711" s="2">
        <v>0.31784499507184699</v>
      </c>
      <c r="E711" s="2">
        <v>1.0913440030835799</v>
      </c>
      <c r="F711" s="2">
        <f t="shared" si="11"/>
        <v>0.13</v>
      </c>
      <c r="G711" s="2" t="s">
        <v>1992</v>
      </c>
      <c r="H711" s="2" t="s">
        <v>1346</v>
      </c>
    </row>
    <row r="712" spans="1:8" x14ac:dyDescent="0.25">
      <c r="A712" s="2" t="s">
        <v>881</v>
      </c>
      <c r="B712" s="2">
        <v>11</v>
      </c>
      <c r="C712" s="2">
        <v>10</v>
      </c>
      <c r="D712" s="2">
        <v>0.357094681473897</v>
      </c>
      <c r="E712" s="2">
        <v>1.09083717859303</v>
      </c>
      <c r="F712" s="2">
        <f t="shared" si="11"/>
        <v>0.13</v>
      </c>
      <c r="G712" s="2" t="s">
        <v>2236</v>
      </c>
      <c r="H712" s="2" t="s">
        <v>1635</v>
      </c>
    </row>
    <row r="713" spans="1:8" x14ac:dyDescent="0.25">
      <c r="A713" s="2" t="s">
        <v>353</v>
      </c>
      <c r="B713" s="2">
        <v>2</v>
      </c>
      <c r="C713" s="2">
        <v>2</v>
      </c>
      <c r="D713" s="2">
        <v>0.40310724070499399</v>
      </c>
      <c r="E713" s="2">
        <v>1.09002333634808</v>
      </c>
      <c r="F713" s="2">
        <f t="shared" si="11"/>
        <v>0.12</v>
      </c>
      <c r="G713" s="2" t="s">
        <v>1837</v>
      </c>
      <c r="H713" s="2" t="s">
        <v>1137</v>
      </c>
    </row>
    <row r="714" spans="1:8" x14ac:dyDescent="0.25">
      <c r="A714" s="2" t="s">
        <v>947</v>
      </c>
      <c r="B714" s="2">
        <v>15</v>
      </c>
      <c r="C714" s="2">
        <v>12</v>
      </c>
      <c r="D714" s="2">
        <v>0.283655622932593</v>
      </c>
      <c r="E714" s="2">
        <v>1.08997351354717</v>
      </c>
      <c r="F714" s="2">
        <f t="shared" si="11"/>
        <v>0.12</v>
      </c>
      <c r="G714" s="2" t="s">
        <v>2291</v>
      </c>
      <c r="H714" s="2" t="s">
        <v>1695</v>
      </c>
    </row>
    <row r="715" spans="1:8" x14ac:dyDescent="0.25">
      <c r="A715" s="2" t="s">
        <v>807</v>
      </c>
      <c r="B715" s="2">
        <v>9</v>
      </c>
      <c r="C715" s="2">
        <v>7</v>
      </c>
      <c r="D715" s="2">
        <v>0.27812837472235502</v>
      </c>
      <c r="E715" s="2">
        <v>1.08966671453619</v>
      </c>
      <c r="F715" s="2">
        <f t="shared" si="11"/>
        <v>0.12</v>
      </c>
      <c r="G715" s="2" t="s">
        <v>2174</v>
      </c>
      <c r="H715" s="2" t="s">
        <v>1575</v>
      </c>
    </row>
    <row r="716" spans="1:8" x14ac:dyDescent="0.25">
      <c r="A716" s="2" t="s">
        <v>956</v>
      </c>
      <c r="B716" s="2">
        <v>17</v>
      </c>
      <c r="C716" s="2">
        <v>12</v>
      </c>
      <c r="D716" s="2">
        <v>0.23565228868110599</v>
      </c>
      <c r="E716" s="2">
        <v>1.0889099059320499</v>
      </c>
      <c r="F716" s="2">
        <f t="shared" si="11"/>
        <v>0.12</v>
      </c>
      <c r="G716" s="2" t="s">
        <v>2299</v>
      </c>
      <c r="H716" s="2" t="s">
        <v>1701</v>
      </c>
    </row>
    <row r="717" spans="1:8" x14ac:dyDescent="0.25">
      <c r="A717" s="2" t="s">
        <v>1013</v>
      </c>
      <c r="B717" s="2">
        <v>20</v>
      </c>
      <c r="C717" s="2">
        <v>17</v>
      </c>
      <c r="D717" s="2">
        <v>0.31505178954062901</v>
      </c>
      <c r="E717" s="2">
        <v>1.0883956514039601</v>
      </c>
      <c r="F717" s="2">
        <f t="shared" si="11"/>
        <v>0.12</v>
      </c>
      <c r="G717" s="2" t="s">
        <v>2343</v>
      </c>
      <c r="H717" s="2" t="s">
        <v>1146</v>
      </c>
    </row>
    <row r="718" spans="1:8" x14ac:dyDescent="0.25">
      <c r="A718" s="2" t="s">
        <v>704</v>
      </c>
      <c r="B718" s="2">
        <v>6</v>
      </c>
      <c r="C718" s="2">
        <v>5</v>
      </c>
      <c r="D718" s="2">
        <v>0.37259919160564098</v>
      </c>
      <c r="E718" s="2">
        <v>1.08664743803769</v>
      </c>
      <c r="F718" s="2">
        <f t="shared" si="11"/>
        <v>0.12</v>
      </c>
      <c r="G718" s="2" t="s">
        <v>2095</v>
      </c>
      <c r="H718" s="2" t="s">
        <v>1478</v>
      </c>
    </row>
    <row r="719" spans="1:8" x14ac:dyDescent="0.25">
      <c r="A719" s="2" t="s">
        <v>669</v>
      </c>
      <c r="B719" s="2">
        <v>6</v>
      </c>
      <c r="C719" s="2">
        <v>5</v>
      </c>
      <c r="D719" s="2">
        <v>0.480632120624777</v>
      </c>
      <c r="E719" s="2">
        <v>1.0864342400615601</v>
      </c>
      <c r="F719" s="2">
        <f t="shared" si="11"/>
        <v>0.12</v>
      </c>
      <c r="G719" s="2" t="s">
        <v>2078</v>
      </c>
      <c r="H719" s="2" t="s">
        <v>1447</v>
      </c>
    </row>
    <row r="720" spans="1:8" x14ac:dyDescent="0.25">
      <c r="A720" s="2" t="s">
        <v>706</v>
      </c>
      <c r="B720" s="2">
        <v>6</v>
      </c>
      <c r="C720" s="2">
        <v>5</v>
      </c>
      <c r="D720" s="2">
        <v>0.28062628412091101</v>
      </c>
      <c r="E720" s="2">
        <v>1.08574651844512</v>
      </c>
      <c r="F720" s="2">
        <f t="shared" si="11"/>
        <v>0.12</v>
      </c>
      <c r="G720" s="2" t="s">
        <v>4</v>
      </c>
      <c r="H720" s="2" t="s">
        <v>1480</v>
      </c>
    </row>
    <row r="721" spans="1:8" x14ac:dyDescent="0.25">
      <c r="A721" s="2" t="s">
        <v>766</v>
      </c>
      <c r="B721" s="2">
        <v>13</v>
      </c>
      <c r="C721" s="2">
        <v>7</v>
      </c>
      <c r="D721" s="2">
        <v>0.47014424994050702</v>
      </c>
      <c r="E721" s="2">
        <v>1.0850970006756699</v>
      </c>
      <c r="F721" s="2">
        <f t="shared" si="11"/>
        <v>0.12</v>
      </c>
      <c r="G721" s="2" t="s">
        <v>2144</v>
      </c>
      <c r="H721" s="2" t="s">
        <v>1536</v>
      </c>
    </row>
    <row r="722" spans="1:8" x14ac:dyDescent="0.25">
      <c r="A722" s="2" t="s">
        <v>1016</v>
      </c>
      <c r="B722" s="2">
        <v>22</v>
      </c>
      <c r="C722" s="2">
        <v>17</v>
      </c>
      <c r="D722" s="2">
        <v>0.33710966114653901</v>
      </c>
      <c r="E722" s="2">
        <v>1.08455298944877</v>
      </c>
      <c r="F722" s="2">
        <f t="shared" si="11"/>
        <v>0.12</v>
      </c>
      <c r="G722" s="2" t="s">
        <v>2346</v>
      </c>
      <c r="H722" s="2" t="s">
        <v>1744</v>
      </c>
    </row>
    <row r="723" spans="1:8" x14ac:dyDescent="0.25">
      <c r="A723" s="2" t="s">
        <v>726</v>
      </c>
      <c r="B723" s="2">
        <v>6</v>
      </c>
      <c r="C723" s="2">
        <v>6</v>
      </c>
      <c r="D723" s="2">
        <v>0.29396144577483702</v>
      </c>
      <c r="E723" s="2">
        <v>1.0834647024339299</v>
      </c>
      <c r="F723" s="2">
        <f t="shared" si="11"/>
        <v>0.12</v>
      </c>
      <c r="G723" s="2" t="s">
        <v>2111</v>
      </c>
      <c r="H723" s="2" t="s">
        <v>1498</v>
      </c>
    </row>
    <row r="724" spans="1:8" x14ac:dyDescent="0.25">
      <c r="A724" s="2" t="s">
        <v>526</v>
      </c>
      <c r="B724" s="2">
        <v>3</v>
      </c>
      <c r="C724" s="2">
        <v>3</v>
      </c>
      <c r="D724" s="2">
        <v>0.35367067221723603</v>
      </c>
      <c r="E724" s="2">
        <v>1.08307212189573</v>
      </c>
      <c r="F724" s="2">
        <f t="shared" si="11"/>
        <v>0.12</v>
      </c>
      <c r="G724" s="2" t="s">
        <v>1968</v>
      </c>
      <c r="H724" s="2" t="s">
        <v>1320</v>
      </c>
    </row>
    <row r="725" spans="1:8" x14ac:dyDescent="0.25">
      <c r="A725" s="2" t="s">
        <v>823</v>
      </c>
      <c r="B725" s="2">
        <v>12</v>
      </c>
      <c r="C725" s="2">
        <v>8</v>
      </c>
      <c r="D725" s="2">
        <v>0.41900723165159098</v>
      </c>
      <c r="E725" s="2">
        <v>1.08299328521079</v>
      </c>
      <c r="F725" s="2">
        <f t="shared" si="11"/>
        <v>0.12</v>
      </c>
      <c r="G725" s="2" t="s">
        <v>2187</v>
      </c>
      <c r="H725" s="2" t="s">
        <v>1588</v>
      </c>
    </row>
    <row r="726" spans="1:8" x14ac:dyDescent="0.25">
      <c r="A726" s="2" t="s">
        <v>789</v>
      </c>
      <c r="B726" s="2">
        <v>9</v>
      </c>
      <c r="C726" s="2">
        <v>7</v>
      </c>
      <c r="D726" s="2">
        <v>0.35995694729849298</v>
      </c>
      <c r="E726" s="2">
        <v>1.08263912150107</v>
      </c>
      <c r="F726" s="2">
        <f t="shared" si="11"/>
        <v>0.11</v>
      </c>
      <c r="G726" s="2" t="s">
        <v>2161</v>
      </c>
      <c r="H726" s="2" t="s">
        <v>1558</v>
      </c>
    </row>
    <row r="727" spans="1:8" x14ac:dyDescent="0.25">
      <c r="A727" s="2" t="s">
        <v>1075</v>
      </c>
      <c r="B727" s="2">
        <v>34</v>
      </c>
      <c r="C727" s="2">
        <v>25</v>
      </c>
      <c r="D727" s="2">
        <v>0.34913600490419699</v>
      </c>
      <c r="E727" s="2">
        <v>1.0811290461299801</v>
      </c>
      <c r="F727" s="2">
        <f t="shared" si="11"/>
        <v>0.11</v>
      </c>
      <c r="G727" s="2" t="s">
        <v>2399</v>
      </c>
      <c r="H727" s="2" t="s">
        <v>1792</v>
      </c>
    </row>
    <row r="728" spans="1:8" x14ac:dyDescent="0.25">
      <c r="A728" s="2" t="s">
        <v>1050</v>
      </c>
      <c r="B728" s="2">
        <v>25</v>
      </c>
      <c r="C728" s="2">
        <v>21</v>
      </c>
      <c r="D728" s="2">
        <v>0.414578427480783</v>
      </c>
      <c r="E728" s="2">
        <v>1.0802266149875399</v>
      </c>
      <c r="F728" s="2">
        <f t="shared" si="11"/>
        <v>0.11</v>
      </c>
      <c r="G728" s="2" t="s">
        <v>2377</v>
      </c>
      <c r="H728" s="2" t="s">
        <v>1626</v>
      </c>
    </row>
    <row r="729" spans="1:8" x14ac:dyDescent="0.25">
      <c r="A729" s="2" t="s">
        <v>449</v>
      </c>
      <c r="B729" s="2">
        <v>4</v>
      </c>
      <c r="C729" s="2">
        <v>2</v>
      </c>
      <c r="D729" s="2">
        <v>0.31810372552674299</v>
      </c>
      <c r="E729" s="2">
        <v>1.07985553308932</v>
      </c>
      <c r="F729" s="2">
        <f t="shared" si="11"/>
        <v>0.11</v>
      </c>
      <c r="G729" s="2" t="s">
        <v>30</v>
      </c>
      <c r="H729" s="2" t="s">
        <v>1241</v>
      </c>
    </row>
    <row r="730" spans="1:8" x14ac:dyDescent="0.25">
      <c r="A730" s="2" t="s">
        <v>977</v>
      </c>
      <c r="B730" s="2">
        <v>14</v>
      </c>
      <c r="C730" s="2">
        <v>14</v>
      </c>
      <c r="D730" s="2">
        <v>0.12964473424245901</v>
      </c>
      <c r="E730" s="2">
        <v>1.0797493740822199</v>
      </c>
      <c r="F730" s="2">
        <f t="shared" si="11"/>
        <v>0.11</v>
      </c>
      <c r="G730" s="2" t="s">
        <v>2317</v>
      </c>
      <c r="H730" s="2" t="s">
        <v>1716</v>
      </c>
    </row>
    <row r="731" spans="1:8" x14ac:dyDescent="0.25">
      <c r="A731" s="2" t="s">
        <v>593</v>
      </c>
      <c r="B731" s="2">
        <v>4</v>
      </c>
      <c r="C731" s="2">
        <v>4</v>
      </c>
      <c r="D731" s="2">
        <v>0.27901887660498198</v>
      </c>
      <c r="E731" s="2">
        <v>1.07778161991509</v>
      </c>
      <c r="F731" s="2">
        <f t="shared" si="11"/>
        <v>0.11</v>
      </c>
      <c r="G731" s="2" t="s">
        <v>4</v>
      </c>
      <c r="H731" s="2" t="s">
        <v>1379</v>
      </c>
    </row>
    <row r="732" spans="1:8" x14ac:dyDescent="0.25">
      <c r="A732" s="2" t="s">
        <v>427</v>
      </c>
      <c r="B732" s="2">
        <v>3</v>
      </c>
      <c r="C732" s="2">
        <v>2</v>
      </c>
      <c r="D732" s="2">
        <v>0.27310580112166</v>
      </c>
      <c r="E732" s="2">
        <v>1.07661200572101</v>
      </c>
      <c r="F732" s="2">
        <f t="shared" si="11"/>
        <v>0.11</v>
      </c>
      <c r="G732" s="2" t="s">
        <v>4</v>
      </c>
      <c r="H732" s="2" t="s">
        <v>1218</v>
      </c>
    </row>
    <row r="733" spans="1:8" x14ac:dyDescent="0.25">
      <c r="A733" s="2" t="s">
        <v>1087</v>
      </c>
      <c r="B733" s="2">
        <v>42</v>
      </c>
      <c r="C733" s="2">
        <v>32</v>
      </c>
      <c r="D733" s="2">
        <v>0.24954639184726901</v>
      </c>
      <c r="E733" s="2">
        <v>1.0765367678872699</v>
      </c>
      <c r="F733" s="2">
        <f t="shared" si="11"/>
        <v>0.11</v>
      </c>
      <c r="G733" s="2" t="s">
        <v>2408</v>
      </c>
      <c r="H733" s="2" t="s">
        <v>1410</v>
      </c>
    </row>
    <row r="734" spans="1:8" x14ac:dyDescent="0.25">
      <c r="A734" s="2" t="s">
        <v>542</v>
      </c>
      <c r="B734" s="2">
        <v>3</v>
      </c>
      <c r="C734" s="2">
        <v>3</v>
      </c>
      <c r="D734" s="2">
        <v>0.39262145924477498</v>
      </c>
      <c r="E734" s="2">
        <v>1.0763500040062399</v>
      </c>
      <c r="F734" s="2">
        <f t="shared" si="11"/>
        <v>0.11</v>
      </c>
      <c r="G734" s="2" t="s">
        <v>1844</v>
      </c>
      <c r="H734" s="2" t="s">
        <v>1333</v>
      </c>
    </row>
    <row r="735" spans="1:8" x14ac:dyDescent="0.25">
      <c r="A735" s="2" t="s">
        <v>960</v>
      </c>
      <c r="B735" s="2">
        <v>17</v>
      </c>
      <c r="C735" s="2">
        <v>13</v>
      </c>
      <c r="D735" s="2">
        <v>0.40284704986120001</v>
      </c>
      <c r="E735" s="2">
        <v>1.0761439057595701</v>
      </c>
      <c r="F735" s="2">
        <f t="shared" si="11"/>
        <v>0.11</v>
      </c>
      <c r="G735" s="2" t="s">
        <v>2303</v>
      </c>
      <c r="H735" s="2" t="s">
        <v>1704</v>
      </c>
    </row>
    <row r="736" spans="1:8" x14ac:dyDescent="0.25">
      <c r="A736" s="2" t="s">
        <v>348</v>
      </c>
      <c r="B736" s="2">
        <v>2</v>
      </c>
      <c r="C736" s="2">
        <v>2</v>
      </c>
      <c r="D736" s="2">
        <v>0.41882086994569401</v>
      </c>
      <c r="E736" s="2">
        <v>1.0744387846483301</v>
      </c>
      <c r="F736" s="2">
        <f t="shared" si="11"/>
        <v>0.1</v>
      </c>
      <c r="G736" s="2" t="s">
        <v>1833</v>
      </c>
      <c r="H736" s="2" t="s">
        <v>1130</v>
      </c>
    </row>
    <row r="737" spans="1:8" x14ac:dyDescent="0.25">
      <c r="A737" s="2" t="s">
        <v>546</v>
      </c>
      <c r="B737" s="2">
        <v>4</v>
      </c>
      <c r="C737" s="2">
        <v>3</v>
      </c>
      <c r="D737" s="2">
        <v>0.40471344403625997</v>
      </c>
      <c r="E737" s="2">
        <v>1.0737301632835301</v>
      </c>
      <c r="F737" s="2">
        <f t="shared" si="11"/>
        <v>0.1</v>
      </c>
      <c r="G737" s="2" t="s">
        <v>1982</v>
      </c>
      <c r="H737" s="2" t="s">
        <v>1335</v>
      </c>
    </row>
    <row r="738" spans="1:8" x14ac:dyDescent="0.25">
      <c r="A738" s="2" t="s">
        <v>983</v>
      </c>
      <c r="B738" s="2">
        <v>18</v>
      </c>
      <c r="C738" s="2">
        <v>14</v>
      </c>
      <c r="D738" s="2">
        <v>0.33200377574082302</v>
      </c>
      <c r="E738" s="2">
        <v>1.07328405600013</v>
      </c>
      <c r="F738" s="2">
        <f t="shared" si="11"/>
        <v>0.1</v>
      </c>
      <c r="G738" s="2" t="s">
        <v>105</v>
      </c>
      <c r="H738" s="2" t="s">
        <v>1513</v>
      </c>
    </row>
    <row r="739" spans="1:8" x14ac:dyDescent="0.25">
      <c r="A739" s="2" t="s">
        <v>940</v>
      </c>
      <c r="B739" s="2">
        <v>16</v>
      </c>
      <c r="C739" s="2">
        <v>12</v>
      </c>
      <c r="D739" s="2">
        <v>0.38611405710552699</v>
      </c>
      <c r="E739" s="2">
        <v>1.07054964966282</v>
      </c>
      <c r="F739" s="2">
        <f t="shared" si="11"/>
        <v>0.1</v>
      </c>
      <c r="G739" s="2" t="s">
        <v>2285</v>
      </c>
      <c r="H739" s="2" t="s">
        <v>1689</v>
      </c>
    </row>
    <row r="740" spans="1:8" x14ac:dyDescent="0.25">
      <c r="A740" s="2" t="s">
        <v>810</v>
      </c>
      <c r="B740" s="2">
        <v>9</v>
      </c>
      <c r="C740" s="2">
        <v>8</v>
      </c>
      <c r="D740" s="2">
        <v>0.35639019742364703</v>
      </c>
      <c r="E740" s="2">
        <v>1.07054178152831</v>
      </c>
      <c r="F740" s="2">
        <f t="shared" si="11"/>
        <v>0.1</v>
      </c>
      <c r="G740" s="2" t="s">
        <v>2177</v>
      </c>
      <c r="H740" s="2" t="s">
        <v>1578</v>
      </c>
    </row>
    <row r="741" spans="1:8" x14ac:dyDescent="0.25">
      <c r="A741" s="2" t="s">
        <v>622</v>
      </c>
      <c r="B741" s="2">
        <v>5</v>
      </c>
      <c r="C741" s="2">
        <v>4</v>
      </c>
      <c r="D741" s="2">
        <v>0.44567418506843998</v>
      </c>
      <c r="E741" s="2">
        <v>1.0704470364549801</v>
      </c>
      <c r="F741" s="2">
        <f t="shared" si="11"/>
        <v>0.1</v>
      </c>
      <c r="G741" s="2" t="s">
        <v>2042</v>
      </c>
      <c r="H741" s="2" t="s">
        <v>1406</v>
      </c>
    </row>
    <row r="742" spans="1:8" x14ac:dyDescent="0.25">
      <c r="A742" s="2" t="s">
        <v>552</v>
      </c>
      <c r="B742" s="2">
        <v>6</v>
      </c>
      <c r="C742" s="2">
        <v>3</v>
      </c>
      <c r="D742" s="2">
        <v>0.34211999448235098</v>
      </c>
      <c r="E742" s="2">
        <v>1.0696643854804999</v>
      </c>
      <c r="F742" s="2">
        <f t="shared" si="11"/>
        <v>0.1</v>
      </c>
      <c r="G742" s="2" t="s">
        <v>1832</v>
      </c>
      <c r="H742" s="2" t="s">
        <v>1129</v>
      </c>
    </row>
    <row r="743" spans="1:8" x14ac:dyDescent="0.25">
      <c r="A743" s="2" t="s">
        <v>817</v>
      </c>
      <c r="B743" s="2">
        <v>8</v>
      </c>
      <c r="C743" s="2">
        <v>8</v>
      </c>
      <c r="D743" s="2">
        <v>0.28193143747294502</v>
      </c>
      <c r="E743" s="2">
        <v>1.0691187791632599</v>
      </c>
      <c r="F743" s="2">
        <f t="shared" si="11"/>
        <v>0.1</v>
      </c>
      <c r="G743" s="2" t="s">
        <v>2184</v>
      </c>
      <c r="H743" s="2" t="s">
        <v>1584</v>
      </c>
    </row>
    <row r="744" spans="1:8" x14ac:dyDescent="0.25">
      <c r="A744" s="2" t="s">
        <v>699</v>
      </c>
      <c r="B744" s="2">
        <v>5</v>
      </c>
      <c r="C744" s="2">
        <v>5</v>
      </c>
      <c r="D744" s="2">
        <v>0.36466883237104403</v>
      </c>
      <c r="E744" s="2">
        <v>1.0677908101223199</v>
      </c>
      <c r="F744" s="2">
        <f t="shared" si="11"/>
        <v>0.09</v>
      </c>
      <c r="G744" s="2" t="s">
        <v>4</v>
      </c>
      <c r="H744" s="2" t="s">
        <v>1474</v>
      </c>
    </row>
    <row r="745" spans="1:8" x14ac:dyDescent="0.25">
      <c r="A745" s="2" t="s">
        <v>928</v>
      </c>
      <c r="B745" s="2">
        <v>14</v>
      </c>
      <c r="C745" s="2">
        <v>11</v>
      </c>
      <c r="D745" s="2">
        <v>0.321707110329228</v>
      </c>
      <c r="E745" s="2">
        <v>1.0674186990934</v>
      </c>
      <c r="F745" s="2">
        <f t="shared" si="11"/>
        <v>0.09</v>
      </c>
      <c r="G745" s="2" t="s">
        <v>2276</v>
      </c>
      <c r="H745" s="2" t="s">
        <v>1678</v>
      </c>
    </row>
    <row r="746" spans="1:8" x14ac:dyDescent="0.25">
      <c r="A746" s="2" t="s">
        <v>894</v>
      </c>
      <c r="B746" s="2">
        <v>11</v>
      </c>
      <c r="C746" s="2">
        <v>10</v>
      </c>
      <c r="D746" s="2">
        <v>0.456485547421422</v>
      </c>
      <c r="E746" s="2">
        <v>1.0671046209922499</v>
      </c>
      <c r="F746" s="2">
        <f t="shared" si="11"/>
        <v>0.09</v>
      </c>
      <c r="G746" s="2" t="s">
        <v>2248</v>
      </c>
      <c r="H746" s="2" t="s">
        <v>1237</v>
      </c>
    </row>
    <row r="747" spans="1:8" x14ac:dyDescent="0.25">
      <c r="A747" s="2" t="s">
        <v>1102</v>
      </c>
      <c r="B747" s="2">
        <v>53</v>
      </c>
      <c r="C747" s="2">
        <v>46</v>
      </c>
      <c r="D747" s="2">
        <v>0.37145603960038698</v>
      </c>
      <c r="E747" s="2">
        <v>1.06699465616594</v>
      </c>
      <c r="F747" s="2">
        <f t="shared" si="11"/>
        <v>0.09</v>
      </c>
      <c r="G747" s="2" t="s">
        <v>2421</v>
      </c>
      <c r="H747" s="2" t="s">
        <v>1453</v>
      </c>
    </row>
    <row r="748" spans="1:8" x14ac:dyDescent="0.25">
      <c r="A748" s="2" t="s">
        <v>918</v>
      </c>
      <c r="B748" s="2">
        <v>15</v>
      </c>
      <c r="C748" s="2">
        <v>11</v>
      </c>
      <c r="D748" s="2">
        <v>0.30777250366782599</v>
      </c>
      <c r="E748" s="2">
        <v>1.0649191309428201</v>
      </c>
      <c r="F748" s="2">
        <f t="shared" si="11"/>
        <v>0.09</v>
      </c>
      <c r="G748" s="2" t="s">
        <v>2269</v>
      </c>
      <c r="H748" s="2" t="s">
        <v>1669</v>
      </c>
    </row>
    <row r="749" spans="1:8" x14ac:dyDescent="0.25">
      <c r="A749" s="2" t="s">
        <v>667</v>
      </c>
      <c r="B749" s="2">
        <v>7</v>
      </c>
      <c r="C749" s="2">
        <v>5</v>
      </c>
      <c r="D749" s="2">
        <v>0.30744695211593898</v>
      </c>
      <c r="E749" s="2">
        <v>1.06332435491389</v>
      </c>
      <c r="F749" s="2">
        <f t="shared" si="11"/>
        <v>0.09</v>
      </c>
      <c r="G749" s="2" t="s">
        <v>2076</v>
      </c>
      <c r="H749" s="2" t="s">
        <v>1445</v>
      </c>
    </row>
    <row r="750" spans="1:8" x14ac:dyDescent="0.25">
      <c r="A750" s="2" t="s">
        <v>534</v>
      </c>
      <c r="B750" s="2">
        <v>3</v>
      </c>
      <c r="C750" s="2">
        <v>3</v>
      </c>
      <c r="D750" s="2">
        <v>0.33590856714420703</v>
      </c>
      <c r="E750" s="2">
        <v>1.0632535438599899</v>
      </c>
      <c r="F750" s="2">
        <f t="shared" si="11"/>
        <v>0.09</v>
      </c>
      <c r="G750" s="2" t="s">
        <v>1975</v>
      </c>
      <c r="H750" s="2" t="s">
        <v>1328</v>
      </c>
    </row>
    <row r="751" spans="1:8" x14ac:dyDescent="0.25">
      <c r="A751" s="2" t="s">
        <v>779</v>
      </c>
      <c r="B751" s="2">
        <v>10</v>
      </c>
      <c r="C751" s="2">
        <v>7</v>
      </c>
      <c r="D751" s="2">
        <v>0.39451072196503101</v>
      </c>
      <c r="E751" s="2">
        <v>1.0614041453792999</v>
      </c>
      <c r="F751" s="2">
        <f t="shared" si="11"/>
        <v>0.09</v>
      </c>
      <c r="G751" s="2" t="s">
        <v>4</v>
      </c>
      <c r="H751" s="2" t="s">
        <v>1549</v>
      </c>
    </row>
    <row r="752" spans="1:8" x14ac:dyDescent="0.25">
      <c r="A752" s="2" t="s">
        <v>875</v>
      </c>
      <c r="B752" s="2">
        <v>11</v>
      </c>
      <c r="C752" s="2">
        <v>9</v>
      </c>
      <c r="D752" s="2">
        <v>0.366890661287812</v>
      </c>
      <c r="E752" s="2">
        <v>1.06091970840992</v>
      </c>
      <c r="F752" s="2">
        <f t="shared" si="11"/>
        <v>0.09</v>
      </c>
      <c r="G752" s="2" t="s">
        <v>2231</v>
      </c>
      <c r="H752" s="2" t="s">
        <v>1630</v>
      </c>
    </row>
    <row r="753" spans="1:8" x14ac:dyDescent="0.25">
      <c r="A753" s="2" t="s">
        <v>363</v>
      </c>
      <c r="B753" s="2">
        <v>2</v>
      </c>
      <c r="C753" s="2">
        <v>2</v>
      </c>
      <c r="D753" s="2">
        <v>0.34446288789264701</v>
      </c>
      <c r="E753" s="2">
        <v>1.06072785301409</v>
      </c>
      <c r="F753" s="2">
        <f t="shared" si="11"/>
        <v>0.09</v>
      </c>
      <c r="G753" s="2" t="s">
        <v>1847</v>
      </c>
      <c r="H753" s="2" t="s">
        <v>1147</v>
      </c>
    </row>
    <row r="754" spans="1:8" x14ac:dyDescent="0.25">
      <c r="A754" s="2" t="s">
        <v>1070</v>
      </c>
      <c r="B754" s="2">
        <v>34</v>
      </c>
      <c r="C754" s="2">
        <v>24</v>
      </c>
      <c r="D754" s="2">
        <v>0.29799778455568299</v>
      </c>
      <c r="E754" s="2">
        <v>1.05910290007533</v>
      </c>
      <c r="F754" s="2">
        <f t="shared" si="11"/>
        <v>0.08</v>
      </c>
      <c r="G754" s="2" t="s">
        <v>2394</v>
      </c>
      <c r="H754" s="2" t="s">
        <v>1788</v>
      </c>
    </row>
    <row r="755" spans="1:8" x14ac:dyDescent="0.25">
      <c r="A755" s="2" t="s">
        <v>544</v>
      </c>
      <c r="B755" s="2">
        <v>5</v>
      </c>
      <c r="C755" s="2">
        <v>3</v>
      </c>
      <c r="D755" s="2">
        <v>0.40195199604697801</v>
      </c>
      <c r="E755" s="2">
        <v>1.0584583684975599</v>
      </c>
      <c r="F755" s="2">
        <f t="shared" si="11"/>
        <v>0.08</v>
      </c>
      <c r="G755" s="2" t="s">
        <v>30</v>
      </c>
      <c r="H755" s="2" t="s">
        <v>1334</v>
      </c>
    </row>
    <row r="756" spans="1:8" x14ac:dyDescent="0.25">
      <c r="A756" s="2" t="s">
        <v>950</v>
      </c>
      <c r="B756" s="2">
        <v>13</v>
      </c>
      <c r="C756" s="2">
        <v>12</v>
      </c>
      <c r="D756" s="2">
        <v>0.34371726375128098</v>
      </c>
      <c r="E756" s="2">
        <v>1.0564757553240001</v>
      </c>
      <c r="F756" s="2">
        <f t="shared" si="11"/>
        <v>0.08</v>
      </c>
      <c r="G756" s="2" t="s">
        <v>2294</v>
      </c>
      <c r="H756" s="2" t="s">
        <v>1697</v>
      </c>
    </row>
    <row r="757" spans="1:8" x14ac:dyDescent="0.25">
      <c r="A757" s="2" t="s">
        <v>1106</v>
      </c>
      <c r="B757" s="2">
        <v>68</v>
      </c>
      <c r="C757" s="2">
        <v>54</v>
      </c>
      <c r="D757" s="2">
        <v>0.42498502522162002</v>
      </c>
      <c r="E757" s="2">
        <v>1.05554922817732</v>
      </c>
      <c r="F757" s="2">
        <f t="shared" si="11"/>
        <v>0.08</v>
      </c>
      <c r="G757" s="2" t="s">
        <v>2425</v>
      </c>
      <c r="H757" s="2" t="s">
        <v>1813</v>
      </c>
    </row>
    <row r="758" spans="1:8" x14ac:dyDescent="0.25">
      <c r="A758" s="2" t="s">
        <v>825</v>
      </c>
      <c r="B758" s="2">
        <v>12</v>
      </c>
      <c r="C758" s="2">
        <v>8</v>
      </c>
      <c r="D758" s="2">
        <v>0.36764863961190802</v>
      </c>
      <c r="E758" s="2">
        <v>1.0548860935430999</v>
      </c>
      <c r="F758" s="2">
        <f t="shared" si="11"/>
        <v>0.08</v>
      </c>
      <c r="G758" s="2" t="s">
        <v>2189</v>
      </c>
      <c r="H758" s="2" t="s">
        <v>1536</v>
      </c>
    </row>
    <row r="759" spans="1:8" x14ac:dyDescent="0.25">
      <c r="A759" s="2" t="s">
        <v>1068</v>
      </c>
      <c r="B759" s="2">
        <v>31</v>
      </c>
      <c r="C759" s="2">
        <v>24</v>
      </c>
      <c r="D759" s="2">
        <v>0.40050916812196102</v>
      </c>
      <c r="E759" s="2">
        <v>1.05487742993623</v>
      </c>
      <c r="F759" s="2">
        <f t="shared" si="11"/>
        <v>0.08</v>
      </c>
      <c r="G759" s="2" t="s">
        <v>2392</v>
      </c>
      <c r="H759" s="2" t="s">
        <v>1689</v>
      </c>
    </row>
    <row r="760" spans="1:8" x14ac:dyDescent="0.25">
      <c r="A760" s="2" t="s">
        <v>465</v>
      </c>
      <c r="B760" s="2">
        <v>4</v>
      </c>
      <c r="C760" s="2">
        <v>2</v>
      </c>
      <c r="D760" s="2">
        <v>0.394193704457515</v>
      </c>
      <c r="E760" s="2">
        <v>1.0539403230389299</v>
      </c>
      <c r="F760" s="2">
        <f t="shared" si="11"/>
        <v>0.08</v>
      </c>
      <c r="G760" s="2" t="s">
        <v>1924</v>
      </c>
      <c r="H760" s="2" t="s">
        <v>1256</v>
      </c>
    </row>
    <row r="761" spans="1:8" x14ac:dyDescent="0.25">
      <c r="A761" s="2" t="s">
        <v>975</v>
      </c>
      <c r="B761" s="2">
        <v>18</v>
      </c>
      <c r="C761" s="2">
        <v>13</v>
      </c>
      <c r="D761" s="2">
        <v>0.32498128604302301</v>
      </c>
      <c r="E761" s="2">
        <v>1.05312507121383</v>
      </c>
      <c r="F761" s="2">
        <f t="shared" si="11"/>
        <v>7.0000000000000007E-2</v>
      </c>
      <c r="G761" s="2" t="s">
        <v>2316</v>
      </c>
      <c r="H761" s="2" t="s">
        <v>1714</v>
      </c>
    </row>
    <row r="762" spans="1:8" x14ac:dyDescent="0.25">
      <c r="A762" t="s">
        <v>5189</v>
      </c>
      <c r="B762" s="2">
        <v>3</v>
      </c>
      <c r="C762" s="2">
        <v>2</v>
      </c>
      <c r="D762" s="2">
        <v>0.25736442558483802</v>
      </c>
      <c r="E762" s="2">
        <v>1.0520490027585601</v>
      </c>
      <c r="F762" s="2">
        <f t="shared" si="11"/>
        <v>7.0000000000000007E-2</v>
      </c>
      <c r="G762" s="2" t="s">
        <v>4</v>
      </c>
      <c r="H762" s="2" t="e">
        <v>#N/A</v>
      </c>
    </row>
    <row r="763" spans="1:8" x14ac:dyDescent="0.25">
      <c r="A763" s="2" t="s">
        <v>497</v>
      </c>
      <c r="B763" s="2">
        <v>7</v>
      </c>
      <c r="C763" s="2">
        <v>3</v>
      </c>
      <c r="D763" s="2">
        <v>0.44613433059017998</v>
      </c>
      <c r="E763" s="2">
        <v>1.05113160602859</v>
      </c>
      <c r="F763" s="2">
        <f t="shared" si="11"/>
        <v>7.0000000000000007E-2</v>
      </c>
      <c r="G763" s="2" t="s">
        <v>4</v>
      </c>
      <c r="H763" s="2" t="s">
        <v>1292</v>
      </c>
    </row>
    <row r="764" spans="1:8" x14ac:dyDescent="0.25">
      <c r="A764" s="2" t="s">
        <v>421</v>
      </c>
      <c r="B764" s="2">
        <v>3</v>
      </c>
      <c r="C764" s="2">
        <v>2</v>
      </c>
      <c r="D764" s="2">
        <v>0.41029869844299699</v>
      </c>
      <c r="E764" s="2">
        <v>1.0510599490542301</v>
      </c>
      <c r="F764" s="2">
        <f t="shared" si="11"/>
        <v>7.0000000000000007E-2</v>
      </c>
      <c r="G764" s="2" t="s">
        <v>1893</v>
      </c>
      <c r="H764" s="2" t="s">
        <v>1211</v>
      </c>
    </row>
    <row r="765" spans="1:8" x14ac:dyDescent="0.25">
      <c r="A765" s="2" t="s">
        <v>976</v>
      </c>
      <c r="B765" s="2">
        <v>14</v>
      </c>
      <c r="C765" s="2">
        <v>14</v>
      </c>
      <c r="D765" s="2">
        <v>0.32949413951691903</v>
      </c>
      <c r="E765" s="2">
        <v>1.0510410859299</v>
      </c>
      <c r="F765" s="2">
        <f t="shared" si="11"/>
        <v>7.0000000000000007E-2</v>
      </c>
      <c r="G765" s="2" t="s">
        <v>4</v>
      </c>
      <c r="H765" s="2" t="s">
        <v>1715</v>
      </c>
    </row>
    <row r="766" spans="1:8" x14ac:dyDescent="0.25">
      <c r="A766" s="2" t="s">
        <v>913</v>
      </c>
      <c r="B766" s="2">
        <v>12</v>
      </c>
      <c r="C766" s="2">
        <v>11</v>
      </c>
      <c r="D766" s="2">
        <v>0.33110812092969999</v>
      </c>
      <c r="E766" s="2">
        <v>1.05061694672738</v>
      </c>
      <c r="F766" s="2">
        <f t="shared" si="11"/>
        <v>7.0000000000000007E-2</v>
      </c>
      <c r="G766" s="2" t="s">
        <v>2265</v>
      </c>
      <c r="H766" s="2" t="s">
        <v>1664</v>
      </c>
    </row>
    <row r="767" spans="1:8" x14ac:dyDescent="0.25">
      <c r="A767" s="2" t="s">
        <v>684</v>
      </c>
      <c r="B767" s="2">
        <v>5</v>
      </c>
      <c r="C767" s="2">
        <v>5</v>
      </c>
      <c r="D767" s="2">
        <v>0.42219452109252498</v>
      </c>
      <c r="E767" s="2">
        <v>1.0505348380030599</v>
      </c>
      <c r="F767" s="2">
        <f t="shared" si="11"/>
        <v>7.0000000000000007E-2</v>
      </c>
      <c r="G767" s="2" t="s">
        <v>4</v>
      </c>
      <c r="H767" s="2" t="s">
        <v>1460</v>
      </c>
    </row>
    <row r="768" spans="1:8" x14ac:dyDescent="0.25">
      <c r="A768" s="2" t="s">
        <v>934</v>
      </c>
      <c r="B768" s="2">
        <v>12</v>
      </c>
      <c r="C768" s="2">
        <v>11</v>
      </c>
      <c r="D768" s="2">
        <v>0.35560473747038202</v>
      </c>
      <c r="E768" s="2">
        <v>1.0505049405387601</v>
      </c>
      <c r="F768" s="2">
        <f t="shared" si="11"/>
        <v>7.0000000000000007E-2</v>
      </c>
      <c r="G768" s="2" t="s">
        <v>2281</v>
      </c>
      <c r="H768" s="2" t="s">
        <v>1683</v>
      </c>
    </row>
    <row r="769" spans="1:8" x14ac:dyDescent="0.25">
      <c r="A769" s="2" t="s">
        <v>1088</v>
      </c>
      <c r="B769" s="2">
        <v>44</v>
      </c>
      <c r="C769" s="2">
        <v>32</v>
      </c>
      <c r="D769" s="2">
        <v>0.30610332388358003</v>
      </c>
      <c r="E769" s="2">
        <v>1.0494415907183301</v>
      </c>
      <c r="F769" s="2">
        <f t="shared" si="11"/>
        <v>7.0000000000000007E-2</v>
      </c>
      <c r="G769" s="2" t="s">
        <v>2409</v>
      </c>
      <c r="H769" s="2" t="s">
        <v>1800</v>
      </c>
    </row>
    <row r="770" spans="1:8" x14ac:dyDescent="0.25">
      <c r="A770" s="2" t="s">
        <v>846</v>
      </c>
      <c r="B770" s="2">
        <v>10</v>
      </c>
      <c r="C770" s="2">
        <v>8</v>
      </c>
      <c r="D770" s="2">
        <v>0.37454200864049703</v>
      </c>
      <c r="E770" s="2">
        <v>1.0488372575690099</v>
      </c>
      <c r="F770" s="2">
        <f t="shared" si="11"/>
        <v>7.0000000000000007E-2</v>
      </c>
      <c r="G770" s="2" t="s">
        <v>2207</v>
      </c>
      <c r="H770" s="2" t="s">
        <v>1608</v>
      </c>
    </row>
    <row r="771" spans="1:8" x14ac:dyDescent="0.25">
      <c r="A771" s="2" t="s">
        <v>1073</v>
      </c>
      <c r="B771" s="2">
        <v>33</v>
      </c>
      <c r="C771" s="2">
        <v>24</v>
      </c>
      <c r="D771" s="2">
        <v>0.432511412138118</v>
      </c>
      <c r="E771" s="2">
        <v>1.04818284143978</v>
      </c>
      <c r="F771" s="2">
        <f t="shared" si="11"/>
        <v>7.0000000000000007E-2</v>
      </c>
      <c r="G771" s="2" t="s">
        <v>2397</v>
      </c>
      <c r="H771" s="2" t="s">
        <v>1577</v>
      </c>
    </row>
    <row r="772" spans="1:8" x14ac:dyDescent="0.25">
      <c r="A772" s="2" t="s">
        <v>868</v>
      </c>
      <c r="B772" s="2">
        <v>11</v>
      </c>
      <c r="C772" s="2">
        <v>9</v>
      </c>
      <c r="D772" s="2">
        <v>0.38062923399717602</v>
      </c>
      <c r="E772" s="2">
        <v>1.0473671986573101</v>
      </c>
      <c r="F772" s="2">
        <f t="shared" si="11"/>
        <v>7.0000000000000007E-2</v>
      </c>
      <c r="G772" s="2" t="s">
        <v>2225</v>
      </c>
      <c r="H772" s="2" t="s">
        <v>1625</v>
      </c>
    </row>
    <row r="773" spans="1:8" x14ac:dyDescent="0.25">
      <c r="A773" s="2" t="s">
        <v>645</v>
      </c>
      <c r="B773" s="2">
        <v>10</v>
      </c>
      <c r="C773" s="2">
        <v>5</v>
      </c>
      <c r="D773" s="2">
        <v>0.339443966473985</v>
      </c>
      <c r="E773" s="2">
        <v>1.04707357271</v>
      </c>
      <c r="F773" s="2">
        <f t="shared" si="11"/>
        <v>7.0000000000000007E-2</v>
      </c>
      <c r="G773" s="2" t="s">
        <v>2061</v>
      </c>
      <c r="H773" s="2" t="s">
        <v>1427</v>
      </c>
    </row>
    <row r="774" spans="1:8" x14ac:dyDescent="0.25">
      <c r="A774" s="2" t="s">
        <v>870</v>
      </c>
      <c r="B774" s="2">
        <v>10</v>
      </c>
      <c r="C774" s="2">
        <v>9</v>
      </c>
      <c r="D774" s="2">
        <v>0.46366917213867498</v>
      </c>
      <c r="E774" s="2">
        <v>1.0460870681380401</v>
      </c>
      <c r="F774" s="2">
        <f t="shared" ref="F774:F837" si="12">ROUND(LOG(E774,2),2)</f>
        <v>7.0000000000000007E-2</v>
      </c>
      <c r="G774" s="2" t="s">
        <v>2227</v>
      </c>
      <c r="H774" s="2" t="s">
        <v>1205</v>
      </c>
    </row>
    <row r="775" spans="1:8" x14ac:dyDescent="0.25">
      <c r="A775" s="2" t="s">
        <v>916</v>
      </c>
      <c r="B775" s="2">
        <v>14</v>
      </c>
      <c r="C775" s="2">
        <v>11</v>
      </c>
      <c r="D775" s="2">
        <v>0.29076656272314599</v>
      </c>
      <c r="E775" s="2">
        <v>1.04455065367967</v>
      </c>
      <c r="F775" s="2">
        <f t="shared" si="12"/>
        <v>0.06</v>
      </c>
      <c r="G775" s="2" t="s">
        <v>2267</v>
      </c>
      <c r="H775" s="2" t="s">
        <v>1667</v>
      </c>
    </row>
    <row r="776" spans="1:8" x14ac:dyDescent="0.25">
      <c r="A776" s="2" t="s">
        <v>1054</v>
      </c>
      <c r="B776" s="2">
        <v>22</v>
      </c>
      <c r="C776" s="2">
        <v>21</v>
      </c>
      <c r="D776" s="2">
        <v>0.36638023066092101</v>
      </c>
      <c r="E776" s="2">
        <v>1.0416771277971</v>
      </c>
      <c r="F776" s="2">
        <f t="shared" si="12"/>
        <v>0.06</v>
      </c>
      <c r="G776" s="2" t="s">
        <v>2381</v>
      </c>
      <c r="H776" s="2" t="s">
        <v>1777</v>
      </c>
    </row>
    <row r="777" spans="1:8" x14ac:dyDescent="0.25">
      <c r="A777" s="2" t="s">
        <v>507</v>
      </c>
      <c r="B777" s="2">
        <v>4</v>
      </c>
      <c r="C777" s="2">
        <v>3</v>
      </c>
      <c r="D777" s="2">
        <v>0.42659696070168701</v>
      </c>
      <c r="E777" s="2">
        <v>1.0397225419412699</v>
      </c>
      <c r="F777" s="2">
        <f t="shared" si="12"/>
        <v>0.06</v>
      </c>
      <c r="G777" s="2" t="s">
        <v>1953</v>
      </c>
      <c r="H777" s="2" t="s">
        <v>1301</v>
      </c>
    </row>
    <row r="778" spans="1:8" x14ac:dyDescent="0.25">
      <c r="A778" s="2" t="s">
        <v>606</v>
      </c>
      <c r="B778" s="2">
        <v>5</v>
      </c>
      <c r="C778" s="2">
        <v>4</v>
      </c>
      <c r="D778" s="2">
        <v>0.34937319725847898</v>
      </c>
      <c r="E778" s="2">
        <v>1.03951495909573</v>
      </c>
      <c r="F778" s="2">
        <f t="shared" si="12"/>
        <v>0.06</v>
      </c>
      <c r="G778" s="2" t="s">
        <v>2027</v>
      </c>
      <c r="H778" s="2" t="s">
        <v>1391</v>
      </c>
    </row>
    <row r="779" spans="1:8" x14ac:dyDescent="0.25">
      <c r="A779" s="2" t="s">
        <v>1069</v>
      </c>
      <c r="B779" s="2">
        <v>35</v>
      </c>
      <c r="C779" s="2">
        <v>24</v>
      </c>
      <c r="D779" s="2">
        <v>0.405433819947915</v>
      </c>
      <c r="E779" s="2">
        <v>1.03727168747849</v>
      </c>
      <c r="F779" s="2">
        <f t="shared" si="12"/>
        <v>0.05</v>
      </c>
      <c r="G779" s="2" t="s">
        <v>2393</v>
      </c>
      <c r="H779" s="2" t="s">
        <v>1786</v>
      </c>
    </row>
    <row r="780" spans="1:8" x14ac:dyDescent="0.25">
      <c r="A780" s="2" t="s">
        <v>581</v>
      </c>
      <c r="B780" s="2">
        <v>4</v>
      </c>
      <c r="C780" s="2">
        <v>4</v>
      </c>
      <c r="D780" s="2">
        <v>0.39546672552902401</v>
      </c>
      <c r="E780" s="2">
        <v>1.0350268110016301</v>
      </c>
      <c r="F780" s="2">
        <f t="shared" si="12"/>
        <v>0.05</v>
      </c>
      <c r="G780" s="2" t="s">
        <v>2009</v>
      </c>
      <c r="H780" s="2" t="s">
        <v>1369</v>
      </c>
    </row>
    <row r="781" spans="1:8" x14ac:dyDescent="0.25">
      <c r="A781" s="2" t="s">
        <v>895</v>
      </c>
      <c r="B781" s="2">
        <v>13</v>
      </c>
      <c r="C781" s="2">
        <v>10</v>
      </c>
      <c r="D781" s="2">
        <v>0.374559029645749</v>
      </c>
      <c r="E781" s="2">
        <v>1.0349839085463799</v>
      </c>
      <c r="F781" s="2">
        <f t="shared" si="12"/>
        <v>0.05</v>
      </c>
      <c r="G781" s="2" t="s">
        <v>2249</v>
      </c>
      <c r="H781" s="2" t="s">
        <v>1648</v>
      </c>
    </row>
    <row r="782" spans="1:8" x14ac:dyDescent="0.25">
      <c r="A782" s="2" t="s">
        <v>523</v>
      </c>
      <c r="B782" s="2">
        <v>6</v>
      </c>
      <c r="C782" s="2">
        <v>3</v>
      </c>
      <c r="D782" s="2">
        <v>0.488765656993915</v>
      </c>
      <c r="E782" s="2">
        <v>1.0347291340936</v>
      </c>
      <c r="F782" s="2">
        <f t="shared" si="12"/>
        <v>0.05</v>
      </c>
      <c r="G782" s="2" t="s">
        <v>1965</v>
      </c>
      <c r="H782" s="2" t="s">
        <v>1318</v>
      </c>
    </row>
    <row r="783" spans="1:8" x14ac:dyDescent="0.25">
      <c r="A783" s="2" t="s">
        <v>757</v>
      </c>
      <c r="B783" s="2">
        <v>8</v>
      </c>
      <c r="C783" s="2">
        <v>7</v>
      </c>
      <c r="D783" s="2">
        <v>0.47267642298483997</v>
      </c>
      <c r="E783" s="2">
        <v>1.0347041620081801</v>
      </c>
      <c r="F783" s="2">
        <f t="shared" si="12"/>
        <v>0.05</v>
      </c>
      <c r="G783" s="2" t="s">
        <v>2137</v>
      </c>
      <c r="H783" s="2" t="s">
        <v>1530</v>
      </c>
    </row>
    <row r="784" spans="1:8" x14ac:dyDescent="0.25">
      <c r="A784" s="2" t="s">
        <v>646</v>
      </c>
      <c r="B784" s="2">
        <v>11</v>
      </c>
      <c r="C784" s="2">
        <v>5</v>
      </c>
      <c r="D784" s="2">
        <v>0.43817037427924699</v>
      </c>
      <c r="E784" s="2">
        <v>1.03456121361665</v>
      </c>
      <c r="F784" s="2">
        <f t="shared" si="12"/>
        <v>0.05</v>
      </c>
      <c r="G784" s="2" t="s">
        <v>39</v>
      </c>
      <c r="H784" s="2" t="s">
        <v>1278</v>
      </c>
    </row>
    <row r="785" spans="1:8" x14ac:dyDescent="0.25">
      <c r="A785" s="2" t="s">
        <v>715</v>
      </c>
      <c r="B785" s="2">
        <v>9</v>
      </c>
      <c r="C785" s="2">
        <v>6</v>
      </c>
      <c r="D785" s="2">
        <v>0.36759787509948899</v>
      </c>
      <c r="E785" s="2">
        <v>1.03253731786461</v>
      </c>
      <c r="F785" s="2">
        <f t="shared" si="12"/>
        <v>0.05</v>
      </c>
      <c r="G785" s="2" t="s">
        <v>2102</v>
      </c>
      <c r="H785" s="2" t="s">
        <v>1487</v>
      </c>
    </row>
    <row r="786" spans="1:8" x14ac:dyDescent="0.25">
      <c r="A786" s="2" t="s">
        <v>451</v>
      </c>
      <c r="B786" s="2">
        <v>2</v>
      </c>
      <c r="C786" s="2">
        <v>2</v>
      </c>
      <c r="D786" s="2">
        <v>0.47699486247150502</v>
      </c>
      <c r="E786" s="2">
        <v>1.0321022544415199</v>
      </c>
      <c r="F786" s="2">
        <f t="shared" si="12"/>
        <v>0.05</v>
      </c>
      <c r="G786" s="2" t="s">
        <v>1913</v>
      </c>
      <c r="H786" s="2" t="s">
        <v>1243</v>
      </c>
    </row>
    <row r="787" spans="1:8" x14ac:dyDescent="0.25">
      <c r="A787" s="2" t="s">
        <v>672</v>
      </c>
      <c r="B787" s="2">
        <v>6</v>
      </c>
      <c r="C787" s="2">
        <v>5</v>
      </c>
      <c r="D787" s="2">
        <v>0.41745893608748602</v>
      </c>
      <c r="E787" s="2">
        <v>1.0318536497398101</v>
      </c>
      <c r="F787" s="2">
        <f t="shared" si="12"/>
        <v>0.05</v>
      </c>
      <c r="G787" s="2" t="s">
        <v>2080</v>
      </c>
      <c r="H787" s="2" t="s">
        <v>1448</v>
      </c>
    </row>
    <row r="788" spans="1:8" x14ac:dyDescent="0.25">
      <c r="A788" s="2" t="s">
        <v>331</v>
      </c>
      <c r="B788" s="2">
        <v>2</v>
      </c>
      <c r="C788" s="2">
        <v>2</v>
      </c>
      <c r="D788" s="2">
        <v>0.34486311174243001</v>
      </c>
      <c r="E788" s="2">
        <v>1.03178966229778</v>
      </c>
      <c r="F788" s="2">
        <f t="shared" si="12"/>
        <v>0.05</v>
      </c>
      <c r="G788" s="2" t="s">
        <v>4</v>
      </c>
      <c r="H788" s="2" t="s">
        <v>1113</v>
      </c>
    </row>
    <row r="789" spans="1:8" x14ac:dyDescent="0.25">
      <c r="A789" s="2" t="s">
        <v>460</v>
      </c>
      <c r="B789" s="2">
        <v>4</v>
      </c>
      <c r="C789" s="2">
        <v>2</v>
      </c>
      <c r="D789" s="2">
        <v>0.37704394394379898</v>
      </c>
      <c r="E789" s="2">
        <v>1.0311069873554299</v>
      </c>
      <c r="F789" s="2">
        <f t="shared" si="12"/>
        <v>0.04</v>
      </c>
      <c r="G789" s="2" t="s">
        <v>1920</v>
      </c>
      <c r="H789" s="2" t="s">
        <v>1251</v>
      </c>
    </row>
    <row r="790" spans="1:8" x14ac:dyDescent="0.25">
      <c r="A790" s="2" t="s">
        <v>935</v>
      </c>
      <c r="B790" s="2">
        <v>16</v>
      </c>
      <c r="C790" s="2">
        <v>12</v>
      </c>
      <c r="D790" s="2">
        <v>0.421989036586224</v>
      </c>
      <c r="E790" s="2">
        <v>1.03108027484672</v>
      </c>
      <c r="F790" s="2">
        <f t="shared" si="12"/>
        <v>0.04</v>
      </c>
      <c r="G790" s="2" t="s">
        <v>2282</v>
      </c>
      <c r="H790" s="2" t="s">
        <v>1684</v>
      </c>
    </row>
    <row r="791" spans="1:8" x14ac:dyDescent="0.25">
      <c r="A791" s="2" t="s">
        <v>582</v>
      </c>
      <c r="B791" s="2">
        <v>5</v>
      </c>
      <c r="C791" s="2">
        <v>4</v>
      </c>
      <c r="D791" s="2">
        <v>0.38294967923855899</v>
      </c>
      <c r="E791" s="2">
        <v>1.03106654377693</v>
      </c>
      <c r="F791" s="2">
        <f t="shared" si="12"/>
        <v>0.04</v>
      </c>
      <c r="G791" s="2" t="s">
        <v>4</v>
      </c>
      <c r="H791" s="2" t="s">
        <v>1304</v>
      </c>
    </row>
    <row r="792" spans="1:8" x14ac:dyDescent="0.25">
      <c r="A792" s="2" t="s">
        <v>993</v>
      </c>
      <c r="B792" s="2">
        <v>19</v>
      </c>
      <c r="C792" s="2">
        <v>15</v>
      </c>
      <c r="D792" s="2">
        <v>0.45814833570616198</v>
      </c>
      <c r="E792" s="2">
        <v>1.0309677650903699</v>
      </c>
      <c r="F792" s="2">
        <f t="shared" si="12"/>
        <v>0.04</v>
      </c>
      <c r="G792" s="2" t="s">
        <v>2327</v>
      </c>
      <c r="H792" s="2" t="s">
        <v>1726</v>
      </c>
    </row>
    <row r="793" spans="1:8" x14ac:dyDescent="0.25">
      <c r="A793" s="2" t="s">
        <v>1024</v>
      </c>
      <c r="B793" s="2">
        <v>22</v>
      </c>
      <c r="C793" s="2">
        <v>18</v>
      </c>
      <c r="D793" s="2">
        <v>0.451511352249656</v>
      </c>
      <c r="E793" s="2">
        <v>1.0306798617378501</v>
      </c>
      <c r="F793" s="2">
        <f t="shared" si="12"/>
        <v>0.04</v>
      </c>
      <c r="G793" s="2" t="s">
        <v>2353</v>
      </c>
      <c r="H793" s="2" t="s">
        <v>1539</v>
      </c>
    </row>
    <row r="794" spans="1:8" x14ac:dyDescent="0.25">
      <c r="A794" s="2" t="s">
        <v>1051</v>
      </c>
      <c r="B794" s="2">
        <v>22</v>
      </c>
      <c r="C794" s="2">
        <v>21</v>
      </c>
      <c r="D794" s="2">
        <v>0.41192165356683302</v>
      </c>
      <c r="E794" s="2">
        <v>1.02929260738404</v>
      </c>
      <c r="F794" s="2">
        <f t="shared" si="12"/>
        <v>0.04</v>
      </c>
      <c r="G794" s="2" t="s">
        <v>2378</v>
      </c>
      <c r="H794" s="2" t="s">
        <v>1774</v>
      </c>
    </row>
    <row r="795" spans="1:8" x14ac:dyDescent="0.25">
      <c r="A795" s="2" t="s">
        <v>744</v>
      </c>
      <c r="B795" s="2">
        <v>7</v>
      </c>
      <c r="C795" s="2">
        <v>6</v>
      </c>
      <c r="D795" s="2">
        <v>0.46164146328164901</v>
      </c>
      <c r="E795" s="2">
        <v>1.02863695994703</v>
      </c>
      <c r="F795" s="2">
        <f t="shared" si="12"/>
        <v>0.04</v>
      </c>
      <c r="G795" s="2" t="s">
        <v>2126</v>
      </c>
      <c r="H795" s="2" t="s">
        <v>1518</v>
      </c>
    </row>
    <row r="796" spans="1:8" x14ac:dyDescent="0.25">
      <c r="A796" s="2" t="s">
        <v>550</v>
      </c>
      <c r="B796" s="2">
        <v>3</v>
      </c>
      <c r="C796" s="2">
        <v>3</v>
      </c>
      <c r="D796" s="2">
        <v>0.40974264334300098</v>
      </c>
      <c r="E796" s="2">
        <v>1.02788262083871</v>
      </c>
      <c r="F796" s="2">
        <f t="shared" si="12"/>
        <v>0.04</v>
      </c>
      <c r="G796" s="2" t="s">
        <v>1986</v>
      </c>
      <c r="H796" s="2" t="s">
        <v>1339</v>
      </c>
    </row>
    <row r="797" spans="1:8" x14ac:dyDescent="0.25">
      <c r="A797" s="2" t="s">
        <v>335</v>
      </c>
      <c r="B797" s="2">
        <v>2</v>
      </c>
      <c r="C797" s="2">
        <v>2</v>
      </c>
      <c r="D797" s="2">
        <v>0.34294657089284297</v>
      </c>
      <c r="E797" s="2">
        <v>1.02786576049547</v>
      </c>
      <c r="F797" s="2">
        <f t="shared" si="12"/>
        <v>0.04</v>
      </c>
      <c r="G797" s="2" t="s">
        <v>1821</v>
      </c>
      <c r="H797" s="2" t="s">
        <v>1116</v>
      </c>
    </row>
    <row r="798" spans="1:8" x14ac:dyDescent="0.25">
      <c r="A798" s="2" t="s">
        <v>939</v>
      </c>
      <c r="B798" s="2">
        <v>16</v>
      </c>
      <c r="C798" s="2">
        <v>12</v>
      </c>
      <c r="D798" s="2">
        <v>0.43856319313520098</v>
      </c>
      <c r="E798" s="2">
        <v>1.02720687341138</v>
      </c>
      <c r="F798" s="2">
        <f t="shared" si="12"/>
        <v>0.04</v>
      </c>
      <c r="G798" s="2" t="s">
        <v>2284</v>
      </c>
      <c r="H798" s="2" t="s">
        <v>1688</v>
      </c>
    </row>
    <row r="799" spans="1:8" x14ac:dyDescent="0.25">
      <c r="A799" s="2" t="s">
        <v>420</v>
      </c>
      <c r="B799" s="2">
        <v>4</v>
      </c>
      <c r="C799" s="2">
        <v>2</v>
      </c>
      <c r="D799" s="2">
        <v>0.43788753306809702</v>
      </c>
      <c r="E799" s="2">
        <v>1.0265556826646001</v>
      </c>
      <c r="F799" s="2">
        <f t="shared" si="12"/>
        <v>0.04</v>
      </c>
      <c r="G799" s="2" t="s">
        <v>4</v>
      </c>
      <c r="H799" s="2" t="s">
        <v>1210</v>
      </c>
    </row>
    <row r="800" spans="1:8" x14ac:dyDescent="0.25">
      <c r="A800" s="2" t="s">
        <v>866</v>
      </c>
      <c r="B800" s="2">
        <v>13</v>
      </c>
      <c r="C800" s="2">
        <v>9</v>
      </c>
      <c r="D800" s="2">
        <v>0.35773400028779201</v>
      </c>
      <c r="E800" s="2">
        <v>1.02485848716332</v>
      </c>
      <c r="F800" s="2">
        <f t="shared" si="12"/>
        <v>0.04</v>
      </c>
      <c r="G800" s="2" t="s">
        <v>2223</v>
      </c>
      <c r="H800" s="2" t="s">
        <v>1623</v>
      </c>
    </row>
    <row r="801" spans="1:8" x14ac:dyDescent="0.25">
      <c r="A801" s="2" t="s">
        <v>995</v>
      </c>
      <c r="B801" s="2">
        <v>17</v>
      </c>
      <c r="C801" s="2">
        <v>15</v>
      </c>
      <c r="D801" s="2">
        <v>0.40813618780549898</v>
      </c>
      <c r="E801" s="2">
        <v>1.0244432638905401</v>
      </c>
      <c r="F801" s="2">
        <f t="shared" si="12"/>
        <v>0.03</v>
      </c>
      <c r="G801" s="2" t="s">
        <v>4</v>
      </c>
      <c r="H801" s="2" t="s">
        <v>1728</v>
      </c>
    </row>
    <row r="802" spans="1:8" x14ac:dyDescent="0.25">
      <c r="A802" s="2" t="s">
        <v>1065</v>
      </c>
      <c r="B802" s="2">
        <v>34</v>
      </c>
      <c r="C802" s="2">
        <v>23</v>
      </c>
      <c r="D802" s="2">
        <v>0.42824338303502901</v>
      </c>
      <c r="E802" s="2">
        <v>1.02410048294613</v>
      </c>
      <c r="F802" s="2">
        <f t="shared" si="12"/>
        <v>0.03</v>
      </c>
      <c r="G802" s="2" t="s">
        <v>2390</v>
      </c>
      <c r="H802" s="2" t="s">
        <v>1784</v>
      </c>
    </row>
    <row r="803" spans="1:8" x14ac:dyDescent="0.25">
      <c r="A803" s="2" t="s">
        <v>967</v>
      </c>
      <c r="B803" s="2">
        <v>15</v>
      </c>
      <c r="C803" s="2">
        <v>13</v>
      </c>
      <c r="D803" s="2">
        <v>0.43550506973630199</v>
      </c>
      <c r="E803" s="2">
        <v>1.02267898430878</v>
      </c>
      <c r="F803" s="2">
        <f t="shared" si="12"/>
        <v>0.03</v>
      </c>
      <c r="G803" s="2" t="s">
        <v>4</v>
      </c>
      <c r="H803" s="2" t="s">
        <v>1708</v>
      </c>
    </row>
    <row r="804" spans="1:8" x14ac:dyDescent="0.25">
      <c r="A804" s="2" t="s">
        <v>840</v>
      </c>
      <c r="B804" s="2">
        <v>11</v>
      </c>
      <c r="C804" s="2">
        <v>8</v>
      </c>
      <c r="D804" s="2">
        <v>0.43342835853163397</v>
      </c>
      <c r="E804" s="2">
        <v>1.0213199552291801</v>
      </c>
      <c r="F804" s="2">
        <f t="shared" si="12"/>
        <v>0.03</v>
      </c>
      <c r="G804" s="2" t="s">
        <v>2201</v>
      </c>
      <c r="H804" s="2" t="s">
        <v>1602</v>
      </c>
    </row>
    <row r="805" spans="1:8" x14ac:dyDescent="0.25">
      <c r="A805" s="2" t="s">
        <v>1060</v>
      </c>
      <c r="B805" s="2">
        <v>31</v>
      </c>
      <c r="C805" s="2">
        <v>22</v>
      </c>
      <c r="D805" s="2">
        <v>0.42309493412631499</v>
      </c>
      <c r="E805" s="2">
        <v>1.0212908898100901</v>
      </c>
      <c r="F805" s="2">
        <f t="shared" si="12"/>
        <v>0.03</v>
      </c>
      <c r="G805" s="2" t="s">
        <v>2324</v>
      </c>
      <c r="H805" s="2" t="s">
        <v>1533</v>
      </c>
    </row>
    <row r="806" spans="1:8" x14ac:dyDescent="0.25">
      <c r="A806" s="2" t="s">
        <v>1059</v>
      </c>
      <c r="B806" s="2">
        <v>28</v>
      </c>
      <c r="C806" s="2">
        <v>22</v>
      </c>
      <c r="D806" s="2">
        <v>0.37832290263698998</v>
      </c>
      <c r="E806" s="2">
        <v>1.0209820218736301</v>
      </c>
      <c r="F806" s="2">
        <f t="shared" si="12"/>
        <v>0.03</v>
      </c>
      <c r="G806" s="2" t="s">
        <v>2386</v>
      </c>
      <c r="H806" s="2" t="s">
        <v>1421</v>
      </c>
    </row>
    <row r="807" spans="1:8" x14ac:dyDescent="0.25">
      <c r="A807" s="2" t="s">
        <v>910</v>
      </c>
      <c r="B807" s="2">
        <v>14</v>
      </c>
      <c r="C807" s="2">
        <v>11</v>
      </c>
      <c r="D807" s="2">
        <v>0.41165904718360802</v>
      </c>
      <c r="E807" s="2">
        <v>1.0201959143183399</v>
      </c>
      <c r="F807" s="2">
        <f t="shared" si="12"/>
        <v>0.03</v>
      </c>
      <c r="G807" s="2" t="s">
        <v>2263</v>
      </c>
      <c r="H807" s="2" t="s">
        <v>1381</v>
      </c>
    </row>
    <row r="808" spans="1:8" x14ac:dyDescent="0.25">
      <c r="A808" s="2" t="s">
        <v>819</v>
      </c>
      <c r="B808" s="2">
        <v>11</v>
      </c>
      <c r="C808" s="2">
        <v>8</v>
      </c>
      <c r="D808" s="2">
        <v>0.421989036586224</v>
      </c>
      <c r="E808" s="2">
        <v>1.01965736632272</v>
      </c>
      <c r="F808" s="2">
        <f t="shared" si="12"/>
        <v>0.03</v>
      </c>
      <c r="G808" s="2" t="s">
        <v>26</v>
      </c>
      <c r="H808" s="2" t="s">
        <v>1586</v>
      </c>
    </row>
    <row r="809" spans="1:8" x14ac:dyDescent="0.25">
      <c r="A809" s="2" t="s">
        <v>501</v>
      </c>
      <c r="B809" s="2">
        <v>3</v>
      </c>
      <c r="C809" s="2">
        <v>3</v>
      </c>
      <c r="D809" s="2">
        <v>0.44102545036575702</v>
      </c>
      <c r="E809" s="2">
        <v>1.01935121304605</v>
      </c>
      <c r="F809" s="2">
        <f t="shared" si="12"/>
        <v>0.03</v>
      </c>
      <c r="G809" s="2" t="s">
        <v>4</v>
      </c>
      <c r="H809" s="2" t="e">
        <v>#N/A</v>
      </c>
    </row>
    <row r="810" spans="1:8" x14ac:dyDescent="0.25">
      <c r="A810" s="2" t="s">
        <v>508</v>
      </c>
      <c r="B810" s="2">
        <v>5</v>
      </c>
      <c r="C810" s="2">
        <v>3</v>
      </c>
      <c r="D810" s="2">
        <v>0.487477988355215</v>
      </c>
      <c r="E810" s="2">
        <v>1.0176449690348499</v>
      </c>
      <c r="F810" s="2">
        <f t="shared" si="12"/>
        <v>0.03</v>
      </c>
      <c r="G810" s="2" t="s">
        <v>1954</v>
      </c>
      <c r="H810" s="2" t="s">
        <v>1302</v>
      </c>
    </row>
    <row r="811" spans="1:8" x14ac:dyDescent="0.25">
      <c r="A811" s="2" t="s">
        <v>737</v>
      </c>
      <c r="B811" s="2">
        <v>9</v>
      </c>
      <c r="C811" s="2">
        <v>6</v>
      </c>
      <c r="D811" s="2">
        <v>0.41526894233133299</v>
      </c>
      <c r="E811" s="2">
        <v>1.0175103293800001</v>
      </c>
      <c r="F811" s="2">
        <f t="shared" si="12"/>
        <v>0.03</v>
      </c>
      <c r="G811" s="2" t="s">
        <v>2121</v>
      </c>
      <c r="H811" s="2" t="s">
        <v>1509</v>
      </c>
    </row>
    <row r="812" spans="1:8" x14ac:dyDescent="0.25">
      <c r="A812" s="2" t="s">
        <v>911</v>
      </c>
      <c r="B812" s="2">
        <v>16</v>
      </c>
      <c r="C812" s="2">
        <v>11</v>
      </c>
      <c r="D812" s="2">
        <v>0.37652352892754898</v>
      </c>
      <c r="E812" s="2">
        <v>1.01721164172404</v>
      </c>
      <c r="F812" s="2">
        <f t="shared" si="12"/>
        <v>0.02</v>
      </c>
      <c r="G812" s="2" t="s">
        <v>93</v>
      </c>
      <c r="H812" s="2" t="s">
        <v>1586</v>
      </c>
    </row>
    <row r="813" spans="1:8" x14ac:dyDescent="0.25">
      <c r="A813" s="2" t="s">
        <v>566</v>
      </c>
      <c r="B813" s="2">
        <v>4</v>
      </c>
      <c r="C813" s="2">
        <v>4</v>
      </c>
      <c r="D813" s="2">
        <v>0.46657560529119901</v>
      </c>
      <c r="E813" s="2">
        <v>1.0172051197391301</v>
      </c>
      <c r="F813" s="2">
        <f t="shared" si="12"/>
        <v>0.02</v>
      </c>
      <c r="G813" s="2" t="s">
        <v>1999</v>
      </c>
      <c r="H813" s="2" t="s">
        <v>1354</v>
      </c>
    </row>
    <row r="814" spans="1:8" x14ac:dyDescent="0.25">
      <c r="A814" s="2" t="s">
        <v>494</v>
      </c>
      <c r="B814" s="2">
        <v>4</v>
      </c>
      <c r="C814" s="2">
        <v>3</v>
      </c>
      <c r="D814" s="2">
        <v>0.42574029622137799</v>
      </c>
      <c r="E814" s="2">
        <v>1.0171410119586799</v>
      </c>
      <c r="F814" s="2">
        <f t="shared" si="12"/>
        <v>0.02</v>
      </c>
      <c r="G814" s="2" t="s">
        <v>1944</v>
      </c>
      <c r="H814" s="2" t="s">
        <v>1289</v>
      </c>
    </row>
    <row r="815" spans="1:8" x14ac:dyDescent="0.25">
      <c r="A815" s="2" t="s">
        <v>513</v>
      </c>
      <c r="B815" s="2">
        <v>4</v>
      </c>
      <c r="C815" s="2">
        <v>3</v>
      </c>
      <c r="D815" s="2">
        <v>0.48125239812679199</v>
      </c>
      <c r="E815" s="2">
        <v>1.01558536341315</v>
      </c>
      <c r="F815" s="2">
        <f t="shared" si="12"/>
        <v>0.02</v>
      </c>
      <c r="G815" s="2" t="s">
        <v>4</v>
      </c>
      <c r="H815" s="2" t="e">
        <v>#N/A</v>
      </c>
    </row>
    <row r="816" spans="1:8" x14ac:dyDescent="0.25">
      <c r="A816" s="2" t="s">
        <v>671</v>
      </c>
      <c r="B816" s="2">
        <v>6</v>
      </c>
      <c r="C816" s="2">
        <v>5</v>
      </c>
      <c r="D816" s="2">
        <v>0.46034868845587901</v>
      </c>
      <c r="E816" s="2">
        <v>1.0154609840906601</v>
      </c>
      <c r="F816" s="2">
        <f t="shared" si="12"/>
        <v>0.02</v>
      </c>
      <c r="G816" s="2" t="s">
        <v>2079</v>
      </c>
      <c r="H816" s="2" t="s">
        <v>1409</v>
      </c>
    </row>
    <row r="817" spans="1:8" x14ac:dyDescent="0.25">
      <c r="A817" s="2" t="s">
        <v>768</v>
      </c>
      <c r="B817" s="2">
        <v>8</v>
      </c>
      <c r="C817" s="2">
        <v>7</v>
      </c>
      <c r="D817" s="2">
        <v>0.47361289848619598</v>
      </c>
      <c r="E817" s="2">
        <v>1.0154593741817901</v>
      </c>
      <c r="F817" s="2">
        <f t="shared" si="12"/>
        <v>0.02</v>
      </c>
      <c r="G817" s="2" t="s">
        <v>2145</v>
      </c>
      <c r="H817" s="2" t="s">
        <v>1538</v>
      </c>
    </row>
    <row r="818" spans="1:8" x14ac:dyDescent="0.25">
      <c r="A818" s="2" t="s">
        <v>713</v>
      </c>
      <c r="B818" s="2">
        <v>9</v>
      </c>
      <c r="C818" s="2">
        <v>6</v>
      </c>
      <c r="D818" s="2">
        <v>0.43549139148210397</v>
      </c>
      <c r="E818" s="2">
        <v>1.01543958220526</v>
      </c>
      <c r="F818" s="2">
        <f t="shared" si="12"/>
        <v>0.02</v>
      </c>
      <c r="G818" s="2" t="s">
        <v>2100</v>
      </c>
      <c r="H818" s="2" t="s">
        <v>1485</v>
      </c>
    </row>
    <row r="819" spans="1:8" x14ac:dyDescent="0.25">
      <c r="A819" s="2" t="s">
        <v>752</v>
      </c>
      <c r="B819" s="2">
        <v>9</v>
      </c>
      <c r="C819" s="2">
        <v>6</v>
      </c>
      <c r="D819" s="2">
        <v>0.488765656993915</v>
      </c>
      <c r="E819" s="2">
        <v>1.0151442375122199</v>
      </c>
      <c r="F819" s="2">
        <f t="shared" si="12"/>
        <v>0.02</v>
      </c>
      <c r="G819" s="2" t="s">
        <v>2132</v>
      </c>
      <c r="H819" s="2" t="s">
        <v>1525</v>
      </c>
    </row>
    <row r="820" spans="1:8" x14ac:dyDescent="0.25">
      <c r="A820" s="2" t="s">
        <v>951</v>
      </c>
      <c r="B820" s="2">
        <v>15</v>
      </c>
      <c r="C820" s="2">
        <v>12</v>
      </c>
      <c r="D820" s="2">
        <v>0.42812593202782101</v>
      </c>
      <c r="E820" s="2">
        <v>1.0149028647546099</v>
      </c>
      <c r="F820" s="2">
        <f t="shared" si="12"/>
        <v>0.02</v>
      </c>
      <c r="G820" s="2" t="s">
        <v>2295</v>
      </c>
      <c r="H820" s="2" t="s">
        <v>1698</v>
      </c>
    </row>
    <row r="821" spans="1:8" x14ac:dyDescent="0.25">
      <c r="A821" s="2" t="s">
        <v>628</v>
      </c>
      <c r="B821" s="2">
        <v>6</v>
      </c>
      <c r="C821" s="2">
        <v>4</v>
      </c>
      <c r="D821" s="2">
        <v>0.46790834278121601</v>
      </c>
      <c r="E821" s="2">
        <v>1.01438869406893</v>
      </c>
      <c r="F821" s="2">
        <f t="shared" si="12"/>
        <v>0.02</v>
      </c>
      <c r="G821" s="2" t="s">
        <v>2046</v>
      </c>
      <c r="H821" s="2" t="s">
        <v>1411</v>
      </c>
    </row>
    <row r="822" spans="1:8" x14ac:dyDescent="0.25">
      <c r="A822" s="2" t="s">
        <v>440</v>
      </c>
      <c r="B822" s="2">
        <v>3</v>
      </c>
      <c r="C822" s="2">
        <v>2</v>
      </c>
      <c r="D822" s="2">
        <v>0.422756992677289</v>
      </c>
      <c r="E822" s="2">
        <v>1.01435766393621</v>
      </c>
      <c r="F822" s="2">
        <f t="shared" si="12"/>
        <v>0.02</v>
      </c>
      <c r="G822" s="2" t="s">
        <v>1907</v>
      </c>
      <c r="H822" s="2" t="s">
        <v>1232</v>
      </c>
    </row>
    <row r="823" spans="1:8" x14ac:dyDescent="0.25">
      <c r="A823" s="2" t="s">
        <v>1096</v>
      </c>
      <c r="B823" s="2">
        <v>47</v>
      </c>
      <c r="C823" s="2">
        <v>40</v>
      </c>
      <c r="D823" s="2">
        <v>0.440077639074756</v>
      </c>
      <c r="E823" s="2">
        <v>1.0142666050793701</v>
      </c>
      <c r="F823" s="2">
        <f t="shared" si="12"/>
        <v>0.02</v>
      </c>
      <c r="G823" s="2" t="s">
        <v>2415</v>
      </c>
      <c r="H823" s="2" t="s">
        <v>1807</v>
      </c>
    </row>
    <row r="824" spans="1:8" x14ac:dyDescent="0.25">
      <c r="A824" s="2" t="s">
        <v>1035</v>
      </c>
      <c r="B824" s="2">
        <v>26</v>
      </c>
      <c r="C824" s="2">
        <v>19</v>
      </c>
      <c r="D824" s="2">
        <v>0.441095372598792</v>
      </c>
      <c r="E824" s="2">
        <v>1.01399666514617</v>
      </c>
      <c r="F824" s="2">
        <f t="shared" si="12"/>
        <v>0.02</v>
      </c>
      <c r="G824" s="2" t="s">
        <v>2363</v>
      </c>
      <c r="H824" s="2" t="s">
        <v>1761</v>
      </c>
    </row>
    <row r="825" spans="1:8" x14ac:dyDescent="0.25">
      <c r="A825" s="2" t="s">
        <v>623</v>
      </c>
      <c r="B825" s="2">
        <v>6</v>
      </c>
      <c r="C825" s="2">
        <v>4</v>
      </c>
      <c r="D825" s="2">
        <v>0.488765656993915</v>
      </c>
      <c r="E825" s="2">
        <v>1.0117364683391199</v>
      </c>
      <c r="F825" s="2">
        <f t="shared" si="12"/>
        <v>0.02</v>
      </c>
      <c r="G825" s="2" t="s">
        <v>2043</v>
      </c>
      <c r="H825" s="2" t="s">
        <v>1407</v>
      </c>
    </row>
    <row r="826" spans="1:8" x14ac:dyDescent="0.25">
      <c r="A826" s="2" t="s">
        <v>787</v>
      </c>
      <c r="B826" s="2">
        <v>9</v>
      </c>
      <c r="C826" s="2">
        <v>7</v>
      </c>
      <c r="D826" s="2">
        <v>0.46070922937204301</v>
      </c>
      <c r="E826" s="2">
        <v>1.01108215205218</v>
      </c>
      <c r="F826" s="2">
        <f t="shared" si="12"/>
        <v>0.02</v>
      </c>
      <c r="G826" s="2" t="s">
        <v>2094</v>
      </c>
      <c r="H826" s="2" t="s">
        <v>1477</v>
      </c>
    </row>
    <row r="827" spans="1:8" x14ac:dyDescent="0.25">
      <c r="A827" s="2" t="s">
        <v>368</v>
      </c>
      <c r="B827" s="2">
        <v>2</v>
      </c>
      <c r="C827" s="2">
        <v>2</v>
      </c>
      <c r="D827" s="2">
        <v>0.44287982385597302</v>
      </c>
      <c r="E827" s="2">
        <v>1.00737676019184</v>
      </c>
      <c r="F827" s="2">
        <f t="shared" si="12"/>
        <v>0.01</v>
      </c>
      <c r="G827" s="2" t="s">
        <v>1849</v>
      </c>
      <c r="H827" s="2" t="s">
        <v>1153</v>
      </c>
    </row>
    <row r="828" spans="1:8" x14ac:dyDescent="0.25">
      <c r="A828" s="2" t="s">
        <v>485</v>
      </c>
      <c r="B828" s="2">
        <v>6</v>
      </c>
      <c r="C828" s="2">
        <v>3</v>
      </c>
      <c r="D828" s="2">
        <v>0.43177081666619399</v>
      </c>
      <c r="E828" s="2">
        <v>1.0073691716034401</v>
      </c>
      <c r="F828" s="2">
        <f t="shared" si="12"/>
        <v>0.01</v>
      </c>
      <c r="G828" s="2" t="s">
        <v>1937</v>
      </c>
      <c r="H828" s="2" t="s">
        <v>1279</v>
      </c>
    </row>
    <row r="829" spans="1:8" x14ac:dyDescent="0.25">
      <c r="A829" s="2" t="s">
        <v>432</v>
      </c>
      <c r="B829" s="2">
        <v>4</v>
      </c>
      <c r="C829" s="2">
        <v>2</v>
      </c>
      <c r="D829" s="2">
        <v>0.438498646375723</v>
      </c>
      <c r="E829" s="2">
        <v>1.0071254803554801</v>
      </c>
      <c r="F829" s="2">
        <f t="shared" si="12"/>
        <v>0.01</v>
      </c>
      <c r="G829" s="2" t="s">
        <v>1902</v>
      </c>
      <c r="H829" s="2" t="s">
        <v>1223</v>
      </c>
    </row>
    <row r="830" spans="1:8" x14ac:dyDescent="0.25">
      <c r="A830" s="2" t="s">
        <v>661</v>
      </c>
      <c r="B830" s="2">
        <v>7</v>
      </c>
      <c r="C830" s="2">
        <v>5</v>
      </c>
      <c r="D830" s="2">
        <v>0.45022967959173399</v>
      </c>
      <c r="E830" s="2">
        <v>1.0071043956910699</v>
      </c>
      <c r="F830" s="2">
        <f t="shared" si="12"/>
        <v>0.01</v>
      </c>
      <c r="G830" s="2" t="s">
        <v>2073</v>
      </c>
      <c r="H830" s="2" t="s">
        <v>1441</v>
      </c>
    </row>
    <row r="831" spans="1:8" x14ac:dyDescent="0.25">
      <c r="A831" s="2" t="s">
        <v>1078</v>
      </c>
      <c r="B831" s="2">
        <v>34</v>
      </c>
      <c r="C831" s="2">
        <v>27</v>
      </c>
      <c r="D831" s="2">
        <v>0.45106048966326501</v>
      </c>
      <c r="E831" s="2">
        <v>1.0067619587202501</v>
      </c>
      <c r="F831" s="2">
        <f t="shared" si="12"/>
        <v>0.01</v>
      </c>
      <c r="G831" s="2" t="s">
        <v>1949</v>
      </c>
      <c r="H831" s="2" t="s">
        <v>1297</v>
      </c>
    </row>
    <row r="832" spans="1:8" x14ac:dyDescent="0.25">
      <c r="A832" s="2" t="s">
        <v>568</v>
      </c>
      <c r="B832" s="2">
        <v>8</v>
      </c>
      <c r="C832" s="2">
        <v>4</v>
      </c>
      <c r="D832" s="2">
        <v>0.45022967959173399</v>
      </c>
      <c r="E832" s="2">
        <v>1.0065084645107201</v>
      </c>
      <c r="F832" s="2">
        <f t="shared" si="12"/>
        <v>0.01</v>
      </c>
      <c r="G832" s="2" t="s">
        <v>2001</v>
      </c>
      <c r="H832" s="2" t="s">
        <v>1356</v>
      </c>
    </row>
    <row r="833" spans="1:8" x14ac:dyDescent="0.25">
      <c r="A833" s="2" t="s">
        <v>805</v>
      </c>
      <c r="B833" s="2">
        <v>7</v>
      </c>
      <c r="C833" s="2">
        <v>7</v>
      </c>
      <c r="D833" s="2">
        <v>0.45484192744236002</v>
      </c>
      <c r="E833" s="2">
        <v>1.00496130406397</v>
      </c>
      <c r="F833" s="2">
        <f t="shared" si="12"/>
        <v>0.01</v>
      </c>
      <c r="G833" s="2" t="s">
        <v>1892</v>
      </c>
      <c r="H833" s="2" t="s">
        <v>1376</v>
      </c>
    </row>
    <row r="834" spans="1:8" x14ac:dyDescent="0.25">
      <c r="A834" s="2" t="s">
        <v>834</v>
      </c>
      <c r="B834" s="2">
        <v>9</v>
      </c>
      <c r="C834" s="2">
        <v>8</v>
      </c>
      <c r="D834" s="2">
        <v>0.488765656993915</v>
      </c>
      <c r="E834" s="2">
        <v>1.0048945319479099</v>
      </c>
      <c r="F834" s="2">
        <f t="shared" si="12"/>
        <v>0.01</v>
      </c>
      <c r="G834" s="2" t="s">
        <v>2196</v>
      </c>
      <c r="H834" s="2" t="s">
        <v>1597</v>
      </c>
    </row>
    <row r="835" spans="1:8" x14ac:dyDescent="0.25">
      <c r="A835" s="2" t="s">
        <v>691</v>
      </c>
      <c r="B835" s="2">
        <v>5</v>
      </c>
      <c r="C835" s="2">
        <v>5</v>
      </c>
      <c r="D835" s="2">
        <v>0.488765656993915</v>
      </c>
      <c r="E835" s="2">
        <v>1.00488081025137</v>
      </c>
      <c r="F835" s="2">
        <f t="shared" si="12"/>
        <v>0.01</v>
      </c>
      <c r="G835" s="2" t="s">
        <v>2090</v>
      </c>
      <c r="H835" s="2" t="s">
        <v>1467</v>
      </c>
    </row>
    <row r="836" spans="1:8" x14ac:dyDescent="0.25">
      <c r="A836" s="2" t="s">
        <v>520</v>
      </c>
      <c r="B836" s="2">
        <v>4</v>
      </c>
      <c r="C836" s="2">
        <v>3</v>
      </c>
      <c r="D836" s="2">
        <v>0.45331542479293602</v>
      </c>
      <c r="E836" s="2">
        <v>1.00475351051647</v>
      </c>
      <c r="F836" s="2">
        <f t="shared" si="12"/>
        <v>0.01</v>
      </c>
      <c r="G836" s="2" t="s">
        <v>1963</v>
      </c>
      <c r="H836" s="2" t="s">
        <v>1315</v>
      </c>
    </row>
    <row r="837" spans="1:8" x14ac:dyDescent="0.25">
      <c r="A837" s="2" t="s">
        <v>1045</v>
      </c>
      <c r="B837" s="2">
        <v>34</v>
      </c>
      <c r="C837" s="2">
        <v>21</v>
      </c>
      <c r="D837" s="2">
        <v>0.488765656993915</v>
      </c>
      <c r="E837" s="2">
        <v>1.00459191231718</v>
      </c>
      <c r="F837" s="2">
        <f t="shared" si="12"/>
        <v>0.01</v>
      </c>
      <c r="G837" s="2" t="s">
        <v>2372</v>
      </c>
      <c r="H837" s="2" t="s">
        <v>1770</v>
      </c>
    </row>
    <row r="838" spans="1:8" x14ac:dyDescent="0.25">
      <c r="A838" s="2" t="s">
        <v>537</v>
      </c>
      <c r="B838" s="2">
        <v>7</v>
      </c>
      <c r="C838" s="2">
        <v>3</v>
      </c>
      <c r="D838" s="2">
        <v>0.47812612428590001</v>
      </c>
      <c r="E838" s="2">
        <v>1.00408144699124</v>
      </c>
      <c r="F838" s="2">
        <f t="shared" ref="F838:F846" si="13">ROUND(LOG(E838,2),2)</f>
        <v>0.01</v>
      </c>
      <c r="G838" s="2" t="s">
        <v>1977</v>
      </c>
      <c r="H838" s="2" t="s">
        <v>1330</v>
      </c>
    </row>
    <row r="839" spans="1:8" x14ac:dyDescent="0.25">
      <c r="A839" s="2" t="s">
        <v>815</v>
      </c>
      <c r="B839" s="2">
        <v>10</v>
      </c>
      <c r="C839" s="2">
        <v>8</v>
      </c>
      <c r="D839" s="2">
        <v>0.48047321746921201</v>
      </c>
      <c r="E839" s="2">
        <v>1.00316865483724</v>
      </c>
      <c r="F839" s="2">
        <f t="shared" si="13"/>
        <v>0</v>
      </c>
      <c r="G839" s="2" t="s">
        <v>2182</v>
      </c>
      <c r="H839" s="2" t="s">
        <v>1582</v>
      </c>
    </row>
    <row r="840" spans="1:8" x14ac:dyDescent="0.25">
      <c r="A840" s="2" t="s">
        <v>790</v>
      </c>
      <c r="B840" s="2">
        <v>9</v>
      </c>
      <c r="C840" s="2">
        <v>7</v>
      </c>
      <c r="D840" s="2">
        <v>0.45115443450831699</v>
      </c>
      <c r="E840" s="2">
        <v>1.0030514904685399</v>
      </c>
      <c r="F840" s="2">
        <f t="shared" si="13"/>
        <v>0</v>
      </c>
      <c r="G840" s="2" t="s">
        <v>2162</v>
      </c>
      <c r="H840" s="2" t="s">
        <v>1559</v>
      </c>
    </row>
    <row r="841" spans="1:8" x14ac:dyDescent="0.25">
      <c r="A841" s="2" t="s">
        <v>538</v>
      </c>
      <c r="B841" s="2">
        <v>4</v>
      </c>
      <c r="C841" s="2">
        <v>3</v>
      </c>
      <c r="D841" s="2">
        <v>0.47983685104456297</v>
      </c>
      <c r="E841" s="2">
        <v>1.0028301458712301</v>
      </c>
      <c r="F841" s="2">
        <f t="shared" si="13"/>
        <v>0</v>
      </c>
      <c r="G841" s="2" t="s">
        <v>1978</v>
      </c>
      <c r="H841" s="2" t="s">
        <v>1262</v>
      </c>
    </row>
    <row r="842" spans="1:8" x14ac:dyDescent="0.25">
      <c r="A842" s="2" t="s">
        <v>782</v>
      </c>
      <c r="B842" s="2">
        <v>10</v>
      </c>
      <c r="C842" s="2">
        <v>7</v>
      </c>
      <c r="D842" s="2">
        <v>0.43869186509769198</v>
      </c>
      <c r="E842" s="2">
        <v>1.00282425052422</v>
      </c>
      <c r="F842" s="2">
        <f t="shared" si="13"/>
        <v>0</v>
      </c>
      <c r="G842" s="2" t="s">
        <v>2157</v>
      </c>
      <c r="H842" s="2" t="s">
        <v>1552</v>
      </c>
    </row>
    <row r="843" spans="1:8" x14ac:dyDescent="0.25">
      <c r="A843" s="2" t="s">
        <v>1022</v>
      </c>
      <c r="B843" s="2">
        <v>22</v>
      </c>
      <c r="C843" s="2">
        <v>18</v>
      </c>
      <c r="D843" s="2">
        <v>0.43262066047158898</v>
      </c>
      <c r="E843" s="2">
        <v>1.0027087111800801</v>
      </c>
      <c r="F843" s="2">
        <f t="shared" si="13"/>
        <v>0</v>
      </c>
      <c r="G843" s="2" t="s">
        <v>2351</v>
      </c>
      <c r="H843" s="2" t="s">
        <v>1749</v>
      </c>
    </row>
    <row r="844" spans="1:8" x14ac:dyDescent="0.25">
      <c r="A844" s="2" t="s">
        <v>1089</v>
      </c>
      <c r="B844" s="2">
        <v>37</v>
      </c>
      <c r="C844" s="2">
        <v>32</v>
      </c>
      <c r="D844" s="2">
        <v>0.480878545577751</v>
      </c>
      <c r="E844" s="2">
        <v>1.00174543408753</v>
      </c>
      <c r="F844" s="2">
        <f t="shared" si="13"/>
        <v>0</v>
      </c>
      <c r="G844" s="2" t="s">
        <v>2410</v>
      </c>
      <c r="H844" s="2" t="s">
        <v>1297</v>
      </c>
    </row>
    <row r="845" spans="1:8" x14ac:dyDescent="0.25">
      <c r="A845" s="2" t="s">
        <v>488</v>
      </c>
      <c r="B845" s="2">
        <v>3</v>
      </c>
      <c r="C845" s="2">
        <v>3</v>
      </c>
      <c r="D845" s="2">
        <v>0.42881478388097399</v>
      </c>
      <c r="E845" s="2">
        <v>1.0015861349006401</v>
      </c>
      <c r="F845" s="2">
        <f t="shared" si="13"/>
        <v>0</v>
      </c>
      <c r="G845" s="2" t="s">
        <v>1940</v>
      </c>
      <c r="H845" s="2" t="s">
        <v>1282</v>
      </c>
    </row>
    <row r="846" spans="1:8" x14ac:dyDescent="0.25">
      <c r="A846" s="2" t="s">
        <v>540</v>
      </c>
      <c r="B846" s="2">
        <v>6</v>
      </c>
      <c r="C846" s="2">
        <v>3</v>
      </c>
      <c r="D846" s="2">
        <v>0.34928249149479401</v>
      </c>
      <c r="E846" s="2">
        <v>1.0014753136093999</v>
      </c>
      <c r="F846" s="2">
        <f t="shared" si="13"/>
        <v>0</v>
      </c>
      <c r="G846" s="2" t="s">
        <v>1979</v>
      </c>
      <c r="H846" s="2" t="s">
        <v>1332</v>
      </c>
    </row>
    <row r="847" spans="1:8" x14ac:dyDescent="0.25">
      <c r="A847" t="s">
        <v>3057</v>
      </c>
      <c r="B847">
        <v>8</v>
      </c>
      <c r="C847">
        <v>8</v>
      </c>
      <c r="D847">
        <v>0.47742946778457301</v>
      </c>
      <c r="E847">
        <v>0.99970259375228965</v>
      </c>
      <c r="F847" s="2">
        <v>0</v>
      </c>
      <c r="G847" t="s">
        <v>4793</v>
      </c>
      <c r="H847" t="s">
        <v>4027</v>
      </c>
    </row>
    <row r="848" spans="1:8" x14ac:dyDescent="0.25">
      <c r="A848" t="s">
        <v>3309</v>
      </c>
      <c r="B848">
        <v>20</v>
      </c>
      <c r="C848">
        <v>15</v>
      </c>
      <c r="D848">
        <v>0.48121596672468597</v>
      </c>
      <c r="E848">
        <v>0.99959279958447478</v>
      </c>
      <c r="F848" s="2">
        <v>0</v>
      </c>
      <c r="G848" t="s">
        <v>4982</v>
      </c>
      <c r="H848" t="s">
        <v>4188</v>
      </c>
    </row>
    <row r="849" spans="1:8" x14ac:dyDescent="0.25">
      <c r="A849" t="s">
        <v>2541</v>
      </c>
      <c r="B849">
        <v>3</v>
      </c>
      <c r="C849">
        <v>2</v>
      </c>
      <c r="D849">
        <v>0.47776632133011998</v>
      </c>
      <c r="E849">
        <v>0.99910646779894829</v>
      </c>
      <c r="F849" s="2">
        <v>0</v>
      </c>
      <c r="G849" t="s">
        <v>10</v>
      </c>
      <c r="H849" t="s">
        <v>3650</v>
      </c>
    </row>
    <row r="850" spans="1:8" x14ac:dyDescent="0.25">
      <c r="A850" t="s">
        <v>2460</v>
      </c>
      <c r="B850">
        <v>2</v>
      </c>
      <c r="C850">
        <v>2</v>
      </c>
      <c r="D850">
        <v>0.44851192233155301</v>
      </c>
      <c r="E850">
        <v>0.99748664783160934</v>
      </c>
      <c r="F850" s="2">
        <v>0</v>
      </c>
      <c r="G850" t="s">
        <v>4383</v>
      </c>
      <c r="H850" t="s">
        <v>3587</v>
      </c>
    </row>
    <row r="851" spans="1:8" x14ac:dyDescent="0.25">
      <c r="A851" t="s">
        <v>3084</v>
      </c>
      <c r="B851">
        <v>12</v>
      </c>
      <c r="C851">
        <v>9</v>
      </c>
      <c r="D851">
        <v>0.48568960771494302</v>
      </c>
      <c r="E851">
        <v>0.99733224155114164</v>
      </c>
      <c r="F851" s="2">
        <v>0</v>
      </c>
      <c r="G851" t="s">
        <v>4</v>
      </c>
      <c r="H851" t="e">
        <v>#N/A</v>
      </c>
    </row>
    <row r="852" spans="1:8" x14ac:dyDescent="0.25">
      <c r="A852" t="s">
        <v>3447</v>
      </c>
      <c r="B852">
        <v>29</v>
      </c>
      <c r="C852">
        <v>22</v>
      </c>
      <c r="D852">
        <v>0.479593670146027</v>
      </c>
      <c r="E852">
        <v>0.99612476568440445</v>
      </c>
      <c r="F852" s="2">
        <v>-0.01</v>
      </c>
      <c r="G852" t="s">
        <v>5089</v>
      </c>
      <c r="H852" t="s">
        <v>4169</v>
      </c>
    </row>
    <row r="853" spans="1:8" x14ac:dyDescent="0.25">
      <c r="A853" t="s">
        <v>2789</v>
      </c>
      <c r="B853">
        <v>4</v>
      </c>
      <c r="C853">
        <v>4</v>
      </c>
      <c r="D853">
        <v>0.488765656993915</v>
      </c>
      <c r="E853">
        <v>0.99577490013989356</v>
      </c>
      <c r="F853" s="2">
        <v>-0.01</v>
      </c>
      <c r="G853" t="s">
        <v>4605</v>
      </c>
      <c r="H853" t="s">
        <v>3839</v>
      </c>
    </row>
    <row r="854" spans="1:8" x14ac:dyDescent="0.25">
      <c r="A854" t="s">
        <v>2907</v>
      </c>
      <c r="B854">
        <v>10</v>
      </c>
      <c r="C854">
        <v>6</v>
      </c>
      <c r="D854">
        <v>0.465046165518822</v>
      </c>
      <c r="E854">
        <v>0.99575068071441197</v>
      </c>
      <c r="F854" s="2">
        <v>-0.01</v>
      </c>
      <c r="G854" t="s">
        <v>4</v>
      </c>
      <c r="H854" t="s">
        <v>3921</v>
      </c>
    </row>
    <row r="855" spans="1:8" x14ac:dyDescent="0.25">
      <c r="A855" t="s">
        <v>3386</v>
      </c>
      <c r="B855">
        <v>21</v>
      </c>
      <c r="C855">
        <v>18</v>
      </c>
      <c r="D855">
        <v>0.488765656993915</v>
      </c>
      <c r="E855">
        <v>0.99431303767071499</v>
      </c>
      <c r="F855" s="2">
        <v>-0.01</v>
      </c>
      <c r="G855" t="s">
        <v>5042</v>
      </c>
      <c r="H855" t="s">
        <v>4246</v>
      </c>
    </row>
    <row r="856" spans="1:8" x14ac:dyDescent="0.25">
      <c r="A856" t="s">
        <v>2932</v>
      </c>
      <c r="B856">
        <v>8</v>
      </c>
      <c r="C856">
        <v>6</v>
      </c>
      <c r="D856">
        <v>0.488765656993915</v>
      </c>
      <c r="E856">
        <v>0.99409510252433231</v>
      </c>
      <c r="F856" s="2">
        <v>-0.01</v>
      </c>
      <c r="G856" t="s">
        <v>4</v>
      </c>
      <c r="H856" t="e">
        <v>#N/A</v>
      </c>
    </row>
    <row r="857" spans="1:8" x14ac:dyDescent="0.25">
      <c r="A857" t="s">
        <v>2742</v>
      </c>
      <c r="B857">
        <v>4</v>
      </c>
      <c r="C857">
        <v>4</v>
      </c>
      <c r="D857">
        <v>0.47593320561571101</v>
      </c>
      <c r="E857">
        <v>0.99310795163161858</v>
      </c>
      <c r="F857" s="2">
        <v>-0.01</v>
      </c>
      <c r="G857" t="s">
        <v>4575</v>
      </c>
      <c r="H857" t="s">
        <v>3806</v>
      </c>
    </row>
    <row r="858" spans="1:8" x14ac:dyDescent="0.25">
      <c r="A858" t="s">
        <v>2487</v>
      </c>
      <c r="B858">
        <v>6</v>
      </c>
      <c r="C858">
        <v>2</v>
      </c>
      <c r="D858">
        <v>0.46646779623665302</v>
      </c>
      <c r="E858">
        <v>0.99204140840299204</v>
      </c>
      <c r="F858" s="2">
        <v>-0.01</v>
      </c>
      <c r="G858" t="s">
        <v>4401</v>
      </c>
      <c r="H858" t="s">
        <v>3611</v>
      </c>
    </row>
    <row r="859" spans="1:8" x14ac:dyDescent="0.25">
      <c r="A859" t="s">
        <v>3223</v>
      </c>
      <c r="B859">
        <v>14</v>
      </c>
      <c r="C859">
        <v>12</v>
      </c>
      <c r="D859">
        <v>0.47593320561571101</v>
      </c>
      <c r="E859">
        <v>0.99151735523828599</v>
      </c>
      <c r="F859" s="2">
        <v>-0.01</v>
      </c>
      <c r="G859" t="s">
        <v>4922</v>
      </c>
      <c r="H859" t="s">
        <v>4136</v>
      </c>
    </row>
    <row r="860" spans="1:8" x14ac:dyDescent="0.25">
      <c r="A860" t="s">
        <v>3291</v>
      </c>
      <c r="B860">
        <v>19</v>
      </c>
      <c r="C860">
        <v>14</v>
      </c>
      <c r="D860">
        <v>0.47968087368703599</v>
      </c>
      <c r="E860">
        <v>0.99000614016570043</v>
      </c>
      <c r="F860" s="2">
        <v>-0.01</v>
      </c>
      <c r="G860" t="s">
        <v>75</v>
      </c>
      <c r="H860" t="s">
        <v>1475</v>
      </c>
    </row>
    <row r="861" spans="1:8" x14ac:dyDescent="0.25">
      <c r="A861" t="s">
        <v>3048</v>
      </c>
      <c r="B861">
        <v>14</v>
      </c>
      <c r="C861">
        <v>8</v>
      </c>
      <c r="D861">
        <v>0.45106048966326501</v>
      </c>
      <c r="E861">
        <v>0.98958884344419462</v>
      </c>
      <c r="F861" s="2">
        <v>-0.02</v>
      </c>
      <c r="G861" t="s">
        <v>4</v>
      </c>
      <c r="H861" t="s">
        <v>4020</v>
      </c>
    </row>
    <row r="862" spans="1:8" x14ac:dyDescent="0.25">
      <c r="A862" t="s">
        <v>2970</v>
      </c>
      <c r="B862">
        <v>12</v>
      </c>
      <c r="C862">
        <v>7</v>
      </c>
      <c r="D862">
        <v>0.48701114700042403</v>
      </c>
      <c r="E862">
        <v>0.98801318471360722</v>
      </c>
      <c r="F862" s="2">
        <v>-0.02</v>
      </c>
      <c r="G862" t="s">
        <v>1832</v>
      </c>
      <c r="H862" t="s">
        <v>1129</v>
      </c>
    </row>
    <row r="863" spans="1:8" x14ac:dyDescent="0.25">
      <c r="A863" t="s">
        <v>3490</v>
      </c>
      <c r="B863">
        <v>42</v>
      </c>
      <c r="C863">
        <v>30</v>
      </c>
      <c r="D863">
        <v>0.48568960771494302</v>
      </c>
      <c r="E863">
        <v>0.98796745578703871</v>
      </c>
      <c r="F863" s="2">
        <v>-0.02</v>
      </c>
      <c r="G863" t="s">
        <v>2036</v>
      </c>
      <c r="H863" t="s">
        <v>1223</v>
      </c>
    </row>
    <row r="864" spans="1:8" x14ac:dyDescent="0.25">
      <c r="A864" t="s">
        <v>2584</v>
      </c>
      <c r="B864">
        <v>2</v>
      </c>
      <c r="C864">
        <v>2</v>
      </c>
      <c r="D864">
        <v>0.4579658623556</v>
      </c>
      <c r="E864">
        <v>0.98788089993206096</v>
      </c>
      <c r="F864" s="2">
        <v>-0.02</v>
      </c>
      <c r="G864" t="s">
        <v>4470</v>
      </c>
      <c r="H864" t="s">
        <v>3686</v>
      </c>
    </row>
    <row r="865" spans="1:8" x14ac:dyDescent="0.25">
      <c r="A865" t="s">
        <v>2528</v>
      </c>
      <c r="B865">
        <v>3</v>
      </c>
      <c r="C865">
        <v>2</v>
      </c>
      <c r="D865">
        <v>0.334112439264801</v>
      </c>
      <c r="E865">
        <v>0.98744125581594222</v>
      </c>
      <c r="F865" s="2">
        <v>-0.02</v>
      </c>
      <c r="G865" t="s">
        <v>30</v>
      </c>
      <c r="H865" t="s">
        <v>3638</v>
      </c>
    </row>
    <row r="866" spans="1:8" x14ac:dyDescent="0.25">
      <c r="A866" t="s">
        <v>2792</v>
      </c>
      <c r="B866">
        <v>6</v>
      </c>
      <c r="C866">
        <v>4</v>
      </c>
      <c r="D866">
        <v>0.42746285454904998</v>
      </c>
      <c r="E866">
        <v>0.98736902836175455</v>
      </c>
      <c r="F866" s="2">
        <v>-0.02</v>
      </c>
      <c r="G866" t="s">
        <v>4606</v>
      </c>
      <c r="H866" t="s">
        <v>3842</v>
      </c>
    </row>
    <row r="867" spans="1:8" x14ac:dyDescent="0.25">
      <c r="A867" t="s">
        <v>3355</v>
      </c>
      <c r="B867">
        <v>18</v>
      </c>
      <c r="C867">
        <v>16</v>
      </c>
      <c r="D867">
        <v>0.436369118703824</v>
      </c>
      <c r="E867">
        <v>0.98727534871455769</v>
      </c>
      <c r="F867" s="2">
        <v>-0.02</v>
      </c>
      <c r="G867" t="s">
        <v>4</v>
      </c>
      <c r="H867" t="s">
        <v>4222</v>
      </c>
    </row>
    <row r="868" spans="1:8" x14ac:dyDescent="0.25">
      <c r="A868" t="s">
        <v>3095</v>
      </c>
      <c r="B868">
        <v>11</v>
      </c>
      <c r="C868">
        <v>9</v>
      </c>
      <c r="D868">
        <v>0.488765656993915</v>
      </c>
      <c r="E868">
        <v>0.9867546943552532</v>
      </c>
      <c r="F868" s="2">
        <v>-0.02</v>
      </c>
      <c r="G868" t="s">
        <v>1917</v>
      </c>
      <c r="H868" t="s">
        <v>1247</v>
      </c>
    </row>
    <row r="869" spans="1:8" x14ac:dyDescent="0.25">
      <c r="A869" t="s">
        <v>3079</v>
      </c>
      <c r="B869">
        <v>12</v>
      </c>
      <c r="C869">
        <v>9</v>
      </c>
      <c r="D869">
        <v>0.42940332464477998</v>
      </c>
      <c r="E869">
        <v>0.98670551830154341</v>
      </c>
      <c r="F869" s="2">
        <v>-0.02</v>
      </c>
      <c r="G869" t="s">
        <v>4810</v>
      </c>
      <c r="H869" t="s">
        <v>4045</v>
      </c>
    </row>
    <row r="870" spans="1:8" x14ac:dyDescent="0.25">
      <c r="A870" t="s">
        <v>3358</v>
      </c>
      <c r="B870">
        <v>23</v>
      </c>
      <c r="C870">
        <v>17</v>
      </c>
      <c r="D870">
        <v>0.48571516123209102</v>
      </c>
      <c r="E870">
        <v>0.98601014432874667</v>
      </c>
      <c r="F870" s="2">
        <v>-0.02</v>
      </c>
      <c r="G870" t="s">
        <v>5018</v>
      </c>
      <c r="H870" t="s">
        <v>4225</v>
      </c>
    </row>
    <row r="871" spans="1:8" x14ac:dyDescent="0.25">
      <c r="A871" t="s">
        <v>2467</v>
      </c>
      <c r="B871">
        <v>2</v>
      </c>
      <c r="C871">
        <v>2</v>
      </c>
      <c r="D871">
        <v>0.45564416077742398</v>
      </c>
      <c r="E871">
        <v>0.98588116664299319</v>
      </c>
      <c r="F871" s="2">
        <v>-0.02</v>
      </c>
      <c r="G871" t="s">
        <v>4386</v>
      </c>
      <c r="H871" t="s">
        <v>3593</v>
      </c>
    </row>
    <row r="872" spans="1:8" x14ac:dyDescent="0.25">
      <c r="A872" t="s">
        <v>3251</v>
      </c>
      <c r="B872">
        <v>17</v>
      </c>
      <c r="C872">
        <v>13</v>
      </c>
      <c r="D872">
        <v>0.46401564188913502</v>
      </c>
      <c r="E872">
        <v>0.98511559560054374</v>
      </c>
      <c r="F872" s="2">
        <v>-0.02</v>
      </c>
      <c r="G872" t="s">
        <v>4944</v>
      </c>
      <c r="H872" t="s">
        <v>4151</v>
      </c>
    </row>
    <row r="873" spans="1:8" x14ac:dyDescent="0.25">
      <c r="A873" t="s">
        <v>3206</v>
      </c>
      <c r="B873">
        <v>16</v>
      </c>
      <c r="C873">
        <v>12</v>
      </c>
      <c r="D873">
        <v>0.42584169308654701</v>
      </c>
      <c r="E873">
        <v>0.9839837226325715</v>
      </c>
      <c r="F873" s="2">
        <v>-0.02</v>
      </c>
      <c r="G873" t="s">
        <v>4908</v>
      </c>
      <c r="H873" t="s">
        <v>3772</v>
      </c>
    </row>
    <row r="874" spans="1:8" x14ac:dyDescent="0.25">
      <c r="A874" t="s">
        <v>2434</v>
      </c>
      <c r="B874">
        <v>2</v>
      </c>
      <c r="C874">
        <v>2</v>
      </c>
      <c r="D874">
        <v>0.47532145132513998</v>
      </c>
      <c r="E874">
        <v>0.98353215428717611</v>
      </c>
      <c r="F874" s="2">
        <v>-0.02</v>
      </c>
      <c r="G874" t="s">
        <v>4365</v>
      </c>
      <c r="H874" t="s">
        <v>3561</v>
      </c>
    </row>
    <row r="875" spans="1:8" x14ac:dyDescent="0.25">
      <c r="A875" t="s">
        <v>2624</v>
      </c>
      <c r="B875">
        <v>6</v>
      </c>
      <c r="C875">
        <v>3</v>
      </c>
      <c r="D875">
        <v>0.488765656993915</v>
      </c>
      <c r="E875">
        <v>0.9834343701388959</v>
      </c>
      <c r="F875" s="2">
        <v>-0.02</v>
      </c>
      <c r="G875" t="s">
        <v>4493</v>
      </c>
      <c r="H875" t="s">
        <v>3716</v>
      </c>
    </row>
    <row r="876" spans="1:8" x14ac:dyDescent="0.25">
      <c r="A876" t="s">
        <v>2431</v>
      </c>
      <c r="B876">
        <v>2</v>
      </c>
      <c r="C876">
        <v>2</v>
      </c>
      <c r="D876">
        <v>0.44211004575489798</v>
      </c>
      <c r="E876">
        <v>0.98313556170714744</v>
      </c>
      <c r="F876" s="2">
        <v>-0.02</v>
      </c>
      <c r="G876" t="s">
        <v>4</v>
      </c>
      <c r="H876" t="s">
        <v>3559</v>
      </c>
    </row>
    <row r="877" spans="1:8" x14ac:dyDescent="0.25">
      <c r="A877" t="s">
        <v>2484</v>
      </c>
      <c r="B877">
        <v>2</v>
      </c>
      <c r="C877">
        <v>2</v>
      </c>
      <c r="D877">
        <v>0.47918759381025</v>
      </c>
      <c r="E877">
        <v>0.98311301157533759</v>
      </c>
      <c r="F877" s="2">
        <v>-0.02</v>
      </c>
      <c r="G877" t="s">
        <v>4399</v>
      </c>
      <c r="H877" t="s">
        <v>3609</v>
      </c>
    </row>
    <row r="878" spans="1:8" x14ac:dyDescent="0.25">
      <c r="A878" t="s">
        <v>3257</v>
      </c>
      <c r="B878">
        <v>16</v>
      </c>
      <c r="C878">
        <v>13</v>
      </c>
      <c r="D878">
        <v>0.471187703889557</v>
      </c>
      <c r="E878">
        <v>0.98309914257104059</v>
      </c>
      <c r="F878" s="2">
        <v>-0.02</v>
      </c>
      <c r="G878" t="s">
        <v>4950</v>
      </c>
      <c r="H878" t="s">
        <v>4156</v>
      </c>
    </row>
    <row r="879" spans="1:8" x14ac:dyDescent="0.25">
      <c r="A879" t="s">
        <v>3027</v>
      </c>
      <c r="B879">
        <v>9</v>
      </c>
      <c r="C879">
        <v>8</v>
      </c>
      <c r="D879">
        <v>0.47399045452737698</v>
      </c>
      <c r="E879">
        <v>0.98227772674709157</v>
      </c>
      <c r="F879" s="2">
        <v>-0.03</v>
      </c>
      <c r="G879" t="s">
        <v>4771</v>
      </c>
      <c r="H879" t="s">
        <v>4005</v>
      </c>
    </row>
    <row r="880" spans="1:8" x14ac:dyDescent="0.25">
      <c r="A880" t="s">
        <v>3477</v>
      </c>
      <c r="B880">
        <v>35</v>
      </c>
      <c r="C880">
        <v>26</v>
      </c>
      <c r="D880">
        <v>0.45331542479293602</v>
      </c>
      <c r="E880">
        <v>0.98206614418654581</v>
      </c>
      <c r="F880" s="2">
        <v>-0.03</v>
      </c>
      <c r="G880" t="s">
        <v>5115</v>
      </c>
      <c r="H880" t="s">
        <v>4303</v>
      </c>
    </row>
    <row r="881" spans="1:8" x14ac:dyDescent="0.25">
      <c r="A881" t="s">
        <v>2512</v>
      </c>
      <c r="B881">
        <v>3</v>
      </c>
      <c r="C881">
        <v>2</v>
      </c>
      <c r="D881">
        <v>0.479593670146027</v>
      </c>
      <c r="E881">
        <v>0.98112114445048326</v>
      </c>
      <c r="F881" s="2">
        <v>-0.03</v>
      </c>
      <c r="G881" t="s">
        <v>4417</v>
      </c>
      <c r="H881" t="s">
        <v>1242</v>
      </c>
    </row>
    <row r="882" spans="1:8" x14ac:dyDescent="0.25">
      <c r="A882" t="s">
        <v>3077</v>
      </c>
      <c r="B882">
        <v>8</v>
      </c>
      <c r="C882">
        <v>8</v>
      </c>
      <c r="D882">
        <v>0.421409294711523</v>
      </c>
      <c r="E882">
        <v>0.98093366993018072</v>
      </c>
      <c r="F882" s="2">
        <v>-0.03</v>
      </c>
      <c r="G882" t="s">
        <v>4808</v>
      </c>
      <c r="H882" t="s">
        <v>1205</v>
      </c>
    </row>
    <row r="883" spans="1:8" x14ac:dyDescent="0.25">
      <c r="A883" t="s">
        <v>2762</v>
      </c>
      <c r="B883">
        <v>5</v>
      </c>
      <c r="C883">
        <v>4</v>
      </c>
      <c r="D883">
        <v>0.488765656993915</v>
      </c>
      <c r="E883">
        <v>0.98035290213023552</v>
      </c>
      <c r="F883" s="2">
        <v>-0.03</v>
      </c>
      <c r="G883" t="s">
        <v>4589</v>
      </c>
      <c r="H883" t="s">
        <v>3822</v>
      </c>
    </row>
    <row r="884" spans="1:8" x14ac:dyDescent="0.25">
      <c r="A884" t="s">
        <v>2562</v>
      </c>
      <c r="B884">
        <v>3</v>
      </c>
      <c r="C884">
        <v>2</v>
      </c>
      <c r="D884">
        <v>0.44784629826926498</v>
      </c>
      <c r="E884">
        <v>0.97986988551897802</v>
      </c>
      <c r="F884" s="2">
        <v>-0.03</v>
      </c>
      <c r="G884" t="s">
        <v>4451</v>
      </c>
      <c r="H884" t="s">
        <v>3670</v>
      </c>
    </row>
    <row r="885" spans="1:8" x14ac:dyDescent="0.25">
      <c r="A885" t="s">
        <v>3221</v>
      </c>
      <c r="B885">
        <v>13</v>
      </c>
      <c r="C885">
        <v>12</v>
      </c>
      <c r="D885">
        <v>0.45781909114633601</v>
      </c>
      <c r="E885">
        <v>0.97981367845739586</v>
      </c>
      <c r="F885" s="2">
        <v>-0.03</v>
      </c>
      <c r="G885" t="s">
        <v>4920</v>
      </c>
      <c r="H885" t="s">
        <v>1514</v>
      </c>
    </row>
    <row r="886" spans="1:8" x14ac:dyDescent="0.25">
      <c r="A886" t="s">
        <v>2443</v>
      </c>
      <c r="B886">
        <v>2</v>
      </c>
      <c r="C886">
        <v>2</v>
      </c>
      <c r="D886">
        <v>0.42101914384018102</v>
      </c>
      <c r="E886">
        <v>0.97966867988961592</v>
      </c>
      <c r="F886" s="2">
        <v>-0.03</v>
      </c>
      <c r="G886" t="s">
        <v>4370</v>
      </c>
      <c r="H886" t="s">
        <v>1737</v>
      </c>
    </row>
    <row r="887" spans="1:8" x14ac:dyDescent="0.25">
      <c r="A887" t="s">
        <v>2895</v>
      </c>
      <c r="B887">
        <v>6</v>
      </c>
      <c r="C887">
        <v>6</v>
      </c>
      <c r="D887">
        <v>0.42498502522162002</v>
      </c>
      <c r="E887">
        <v>0.97948246023302021</v>
      </c>
      <c r="F887" s="2">
        <v>-0.03</v>
      </c>
      <c r="G887" t="s">
        <v>4608</v>
      </c>
      <c r="H887" t="s">
        <v>3845</v>
      </c>
    </row>
    <row r="888" spans="1:8" x14ac:dyDescent="0.25">
      <c r="A888" t="s">
        <v>2797</v>
      </c>
      <c r="B888">
        <v>4</v>
      </c>
      <c r="C888">
        <v>4</v>
      </c>
      <c r="D888">
        <v>0.488765656993915</v>
      </c>
      <c r="E888">
        <v>0.97925347673745933</v>
      </c>
      <c r="F888" s="2">
        <v>-0.03</v>
      </c>
      <c r="G888" t="s">
        <v>4</v>
      </c>
      <c r="H888" t="s">
        <v>3847</v>
      </c>
    </row>
    <row r="889" spans="1:8" x14ac:dyDescent="0.25">
      <c r="A889" t="s">
        <v>2442</v>
      </c>
      <c r="B889">
        <v>5</v>
      </c>
      <c r="C889">
        <v>2</v>
      </c>
      <c r="D889">
        <v>0.488765656993915</v>
      </c>
      <c r="E889">
        <v>0.97921314988046126</v>
      </c>
      <c r="F889" s="2">
        <v>-0.03</v>
      </c>
      <c r="G889" t="s">
        <v>4369</v>
      </c>
      <c r="H889" t="s">
        <v>1277</v>
      </c>
    </row>
    <row r="890" spans="1:8" x14ac:dyDescent="0.25">
      <c r="A890" t="s">
        <v>3155</v>
      </c>
      <c r="B890">
        <v>14</v>
      </c>
      <c r="C890">
        <v>10</v>
      </c>
      <c r="D890">
        <v>0.40187850363691702</v>
      </c>
      <c r="E890">
        <v>0.9787875160120022</v>
      </c>
      <c r="F890" s="2">
        <v>-0.03</v>
      </c>
      <c r="G890" t="s">
        <v>4869</v>
      </c>
      <c r="H890" t="s">
        <v>4101</v>
      </c>
    </row>
    <row r="891" spans="1:8" x14ac:dyDescent="0.25">
      <c r="A891" t="s">
        <v>2844</v>
      </c>
      <c r="B891">
        <v>7</v>
      </c>
      <c r="C891">
        <v>5</v>
      </c>
      <c r="D891">
        <v>0.42574029622137799</v>
      </c>
      <c r="E891">
        <v>0.97877889503295723</v>
      </c>
      <c r="F891" s="2">
        <v>-0.03</v>
      </c>
      <c r="G891" t="s">
        <v>4642</v>
      </c>
      <c r="H891" t="s">
        <v>1605</v>
      </c>
    </row>
    <row r="892" spans="1:8" x14ac:dyDescent="0.25">
      <c r="A892" t="s">
        <v>2586</v>
      </c>
      <c r="B892">
        <v>4</v>
      </c>
      <c r="C892">
        <v>2</v>
      </c>
      <c r="D892">
        <v>0.39836740778716001</v>
      </c>
      <c r="E892">
        <v>0.97729881151444464</v>
      </c>
      <c r="F892" s="2">
        <v>-0.03</v>
      </c>
      <c r="G892" t="s">
        <v>4</v>
      </c>
      <c r="H892" t="e">
        <v>#N/A</v>
      </c>
    </row>
    <row r="893" spans="1:8" x14ac:dyDescent="0.25">
      <c r="A893" t="s">
        <v>3211</v>
      </c>
      <c r="B893">
        <v>15</v>
      </c>
      <c r="C893">
        <v>12</v>
      </c>
      <c r="D893">
        <v>0.39159041261340899</v>
      </c>
      <c r="E893">
        <v>0.97677903494802887</v>
      </c>
      <c r="F893" s="2">
        <v>-0.03</v>
      </c>
      <c r="G893" t="s">
        <v>4911</v>
      </c>
      <c r="H893" t="s">
        <v>4128</v>
      </c>
    </row>
    <row r="894" spans="1:8" x14ac:dyDescent="0.25">
      <c r="A894" t="s">
        <v>2780</v>
      </c>
      <c r="B894">
        <v>7</v>
      </c>
      <c r="C894">
        <v>4</v>
      </c>
      <c r="D894">
        <v>0.46138687536359302</v>
      </c>
      <c r="E894">
        <v>0.97597989171562516</v>
      </c>
      <c r="F894" s="2">
        <v>-0.04</v>
      </c>
      <c r="G894" t="s">
        <v>4</v>
      </c>
      <c r="H894" t="s">
        <v>3833</v>
      </c>
    </row>
    <row r="895" spans="1:8" x14ac:dyDescent="0.25">
      <c r="A895" t="s">
        <v>3019</v>
      </c>
      <c r="B895">
        <v>8</v>
      </c>
      <c r="C895">
        <v>7</v>
      </c>
      <c r="D895">
        <v>0.47931209855520002</v>
      </c>
      <c r="E895">
        <v>0.97560147001978725</v>
      </c>
      <c r="F895" s="2">
        <v>-0.04</v>
      </c>
      <c r="G895" t="s">
        <v>4766</v>
      </c>
      <c r="H895" t="s">
        <v>1458</v>
      </c>
    </row>
    <row r="896" spans="1:8" x14ac:dyDescent="0.25">
      <c r="A896" t="s">
        <v>3202</v>
      </c>
      <c r="B896">
        <v>13</v>
      </c>
      <c r="C896">
        <v>11</v>
      </c>
      <c r="D896">
        <v>0.47736152115974601</v>
      </c>
      <c r="E896">
        <v>0.97546943021385801</v>
      </c>
      <c r="F896" s="2">
        <v>-0.04</v>
      </c>
      <c r="G896" t="s">
        <v>4905</v>
      </c>
      <c r="H896" t="s">
        <v>3619</v>
      </c>
    </row>
    <row r="897" spans="1:8" x14ac:dyDescent="0.25">
      <c r="A897" t="s">
        <v>2439</v>
      </c>
      <c r="B897">
        <v>2</v>
      </c>
      <c r="C897">
        <v>2</v>
      </c>
      <c r="D897">
        <v>0.47174217012383701</v>
      </c>
      <c r="E897">
        <v>0.97469637263354325</v>
      </c>
      <c r="F897" s="2">
        <v>-0.04</v>
      </c>
      <c r="G897" t="s">
        <v>4367</v>
      </c>
      <c r="H897" t="s">
        <v>3564</v>
      </c>
    </row>
    <row r="898" spans="1:8" x14ac:dyDescent="0.25">
      <c r="A898" t="s">
        <v>3227</v>
      </c>
      <c r="B898">
        <v>15</v>
      </c>
      <c r="C898">
        <v>12</v>
      </c>
      <c r="D898">
        <v>0.455477888383236</v>
      </c>
      <c r="E898">
        <v>0.97397804488965078</v>
      </c>
      <c r="F898" s="2">
        <v>-0.04</v>
      </c>
      <c r="G898" t="s">
        <v>39</v>
      </c>
      <c r="H898" t="s">
        <v>1278</v>
      </c>
    </row>
    <row r="899" spans="1:8" x14ac:dyDescent="0.25">
      <c r="A899" t="s">
        <v>3219</v>
      </c>
      <c r="B899">
        <v>14</v>
      </c>
      <c r="C899">
        <v>12</v>
      </c>
      <c r="D899">
        <v>0.47812612428590001</v>
      </c>
      <c r="E899">
        <v>0.97394092581076874</v>
      </c>
      <c r="F899" s="2">
        <v>-0.04</v>
      </c>
      <c r="G899" t="s">
        <v>4918</v>
      </c>
      <c r="H899" t="s">
        <v>4134</v>
      </c>
    </row>
    <row r="900" spans="1:8" x14ac:dyDescent="0.25">
      <c r="A900" t="s">
        <v>2751</v>
      </c>
      <c r="B900">
        <v>5</v>
      </c>
      <c r="C900">
        <v>4</v>
      </c>
      <c r="D900">
        <v>0.469826895170324</v>
      </c>
      <c r="E900">
        <v>0.97375063467310718</v>
      </c>
      <c r="F900" s="2">
        <v>-0.04</v>
      </c>
      <c r="G900" t="s">
        <v>4</v>
      </c>
      <c r="H900" t="s">
        <v>3814</v>
      </c>
    </row>
    <row r="901" spans="1:8" x14ac:dyDescent="0.25">
      <c r="A901" t="s">
        <v>2909</v>
      </c>
      <c r="B901">
        <v>10</v>
      </c>
      <c r="C901">
        <v>6</v>
      </c>
      <c r="D901">
        <v>0.39028318619489399</v>
      </c>
      <c r="E901">
        <v>0.97271021272302871</v>
      </c>
      <c r="F901" s="2">
        <v>-0.04</v>
      </c>
      <c r="G901" t="s">
        <v>4</v>
      </c>
      <c r="H901" t="e">
        <v>#N/A</v>
      </c>
    </row>
    <row r="902" spans="1:8" x14ac:dyDescent="0.25">
      <c r="A902" t="s">
        <v>3373</v>
      </c>
      <c r="B902">
        <v>21</v>
      </c>
      <c r="C902">
        <v>17</v>
      </c>
      <c r="D902">
        <v>0.43516847528484298</v>
      </c>
      <c r="E902">
        <v>0.97222043482187237</v>
      </c>
      <c r="F902" s="2">
        <v>-0.04</v>
      </c>
      <c r="G902" t="s">
        <v>5031</v>
      </c>
      <c r="H902" t="s">
        <v>4238</v>
      </c>
    </row>
    <row r="903" spans="1:8" x14ac:dyDescent="0.25">
      <c r="A903" t="s">
        <v>2939</v>
      </c>
      <c r="B903">
        <v>7</v>
      </c>
      <c r="C903">
        <v>6</v>
      </c>
      <c r="D903">
        <v>0.47968087368703599</v>
      </c>
      <c r="E903">
        <v>0.97196253252068132</v>
      </c>
      <c r="F903" s="2">
        <v>-0.04</v>
      </c>
      <c r="G903" t="s">
        <v>4705</v>
      </c>
      <c r="H903" t="s">
        <v>1689</v>
      </c>
    </row>
    <row r="904" spans="1:8" x14ac:dyDescent="0.25">
      <c r="A904" t="s">
        <v>2851</v>
      </c>
      <c r="B904">
        <v>8</v>
      </c>
      <c r="C904">
        <v>5</v>
      </c>
      <c r="D904">
        <v>0.36667829683167302</v>
      </c>
      <c r="E904">
        <v>0.97183827551670721</v>
      </c>
      <c r="F904" s="2">
        <v>-0.04</v>
      </c>
      <c r="G904" t="s">
        <v>4649</v>
      </c>
      <c r="H904" t="s">
        <v>3890</v>
      </c>
    </row>
    <row r="905" spans="1:8" x14ac:dyDescent="0.25">
      <c r="A905" t="s">
        <v>2676</v>
      </c>
      <c r="B905">
        <v>3</v>
      </c>
      <c r="C905">
        <v>3</v>
      </c>
      <c r="D905">
        <v>0.44789080788955299</v>
      </c>
      <c r="E905">
        <v>0.97152231249291987</v>
      </c>
      <c r="F905" s="2">
        <v>-0.04</v>
      </c>
      <c r="G905" t="s">
        <v>4530</v>
      </c>
      <c r="H905" t="s">
        <v>3601</v>
      </c>
    </row>
    <row r="906" spans="1:8" x14ac:dyDescent="0.25">
      <c r="A906" t="s">
        <v>2705</v>
      </c>
      <c r="B906">
        <v>3</v>
      </c>
      <c r="C906">
        <v>3</v>
      </c>
      <c r="D906">
        <v>0.448310346748653</v>
      </c>
      <c r="E906">
        <v>0.97076747579311418</v>
      </c>
      <c r="F906" s="2">
        <v>-0.04</v>
      </c>
      <c r="G906" t="s">
        <v>4</v>
      </c>
      <c r="H906" t="e">
        <v>#N/A</v>
      </c>
    </row>
    <row r="907" spans="1:8" x14ac:dyDescent="0.25">
      <c r="A907" t="s">
        <v>2647</v>
      </c>
      <c r="B907">
        <v>3</v>
      </c>
      <c r="C907">
        <v>3</v>
      </c>
      <c r="D907">
        <v>0.38643904830188902</v>
      </c>
      <c r="E907">
        <v>0.97056941813993891</v>
      </c>
      <c r="F907" s="2">
        <v>-0.04</v>
      </c>
      <c r="G907" t="s">
        <v>4510</v>
      </c>
      <c r="H907" t="s">
        <v>3733</v>
      </c>
    </row>
    <row r="908" spans="1:8" x14ac:dyDescent="0.25">
      <c r="A908" t="s">
        <v>2930</v>
      </c>
      <c r="B908">
        <v>7</v>
      </c>
      <c r="C908">
        <v>6</v>
      </c>
      <c r="D908">
        <v>0.386406160445048</v>
      </c>
      <c r="E908">
        <v>0.97043989510398831</v>
      </c>
      <c r="F908" s="2">
        <v>-0.04</v>
      </c>
      <c r="G908" t="s">
        <v>4701</v>
      </c>
      <c r="H908" t="s">
        <v>3937</v>
      </c>
    </row>
    <row r="909" spans="1:8" x14ac:dyDescent="0.25">
      <c r="A909" t="s">
        <v>3246</v>
      </c>
      <c r="B909">
        <v>18</v>
      </c>
      <c r="C909">
        <v>12</v>
      </c>
      <c r="D909">
        <v>0.41744813260180402</v>
      </c>
      <c r="E909">
        <v>0.97008419125724532</v>
      </c>
      <c r="F909" s="2">
        <v>-0.04</v>
      </c>
      <c r="G909" t="s">
        <v>4940</v>
      </c>
      <c r="H909" t="s">
        <v>4079</v>
      </c>
    </row>
    <row r="910" spans="1:8" x14ac:dyDescent="0.25">
      <c r="A910" t="s">
        <v>3076</v>
      </c>
      <c r="B910">
        <v>10</v>
      </c>
      <c r="C910">
        <v>8</v>
      </c>
      <c r="D910">
        <v>0.46991328503114199</v>
      </c>
      <c r="E910">
        <v>0.96907693350584367</v>
      </c>
      <c r="F910" s="2">
        <v>-0.05</v>
      </c>
      <c r="G910" t="s">
        <v>4807</v>
      </c>
      <c r="H910" t="s">
        <v>4043</v>
      </c>
    </row>
    <row r="911" spans="1:8" x14ac:dyDescent="0.25">
      <c r="A911" t="s">
        <v>2928</v>
      </c>
      <c r="B911">
        <v>7</v>
      </c>
      <c r="C911">
        <v>6</v>
      </c>
      <c r="D911">
        <v>0.39224538721458202</v>
      </c>
      <c r="E911">
        <v>0.96869234674425864</v>
      </c>
      <c r="F911" s="2">
        <v>-0.05</v>
      </c>
      <c r="G911" t="s">
        <v>10</v>
      </c>
      <c r="H911" t="s">
        <v>1797</v>
      </c>
    </row>
    <row r="912" spans="1:8" x14ac:dyDescent="0.25">
      <c r="A912" t="s">
        <v>2639</v>
      </c>
      <c r="B912">
        <v>5</v>
      </c>
      <c r="C912">
        <v>3</v>
      </c>
      <c r="D912">
        <v>0.38363038691534701</v>
      </c>
      <c r="E912">
        <v>0.96762117254196245</v>
      </c>
      <c r="F912" s="2">
        <v>-0.05</v>
      </c>
      <c r="G912" t="s">
        <v>4504</v>
      </c>
      <c r="H912" t="s">
        <v>3728</v>
      </c>
    </row>
    <row r="913" spans="1:8" x14ac:dyDescent="0.25">
      <c r="A913" t="s">
        <v>2987</v>
      </c>
      <c r="B913">
        <v>8</v>
      </c>
      <c r="C913">
        <v>7</v>
      </c>
      <c r="D913">
        <v>0.38794564968497303</v>
      </c>
      <c r="E913">
        <v>0.96759388216482423</v>
      </c>
      <c r="F913" s="2">
        <v>-0.05</v>
      </c>
      <c r="G913" t="s">
        <v>4740</v>
      </c>
      <c r="H913" t="s">
        <v>1205</v>
      </c>
    </row>
    <row r="914" spans="1:8" x14ac:dyDescent="0.25">
      <c r="A914" t="s">
        <v>2500</v>
      </c>
      <c r="B914">
        <v>2</v>
      </c>
      <c r="C914">
        <v>2</v>
      </c>
      <c r="D914">
        <v>0.43444351691656702</v>
      </c>
      <c r="E914">
        <v>0.9671828952808883</v>
      </c>
      <c r="F914" s="2">
        <v>-0.05</v>
      </c>
      <c r="G914" t="s">
        <v>4</v>
      </c>
      <c r="H914" t="s">
        <v>3620</v>
      </c>
    </row>
    <row r="915" spans="1:8" x14ac:dyDescent="0.25">
      <c r="A915" t="s">
        <v>3030</v>
      </c>
      <c r="B915">
        <v>9</v>
      </c>
      <c r="C915">
        <v>8</v>
      </c>
      <c r="D915">
        <v>0.470738527458476</v>
      </c>
      <c r="E915">
        <v>0.96576322897997591</v>
      </c>
      <c r="F915" s="2">
        <v>-0.05</v>
      </c>
      <c r="G915" t="s">
        <v>4773</v>
      </c>
      <c r="H915" t="s">
        <v>4008</v>
      </c>
    </row>
    <row r="916" spans="1:8" x14ac:dyDescent="0.25">
      <c r="A916" t="s">
        <v>2625</v>
      </c>
      <c r="B916">
        <v>4</v>
      </c>
      <c r="C916">
        <v>3</v>
      </c>
      <c r="D916">
        <v>0.46820688188114901</v>
      </c>
      <c r="E916">
        <v>0.96504726258242834</v>
      </c>
      <c r="F916" s="2">
        <v>-0.05</v>
      </c>
      <c r="G916" t="s">
        <v>4494</v>
      </c>
      <c r="H916" t="s">
        <v>3717</v>
      </c>
    </row>
    <row r="917" spans="1:8" x14ac:dyDescent="0.25">
      <c r="A917" t="s">
        <v>2931</v>
      </c>
      <c r="B917">
        <v>9</v>
      </c>
      <c r="C917">
        <v>6</v>
      </c>
      <c r="D917">
        <v>0.46822176603673299</v>
      </c>
      <c r="E917">
        <v>0.96435051551598971</v>
      </c>
      <c r="F917" s="2">
        <v>-0.05</v>
      </c>
      <c r="G917" t="s">
        <v>4702</v>
      </c>
      <c r="H917" t="s">
        <v>3938</v>
      </c>
    </row>
    <row r="918" spans="1:8" x14ac:dyDescent="0.25">
      <c r="A918" t="s">
        <v>3094</v>
      </c>
      <c r="B918">
        <v>9</v>
      </c>
      <c r="C918">
        <v>9</v>
      </c>
      <c r="D918">
        <v>0.42647010612187702</v>
      </c>
      <c r="E918">
        <v>0.96434679809324042</v>
      </c>
      <c r="F918" s="2">
        <v>-0.05</v>
      </c>
      <c r="G918" t="s">
        <v>4823</v>
      </c>
      <c r="H918" t="s">
        <v>4058</v>
      </c>
    </row>
    <row r="919" spans="1:8" x14ac:dyDescent="0.25">
      <c r="A919" t="s">
        <v>3261</v>
      </c>
      <c r="B919">
        <v>13</v>
      </c>
      <c r="C919">
        <v>13</v>
      </c>
      <c r="D919">
        <v>0.46795935291864299</v>
      </c>
      <c r="E919">
        <v>0.9633799328757694</v>
      </c>
      <c r="F919" s="2">
        <v>-0.05</v>
      </c>
      <c r="G919" t="s">
        <v>4952</v>
      </c>
      <c r="H919" t="s">
        <v>4160</v>
      </c>
    </row>
    <row r="920" spans="1:8" x14ac:dyDescent="0.25">
      <c r="A920" t="s">
        <v>2641</v>
      </c>
      <c r="B920">
        <v>3</v>
      </c>
      <c r="C920">
        <v>3</v>
      </c>
      <c r="D920">
        <v>0.46439147164983102</v>
      </c>
      <c r="E920">
        <v>0.96333896624520932</v>
      </c>
      <c r="F920" s="2">
        <v>-0.05</v>
      </c>
      <c r="G920" t="s">
        <v>4505</v>
      </c>
      <c r="H920" t="s">
        <v>3729</v>
      </c>
    </row>
    <row r="921" spans="1:8" x14ac:dyDescent="0.25">
      <c r="A921" t="s">
        <v>3482</v>
      </c>
      <c r="B921">
        <v>31</v>
      </c>
      <c r="C921">
        <v>27</v>
      </c>
      <c r="D921">
        <v>0.40748129206892802</v>
      </c>
      <c r="E921">
        <v>0.96244741348796292</v>
      </c>
      <c r="F921" s="2">
        <v>-0.06</v>
      </c>
      <c r="G921" t="s">
        <v>5120</v>
      </c>
      <c r="H921" t="s">
        <v>4307</v>
      </c>
    </row>
    <row r="922" spans="1:8" x14ac:dyDescent="0.25">
      <c r="A922" t="s">
        <v>3409</v>
      </c>
      <c r="B922">
        <v>24</v>
      </c>
      <c r="C922">
        <v>19</v>
      </c>
      <c r="D922">
        <v>0.40813618780549898</v>
      </c>
      <c r="E922">
        <v>0.96185798808707534</v>
      </c>
      <c r="F922" s="2">
        <v>-0.06</v>
      </c>
      <c r="G922" t="s">
        <v>5060</v>
      </c>
      <c r="H922" t="s">
        <v>4262</v>
      </c>
    </row>
    <row r="923" spans="1:8" x14ac:dyDescent="0.25">
      <c r="A923" t="s">
        <v>3015</v>
      </c>
      <c r="B923">
        <v>8</v>
      </c>
      <c r="C923">
        <v>7</v>
      </c>
      <c r="D923">
        <v>0.42057548454744198</v>
      </c>
      <c r="E923">
        <v>0.95973971225308907</v>
      </c>
      <c r="F923" s="2">
        <v>-0.06</v>
      </c>
      <c r="G923" t="s">
        <v>4763</v>
      </c>
      <c r="H923" t="s">
        <v>3997</v>
      </c>
    </row>
    <row r="924" spans="1:8" x14ac:dyDescent="0.25">
      <c r="A924" t="s">
        <v>2873</v>
      </c>
      <c r="B924">
        <v>5</v>
      </c>
      <c r="C924">
        <v>5</v>
      </c>
      <c r="D924">
        <v>0.354560144025584</v>
      </c>
      <c r="E924">
        <v>0.959487100818745</v>
      </c>
      <c r="F924" s="2">
        <v>-0.06</v>
      </c>
      <c r="G924" t="s">
        <v>4665</v>
      </c>
      <c r="H924" t="s">
        <v>3902</v>
      </c>
    </row>
    <row r="925" spans="1:8" x14ac:dyDescent="0.25">
      <c r="A925" t="s">
        <v>5194</v>
      </c>
      <c r="B925">
        <v>3</v>
      </c>
      <c r="C925">
        <v>3</v>
      </c>
      <c r="D925">
        <v>0.41962330147730398</v>
      </c>
      <c r="E925">
        <v>0.95935991633561601</v>
      </c>
      <c r="F925" s="2">
        <v>-0.06</v>
      </c>
      <c r="G925" t="s">
        <v>4</v>
      </c>
      <c r="H925" t="e">
        <v>#N/A</v>
      </c>
    </row>
    <row r="926" spans="1:8" x14ac:dyDescent="0.25">
      <c r="A926" t="s">
        <v>3164</v>
      </c>
      <c r="B926">
        <v>13</v>
      </c>
      <c r="C926">
        <v>10</v>
      </c>
      <c r="D926">
        <v>0.38695353569480401</v>
      </c>
      <c r="E926">
        <v>0.95827576967239703</v>
      </c>
      <c r="F926" s="2">
        <v>-0.06</v>
      </c>
      <c r="G926" t="s">
        <v>4876</v>
      </c>
      <c r="H926" t="s">
        <v>4106</v>
      </c>
    </row>
    <row r="927" spans="1:8" x14ac:dyDescent="0.25">
      <c r="A927" t="s">
        <v>2596</v>
      </c>
      <c r="B927">
        <v>4</v>
      </c>
      <c r="C927">
        <v>3</v>
      </c>
      <c r="D927">
        <v>0.451408605638904</v>
      </c>
      <c r="E927">
        <v>0.95775163433606647</v>
      </c>
      <c r="F927" s="2">
        <v>-0.06</v>
      </c>
      <c r="G927" t="s">
        <v>2177</v>
      </c>
      <c r="H927" t="s">
        <v>1578</v>
      </c>
    </row>
    <row r="928" spans="1:8" x14ac:dyDescent="0.25">
      <c r="A928" t="s">
        <v>3362</v>
      </c>
      <c r="B928">
        <v>20</v>
      </c>
      <c r="C928">
        <v>17</v>
      </c>
      <c r="D928">
        <v>0.44284706620685399</v>
      </c>
      <c r="E928">
        <v>0.95721079238172635</v>
      </c>
      <c r="F928" s="2">
        <v>-0.06</v>
      </c>
      <c r="G928" t="s">
        <v>5022</v>
      </c>
      <c r="H928" t="s">
        <v>4228</v>
      </c>
    </row>
    <row r="929" spans="1:8" x14ac:dyDescent="0.25">
      <c r="A929" t="s">
        <v>2629</v>
      </c>
      <c r="B929">
        <v>3</v>
      </c>
      <c r="C929">
        <v>3</v>
      </c>
      <c r="D929">
        <v>0.36252298730142501</v>
      </c>
      <c r="E929">
        <v>0.95702023135513759</v>
      </c>
      <c r="F929" s="2">
        <v>-0.06</v>
      </c>
      <c r="G929" t="s">
        <v>4</v>
      </c>
      <c r="H929" t="s">
        <v>3722</v>
      </c>
    </row>
    <row r="930" spans="1:8" x14ac:dyDescent="0.25">
      <c r="A930" t="s">
        <v>3499</v>
      </c>
      <c r="B930">
        <v>48</v>
      </c>
      <c r="C930">
        <v>33</v>
      </c>
      <c r="D930">
        <v>0.35623448573287703</v>
      </c>
      <c r="E930">
        <v>0.95690462791434783</v>
      </c>
      <c r="F930" s="2">
        <v>-0.06</v>
      </c>
      <c r="G930" t="s">
        <v>5134</v>
      </c>
      <c r="H930" t="s">
        <v>4318</v>
      </c>
    </row>
    <row r="931" spans="1:8" x14ac:dyDescent="0.25">
      <c r="A931" t="s">
        <v>2954</v>
      </c>
      <c r="B931">
        <v>8</v>
      </c>
      <c r="C931">
        <v>6</v>
      </c>
      <c r="D931">
        <v>0.35924412069440997</v>
      </c>
      <c r="E931">
        <v>0.95667422082562337</v>
      </c>
      <c r="F931" s="2">
        <v>-0.06</v>
      </c>
      <c r="G931" t="s">
        <v>4717</v>
      </c>
      <c r="H931" t="s">
        <v>3954</v>
      </c>
    </row>
    <row r="932" spans="1:8" x14ac:dyDescent="0.25">
      <c r="A932" t="s">
        <v>3075</v>
      </c>
      <c r="B932">
        <v>8</v>
      </c>
      <c r="C932">
        <v>8</v>
      </c>
      <c r="D932">
        <v>0.40358392057265502</v>
      </c>
      <c r="E932">
        <v>0.95657441513322972</v>
      </c>
      <c r="F932" s="2">
        <v>-0.06</v>
      </c>
      <c r="G932" t="s">
        <v>4801</v>
      </c>
      <c r="H932" t="s">
        <v>4042</v>
      </c>
    </row>
    <row r="933" spans="1:8" x14ac:dyDescent="0.25">
      <c r="A933" t="s">
        <v>3039</v>
      </c>
      <c r="B933">
        <v>12</v>
      </c>
      <c r="C933">
        <v>8</v>
      </c>
      <c r="D933">
        <v>0.44206232209291502</v>
      </c>
      <c r="E933">
        <v>0.95592605117438678</v>
      </c>
      <c r="F933" s="2">
        <v>-7.0000000000000007E-2</v>
      </c>
      <c r="G933" t="s">
        <v>4781</v>
      </c>
      <c r="H933" t="s">
        <v>4015</v>
      </c>
    </row>
    <row r="934" spans="1:8" x14ac:dyDescent="0.25">
      <c r="A934" t="s">
        <v>5197</v>
      </c>
      <c r="B934">
        <v>5</v>
      </c>
      <c r="C934">
        <v>5</v>
      </c>
      <c r="D934">
        <v>0.47361000507093798</v>
      </c>
      <c r="E934">
        <v>0.95583846780422999</v>
      </c>
      <c r="F934" s="2">
        <v>-7.0000000000000007E-2</v>
      </c>
      <c r="G934" t="s">
        <v>4667</v>
      </c>
      <c r="H934" t="e">
        <v>#N/A</v>
      </c>
    </row>
    <row r="935" spans="1:8" x14ac:dyDescent="0.25">
      <c r="A935" t="s">
        <v>3209</v>
      </c>
      <c r="B935">
        <v>17</v>
      </c>
      <c r="C935">
        <v>12</v>
      </c>
      <c r="D935">
        <v>0.488765656993915</v>
      </c>
      <c r="E935">
        <v>0.95566314350806469</v>
      </c>
      <c r="F935" s="2">
        <v>-7.0000000000000007E-2</v>
      </c>
      <c r="G935" t="s">
        <v>104</v>
      </c>
      <c r="H935" t="s">
        <v>3824</v>
      </c>
    </row>
    <row r="936" spans="1:8" x14ac:dyDescent="0.25">
      <c r="A936" t="s">
        <v>3151</v>
      </c>
      <c r="B936">
        <v>11</v>
      </c>
      <c r="C936">
        <v>10</v>
      </c>
      <c r="D936">
        <v>0.33811995829852998</v>
      </c>
      <c r="E936">
        <v>0.95555634877553086</v>
      </c>
      <c r="F936" s="2">
        <v>-7.0000000000000007E-2</v>
      </c>
      <c r="G936" t="s">
        <v>2193</v>
      </c>
      <c r="H936" t="s">
        <v>1594</v>
      </c>
    </row>
    <row r="937" spans="1:8" x14ac:dyDescent="0.25">
      <c r="A937" t="s">
        <v>3407</v>
      </c>
      <c r="B937">
        <v>27</v>
      </c>
      <c r="C937">
        <v>19</v>
      </c>
      <c r="D937">
        <v>0.34162500848084199</v>
      </c>
      <c r="E937">
        <v>0.95468550694135657</v>
      </c>
      <c r="F937" s="2">
        <v>-7.0000000000000007E-2</v>
      </c>
      <c r="G937" t="s">
        <v>5058</v>
      </c>
      <c r="H937" t="s">
        <v>4260</v>
      </c>
    </row>
    <row r="938" spans="1:8" x14ac:dyDescent="0.25">
      <c r="A938" t="s">
        <v>3147</v>
      </c>
      <c r="B938">
        <v>15</v>
      </c>
      <c r="C938">
        <v>10</v>
      </c>
      <c r="D938">
        <v>0.42584169308654701</v>
      </c>
      <c r="E938">
        <v>0.95402618851459131</v>
      </c>
      <c r="F938" s="2">
        <v>-7.0000000000000007E-2</v>
      </c>
      <c r="G938" t="s">
        <v>4865</v>
      </c>
      <c r="H938" t="s">
        <v>4098</v>
      </c>
    </row>
    <row r="939" spans="1:8" x14ac:dyDescent="0.25">
      <c r="A939" t="s">
        <v>3098</v>
      </c>
      <c r="B939">
        <v>13</v>
      </c>
      <c r="C939">
        <v>9</v>
      </c>
      <c r="D939">
        <v>0.41421804406999402</v>
      </c>
      <c r="E939">
        <v>0.95369851375797421</v>
      </c>
      <c r="F939" s="2">
        <v>-7.0000000000000007E-2</v>
      </c>
      <c r="G939" t="s">
        <v>4826</v>
      </c>
      <c r="H939" t="s">
        <v>3923</v>
      </c>
    </row>
    <row r="940" spans="1:8" x14ac:dyDescent="0.25">
      <c r="A940" t="s">
        <v>3483</v>
      </c>
      <c r="B940">
        <v>36</v>
      </c>
      <c r="C940">
        <v>27</v>
      </c>
      <c r="D940">
        <v>0.40050916812196102</v>
      </c>
      <c r="E940">
        <v>0.953414017798209</v>
      </c>
      <c r="F940" s="2">
        <v>-7.0000000000000007E-2</v>
      </c>
      <c r="G940" t="s">
        <v>5121</v>
      </c>
      <c r="H940" t="s">
        <v>4308</v>
      </c>
    </row>
    <row r="941" spans="1:8" x14ac:dyDescent="0.25">
      <c r="A941" t="s">
        <v>2865</v>
      </c>
      <c r="B941">
        <v>5</v>
      </c>
      <c r="C941">
        <v>5</v>
      </c>
      <c r="D941">
        <v>0.488765656993915</v>
      </c>
      <c r="E941">
        <v>0.95284076040893617</v>
      </c>
      <c r="F941" s="2">
        <v>-7.0000000000000007E-2</v>
      </c>
      <c r="G941" t="s">
        <v>4659</v>
      </c>
      <c r="H941" t="s">
        <v>1221</v>
      </c>
    </row>
    <row r="942" spans="1:8" x14ac:dyDescent="0.25">
      <c r="A942" t="s">
        <v>2886</v>
      </c>
      <c r="B942">
        <v>5</v>
      </c>
      <c r="C942">
        <v>5</v>
      </c>
      <c r="D942">
        <v>0.30743948444152103</v>
      </c>
      <c r="E942">
        <v>0.95198512500040522</v>
      </c>
      <c r="F942" s="2">
        <v>-7.0000000000000007E-2</v>
      </c>
      <c r="G942" t="s">
        <v>4674</v>
      </c>
      <c r="H942" t="s">
        <v>1173</v>
      </c>
    </row>
    <row r="943" spans="1:8" x14ac:dyDescent="0.25">
      <c r="A943" t="s">
        <v>2818</v>
      </c>
      <c r="B943">
        <v>17</v>
      </c>
      <c r="C943">
        <v>5</v>
      </c>
      <c r="D943">
        <v>0.35072659342736301</v>
      </c>
      <c r="E943">
        <v>0.95080569371243417</v>
      </c>
      <c r="F943" s="2">
        <v>-7.0000000000000007E-2</v>
      </c>
      <c r="G943" t="s">
        <v>4623</v>
      </c>
      <c r="H943" t="s">
        <v>1747</v>
      </c>
    </row>
    <row r="944" spans="1:8" x14ac:dyDescent="0.25">
      <c r="A944" t="s">
        <v>3112</v>
      </c>
      <c r="B944">
        <v>11</v>
      </c>
      <c r="C944">
        <v>9</v>
      </c>
      <c r="D944">
        <v>0.31819160518303802</v>
      </c>
      <c r="E944">
        <v>0.9507495156917376</v>
      </c>
      <c r="F944" s="2">
        <v>-7.0000000000000007E-2</v>
      </c>
      <c r="G944" t="s">
        <v>4837</v>
      </c>
      <c r="H944" t="s">
        <v>4073</v>
      </c>
    </row>
    <row r="945" spans="1:8" x14ac:dyDescent="0.25">
      <c r="A945" t="s">
        <v>3496</v>
      </c>
      <c r="B945">
        <v>39</v>
      </c>
      <c r="C945">
        <v>32</v>
      </c>
      <c r="D945">
        <v>0.31029064008414398</v>
      </c>
      <c r="E945">
        <v>0.95049949290220848</v>
      </c>
      <c r="F945" s="2">
        <v>-7.0000000000000007E-2</v>
      </c>
      <c r="G945" t="s">
        <v>5131</v>
      </c>
      <c r="H945" t="s">
        <v>4316</v>
      </c>
    </row>
    <row r="946" spans="1:8" x14ac:dyDescent="0.25">
      <c r="A946" t="s">
        <v>2811</v>
      </c>
      <c r="B946">
        <v>9</v>
      </c>
      <c r="C946">
        <v>5</v>
      </c>
      <c r="D946">
        <v>0.46532757513663398</v>
      </c>
      <c r="E946">
        <v>0.95021877272823818</v>
      </c>
      <c r="F946" s="2">
        <v>-7.0000000000000007E-2</v>
      </c>
      <c r="G946" t="s">
        <v>4</v>
      </c>
      <c r="H946" t="s">
        <v>3858</v>
      </c>
    </row>
    <row r="947" spans="1:8" x14ac:dyDescent="0.25">
      <c r="A947" t="s">
        <v>2634</v>
      </c>
      <c r="B947">
        <v>4</v>
      </c>
      <c r="C947">
        <v>3</v>
      </c>
      <c r="D947">
        <v>0.34397289947430798</v>
      </c>
      <c r="E947">
        <v>0.95011293857302792</v>
      </c>
      <c r="F947" s="2">
        <v>-7.0000000000000007E-2</v>
      </c>
      <c r="G947" t="s">
        <v>4500</v>
      </c>
      <c r="H947" t="s">
        <v>3724</v>
      </c>
    </row>
    <row r="948" spans="1:8" x14ac:dyDescent="0.25">
      <c r="A948" t="s">
        <v>3170</v>
      </c>
      <c r="B948">
        <v>12</v>
      </c>
      <c r="C948">
        <v>10</v>
      </c>
      <c r="D948">
        <v>0.43525028145384498</v>
      </c>
      <c r="E948">
        <v>0.94975953537910784</v>
      </c>
      <c r="F948" s="2">
        <v>-7.0000000000000007E-2</v>
      </c>
      <c r="G948" t="s">
        <v>4882</v>
      </c>
      <c r="H948" t="s">
        <v>1267</v>
      </c>
    </row>
    <row r="949" spans="1:8" x14ac:dyDescent="0.25">
      <c r="A949" t="s">
        <v>3096</v>
      </c>
      <c r="B949">
        <v>12</v>
      </c>
      <c r="C949">
        <v>9</v>
      </c>
      <c r="D949">
        <v>0.35990163587386098</v>
      </c>
      <c r="E949">
        <v>0.94889875701256088</v>
      </c>
      <c r="F949" s="2">
        <v>-0.08</v>
      </c>
      <c r="G949" t="s">
        <v>4824</v>
      </c>
      <c r="H949" t="s">
        <v>4061</v>
      </c>
    </row>
    <row r="950" spans="1:8" x14ac:dyDescent="0.25">
      <c r="A950" t="s">
        <v>3305</v>
      </c>
      <c r="B950">
        <v>19</v>
      </c>
      <c r="C950">
        <v>14</v>
      </c>
      <c r="D950">
        <v>0.37658677204171498</v>
      </c>
      <c r="E950">
        <v>0.94828681060495268</v>
      </c>
      <c r="F950" s="2">
        <v>-0.08</v>
      </c>
      <c r="G950" t="s">
        <v>4979</v>
      </c>
      <c r="H950" t="s">
        <v>4185</v>
      </c>
    </row>
    <row r="951" spans="1:8" x14ac:dyDescent="0.25">
      <c r="A951" t="s">
        <v>2810</v>
      </c>
      <c r="B951">
        <v>8</v>
      </c>
      <c r="C951">
        <v>5</v>
      </c>
      <c r="D951">
        <v>0.41207980152065499</v>
      </c>
      <c r="E951">
        <v>0.94605239153336829</v>
      </c>
      <c r="F951" s="2">
        <v>-0.08</v>
      </c>
      <c r="G951" t="s">
        <v>4618</v>
      </c>
      <c r="H951" t="s">
        <v>3857</v>
      </c>
    </row>
    <row r="952" spans="1:8" x14ac:dyDescent="0.25">
      <c r="A952" t="s">
        <v>2433</v>
      </c>
      <c r="B952">
        <v>2</v>
      </c>
      <c r="C952">
        <v>2</v>
      </c>
      <c r="D952">
        <v>0.29413670371943101</v>
      </c>
      <c r="E952">
        <v>0.94508166301911933</v>
      </c>
      <c r="F952" s="2">
        <v>-0.08</v>
      </c>
      <c r="G952" t="s">
        <v>4364</v>
      </c>
      <c r="H952" t="s">
        <v>3560</v>
      </c>
    </row>
    <row r="953" spans="1:8" x14ac:dyDescent="0.25">
      <c r="A953" t="s">
        <v>2752</v>
      </c>
      <c r="B953">
        <v>7</v>
      </c>
      <c r="C953">
        <v>4</v>
      </c>
      <c r="D953">
        <v>0.40798295630063403</v>
      </c>
      <c r="E953">
        <v>0.94488545247455535</v>
      </c>
      <c r="F953" s="2">
        <v>-0.08</v>
      </c>
      <c r="G953" t="s">
        <v>4583</v>
      </c>
      <c r="H953" t="s">
        <v>3815</v>
      </c>
    </row>
    <row r="954" spans="1:8" x14ac:dyDescent="0.25">
      <c r="A954" t="s">
        <v>3377</v>
      </c>
      <c r="B954">
        <v>24</v>
      </c>
      <c r="C954">
        <v>18</v>
      </c>
      <c r="D954">
        <v>0.31422770877228701</v>
      </c>
      <c r="E954">
        <v>0.94460128489229689</v>
      </c>
      <c r="F954" s="2">
        <v>-0.08</v>
      </c>
      <c r="G954" t="s">
        <v>5034</v>
      </c>
      <c r="H954" t="s">
        <v>4240</v>
      </c>
    </row>
    <row r="955" spans="1:8" x14ac:dyDescent="0.25">
      <c r="A955" t="s">
        <v>2770</v>
      </c>
      <c r="B955">
        <v>4</v>
      </c>
      <c r="C955">
        <v>4</v>
      </c>
      <c r="D955">
        <v>0.47384463174699898</v>
      </c>
      <c r="E955">
        <v>0.94424995140009615</v>
      </c>
      <c r="F955" s="2">
        <v>-0.08</v>
      </c>
      <c r="G955" t="s">
        <v>4594</v>
      </c>
      <c r="H955" t="s">
        <v>3826</v>
      </c>
    </row>
    <row r="956" spans="1:8" x14ac:dyDescent="0.25">
      <c r="A956" t="s">
        <v>3167</v>
      </c>
      <c r="B956">
        <v>15</v>
      </c>
      <c r="C956">
        <v>10</v>
      </c>
      <c r="D956">
        <v>9.1230124665980003E-2</v>
      </c>
      <c r="E956">
        <v>0.94411832293204556</v>
      </c>
      <c r="F956" s="2">
        <v>-0.08</v>
      </c>
      <c r="G956" t="s">
        <v>4879</v>
      </c>
      <c r="H956" t="s">
        <v>1656</v>
      </c>
    </row>
    <row r="957" spans="1:8" x14ac:dyDescent="0.25">
      <c r="A957" t="s">
        <v>2462</v>
      </c>
      <c r="B957">
        <v>2</v>
      </c>
      <c r="C957">
        <v>2</v>
      </c>
      <c r="D957">
        <v>0.12046643358152601</v>
      </c>
      <c r="E957">
        <v>0.94319934545200623</v>
      </c>
      <c r="F957" s="2">
        <v>-0.08</v>
      </c>
      <c r="G957" t="s">
        <v>4384</v>
      </c>
      <c r="H957" t="s">
        <v>3589</v>
      </c>
    </row>
    <row r="958" spans="1:8" x14ac:dyDescent="0.25">
      <c r="A958" t="s">
        <v>3326</v>
      </c>
      <c r="B958">
        <v>18</v>
      </c>
      <c r="C958">
        <v>15</v>
      </c>
      <c r="D958">
        <v>0.29774466669513899</v>
      </c>
      <c r="E958">
        <v>0.94253384497620607</v>
      </c>
      <c r="F958" s="2">
        <v>-0.09</v>
      </c>
      <c r="G958" t="s">
        <v>4995</v>
      </c>
      <c r="H958" t="s">
        <v>4200</v>
      </c>
    </row>
    <row r="959" spans="1:8" x14ac:dyDescent="0.25">
      <c r="A959" t="s">
        <v>2743</v>
      </c>
      <c r="B959">
        <v>5</v>
      </c>
      <c r="C959">
        <v>4</v>
      </c>
      <c r="D959">
        <v>0.32498128604302301</v>
      </c>
      <c r="E959">
        <v>0.94199630727997496</v>
      </c>
      <c r="F959" s="2">
        <v>-0.09</v>
      </c>
      <c r="G959" t="s">
        <v>4576</v>
      </c>
      <c r="H959" t="s">
        <v>3807</v>
      </c>
    </row>
    <row r="960" spans="1:8" x14ac:dyDescent="0.25">
      <c r="A960" t="s">
        <v>2593</v>
      </c>
      <c r="B960">
        <v>4</v>
      </c>
      <c r="C960">
        <v>2</v>
      </c>
      <c r="D960">
        <v>0.48616043081939297</v>
      </c>
      <c r="E960">
        <v>0.94199058879068531</v>
      </c>
      <c r="F960" s="2">
        <v>-0.09</v>
      </c>
      <c r="G960" t="s">
        <v>4475</v>
      </c>
      <c r="H960" t="s">
        <v>3691</v>
      </c>
    </row>
    <row r="961" spans="1:8" x14ac:dyDescent="0.25">
      <c r="A961" t="s">
        <v>3388</v>
      </c>
      <c r="B961">
        <v>21</v>
      </c>
      <c r="C961">
        <v>18</v>
      </c>
      <c r="D961">
        <v>0.32024007228062901</v>
      </c>
      <c r="E961">
        <v>0.9418832522265187</v>
      </c>
      <c r="F961" s="2">
        <v>-0.09</v>
      </c>
      <c r="G961" t="s">
        <v>5043</v>
      </c>
      <c r="H961" t="s">
        <v>4247</v>
      </c>
    </row>
    <row r="962" spans="1:8" x14ac:dyDescent="0.25">
      <c r="A962" t="s">
        <v>2761</v>
      </c>
      <c r="B962">
        <v>4</v>
      </c>
      <c r="C962">
        <v>4</v>
      </c>
      <c r="D962">
        <v>0.40555094580829498</v>
      </c>
      <c r="E962">
        <v>0.94149326230344021</v>
      </c>
      <c r="F962" s="2">
        <v>-0.09</v>
      </c>
      <c r="G962" t="s">
        <v>4</v>
      </c>
      <c r="H962" t="s">
        <v>1367</v>
      </c>
    </row>
    <row r="963" spans="1:8" x14ac:dyDescent="0.25">
      <c r="A963" t="s">
        <v>2835</v>
      </c>
      <c r="B963">
        <v>6</v>
      </c>
      <c r="C963">
        <v>5</v>
      </c>
      <c r="D963">
        <v>0.23055870484809299</v>
      </c>
      <c r="E963">
        <v>0.94120057509321309</v>
      </c>
      <c r="F963" s="2">
        <v>-0.09</v>
      </c>
      <c r="G963" t="s">
        <v>4635</v>
      </c>
      <c r="H963" t="s">
        <v>3684</v>
      </c>
    </row>
    <row r="964" spans="1:8" x14ac:dyDescent="0.25">
      <c r="A964" t="s">
        <v>3481</v>
      </c>
      <c r="B964">
        <v>34</v>
      </c>
      <c r="C964">
        <v>27</v>
      </c>
      <c r="D964">
        <v>0.402150432258506</v>
      </c>
      <c r="E964">
        <v>0.94097132188978228</v>
      </c>
      <c r="F964" s="2">
        <v>-0.09</v>
      </c>
      <c r="G964" t="s">
        <v>5119</v>
      </c>
      <c r="H964" t="s">
        <v>4306</v>
      </c>
    </row>
    <row r="965" spans="1:8" x14ac:dyDescent="0.25">
      <c r="A965" t="s">
        <v>3302</v>
      </c>
      <c r="B965">
        <v>16</v>
      </c>
      <c r="C965">
        <v>14</v>
      </c>
      <c r="D965">
        <v>0.44425318076734799</v>
      </c>
      <c r="E965">
        <v>0.94093596790137957</v>
      </c>
      <c r="F965" s="2">
        <v>-0.09</v>
      </c>
      <c r="G965" t="s">
        <v>4629</v>
      </c>
      <c r="H965" t="s">
        <v>4182</v>
      </c>
    </row>
    <row r="966" spans="1:8" x14ac:dyDescent="0.25">
      <c r="A966" t="s">
        <v>2694</v>
      </c>
      <c r="B966">
        <v>5</v>
      </c>
      <c r="C966">
        <v>3</v>
      </c>
      <c r="D966">
        <v>0.36000396909820598</v>
      </c>
      <c r="E966">
        <v>0.94089714899099175</v>
      </c>
      <c r="F966" s="2">
        <v>-0.09</v>
      </c>
      <c r="G966" t="s">
        <v>4543</v>
      </c>
      <c r="H966" t="s">
        <v>3581</v>
      </c>
    </row>
    <row r="967" spans="1:8" x14ac:dyDescent="0.25">
      <c r="A967" t="s">
        <v>3500</v>
      </c>
      <c r="B967">
        <v>40</v>
      </c>
      <c r="C967">
        <v>33</v>
      </c>
      <c r="D967">
        <v>0.27294209404096098</v>
      </c>
      <c r="E967">
        <v>0.93947357294582656</v>
      </c>
      <c r="F967" s="2">
        <v>-0.09</v>
      </c>
      <c r="G967" t="s">
        <v>5135</v>
      </c>
      <c r="H967" t="s">
        <v>4319</v>
      </c>
    </row>
    <row r="968" spans="1:8" x14ac:dyDescent="0.25">
      <c r="A968" t="s">
        <v>3545</v>
      </c>
      <c r="B968">
        <v>72</v>
      </c>
      <c r="C968">
        <v>54</v>
      </c>
      <c r="D968">
        <v>0.24141321754924899</v>
      </c>
      <c r="E968">
        <v>0.9392958768265377</v>
      </c>
      <c r="F968" s="2">
        <v>-0.09</v>
      </c>
      <c r="G968" t="s">
        <v>5177</v>
      </c>
      <c r="H968" t="s">
        <v>4349</v>
      </c>
    </row>
    <row r="969" spans="1:8" x14ac:dyDescent="0.25">
      <c r="A969" t="s">
        <v>2794</v>
      </c>
      <c r="B969">
        <v>5</v>
      </c>
      <c r="C969">
        <v>4</v>
      </c>
      <c r="D969">
        <v>0.48210491881980699</v>
      </c>
      <c r="E969">
        <v>0.93837672167203878</v>
      </c>
      <c r="F969" s="2">
        <v>-0.09</v>
      </c>
      <c r="G969" t="s">
        <v>4608</v>
      </c>
      <c r="H969" t="s">
        <v>3845</v>
      </c>
    </row>
    <row r="970" spans="1:8" x14ac:dyDescent="0.25">
      <c r="A970" t="s">
        <v>2563</v>
      </c>
      <c r="B970">
        <v>3</v>
      </c>
      <c r="C970">
        <v>2</v>
      </c>
      <c r="D970">
        <v>0.328348072137369</v>
      </c>
      <c r="E970">
        <v>0.93816855680937916</v>
      </c>
      <c r="F970" s="2">
        <v>-0.09</v>
      </c>
      <c r="G970" t="s">
        <v>4452</v>
      </c>
      <c r="H970" t="s">
        <v>3671</v>
      </c>
    </row>
    <row r="971" spans="1:8" x14ac:dyDescent="0.25">
      <c r="A971" t="s">
        <v>3042</v>
      </c>
      <c r="B971">
        <v>13</v>
      </c>
      <c r="C971">
        <v>8</v>
      </c>
      <c r="D971">
        <v>0.402800173961122</v>
      </c>
      <c r="E971">
        <v>0.93803905983140734</v>
      </c>
      <c r="F971" s="2">
        <v>-0.09</v>
      </c>
      <c r="G971" t="s">
        <v>4784</v>
      </c>
      <c r="H971" t="s">
        <v>4017</v>
      </c>
    </row>
    <row r="972" spans="1:8" x14ac:dyDescent="0.25">
      <c r="A972" t="s">
        <v>2703</v>
      </c>
      <c r="B972">
        <v>5</v>
      </c>
      <c r="C972">
        <v>3</v>
      </c>
      <c r="D972">
        <v>0.36180644762818498</v>
      </c>
      <c r="E972">
        <v>0.93792788412415451</v>
      </c>
      <c r="F972" s="2">
        <v>-0.09</v>
      </c>
      <c r="G972" t="s">
        <v>4548</v>
      </c>
      <c r="H972" t="s">
        <v>3776</v>
      </c>
    </row>
    <row r="973" spans="1:8" x14ac:dyDescent="0.25">
      <c r="A973" t="s">
        <v>2758</v>
      </c>
      <c r="B973">
        <v>5</v>
      </c>
      <c r="C973">
        <v>4</v>
      </c>
      <c r="D973">
        <v>0.31946963162655101</v>
      </c>
      <c r="E973">
        <v>0.93783605917543533</v>
      </c>
      <c r="F973" s="2">
        <v>-0.09</v>
      </c>
      <c r="G973" t="s">
        <v>4586</v>
      </c>
      <c r="H973" t="s">
        <v>3819</v>
      </c>
    </row>
    <row r="974" spans="1:8" x14ac:dyDescent="0.25">
      <c r="A974" t="s">
        <v>2999</v>
      </c>
      <c r="B974">
        <v>9</v>
      </c>
      <c r="C974">
        <v>7</v>
      </c>
      <c r="D974">
        <v>0.45286529896056399</v>
      </c>
      <c r="E974">
        <v>0.93661354748992354</v>
      </c>
      <c r="F974" s="2">
        <v>-0.09</v>
      </c>
      <c r="G974" t="s">
        <v>4748</v>
      </c>
      <c r="H974" t="s">
        <v>3982</v>
      </c>
    </row>
    <row r="975" spans="1:8" x14ac:dyDescent="0.25">
      <c r="A975" t="s">
        <v>3296</v>
      </c>
      <c r="B975">
        <v>19</v>
      </c>
      <c r="C975">
        <v>14</v>
      </c>
      <c r="D975">
        <v>0.46532757513663398</v>
      </c>
      <c r="E975">
        <v>0.93623751135805944</v>
      </c>
      <c r="F975" s="2">
        <v>-0.1</v>
      </c>
      <c r="G975" t="s">
        <v>4972</v>
      </c>
      <c r="H975" t="s">
        <v>4179</v>
      </c>
    </row>
    <row r="976" spans="1:8" x14ac:dyDescent="0.25">
      <c r="A976" t="s">
        <v>3425</v>
      </c>
      <c r="B976">
        <v>32</v>
      </c>
      <c r="C976">
        <v>21</v>
      </c>
      <c r="D976">
        <v>0.38158466408987202</v>
      </c>
      <c r="E976">
        <v>0.93607052828856208</v>
      </c>
      <c r="F976" s="2">
        <v>-0.1</v>
      </c>
      <c r="G976" t="s">
        <v>5071</v>
      </c>
      <c r="H976" t="s">
        <v>1747</v>
      </c>
    </row>
    <row r="977" spans="1:8" x14ac:dyDescent="0.25">
      <c r="A977" t="s">
        <v>3284</v>
      </c>
      <c r="B977">
        <v>20</v>
      </c>
      <c r="C977">
        <v>14</v>
      </c>
      <c r="D977">
        <v>0.32932174393089703</v>
      </c>
      <c r="E977">
        <v>0.93492361746652886</v>
      </c>
      <c r="F977" s="2">
        <v>-0.1</v>
      </c>
      <c r="G977" t="s">
        <v>4966</v>
      </c>
      <c r="H977" t="s">
        <v>4173</v>
      </c>
    </row>
    <row r="978" spans="1:8" x14ac:dyDescent="0.25">
      <c r="A978" t="s">
        <v>2963</v>
      </c>
      <c r="B978">
        <v>10</v>
      </c>
      <c r="C978">
        <v>7</v>
      </c>
      <c r="D978">
        <v>0.40739473729425701</v>
      </c>
      <c r="E978">
        <v>0.9347503267663988</v>
      </c>
      <c r="F978" s="2">
        <v>-0.1</v>
      </c>
      <c r="G978" t="s">
        <v>4723</v>
      </c>
      <c r="H978" t="s">
        <v>3959</v>
      </c>
    </row>
    <row r="979" spans="1:8" x14ac:dyDescent="0.25">
      <c r="A979" t="s">
        <v>2729</v>
      </c>
      <c r="B979">
        <v>5</v>
      </c>
      <c r="C979">
        <v>4</v>
      </c>
      <c r="D979">
        <v>0.437696641134175</v>
      </c>
      <c r="E979">
        <v>0.93465174035994036</v>
      </c>
      <c r="F979" s="2">
        <v>-0.1</v>
      </c>
      <c r="G979" t="s">
        <v>4565</v>
      </c>
      <c r="H979" t="s">
        <v>3796</v>
      </c>
    </row>
    <row r="980" spans="1:8" x14ac:dyDescent="0.25">
      <c r="A980" t="s">
        <v>3229</v>
      </c>
      <c r="B980">
        <v>14</v>
      </c>
      <c r="C980">
        <v>12</v>
      </c>
      <c r="D980">
        <v>0.32949413951691903</v>
      </c>
      <c r="E980">
        <v>0.93321155730279037</v>
      </c>
      <c r="F980" s="2">
        <v>-0.1</v>
      </c>
      <c r="G980" t="s">
        <v>4926</v>
      </c>
      <c r="H980" t="s">
        <v>4140</v>
      </c>
    </row>
    <row r="981" spans="1:8" x14ac:dyDescent="0.25">
      <c r="A981" t="s">
        <v>3471</v>
      </c>
      <c r="B981">
        <v>32</v>
      </c>
      <c r="C981">
        <v>25</v>
      </c>
      <c r="D981">
        <v>0.29079468972321598</v>
      </c>
      <c r="E981">
        <v>0.93263600469736574</v>
      </c>
      <c r="F981" s="2">
        <v>-0.1</v>
      </c>
      <c r="G981" t="s">
        <v>5109</v>
      </c>
      <c r="H981" t="s">
        <v>4300</v>
      </c>
    </row>
    <row r="982" spans="1:8" x14ac:dyDescent="0.25">
      <c r="A982" t="s">
        <v>2444</v>
      </c>
      <c r="B982">
        <v>2</v>
      </c>
      <c r="C982">
        <v>2</v>
      </c>
      <c r="D982">
        <v>0.488765656993915</v>
      </c>
      <c r="E982">
        <v>0.93261061167752191</v>
      </c>
      <c r="F982" s="2">
        <v>-0.1</v>
      </c>
      <c r="G982" t="s">
        <v>4</v>
      </c>
      <c r="H982" t="s">
        <v>3570</v>
      </c>
    </row>
    <row r="983" spans="1:8" x14ac:dyDescent="0.25">
      <c r="A983" t="s">
        <v>2465</v>
      </c>
      <c r="B983">
        <v>2</v>
      </c>
      <c r="C983">
        <v>2</v>
      </c>
      <c r="D983">
        <v>0.421409294711523</v>
      </c>
      <c r="E983">
        <v>0.93226016291686753</v>
      </c>
      <c r="F983" s="2">
        <v>-0.1</v>
      </c>
      <c r="G983" t="s">
        <v>4</v>
      </c>
      <c r="H983" t="e">
        <v>#N/A</v>
      </c>
    </row>
    <row r="984" spans="1:8" x14ac:dyDescent="0.25">
      <c r="A984" t="s">
        <v>2611</v>
      </c>
      <c r="B984">
        <v>3</v>
      </c>
      <c r="C984">
        <v>3</v>
      </c>
      <c r="D984">
        <v>0.42942203527501999</v>
      </c>
      <c r="E984">
        <v>0.93221453340397242</v>
      </c>
      <c r="F984" s="2">
        <v>-0.1</v>
      </c>
      <c r="G984" t="s">
        <v>4485</v>
      </c>
      <c r="H984" t="s">
        <v>3706</v>
      </c>
    </row>
    <row r="985" spans="1:8" x14ac:dyDescent="0.25">
      <c r="A985" t="s">
        <v>3452</v>
      </c>
      <c r="B985">
        <v>34</v>
      </c>
      <c r="C985">
        <v>23</v>
      </c>
      <c r="D985">
        <v>0.45907980782069402</v>
      </c>
      <c r="E985">
        <v>0.93139310620504068</v>
      </c>
      <c r="F985" s="2">
        <v>-0.1</v>
      </c>
      <c r="G985" t="s">
        <v>5093</v>
      </c>
      <c r="H985" t="s">
        <v>4290</v>
      </c>
    </row>
    <row r="986" spans="1:8" x14ac:dyDescent="0.25">
      <c r="A986" t="s">
        <v>3020</v>
      </c>
      <c r="B986">
        <v>9</v>
      </c>
      <c r="C986">
        <v>7</v>
      </c>
      <c r="D986">
        <v>0.40413000775343699</v>
      </c>
      <c r="E986">
        <v>0.93137725189964138</v>
      </c>
      <c r="F986" s="2">
        <v>-0.1</v>
      </c>
      <c r="G986" t="s">
        <v>1860</v>
      </c>
      <c r="H986" t="s">
        <v>1165</v>
      </c>
    </row>
    <row r="987" spans="1:8" x14ac:dyDescent="0.25">
      <c r="A987" t="s">
        <v>3269</v>
      </c>
      <c r="B987">
        <v>16</v>
      </c>
      <c r="C987">
        <v>13</v>
      </c>
      <c r="D987">
        <v>0.47569184062742598</v>
      </c>
      <c r="E987">
        <v>0.93134074758706975</v>
      </c>
      <c r="F987" s="2">
        <v>-0.1</v>
      </c>
      <c r="G987" t="s">
        <v>4958</v>
      </c>
      <c r="H987" t="s">
        <v>4166</v>
      </c>
    </row>
    <row r="988" spans="1:8" x14ac:dyDescent="0.25">
      <c r="A988" t="s">
        <v>3088</v>
      </c>
      <c r="B988">
        <v>13</v>
      </c>
      <c r="C988">
        <v>9</v>
      </c>
      <c r="D988">
        <v>0.35852338513312998</v>
      </c>
      <c r="E988">
        <v>0.93082420310642777</v>
      </c>
      <c r="F988" s="2">
        <v>-0.1</v>
      </c>
      <c r="G988" t="s">
        <v>4817</v>
      </c>
      <c r="H988" t="s">
        <v>1192</v>
      </c>
    </row>
    <row r="989" spans="1:8" x14ac:dyDescent="0.25">
      <c r="A989" t="s">
        <v>2456</v>
      </c>
      <c r="B989">
        <v>2</v>
      </c>
      <c r="C989">
        <v>2</v>
      </c>
      <c r="D989">
        <v>0.34651183805014601</v>
      </c>
      <c r="E989">
        <v>0.93019550268067452</v>
      </c>
      <c r="F989" s="2">
        <v>-0.1</v>
      </c>
      <c r="G989" t="s">
        <v>4380</v>
      </c>
      <c r="H989" t="s">
        <v>3583</v>
      </c>
    </row>
    <row r="990" spans="1:8" x14ac:dyDescent="0.25">
      <c r="A990" t="s">
        <v>3153</v>
      </c>
      <c r="B990">
        <v>16</v>
      </c>
      <c r="C990">
        <v>10</v>
      </c>
      <c r="D990">
        <v>0.279904607856023</v>
      </c>
      <c r="E990">
        <v>0.92995280202008701</v>
      </c>
      <c r="F990" s="2">
        <v>-0.1</v>
      </c>
      <c r="G990" t="s">
        <v>2084</v>
      </c>
      <c r="H990" t="s">
        <v>1454</v>
      </c>
    </row>
    <row r="991" spans="1:8" x14ac:dyDescent="0.25">
      <c r="A991" t="s">
        <v>3141</v>
      </c>
      <c r="B991">
        <v>15</v>
      </c>
      <c r="C991">
        <v>10</v>
      </c>
      <c r="D991">
        <v>0.26849072022748499</v>
      </c>
      <c r="E991">
        <v>0.92896042156474523</v>
      </c>
      <c r="F991" s="2">
        <v>-0.11</v>
      </c>
      <c r="G991" t="s">
        <v>4859</v>
      </c>
      <c r="H991" t="s">
        <v>4092</v>
      </c>
    </row>
    <row r="992" spans="1:8" x14ac:dyDescent="0.25">
      <c r="A992" t="s">
        <v>3004</v>
      </c>
      <c r="B992">
        <v>9</v>
      </c>
      <c r="C992">
        <v>7</v>
      </c>
      <c r="D992">
        <v>0.43928036605618198</v>
      </c>
      <c r="E992">
        <v>0.92827712839146204</v>
      </c>
      <c r="F992" s="2">
        <v>-0.11</v>
      </c>
      <c r="G992" t="s">
        <v>4752</v>
      </c>
      <c r="H992" t="s">
        <v>3986</v>
      </c>
    </row>
    <row r="993" spans="1:8" x14ac:dyDescent="0.25">
      <c r="A993" t="s">
        <v>3310</v>
      </c>
      <c r="B993">
        <v>18</v>
      </c>
      <c r="C993">
        <v>15</v>
      </c>
      <c r="D993">
        <v>0.33881457620163402</v>
      </c>
      <c r="E993">
        <v>0.92785688651698817</v>
      </c>
      <c r="F993" s="2">
        <v>-0.11</v>
      </c>
      <c r="G993" t="s">
        <v>4983</v>
      </c>
      <c r="H993" t="s">
        <v>4189</v>
      </c>
    </row>
    <row r="994" spans="1:8" x14ac:dyDescent="0.25">
      <c r="A994" t="s">
        <v>2897</v>
      </c>
      <c r="B994">
        <v>9</v>
      </c>
      <c r="C994">
        <v>6</v>
      </c>
      <c r="D994">
        <v>0.418768859914665</v>
      </c>
      <c r="E994">
        <v>0.92767723588170059</v>
      </c>
      <c r="F994" s="2">
        <v>-0.11</v>
      </c>
      <c r="G994" t="s">
        <v>4419</v>
      </c>
      <c r="H994" t="s">
        <v>3578</v>
      </c>
    </row>
    <row r="995" spans="1:8" x14ac:dyDescent="0.25">
      <c r="A995" t="s">
        <v>3433</v>
      </c>
      <c r="B995">
        <v>23</v>
      </c>
      <c r="C995">
        <v>21</v>
      </c>
      <c r="D995">
        <v>0.30183373013332898</v>
      </c>
      <c r="E995">
        <v>0.92697088527263738</v>
      </c>
      <c r="F995" s="2">
        <v>-0.11</v>
      </c>
      <c r="G995" t="s">
        <v>5078</v>
      </c>
      <c r="H995" t="s">
        <v>1339</v>
      </c>
    </row>
    <row r="996" spans="1:8" x14ac:dyDescent="0.25">
      <c r="A996" t="s">
        <v>3467</v>
      </c>
      <c r="B996">
        <v>29</v>
      </c>
      <c r="C996">
        <v>25</v>
      </c>
      <c r="D996">
        <v>0.30763133030850898</v>
      </c>
      <c r="E996">
        <v>0.92607155860176138</v>
      </c>
      <c r="F996" s="2">
        <v>-0.11</v>
      </c>
      <c r="G996" t="s">
        <v>5105</v>
      </c>
      <c r="H996" t="s">
        <v>1191</v>
      </c>
    </row>
    <row r="997" spans="1:8" x14ac:dyDescent="0.25">
      <c r="A997" t="s">
        <v>2627</v>
      </c>
      <c r="B997">
        <v>6</v>
      </c>
      <c r="C997">
        <v>3</v>
      </c>
      <c r="D997">
        <v>0.29294865137314302</v>
      </c>
      <c r="E997">
        <v>0.92592610739511449</v>
      </c>
      <c r="F997" s="2">
        <v>-0.11</v>
      </c>
      <c r="G997" t="s">
        <v>4496</v>
      </c>
      <c r="H997" t="s">
        <v>3720</v>
      </c>
    </row>
    <row r="998" spans="1:8" x14ac:dyDescent="0.25">
      <c r="A998" t="s">
        <v>2965</v>
      </c>
      <c r="B998">
        <v>7</v>
      </c>
      <c r="C998">
        <v>7</v>
      </c>
      <c r="D998">
        <v>0.38294967923855899</v>
      </c>
      <c r="E998">
        <v>0.92556929327949122</v>
      </c>
      <c r="F998" s="2">
        <v>-0.11</v>
      </c>
      <c r="G998" t="s">
        <v>4725</v>
      </c>
      <c r="H998" t="s">
        <v>3961</v>
      </c>
    </row>
    <row r="999" spans="1:8" x14ac:dyDescent="0.25">
      <c r="A999" t="s">
        <v>3260</v>
      </c>
      <c r="B999">
        <v>15</v>
      </c>
      <c r="C999">
        <v>13</v>
      </c>
      <c r="D999">
        <v>0.331433495951518</v>
      </c>
      <c r="E999">
        <v>0.92469992262398593</v>
      </c>
      <c r="F999" s="2">
        <v>-0.11</v>
      </c>
      <c r="G999" t="s">
        <v>4928</v>
      </c>
      <c r="H999" t="s">
        <v>4159</v>
      </c>
    </row>
    <row r="1000" spans="1:8" x14ac:dyDescent="0.25">
      <c r="A1000" t="s">
        <v>2546</v>
      </c>
      <c r="B1000">
        <v>3</v>
      </c>
      <c r="C1000">
        <v>2</v>
      </c>
      <c r="D1000">
        <v>0.44211004575489798</v>
      </c>
      <c r="E1000">
        <v>0.92412792634923557</v>
      </c>
      <c r="F1000" s="2">
        <v>-0.11</v>
      </c>
      <c r="G1000" t="s">
        <v>4366</v>
      </c>
      <c r="H1000" t="s">
        <v>1234</v>
      </c>
    </row>
    <row r="1001" spans="1:8" x14ac:dyDescent="0.25">
      <c r="A1001" t="s">
        <v>3532</v>
      </c>
      <c r="B1001">
        <v>57</v>
      </c>
      <c r="C1001">
        <v>46</v>
      </c>
      <c r="D1001">
        <v>0.44621000125972599</v>
      </c>
      <c r="E1001">
        <v>0.92407111385952589</v>
      </c>
      <c r="F1001" s="2">
        <v>-0.11</v>
      </c>
      <c r="G1001" t="s">
        <v>5164</v>
      </c>
      <c r="H1001" t="s">
        <v>1223</v>
      </c>
    </row>
    <row r="1002" spans="1:8" x14ac:dyDescent="0.25">
      <c r="A1002" t="s">
        <v>3343</v>
      </c>
      <c r="B1002">
        <v>21</v>
      </c>
      <c r="C1002">
        <v>16</v>
      </c>
      <c r="D1002">
        <v>0.31199089478472303</v>
      </c>
      <c r="E1002">
        <v>0.92354983624245823</v>
      </c>
      <c r="F1002" s="2">
        <v>-0.11</v>
      </c>
      <c r="G1002" t="s">
        <v>5006</v>
      </c>
      <c r="H1002" t="s">
        <v>4212</v>
      </c>
    </row>
    <row r="1003" spans="1:8" x14ac:dyDescent="0.25">
      <c r="A1003" t="s">
        <v>3271</v>
      </c>
      <c r="B1003">
        <v>14</v>
      </c>
      <c r="C1003">
        <v>13</v>
      </c>
      <c r="D1003">
        <v>0.34397696943938399</v>
      </c>
      <c r="E1003">
        <v>0.92314976390581627</v>
      </c>
      <c r="F1003" s="2">
        <v>-0.12</v>
      </c>
      <c r="G1003" t="s">
        <v>4959</v>
      </c>
      <c r="H1003" t="s">
        <v>4168</v>
      </c>
    </row>
    <row r="1004" spans="1:8" x14ac:dyDescent="0.25">
      <c r="A1004" t="s">
        <v>2589</v>
      </c>
      <c r="B1004">
        <v>3</v>
      </c>
      <c r="C1004">
        <v>2</v>
      </c>
      <c r="D1004">
        <v>0.378191305269374</v>
      </c>
      <c r="E1004">
        <v>0.92256188003607908</v>
      </c>
      <c r="F1004" s="2">
        <v>-0.12</v>
      </c>
      <c r="G1004" t="s">
        <v>4</v>
      </c>
      <c r="H1004" t="s">
        <v>1152</v>
      </c>
    </row>
    <row r="1005" spans="1:8" x14ac:dyDescent="0.25">
      <c r="A1005" t="s">
        <v>2972</v>
      </c>
      <c r="B1005">
        <v>8</v>
      </c>
      <c r="C1005">
        <v>7</v>
      </c>
      <c r="D1005">
        <v>0.31993984585984298</v>
      </c>
      <c r="E1005">
        <v>0.92216391856219326</v>
      </c>
      <c r="F1005" s="2">
        <v>-0.12</v>
      </c>
      <c r="G1005" t="s">
        <v>4731</v>
      </c>
      <c r="H1005" t="s">
        <v>1538</v>
      </c>
    </row>
    <row r="1006" spans="1:8" x14ac:dyDescent="0.25">
      <c r="A1006" t="s">
        <v>3097</v>
      </c>
      <c r="B1006">
        <v>14</v>
      </c>
      <c r="C1006">
        <v>9</v>
      </c>
      <c r="D1006">
        <v>0.38290376347053101</v>
      </c>
      <c r="E1006">
        <v>0.92163352478929395</v>
      </c>
      <c r="F1006" s="2">
        <v>-0.12</v>
      </c>
      <c r="G1006" t="s">
        <v>4825</v>
      </c>
      <c r="H1006" t="s">
        <v>4062</v>
      </c>
    </row>
    <row r="1007" spans="1:8" x14ac:dyDescent="0.25">
      <c r="A1007" t="s">
        <v>2459</v>
      </c>
      <c r="B1007">
        <v>3</v>
      </c>
      <c r="C1007">
        <v>2</v>
      </c>
      <c r="D1007">
        <v>0.25732179216346901</v>
      </c>
      <c r="E1007">
        <v>0.92062323014543956</v>
      </c>
      <c r="F1007" s="2">
        <v>-0.12</v>
      </c>
      <c r="G1007" t="s">
        <v>4</v>
      </c>
      <c r="H1007" t="e">
        <v>#N/A</v>
      </c>
    </row>
    <row r="1008" spans="1:8" x14ac:dyDescent="0.25">
      <c r="A1008" t="s">
        <v>3539</v>
      </c>
      <c r="B1008">
        <v>68</v>
      </c>
      <c r="C1008">
        <v>49</v>
      </c>
      <c r="D1008">
        <v>0.27268425034034199</v>
      </c>
      <c r="E1008">
        <v>0.91910570163740546</v>
      </c>
      <c r="F1008" s="2">
        <v>-0.12</v>
      </c>
      <c r="G1008" t="s">
        <v>5170</v>
      </c>
      <c r="H1008" t="s">
        <v>4346</v>
      </c>
    </row>
    <row r="1009" spans="1:8" x14ac:dyDescent="0.25">
      <c r="A1009" t="s">
        <v>2827</v>
      </c>
      <c r="B1009">
        <v>9</v>
      </c>
      <c r="C1009">
        <v>5</v>
      </c>
      <c r="D1009">
        <v>0.35782517636328198</v>
      </c>
      <c r="E1009">
        <v>0.9190715839052277</v>
      </c>
      <c r="F1009" s="2">
        <v>-0.12</v>
      </c>
      <c r="G1009" t="s">
        <v>4629</v>
      </c>
      <c r="H1009" t="s">
        <v>3871</v>
      </c>
    </row>
    <row r="1010" spans="1:8" x14ac:dyDescent="0.25">
      <c r="A1010" t="s">
        <v>3395</v>
      </c>
      <c r="B1010">
        <v>21</v>
      </c>
      <c r="C1010">
        <v>18</v>
      </c>
      <c r="D1010">
        <v>0.41114091902421201</v>
      </c>
      <c r="E1010">
        <v>0.91891426100698603</v>
      </c>
      <c r="F1010" s="2">
        <v>-0.12</v>
      </c>
      <c r="G1010" t="s">
        <v>5048</v>
      </c>
      <c r="H1010" t="s">
        <v>4252</v>
      </c>
    </row>
    <row r="1011" spans="1:8" x14ac:dyDescent="0.25">
      <c r="A1011" t="s">
        <v>3353</v>
      </c>
      <c r="B1011">
        <v>21</v>
      </c>
      <c r="C1011">
        <v>16</v>
      </c>
      <c r="D1011">
        <v>0.47898058165420199</v>
      </c>
      <c r="E1011">
        <v>0.91878874950277367</v>
      </c>
      <c r="F1011" s="2">
        <v>-0.12</v>
      </c>
      <c r="G1011" t="s">
        <v>5014</v>
      </c>
      <c r="H1011" t="s">
        <v>4220</v>
      </c>
    </row>
    <row r="1012" spans="1:8" x14ac:dyDescent="0.25">
      <c r="A1012" t="s">
        <v>2664</v>
      </c>
      <c r="B1012">
        <v>5</v>
      </c>
      <c r="C1012">
        <v>3</v>
      </c>
      <c r="D1012">
        <v>0.35565239115429398</v>
      </c>
      <c r="E1012">
        <v>0.91806967678515605</v>
      </c>
      <c r="F1012" s="2">
        <v>-0.12</v>
      </c>
      <c r="G1012" t="s">
        <v>4</v>
      </c>
      <c r="H1012" t="s">
        <v>3745</v>
      </c>
    </row>
    <row r="1013" spans="1:8" x14ac:dyDescent="0.25">
      <c r="A1013" t="s">
        <v>3408</v>
      </c>
      <c r="B1013">
        <v>22</v>
      </c>
      <c r="C1013">
        <v>19</v>
      </c>
      <c r="D1013">
        <v>0.29092243693257602</v>
      </c>
      <c r="E1013">
        <v>0.91789676882025584</v>
      </c>
      <c r="F1013" s="2">
        <v>-0.12</v>
      </c>
      <c r="G1013" t="s">
        <v>5059</v>
      </c>
      <c r="H1013" t="s">
        <v>4261</v>
      </c>
    </row>
    <row r="1014" spans="1:8" x14ac:dyDescent="0.25">
      <c r="A1014" t="s">
        <v>3216</v>
      </c>
      <c r="B1014">
        <v>18</v>
      </c>
      <c r="C1014">
        <v>12</v>
      </c>
      <c r="D1014">
        <v>0.233708396436623</v>
      </c>
      <c r="E1014">
        <v>0.91747820214897535</v>
      </c>
      <c r="F1014" s="2">
        <v>-0.12</v>
      </c>
      <c r="G1014" t="s">
        <v>4916</v>
      </c>
      <c r="H1014" t="s">
        <v>4132</v>
      </c>
    </row>
    <row r="1015" spans="1:8" x14ac:dyDescent="0.25">
      <c r="A1015" t="s">
        <v>2892</v>
      </c>
      <c r="B1015">
        <v>10</v>
      </c>
      <c r="C1015">
        <v>6</v>
      </c>
      <c r="D1015">
        <v>0.26450711586619102</v>
      </c>
      <c r="E1015">
        <v>0.91658484315599786</v>
      </c>
      <c r="F1015" s="2">
        <v>-0.13</v>
      </c>
      <c r="G1015" t="s">
        <v>4679</v>
      </c>
      <c r="H1015" t="s">
        <v>3910</v>
      </c>
    </row>
    <row r="1016" spans="1:8" x14ac:dyDescent="0.25">
      <c r="A1016" t="s">
        <v>2920</v>
      </c>
      <c r="B1016">
        <v>6</v>
      </c>
      <c r="C1016">
        <v>6</v>
      </c>
      <c r="D1016">
        <v>2.1316976075888401E-2</v>
      </c>
      <c r="E1016">
        <v>0.91610336354430977</v>
      </c>
      <c r="F1016" s="2">
        <v>-0.13</v>
      </c>
      <c r="G1016" t="s">
        <v>4</v>
      </c>
      <c r="H1016" t="s">
        <v>1284</v>
      </c>
    </row>
    <row r="1017" spans="1:8" x14ac:dyDescent="0.25">
      <c r="A1017" t="s">
        <v>3108</v>
      </c>
      <c r="B1017">
        <v>11</v>
      </c>
      <c r="C1017">
        <v>9</v>
      </c>
      <c r="D1017">
        <v>0.15519368726662</v>
      </c>
      <c r="E1017">
        <v>0.91556568862231358</v>
      </c>
      <c r="F1017" s="2">
        <v>-0.13</v>
      </c>
      <c r="G1017" t="s">
        <v>11</v>
      </c>
      <c r="H1017" t="s">
        <v>1216</v>
      </c>
    </row>
    <row r="1018" spans="1:8" x14ac:dyDescent="0.25">
      <c r="A1018" t="s">
        <v>2917</v>
      </c>
      <c r="B1018">
        <v>9</v>
      </c>
      <c r="C1018">
        <v>6</v>
      </c>
      <c r="D1018">
        <v>0.42167768399483402</v>
      </c>
      <c r="E1018">
        <v>0.91531267382571257</v>
      </c>
      <c r="F1018" s="2">
        <v>-0.13</v>
      </c>
      <c r="G1018" t="s">
        <v>4</v>
      </c>
      <c r="H1018" t="s">
        <v>3926</v>
      </c>
    </row>
    <row r="1019" spans="1:8" x14ac:dyDescent="0.25">
      <c r="A1019" t="s">
        <v>3401</v>
      </c>
      <c r="B1019">
        <v>26</v>
      </c>
      <c r="C1019">
        <v>19</v>
      </c>
      <c r="D1019">
        <v>0.378191305269374</v>
      </c>
      <c r="E1019">
        <v>0.91484896539365212</v>
      </c>
      <c r="F1019" s="2">
        <v>-0.13</v>
      </c>
      <c r="G1019" t="s">
        <v>5054</v>
      </c>
      <c r="H1019" t="s">
        <v>4256</v>
      </c>
    </row>
    <row r="1020" spans="1:8" x14ac:dyDescent="0.25">
      <c r="A1020" t="s">
        <v>3432</v>
      </c>
      <c r="B1020">
        <v>27</v>
      </c>
      <c r="C1020">
        <v>21</v>
      </c>
      <c r="D1020">
        <v>0.41192165356683302</v>
      </c>
      <c r="E1020">
        <v>0.91412538538873744</v>
      </c>
      <c r="F1020" s="2">
        <v>-0.13</v>
      </c>
      <c r="G1020" t="s">
        <v>5077</v>
      </c>
      <c r="H1020" t="s">
        <v>4095</v>
      </c>
    </row>
    <row r="1021" spans="1:8" x14ac:dyDescent="0.25">
      <c r="A1021" t="s">
        <v>3264</v>
      </c>
      <c r="B1021">
        <v>15</v>
      </c>
      <c r="C1021">
        <v>13</v>
      </c>
      <c r="D1021">
        <v>0.33746332347973401</v>
      </c>
      <c r="E1021">
        <v>0.91400987817185264</v>
      </c>
      <c r="F1021" s="2">
        <v>-0.13</v>
      </c>
      <c r="G1021" t="s">
        <v>4955</v>
      </c>
      <c r="H1021" t="s">
        <v>4162</v>
      </c>
    </row>
    <row r="1022" spans="1:8" x14ac:dyDescent="0.25">
      <c r="A1022" t="s">
        <v>3187</v>
      </c>
      <c r="B1022">
        <v>15</v>
      </c>
      <c r="C1022">
        <v>11</v>
      </c>
      <c r="D1022">
        <v>0.306535094090297</v>
      </c>
      <c r="E1022">
        <v>0.91319225115472924</v>
      </c>
      <c r="F1022" s="2">
        <v>-0.13</v>
      </c>
      <c r="G1022" t="s">
        <v>4895</v>
      </c>
      <c r="H1022" t="s">
        <v>4119</v>
      </c>
    </row>
    <row r="1023" spans="1:8" x14ac:dyDescent="0.25">
      <c r="A1023" t="s">
        <v>2816</v>
      </c>
      <c r="B1023">
        <v>9</v>
      </c>
      <c r="C1023">
        <v>5</v>
      </c>
      <c r="D1023">
        <v>0.28590019907096798</v>
      </c>
      <c r="E1023">
        <v>0.91233107019528681</v>
      </c>
      <c r="F1023" s="2">
        <v>-0.13</v>
      </c>
      <c r="G1023" t="s">
        <v>4622</v>
      </c>
      <c r="H1023" t="s">
        <v>3863</v>
      </c>
    </row>
    <row r="1024" spans="1:8" x14ac:dyDescent="0.25">
      <c r="A1024" t="s">
        <v>3011</v>
      </c>
      <c r="B1024">
        <v>7</v>
      </c>
      <c r="C1024">
        <v>7</v>
      </c>
      <c r="D1024">
        <v>0.337683729490518</v>
      </c>
      <c r="E1024">
        <v>0.91214479686064054</v>
      </c>
      <c r="F1024" s="2">
        <v>-0.13</v>
      </c>
      <c r="G1024" t="s">
        <v>4760</v>
      </c>
      <c r="H1024" t="s">
        <v>3994</v>
      </c>
    </row>
    <row r="1025" spans="1:8" x14ac:dyDescent="0.25">
      <c r="A1025" t="s">
        <v>2894</v>
      </c>
      <c r="B1025">
        <v>6</v>
      </c>
      <c r="C1025">
        <v>6</v>
      </c>
      <c r="D1025">
        <v>0.46164146328164901</v>
      </c>
      <c r="E1025">
        <v>0.91207949064965588</v>
      </c>
      <c r="F1025" s="2">
        <v>-0.13</v>
      </c>
      <c r="G1025" t="s">
        <v>4681</v>
      </c>
      <c r="H1025" t="s">
        <v>3836</v>
      </c>
    </row>
    <row r="1026" spans="1:8" x14ac:dyDescent="0.25">
      <c r="A1026" t="s">
        <v>3434</v>
      </c>
      <c r="B1026">
        <v>24</v>
      </c>
      <c r="C1026">
        <v>21</v>
      </c>
      <c r="D1026">
        <v>0.382675995930158</v>
      </c>
      <c r="E1026">
        <v>0.91153642569029947</v>
      </c>
      <c r="F1026" s="2">
        <v>-0.13</v>
      </c>
      <c r="G1026" t="s">
        <v>5079</v>
      </c>
      <c r="H1026" t="s">
        <v>4276</v>
      </c>
    </row>
    <row r="1027" spans="1:8" x14ac:dyDescent="0.25">
      <c r="A1027" t="s">
        <v>2900</v>
      </c>
      <c r="B1027">
        <v>10</v>
      </c>
      <c r="C1027">
        <v>6</v>
      </c>
      <c r="D1027">
        <v>0.25517264401216799</v>
      </c>
      <c r="E1027">
        <v>0.9113240105011734</v>
      </c>
      <c r="F1027" s="2">
        <v>-0.13</v>
      </c>
      <c r="G1027" t="s">
        <v>4</v>
      </c>
      <c r="H1027" t="s">
        <v>3915</v>
      </c>
    </row>
    <row r="1028" spans="1:8" x14ac:dyDescent="0.25">
      <c r="A1028" t="s">
        <v>3193</v>
      </c>
      <c r="B1028">
        <v>13</v>
      </c>
      <c r="C1028">
        <v>11</v>
      </c>
      <c r="D1028">
        <v>0.23490728643412501</v>
      </c>
      <c r="E1028">
        <v>0.91099827091246444</v>
      </c>
      <c r="F1028" s="2">
        <v>-0.13</v>
      </c>
      <c r="G1028" t="s">
        <v>4900</v>
      </c>
      <c r="H1028" t="s">
        <v>4122</v>
      </c>
    </row>
    <row r="1029" spans="1:8" x14ac:dyDescent="0.25">
      <c r="A1029" t="s">
        <v>2535</v>
      </c>
      <c r="B1029">
        <v>3</v>
      </c>
      <c r="C1029">
        <v>2</v>
      </c>
      <c r="D1029">
        <v>0.42981734584529802</v>
      </c>
      <c r="E1029">
        <v>0.91001625422671417</v>
      </c>
      <c r="F1029" s="2">
        <v>-0.14000000000000001</v>
      </c>
      <c r="G1029" t="s">
        <v>4431</v>
      </c>
      <c r="H1029" t="s">
        <v>3644</v>
      </c>
    </row>
    <row r="1030" spans="1:8" x14ac:dyDescent="0.25">
      <c r="A1030" t="s">
        <v>5198</v>
      </c>
      <c r="B1030">
        <v>8</v>
      </c>
      <c r="C1030">
        <v>7</v>
      </c>
      <c r="D1030">
        <v>0.24302499327934801</v>
      </c>
      <c r="E1030">
        <v>0.91000213450889134</v>
      </c>
      <c r="F1030" s="2">
        <v>-0.14000000000000001</v>
      </c>
      <c r="G1030" t="s">
        <v>4758</v>
      </c>
      <c r="H1030" t="e">
        <v>#N/A</v>
      </c>
    </row>
    <row r="1031" spans="1:8" x14ac:dyDescent="0.25">
      <c r="A1031" t="s">
        <v>3363</v>
      </c>
      <c r="B1031">
        <v>21</v>
      </c>
      <c r="C1031">
        <v>17</v>
      </c>
      <c r="D1031">
        <v>0.28717798770101599</v>
      </c>
      <c r="E1031">
        <v>0.909336876685095</v>
      </c>
      <c r="F1031" s="2">
        <v>-0.14000000000000001</v>
      </c>
      <c r="G1031" t="s">
        <v>5023</v>
      </c>
      <c r="H1031" t="s">
        <v>4229</v>
      </c>
    </row>
    <row r="1032" spans="1:8" x14ac:dyDescent="0.25">
      <c r="A1032" t="s">
        <v>3274</v>
      </c>
      <c r="B1032">
        <v>18</v>
      </c>
      <c r="C1032">
        <v>13</v>
      </c>
      <c r="D1032">
        <v>0.31931797291803699</v>
      </c>
      <c r="E1032">
        <v>0.9091027832030093</v>
      </c>
      <c r="F1032" s="2">
        <v>-0.14000000000000001</v>
      </c>
      <c r="G1032" t="s">
        <v>2304</v>
      </c>
      <c r="H1032" t="s">
        <v>1705</v>
      </c>
    </row>
    <row r="1033" spans="1:8" x14ac:dyDescent="0.25">
      <c r="A1033" t="s">
        <v>3220</v>
      </c>
      <c r="B1033">
        <v>17</v>
      </c>
      <c r="C1033">
        <v>12</v>
      </c>
      <c r="D1033">
        <v>9.4432007283229799E-2</v>
      </c>
      <c r="E1033">
        <v>0.90855199231714889</v>
      </c>
      <c r="F1033" s="2">
        <v>-0.14000000000000001</v>
      </c>
      <c r="G1033" t="s">
        <v>4919</v>
      </c>
      <c r="H1033" t="s">
        <v>1207</v>
      </c>
    </row>
    <row r="1034" spans="1:8" x14ac:dyDescent="0.25">
      <c r="A1034" t="s">
        <v>3344</v>
      </c>
      <c r="B1034">
        <v>19</v>
      </c>
      <c r="C1034">
        <v>16</v>
      </c>
      <c r="D1034">
        <v>0.27639843550437099</v>
      </c>
      <c r="E1034">
        <v>0.90833911930039257</v>
      </c>
      <c r="F1034" s="2">
        <v>-0.14000000000000001</v>
      </c>
      <c r="G1034" t="s">
        <v>5007</v>
      </c>
      <c r="H1034" t="s">
        <v>4214</v>
      </c>
    </row>
    <row r="1035" spans="1:8" x14ac:dyDescent="0.25">
      <c r="A1035" t="s">
        <v>2856</v>
      </c>
      <c r="B1035">
        <v>7</v>
      </c>
      <c r="C1035">
        <v>5</v>
      </c>
      <c r="D1035">
        <v>0.13713982574911299</v>
      </c>
      <c r="E1035">
        <v>0.90801940517521329</v>
      </c>
      <c r="F1035" s="2">
        <v>-0.14000000000000001</v>
      </c>
      <c r="G1035" t="s">
        <v>4653</v>
      </c>
      <c r="H1035" t="s">
        <v>3892</v>
      </c>
    </row>
    <row r="1036" spans="1:8" x14ac:dyDescent="0.25">
      <c r="A1036" t="s">
        <v>2717</v>
      </c>
      <c r="B1036">
        <v>4</v>
      </c>
      <c r="C1036">
        <v>4</v>
      </c>
      <c r="D1036">
        <v>0.36891238602645998</v>
      </c>
      <c r="E1036">
        <v>0.90744673494839834</v>
      </c>
      <c r="F1036" s="2">
        <v>-0.14000000000000001</v>
      </c>
      <c r="G1036" t="s">
        <v>4557</v>
      </c>
      <c r="H1036" t="s">
        <v>3785</v>
      </c>
    </row>
    <row r="1037" spans="1:8" x14ac:dyDescent="0.25">
      <c r="A1037" t="s">
        <v>2485</v>
      </c>
      <c r="B1037">
        <v>2</v>
      </c>
      <c r="C1037">
        <v>2</v>
      </c>
      <c r="D1037">
        <v>0.242008234641126</v>
      </c>
      <c r="E1037">
        <v>0.90723797888982094</v>
      </c>
      <c r="F1037" s="2">
        <v>-0.14000000000000001</v>
      </c>
      <c r="G1037" t="s">
        <v>4400</v>
      </c>
      <c r="H1037" t="s">
        <v>3610</v>
      </c>
    </row>
    <row r="1038" spans="1:8" x14ac:dyDescent="0.25">
      <c r="A1038" t="s">
        <v>2604</v>
      </c>
      <c r="B1038">
        <v>3</v>
      </c>
      <c r="C1038">
        <v>3</v>
      </c>
      <c r="D1038">
        <v>0.30094527906819801</v>
      </c>
      <c r="E1038">
        <v>0.90639649165072134</v>
      </c>
      <c r="F1038" s="2">
        <v>-0.14000000000000001</v>
      </c>
      <c r="G1038" t="s">
        <v>4479</v>
      </c>
      <c r="H1038" t="s">
        <v>3699</v>
      </c>
    </row>
    <row r="1039" spans="1:8" x14ac:dyDescent="0.25">
      <c r="A1039" t="s">
        <v>3183</v>
      </c>
      <c r="B1039">
        <v>14</v>
      </c>
      <c r="C1039">
        <v>11</v>
      </c>
      <c r="D1039">
        <v>0.207748421998567</v>
      </c>
      <c r="E1039">
        <v>0.90588997788282599</v>
      </c>
      <c r="F1039" s="2">
        <v>-0.14000000000000001</v>
      </c>
      <c r="G1039" t="s">
        <v>4892</v>
      </c>
      <c r="H1039" t="s">
        <v>4077</v>
      </c>
    </row>
    <row r="1040" spans="1:8" x14ac:dyDescent="0.25">
      <c r="A1040" t="s">
        <v>2516</v>
      </c>
      <c r="B1040">
        <v>3</v>
      </c>
      <c r="C1040">
        <v>2</v>
      </c>
      <c r="D1040">
        <v>0.48140180248245701</v>
      </c>
      <c r="E1040">
        <v>0.90530678671844012</v>
      </c>
      <c r="F1040" s="2">
        <v>-0.14000000000000001</v>
      </c>
      <c r="G1040" t="s">
        <v>4419</v>
      </c>
      <c r="H1040" t="s">
        <v>3629</v>
      </c>
    </row>
    <row r="1041" spans="1:8" x14ac:dyDescent="0.25">
      <c r="A1041" t="s">
        <v>2997</v>
      </c>
      <c r="B1041">
        <v>9</v>
      </c>
      <c r="C1041">
        <v>7</v>
      </c>
      <c r="D1041">
        <v>0.31144296771077701</v>
      </c>
      <c r="E1041">
        <v>0.90431279498376704</v>
      </c>
      <c r="F1041" s="2">
        <v>-0.15</v>
      </c>
      <c r="G1041" t="s">
        <v>4746</v>
      </c>
      <c r="H1041" t="s">
        <v>1404</v>
      </c>
    </row>
    <row r="1042" spans="1:8" x14ac:dyDescent="0.25">
      <c r="A1042" t="s">
        <v>3390</v>
      </c>
      <c r="B1042">
        <v>23</v>
      </c>
      <c r="C1042">
        <v>18</v>
      </c>
      <c r="D1042">
        <v>0.17521826915862801</v>
      </c>
      <c r="E1042">
        <v>0.90399394886633544</v>
      </c>
      <c r="F1042" s="2">
        <v>-0.15</v>
      </c>
      <c r="G1042" t="s">
        <v>4</v>
      </c>
      <c r="H1042" t="s">
        <v>4249</v>
      </c>
    </row>
    <row r="1043" spans="1:8" x14ac:dyDescent="0.25">
      <c r="A1043" t="s">
        <v>3321</v>
      </c>
      <c r="B1043">
        <v>17</v>
      </c>
      <c r="C1043">
        <v>15</v>
      </c>
      <c r="D1043">
        <v>0.386605633702026</v>
      </c>
      <c r="E1043">
        <v>0.90397600362204034</v>
      </c>
      <c r="F1043" s="2">
        <v>-0.15</v>
      </c>
      <c r="G1043" t="s">
        <v>4990</v>
      </c>
      <c r="H1043" t="s">
        <v>4195</v>
      </c>
    </row>
    <row r="1044" spans="1:8" x14ac:dyDescent="0.25">
      <c r="A1044" t="s">
        <v>2813</v>
      </c>
      <c r="B1044">
        <v>9</v>
      </c>
      <c r="C1044">
        <v>5</v>
      </c>
      <c r="D1044">
        <v>0.28423643389641801</v>
      </c>
      <c r="E1044">
        <v>0.9035159969932659</v>
      </c>
      <c r="F1044" s="2">
        <v>-0.15</v>
      </c>
      <c r="G1044" t="s">
        <v>4620</v>
      </c>
      <c r="H1044" t="s">
        <v>3860</v>
      </c>
    </row>
    <row r="1045" spans="1:8" x14ac:dyDescent="0.25">
      <c r="A1045" t="s">
        <v>3154</v>
      </c>
      <c r="B1045">
        <v>13</v>
      </c>
      <c r="C1045">
        <v>10</v>
      </c>
      <c r="D1045">
        <v>0.13450814168751099</v>
      </c>
      <c r="E1045">
        <v>0.90350868523192274</v>
      </c>
      <c r="F1045" s="2">
        <v>-0.15</v>
      </c>
      <c r="G1045" t="s">
        <v>4868</v>
      </c>
      <c r="H1045" t="s">
        <v>4100</v>
      </c>
    </row>
    <row r="1046" spans="1:8" x14ac:dyDescent="0.25">
      <c r="A1046" t="s">
        <v>3205</v>
      </c>
      <c r="B1046">
        <v>12</v>
      </c>
      <c r="C1046">
        <v>11</v>
      </c>
      <c r="D1046">
        <v>0.27649602329210798</v>
      </c>
      <c r="E1046">
        <v>0.90248386775811162</v>
      </c>
      <c r="F1046" s="2">
        <v>-0.15</v>
      </c>
      <c r="G1046" t="s">
        <v>4907</v>
      </c>
      <c r="H1046" t="s">
        <v>1679</v>
      </c>
    </row>
    <row r="1047" spans="1:8" x14ac:dyDescent="0.25">
      <c r="A1047" t="s">
        <v>2839</v>
      </c>
      <c r="B1047">
        <v>6</v>
      </c>
      <c r="C1047">
        <v>5</v>
      </c>
      <c r="D1047">
        <v>0.38571858786135499</v>
      </c>
      <c r="E1047">
        <v>0.90240324072600275</v>
      </c>
      <c r="F1047" s="2">
        <v>-0.15</v>
      </c>
      <c r="G1047" t="s">
        <v>4638</v>
      </c>
      <c r="H1047" t="s">
        <v>3882</v>
      </c>
    </row>
    <row r="1048" spans="1:8" x14ac:dyDescent="0.25">
      <c r="A1048" t="s">
        <v>2779</v>
      </c>
      <c r="B1048">
        <v>5</v>
      </c>
      <c r="C1048">
        <v>4</v>
      </c>
      <c r="D1048">
        <v>0.136109266674005</v>
      </c>
      <c r="E1048">
        <v>0.90079256721376066</v>
      </c>
      <c r="F1048" s="2">
        <v>-0.15</v>
      </c>
      <c r="G1048" t="s">
        <v>4600</v>
      </c>
      <c r="H1048" t="s">
        <v>3832</v>
      </c>
    </row>
    <row r="1049" spans="1:8" x14ac:dyDescent="0.25">
      <c r="A1049" t="s">
        <v>3104</v>
      </c>
      <c r="B1049">
        <v>10</v>
      </c>
      <c r="C1049">
        <v>9</v>
      </c>
      <c r="D1049">
        <v>0.29177161014609898</v>
      </c>
      <c r="E1049">
        <v>0.90027529248627403</v>
      </c>
      <c r="F1049" s="2">
        <v>-0.15</v>
      </c>
      <c r="G1049" t="s">
        <v>4830</v>
      </c>
      <c r="H1049" t="s">
        <v>4067</v>
      </c>
    </row>
    <row r="1050" spans="1:8" x14ac:dyDescent="0.25">
      <c r="A1050" t="s">
        <v>2728</v>
      </c>
      <c r="B1050">
        <v>4</v>
      </c>
      <c r="C1050">
        <v>4</v>
      </c>
      <c r="D1050">
        <v>0.26873577738490201</v>
      </c>
      <c r="E1050">
        <v>0.89966861600842396</v>
      </c>
      <c r="F1050" s="2">
        <v>-0.15</v>
      </c>
      <c r="G1050" t="s">
        <v>2075</v>
      </c>
      <c r="H1050" t="s">
        <v>3795</v>
      </c>
    </row>
    <row r="1051" spans="1:8" x14ac:dyDescent="0.25">
      <c r="A1051" t="s">
        <v>2808</v>
      </c>
      <c r="B1051">
        <v>12</v>
      </c>
      <c r="C1051">
        <v>5</v>
      </c>
      <c r="D1051">
        <v>0.424785581500494</v>
      </c>
      <c r="E1051">
        <v>0.89955312635730256</v>
      </c>
      <c r="F1051" s="2">
        <v>-0.15</v>
      </c>
      <c r="G1051" t="s">
        <v>4616</v>
      </c>
      <c r="H1051" t="s">
        <v>3855</v>
      </c>
    </row>
    <row r="1052" spans="1:8" x14ac:dyDescent="0.25">
      <c r="A1052" t="s">
        <v>3364</v>
      </c>
      <c r="B1052">
        <v>22</v>
      </c>
      <c r="C1052">
        <v>17</v>
      </c>
      <c r="D1052">
        <v>0.25725834153745097</v>
      </c>
      <c r="E1052">
        <v>0.89932166102460553</v>
      </c>
      <c r="F1052" s="2">
        <v>-0.15</v>
      </c>
      <c r="G1052" t="s">
        <v>5024</v>
      </c>
      <c r="H1052" t="s">
        <v>3631</v>
      </c>
    </row>
    <row r="1053" spans="1:8" x14ac:dyDescent="0.25">
      <c r="A1053" t="s">
        <v>2679</v>
      </c>
      <c r="B1053">
        <v>6</v>
      </c>
      <c r="C1053">
        <v>3</v>
      </c>
      <c r="D1053">
        <v>0.34527889146690299</v>
      </c>
      <c r="E1053">
        <v>0.89926087868413052</v>
      </c>
      <c r="F1053" s="2">
        <v>-0.15</v>
      </c>
      <c r="G1053" t="s">
        <v>4531</v>
      </c>
      <c r="H1053" t="s">
        <v>1747</v>
      </c>
    </row>
    <row r="1054" spans="1:8" x14ac:dyDescent="0.25">
      <c r="A1054" t="s">
        <v>3300</v>
      </c>
      <c r="B1054">
        <v>16</v>
      </c>
      <c r="C1054">
        <v>14</v>
      </c>
      <c r="D1054">
        <v>0.26311819781953399</v>
      </c>
      <c r="E1054">
        <v>0.89853822988268839</v>
      </c>
      <c r="F1054" s="2">
        <v>-0.15</v>
      </c>
      <c r="G1054" t="s">
        <v>4976</v>
      </c>
      <c r="H1054" t="s">
        <v>4181</v>
      </c>
    </row>
    <row r="1055" spans="1:8" x14ac:dyDescent="0.25">
      <c r="A1055" t="s">
        <v>3352</v>
      </c>
      <c r="B1055">
        <v>18</v>
      </c>
      <c r="C1055">
        <v>16</v>
      </c>
      <c r="D1055">
        <v>0.208074068311359</v>
      </c>
      <c r="E1055">
        <v>0.89850181115485817</v>
      </c>
      <c r="F1055" s="2">
        <v>-0.15</v>
      </c>
      <c r="G1055" t="s">
        <v>5013</v>
      </c>
      <c r="H1055" t="s">
        <v>4219</v>
      </c>
    </row>
    <row r="1056" spans="1:8" x14ac:dyDescent="0.25">
      <c r="A1056" t="s">
        <v>3529</v>
      </c>
      <c r="B1056">
        <v>52</v>
      </c>
      <c r="C1056">
        <v>44</v>
      </c>
      <c r="D1056">
        <v>0.25968282576523399</v>
      </c>
      <c r="E1056">
        <v>0.89835384207593583</v>
      </c>
      <c r="F1056" s="2">
        <v>-0.15</v>
      </c>
      <c r="G1056" t="s">
        <v>5162</v>
      </c>
      <c r="H1056" t="s">
        <v>4341</v>
      </c>
    </row>
    <row r="1057" spans="1:8" x14ac:dyDescent="0.25">
      <c r="A1057" t="s">
        <v>2683</v>
      </c>
      <c r="B1057">
        <v>4</v>
      </c>
      <c r="C1057">
        <v>3</v>
      </c>
      <c r="D1057">
        <v>0.25217628535149</v>
      </c>
      <c r="E1057">
        <v>0.8975669508688715</v>
      </c>
      <c r="F1057" s="2">
        <v>-0.16</v>
      </c>
      <c r="G1057" t="s">
        <v>4535</v>
      </c>
      <c r="H1057" t="s">
        <v>3760</v>
      </c>
    </row>
    <row r="1058" spans="1:8" x14ac:dyDescent="0.25">
      <c r="A1058" t="s">
        <v>2592</v>
      </c>
      <c r="B1058">
        <v>4</v>
      </c>
      <c r="C1058">
        <v>2</v>
      </c>
      <c r="D1058">
        <v>0.29177161014609898</v>
      </c>
      <c r="E1058">
        <v>0.89738228813687626</v>
      </c>
      <c r="F1058" s="2">
        <v>-0.16</v>
      </c>
      <c r="G1058" t="s">
        <v>4</v>
      </c>
      <c r="H1058" t="s">
        <v>3690</v>
      </c>
    </row>
    <row r="1059" spans="1:8" x14ac:dyDescent="0.25">
      <c r="A1059" t="s">
        <v>2518</v>
      </c>
      <c r="B1059">
        <v>3</v>
      </c>
      <c r="C1059">
        <v>2</v>
      </c>
      <c r="D1059">
        <v>0.29473571631648599</v>
      </c>
      <c r="E1059">
        <v>0.89733588960848887</v>
      </c>
      <c r="F1059" s="2">
        <v>-0.16</v>
      </c>
      <c r="G1059" t="s">
        <v>4421</v>
      </c>
      <c r="H1059" t="e">
        <v>#N/A</v>
      </c>
    </row>
    <row r="1060" spans="1:8" x14ac:dyDescent="0.25">
      <c r="A1060" t="s">
        <v>2445</v>
      </c>
      <c r="B1060">
        <v>5</v>
      </c>
      <c r="C1060">
        <v>2</v>
      </c>
      <c r="D1060">
        <v>0.28078063913920398</v>
      </c>
      <c r="E1060">
        <v>0.89718604276320835</v>
      </c>
      <c r="F1060" s="2">
        <v>-0.16</v>
      </c>
      <c r="G1060" t="s">
        <v>4371</v>
      </c>
      <c r="H1060" t="s">
        <v>3571</v>
      </c>
    </row>
    <row r="1061" spans="1:8" x14ac:dyDescent="0.25">
      <c r="A1061" t="s">
        <v>2698</v>
      </c>
      <c r="B1061">
        <v>4</v>
      </c>
      <c r="C1061">
        <v>3</v>
      </c>
      <c r="D1061">
        <v>0.478659143723762</v>
      </c>
      <c r="E1061">
        <v>0.89658278296853999</v>
      </c>
      <c r="F1061" s="2">
        <v>-0.16</v>
      </c>
      <c r="G1061" t="s">
        <v>10</v>
      </c>
      <c r="H1061" t="s">
        <v>3772</v>
      </c>
    </row>
    <row r="1062" spans="1:8" x14ac:dyDescent="0.25">
      <c r="A1062" t="s">
        <v>2953</v>
      </c>
      <c r="B1062">
        <v>8</v>
      </c>
      <c r="C1062">
        <v>6</v>
      </c>
      <c r="D1062">
        <v>0.48368467920837099</v>
      </c>
      <c r="E1062">
        <v>0.89628419036190976</v>
      </c>
      <c r="F1062" s="2">
        <v>-0.16</v>
      </c>
      <c r="G1062" t="s">
        <v>4716</v>
      </c>
      <c r="H1062" t="s">
        <v>3953</v>
      </c>
    </row>
    <row r="1063" spans="1:8" x14ac:dyDescent="0.25">
      <c r="A1063" t="s">
        <v>2788</v>
      </c>
      <c r="B1063">
        <v>5</v>
      </c>
      <c r="C1063">
        <v>4</v>
      </c>
      <c r="D1063">
        <v>0.17919131558093301</v>
      </c>
      <c r="E1063">
        <v>0.89520394870610098</v>
      </c>
      <c r="F1063" s="2">
        <v>-0.16</v>
      </c>
      <c r="G1063" t="s">
        <v>4</v>
      </c>
      <c r="H1063" t="s">
        <v>3830</v>
      </c>
    </row>
    <row r="1064" spans="1:8" x14ac:dyDescent="0.25">
      <c r="A1064" t="s">
        <v>3044</v>
      </c>
      <c r="B1064">
        <v>13</v>
      </c>
      <c r="C1064">
        <v>8</v>
      </c>
      <c r="D1064">
        <v>0.400371329166266</v>
      </c>
      <c r="E1064">
        <v>0.89516851287023191</v>
      </c>
      <c r="F1064" s="2">
        <v>-0.16</v>
      </c>
      <c r="G1064" t="s">
        <v>4785</v>
      </c>
      <c r="H1064" t="s">
        <v>4018</v>
      </c>
    </row>
    <row r="1065" spans="1:8" x14ac:dyDescent="0.25">
      <c r="A1065" t="s">
        <v>2452</v>
      </c>
      <c r="B1065">
        <v>2</v>
      </c>
      <c r="C1065">
        <v>2</v>
      </c>
      <c r="D1065">
        <v>0.27697007973967402</v>
      </c>
      <c r="E1065">
        <v>0.89516471994829017</v>
      </c>
      <c r="F1065" s="2">
        <v>-0.16</v>
      </c>
      <c r="G1065" t="s">
        <v>4377</v>
      </c>
      <c r="H1065" t="s">
        <v>3579</v>
      </c>
    </row>
    <row r="1066" spans="1:8" x14ac:dyDescent="0.25">
      <c r="A1066" t="s">
        <v>3548</v>
      </c>
      <c r="B1066">
        <v>63</v>
      </c>
      <c r="C1066">
        <v>57</v>
      </c>
      <c r="D1066">
        <v>0.31934513025754002</v>
      </c>
      <c r="E1066">
        <v>0.89514485625480522</v>
      </c>
      <c r="F1066" s="2">
        <v>-0.16</v>
      </c>
      <c r="G1066" t="s">
        <v>5180</v>
      </c>
      <c r="H1066" t="s">
        <v>4353</v>
      </c>
    </row>
    <row r="1067" spans="1:8" x14ac:dyDescent="0.25">
      <c r="A1067" t="s">
        <v>2461</v>
      </c>
      <c r="B1067">
        <v>2</v>
      </c>
      <c r="C1067">
        <v>2</v>
      </c>
      <c r="D1067">
        <v>0.32573519552619801</v>
      </c>
      <c r="E1067">
        <v>0.89465742762040534</v>
      </c>
      <c r="F1067" s="2">
        <v>-0.16</v>
      </c>
      <c r="G1067" t="s">
        <v>4</v>
      </c>
      <c r="H1067" t="s">
        <v>3588</v>
      </c>
    </row>
    <row r="1068" spans="1:8" x14ac:dyDescent="0.25">
      <c r="A1068" t="s">
        <v>3455</v>
      </c>
      <c r="B1068">
        <v>27</v>
      </c>
      <c r="C1068">
        <v>23</v>
      </c>
      <c r="D1068">
        <v>0.29630905474362401</v>
      </c>
      <c r="E1068">
        <v>0.89432280200362013</v>
      </c>
      <c r="F1068" s="2">
        <v>-0.16</v>
      </c>
      <c r="G1068" t="s">
        <v>5095</v>
      </c>
      <c r="H1068" t="s">
        <v>4142</v>
      </c>
    </row>
    <row r="1069" spans="1:8" x14ac:dyDescent="0.25">
      <c r="A1069" t="s">
        <v>3553</v>
      </c>
      <c r="B1069">
        <v>94</v>
      </c>
      <c r="C1069">
        <v>75</v>
      </c>
      <c r="D1069">
        <v>0.304543897565272</v>
      </c>
      <c r="E1069">
        <v>0.89364618113459149</v>
      </c>
      <c r="F1069" s="2">
        <v>-0.16</v>
      </c>
      <c r="G1069" t="s">
        <v>5185</v>
      </c>
      <c r="H1069" t="s">
        <v>4359</v>
      </c>
    </row>
    <row r="1070" spans="1:8" x14ac:dyDescent="0.25">
      <c r="A1070" t="s">
        <v>2946</v>
      </c>
      <c r="B1070">
        <v>8</v>
      </c>
      <c r="C1070">
        <v>6</v>
      </c>
      <c r="D1070">
        <v>0.206367673222313</v>
      </c>
      <c r="E1070">
        <v>0.89337328306290298</v>
      </c>
      <c r="F1070" s="2">
        <v>-0.16</v>
      </c>
      <c r="G1070" t="s">
        <v>4711</v>
      </c>
      <c r="H1070" t="s">
        <v>3948</v>
      </c>
    </row>
    <row r="1071" spans="1:8" x14ac:dyDescent="0.25">
      <c r="A1071" t="s">
        <v>2961</v>
      </c>
      <c r="B1071">
        <v>8</v>
      </c>
      <c r="C1071">
        <v>7</v>
      </c>
      <c r="D1071">
        <v>9.2666775299354104E-2</v>
      </c>
      <c r="E1071">
        <v>0.89317839341483496</v>
      </c>
      <c r="F1071" s="2">
        <v>-0.16</v>
      </c>
      <c r="G1071" t="s">
        <v>4722</v>
      </c>
      <c r="H1071" t="s">
        <v>1490</v>
      </c>
    </row>
    <row r="1072" spans="1:8" x14ac:dyDescent="0.25">
      <c r="A1072" t="s">
        <v>3010</v>
      </c>
      <c r="B1072">
        <v>10</v>
      </c>
      <c r="C1072">
        <v>7</v>
      </c>
      <c r="D1072">
        <v>0.127304291668182</v>
      </c>
      <c r="E1072">
        <v>0.89298964042079121</v>
      </c>
      <c r="F1072" s="2">
        <v>-0.16</v>
      </c>
      <c r="G1072" t="s">
        <v>4759</v>
      </c>
      <c r="H1072" t="s">
        <v>3910</v>
      </c>
    </row>
    <row r="1073" spans="1:8" x14ac:dyDescent="0.25">
      <c r="A1073" t="s">
        <v>2436</v>
      </c>
      <c r="B1073">
        <v>4</v>
      </c>
      <c r="C1073">
        <v>2</v>
      </c>
      <c r="D1073">
        <v>0.12956726082597</v>
      </c>
      <c r="E1073">
        <v>0.89279616821693086</v>
      </c>
      <c r="F1073" s="2">
        <v>-0.16</v>
      </c>
      <c r="G1073" t="s">
        <v>4</v>
      </c>
      <c r="H1073" t="s">
        <v>1589</v>
      </c>
    </row>
    <row r="1074" spans="1:8" x14ac:dyDescent="0.25">
      <c r="A1074" t="s">
        <v>2962</v>
      </c>
      <c r="B1074">
        <v>8</v>
      </c>
      <c r="C1074">
        <v>7</v>
      </c>
      <c r="D1074">
        <v>0.369310294892223</v>
      </c>
      <c r="E1074">
        <v>0.89270954714726181</v>
      </c>
      <c r="F1074" s="2">
        <v>-0.16</v>
      </c>
      <c r="G1074" t="s">
        <v>4</v>
      </c>
      <c r="H1074" t="s">
        <v>3958</v>
      </c>
    </row>
    <row r="1075" spans="1:8" x14ac:dyDescent="0.25">
      <c r="A1075" t="s">
        <v>5199</v>
      </c>
      <c r="B1075">
        <v>20</v>
      </c>
      <c r="C1075">
        <v>11</v>
      </c>
      <c r="D1075">
        <v>0.25312314343098702</v>
      </c>
      <c r="E1075">
        <v>0.89127106440950854</v>
      </c>
      <c r="F1075" s="2">
        <v>-0.17</v>
      </c>
      <c r="G1075" t="s">
        <v>4902</v>
      </c>
      <c r="H1075" t="e">
        <v>#N/A</v>
      </c>
    </row>
    <row r="1076" spans="1:8" x14ac:dyDescent="0.25">
      <c r="A1076" t="s">
        <v>3357</v>
      </c>
      <c r="B1076">
        <v>26</v>
      </c>
      <c r="C1076">
        <v>17</v>
      </c>
      <c r="D1076">
        <v>0.19487347415683701</v>
      </c>
      <c r="E1076">
        <v>0.89113498593894058</v>
      </c>
      <c r="F1076" s="2">
        <v>-0.17</v>
      </c>
      <c r="G1076" t="s">
        <v>5017</v>
      </c>
      <c r="H1076" t="s">
        <v>4224</v>
      </c>
    </row>
    <row r="1077" spans="1:8" x14ac:dyDescent="0.25">
      <c r="A1077" t="s">
        <v>2725</v>
      </c>
      <c r="B1077">
        <v>8</v>
      </c>
      <c r="C1077">
        <v>4</v>
      </c>
      <c r="D1077">
        <v>0.28154658439675301</v>
      </c>
      <c r="E1077">
        <v>0.89025831428093938</v>
      </c>
      <c r="F1077" s="2">
        <v>-0.17</v>
      </c>
      <c r="G1077" t="s">
        <v>4563</v>
      </c>
      <c r="H1077" t="s">
        <v>3791</v>
      </c>
    </row>
    <row r="1078" spans="1:8" x14ac:dyDescent="0.25">
      <c r="A1078" t="s">
        <v>3034</v>
      </c>
      <c r="B1078">
        <v>11</v>
      </c>
      <c r="C1078">
        <v>8</v>
      </c>
      <c r="D1078">
        <v>0.28330511867997998</v>
      </c>
      <c r="E1078">
        <v>0.88995985813543754</v>
      </c>
      <c r="F1078" s="2">
        <v>-0.17</v>
      </c>
      <c r="G1078" t="s">
        <v>4777</v>
      </c>
      <c r="H1078" t="s">
        <v>3915</v>
      </c>
    </row>
    <row r="1079" spans="1:8" x14ac:dyDescent="0.25">
      <c r="A1079" t="s">
        <v>2553</v>
      </c>
      <c r="B1079">
        <v>3</v>
      </c>
      <c r="C1079">
        <v>2</v>
      </c>
      <c r="D1079">
        <v>0.41783480733211897</v>
      </c>
      <c r="E1079">
        <v>0.88991493923455189</v>
      </c>
      <c r="F1079" s="2">
        <v>-0.17</v>
      </c>
      <c r="G1079" t="s">
        <v>4444</v>
      </c>
      <c r="H1079" t="s">
        <v>3661</v>
      </c>
    </row>
    <row r="1080" spans="1:8" x14ac:dyDescent="0.25">
      <c r="A1080" t="s">
        <v>3297</v>
      </c>
      <c r="B1080">
        <v>20</v>
      </c>
      <c r="C1080">
        <v>14</v>
      </c>
      <c r="D1080">
        <v>0.331121956439142</v>
      </c>
      <c r="E1080">
        <v>0.88914860254927219</v>
      </c>
      <c r="F1080" s="2">
        <v>-0.17</v>
      </c>
      <c r="G1080" t="s">
        <v>4973</v>
      </c>
      <c r="H1080" t="s">
        <v>1714</v>
      </c>
    </row>
    <row r="1081" spans="1:8" x14ac:dyDescent="0.25">
      <c r="A1081" t="s">
        <v>3458</v>
      </c>
      <c r="B1081">
        <v>33</v>
      </c>
      <c r="C1081">
        <v>24</v>
      </c>
      <c r="D1081">
        <v>0.24617862291022999</v>
      </c>
      <c r="E1081">
        <v>0.88906230780424356</v>
      </c>
      <c r="F1081" s="2">
        <v>-0.17</v>
      </c>
      <c r="G1081" t="s">
        <v>5098</v>
      </c>
      <c r="H1081" t="s">
        <v>1297</v>
      </c>
    </row>
    <row r="1082" spans="1:8" x14ac:dyDescent="0.25">
      <c r="A1082" t="s">
        <v>2833</v>
      </c>
      <c r="B1082">
        <v>7</v>
      </c>
      <c r="C1082">
        <v>5</v>
      </c>
      <c r="D1082">
        <v>0.28296445373776002</v>
      </c>
      <c r="E1082">
        <v>0.88866664514030658</v>
      </c>
      <c r="F1082" s="2">
        <v>-0.17</v>
      </c>
      <c r="G1082" t="s">
        <v>1838</v>
      </c>
      <c r="H1082" t="s">
        <v>3877</v>
      </c>
    </row>
    <row r="1083" spans="1:8" x14ac:dyDescent="0.25">
      <c r="A1083" t="s">
        <v>2453</v>
      </c>
      <c r="B1083">
        <v>2</v>
      </c>
      <c r="C1083">
        <v>2</v>
      </c>
      <c r="D1083">
        <v>0.47109650975336897</v>
      </c>
      <c r="E1083">
        <v>0.88851591218746628</v>
      </c>
      <c r="F1083" s="2">
        <v>-0.17</v>
      </c>
      <c r="G1083" t="s">
        <v>1943</v>
      </c>
      <c r="H1083" t="s">
        <v>3580</v>
      </c>
    </row>
    <row r="1084" spans="1:8" x14ac:dyDescent="0.25">
      <c r="A1084" t="s">
        <v>2890</v>
      </c>
      <c r="B1084">
        <v>6</v>
      </c>
      <c r="C1084">
        <v>5</v>
      </c>
      <c r="D1084">
        <v>0.42498502522162002</v>
      </c>
      <c r="E1084">
        <v>0.88810974732821124</v>
      </c>
      <c r="F1084" s="2">
        <v>-0.17</v>
      </c>
      <c r="G1084" t="s">
        <v>4677</v>
      </c>
      <c r="H1084" t="s">
        <v>3908</v>
      </c>
    </row>
    <row r="1085" spans="1:8" x14ac:dyDescent="0.25">
      <c r="A1085" t="s">
        <v>3523</v>
      </c>
      <c r="B1085">
        <v>45</v>
      </c>
      <c r="C1085">
        <v>39</v>
      </c>
      <c r="D1085">
        <v>0.181003064665164</v>
      </c>
      <c r="E1085">
        <v>0.88766878315514763</v>
      </c>
      <c r="F1085" s="2">
        <v>-0.17</v>
      </c>
      <c r="G1085" t="s">
        <v>4993</v>
      </c>
      <c r="H1085" t="s">
        <v>4198</v>
      </c>
    </row>
    <row r="1086" spans="1:8" x14ac:dyDescent="0.25">
      <c r="A1086" t="s">
        <v>3040</v>
      </c>
      <c r="B1086">
        <v>12</v>
      </c>
      <c r="C1086">
        <v>8</v>
      </c>
      <c r="D1086">
        <v>0.26511696015877201</v>
      </c>
      <c r="E1086">
        <v>0.88763780204933229</v>
      </c>
      <c r="F1086" s="2">
        <v>-0.17</v>
      </c>
      <c r="G1086" t="s">
        <v>4782</v>
      </c>
      <c r="H1086" t="s">
        <v>4016</v>
      </c>
    </row>
    <row r="1087" spans="1:8" x14ac:dyDescent="0.25">
      <c r="A1087" t="s">
        <v>2619</v>
      </c>
      <c r="B1087">
        <v>4</v>
      </c>
      <c r="C1087">
        <v>3</v>
      </c>
      <c r="D1087">
        <v>0.19465369754942999</v>
      </c>
      <c r="E1087">
        <v>0.88687518560814815</v>
      </c>
      <c r="F1087" s="2">
        <v>-0.17</v>
      </c>
      <c r="G1087" t="s">
        <v>4</v>
      </c>
      <c r="H1087" t="s">
        <v>3712</v>
      </c>
    </row>
    <row r="1088" spans="1:8" x14ac:dyDescent="0.25">
      <c r="A1088" t="s">
        <v>3231</v>
      </c>
      <c r="B1088">
        <v>14</v>
      </c>
      <c r="C1088">
        <v>12</v>
      </c>
      <c r="D1088">
        <v>0.23741510174689501</v>
      </c>
      <c r="E1088">
        <v>0.88634453037685379</v>
      </c>
      <c r="F1088" s="2">
        <v>-0.17</v>
      </c>
      <c r="G1088" t="s">
        <v>4928</v>
      </c>
      <c r="H1088" t="s">
        <v>1555</v>
      </c>
    </row>
    <row r="1089" spans="1:8" x14ac:dyDescent="0.25">
      <c r="A1089" t="s">
        <v>3001</v>
      </c>
      <c r="B1089">
        <v>11</v>
      </c>
      <c r="C1089">
        <v>7</v>
      </c>
      <c r="D1089">
        <v>0.28054580161887899</v>
      </c>
      <c r="E1089">
        <v>0.8863424488222883</v>
      </c>
      <c r="F1089" s="2">
        <v>-0.17</v>
      </c>
      <c r="G1089" t="s">
        <v>4750</v>
      </c>
      <c r="H1089" t="s">
        <v>3699</v>
      </c>
    </row>
    <row r="1090" spans="1:8" x14ac:dyDescent="0.25">
      <c r="A1090" t="s">
        <v>3410</v>
      </c>
      <c r="B1090">
        <v>28</v>
      </c>
      <c r="C1090">
        <v>19</v>
      </c>
      <c r="D1090">
        <v>0.135770833491895</v>
      </c>
      <c r="E1090">
        <v>0.88607760003969471</v>
      </c>
      <c r="F1090" s="2">
        <v>-0.17</v>
      </c>
      <c r="G1090" t="s">
        <v>5061</v>
      </c>
      <c r="H1090" t="s">
        <v>4263</v>
      </c>
    </row>
    <row r="1091" spans="1:8" x14ac:dyDescent="0.25">
      <c r="A1091" t="s">
        <v>3480</v>
      </c>
      <c r="B1091">
        <v>33</v>
      </c>
      <c r="C1091">
        <v>26</v>
      </c>
      <c r="D1091">
        <v>8.7614976759821397E-2</v>
      </c>
      <c r="E1091">
        <v>0.88465622051417603</v>
      </c>
      <c r="F1091" s="2">
        <v>-0.18</v>
      </c>
      <c r="G1091" t="s">
        <v>5118</v>
      </c>
      <c r="H1091" t="s">
        <v>4305</v>
      </c>
    </row>
    <row r="1092" spans="1:8" x14ac:dyDescent="0.25">
      <c r="A1092" t="s">
        <v>2437</v>
      </c>
      <c r="B1092">
        <v>2</v>
      </c>
      <c r="C1092">
        <v>2</v>
      </c>
      <c r="D1092">
        <v>0.21265768417629399</v>
      </c>
      <c r="E1092">
        <v>0.88452818205306316</v>
      </c>
      <c r="F1092" s="2">
        <v>-0.18</v>
      </c>
      <c r="G1092" t="s">
        <v>4366</v>
      </c>
      <c r="H1092" t="s">
        <v>3562</v>
      </c>
    </row>
    <row r="1093" spans="1:8" x14ac:dyDescent="0.25">
      <c r="A1093" t="s">
        <v>2796</v>
      </c>
      <c r="B1093">
        <v>5</v>
      </c>
      <c r="C1093">
        <v>4</v>
      </c>
      <c r="D1093">
        <v>0.42444624743741899</v>
      </c>
      <c r="E1093">
        <v>0.88429664329011459</v>
      </c>
      <c r="F1093" s="2">
        <v>-0.18</v>
      </c>
      <c r="G1093" t="s">
        <v>4609</v>
      </c>
      <c r="H1093" t="s">
        <v>3846</v>
      </c>
    </row>
    <row r="1094" spans="1:8" x14ac:dyDescent="0.25">
      <c r="A1094" t="s">
        <v>3249</v>
      </c>
      <c r="B1094">
        <v>19</v>
      </c>
      <c r="C1094">
        <v>12</v>
      </c>
      <c r="D1094">
        <v>0.15934944991994901</v>
      </c>
      <c r="E1094">
        <v>0.88410976650332784</v>
      </c>
      <c r="F1094" s="2">
        <v>-0.18</v>
      </c>
      <c r="G1094" t="s">
        <v>4942</v>
      </c>
      <c r="H1094" t="s">
        <v>4150</v>
      </c>
    </row>
    <row r="1095" spans="1:8" x14ac:dyDescent="0.25">
      <c r="A1095" t="s">
        <v>2440</v>
      </c>
      <c r="B1095">
        <v>2</v>
      </c>
      <c r="C1095">
        <v>2</v>
      </c>
      <c r="D1095">
        <v>0.25433281141550301</v>
      </c>
      <c r="E1095">
        <v>0.88409429636164061</v>
      </c>
      <c r="F1095" s="2">
        <v>-0.18</v>
      </c>
      <c r="G1095" t="s">
        <v>4368</v>
      </c>
      <c r="H1095" t="s">
        <v>3566</v>
      </c>
    </row>
    <row r="1096" spans="1:8" x14ac:dyDescent="0.25">
      <c r="A1096" t="s">
        <v>3051</v>
      </c>
      <c r="B1096">
        <v>9</v>
      </c>
      <c r="C1096">
        <v>8</v>
      </c>
      <c r="D1096">
        <v>0.19675606980125701</v>
      </c>
      <c r="E1096">
        <v>0.88403732541465241</v>
      </c>
      <c r="F1096" s="2">
        <v>-0.18</v>
      </c>
      <c r="G1096" t="s">
        <v>4789</v>
      </c>
      <c r="H1096" t="s">
        <v>4023</v>
      </c>
    </row>
    <row r="1097" spans="1:8" x14ac:dyDescent="0.25">
      <c r="A1097" t="s">
        <v>3276</v>
      </c>
      <c r="B1097">
        <v>16</v>
      </c>
      <c r="C1097">
        <v>13</v>
      </c>
      <c r="D1097">
        <v>0.225697089848622</v>
      </c>
      <c r="E1097">
        <v>0.88350646943080668</v>
      </c>
      <c r="F1097" s="2">
        <v>-0.18</v>
      </c>
      <c r="G1097" t="s">
        <v>4854</v>
      </c>
      <c r="H1097" t="s">
        <v>4088</v>
      </c>
    </row>
    <row r="1098" spans="1:8" x14ac:dyDescent="0.25">
      <c r="A1098" t="s">
        <v>3238</v>
      </c>
      <c r="B1098">
        <v>14</v>
      </c>
      <c r="C1098">
        <v>12</v>
      </c>
      <c r="D1098">
        <v>0.12650190369400799</v>
      </c>
      <c r="E1098">
        <v>0.88290832606202874</v>
      </c>
      <c r="F1098" s="2">
        <v>-0.18</v>
      </c>
      <c r="G1098" t="s">
        <v>4934</v>
      </c>
      <c r="H1098" t="s">
        <v>4146</v>
      </c>
    </row>
    <row r="1099" spans="1:8" x14ac:dyDescent="0.25">
      <c r="A1099" t="s">
        <v>3280</v>
      </c>
      <c r="B1099">
        <v>17</v>
      </c>
      <c r="C1099">
        <v>14</v>
      </c>
      <c r="D1099">
        <v>0.32602642162267997</v>
      </c>
      <c r="E1099">
        <v>0.88145417851398611</v>
      </c>
      <c r="F1099" s="2">
        <v>-0.18</v>
      </c>
      <c r="G1099" t="s">
        <v>4963</v>
      </c>
      <c r="H1099" t="s">
        <v>1619</v>
      </c>
    </row>
    <row r="1100" spans="1:8" x14ac:dyDescent="0.25">
      <c r="A1100" t="s">
        <v>3328</v>
      </c>
      <c r="B1100">
        <v>15</v>
      </c>
      <c r="C1100">
        <v>15</v>
      </c>
      <c r="D1100">
        <v>0.24826101421333599</v>
      </c>
      <c r="E1100">
        <v>0.88126007203335144</v>
      </c>
      <c r="F1100" s="2">
        <v>-0.18</v>
      </c>
      <c r="G1100" t="s">
        <v>4996</v>
      </c>
      <c r="H1100" t="s">
        <v>4202</v>
      </c>
    </row>
    <row r="1101" spans="1:8" x14ac:dyDescent="0.25">
      <c r="A1101" t="s">
        <v>3149</v>
      </c>
      <c r="B1101">
        <v>14</v>
      </c>
      <c r="C1101">
        <v>10</v>
      </c>
      <c r="D1101">
        <v>0.32024007228062901</v>
      </c>
      <c r="E1101">
        <v>0.88117009617482944</v>
      </c>
      <c r="F1101" s="2">
        <v>-0.18</v>
      </c>
      <c r="G1101" t="s">
        <v>4867</v>
      </c>
      <c r="H1101" t="s">
        <v>1159</v>
      </c>
    </row>
    <row r="1102" spans="1:8" x14ac:dyDescent="0.25">
      <c r="A1102" t="s">
        <v>3478</v>
      </c>
      <c r="B1102">
        <v>31</v>
      </c>
      <c r="C1102">
        <v>26</v>
      </c>
      <c r="D1102">
        <v>0.108610298869956</v>
      </c>
      <c r="E1102">
        <v>0.88102650148418116</v>
      </c>
      <c r="F1102" s="2">
        <v>-0.18</v>
      </c>
      <c r="G1102" t="s">
        <v>5116</v>
      </c>
      <c r="H1102" t="s">
        <v>4304</v>
      </c>
    </row>
    <row r="1103" spans="1:8" x14ac:dyDescent="0.25">
      <c r="A1103" t="s">
        <v>3085</v>
      </c>
      <c r="B1103">
        <v>10</v>
      </c>
      <c r="C1103">
        <v>9</v>
      </c>
      <c r="D1103">
        <v>0.23055870484809299</v>
      </c>
      <c r="E1103">
        <v>0.88066919727142046</v>
      </c>
      <c r="F1103" s="2">
        <v>-0.18</v>
      </c>
      <c r="G1103" t="s">
        <v>1892</v>
      </c>
      <c r="H1103" t="s">
        <v>4050</v>
      </c>
    </row>
    <row r="1104" spans="1:8" x14ac:dyDescent="0.25">
      <c r="A1104" t="s">
        <v>2640</v>
      </c>
      <c r="B1104">
        <v>5</v>
      </c>
      <c r="C1104">
        <v>3</v>
      </c>
      <c r="D1104">
        <v>0.32004298343901</v>
      </c>
      <c r="E1104">
        <v>0.87908843491371369</v>
      </c>
      <c r="F1104" s="2">
        <v>-0.19</v>
      </c>
      <c r="G1104" t="s">
        <v>4</v>
      </c>
      <c r="H1104" t="s">
        <v>1312</v>
      </c>
    </row>
    <row r="1105" spans="1:8" x14ac:dyDescent="0.25">
      <c r="A1105" t="s">
        <v>3009</v>
      </c>
      <c r="B1105">
        <v>10</v>
      </c>
      <c r="C1105">
        <v>7</v>
      </c>
      <c r="D1105">
        <v>0.34352753860020202</v>
      </c>
      <c r="E1105">
        <v>0.87897834098306615</v>
      </c>
      <c r="F1105" s="2">
        <v>-0.19</v>
      </c>
      <c r="G1105" t="s">
        <v>4757</v>
      </c>
      <c r="H1105" t="s">
        <v>3993</v>
      </c>
    </row>
    <row r="1106" spans="1:8" x14ac:dyDescent="0.25">
      <c r="A1106" t="s">
        <v>2691</v>
      </c>
      <c r="B1106">
        <v>3</v>
      </c>
      <c r="C1106">
        <v>3</v>
      </c>
      <c r="D1106">
        <v>0.23055870484809299</v>
      </c>
      <c r="E1106">
        <v>0.8784413251357488</v>
      </c>
      <c r="F1106" s="2">
        <v>-0.19</v>
      </c>
      <c r="G1106" t="s">
        <v>4541</v>
      </c>
      <c r="H1106" t="s">
        <v>1359</v>
      </c>
    </row>
    <row r="1107" spans="1:8" x14ac:dyDescent="0.25">
      <c r="A1107" t="s">
        <v>3157</v>
      </c>
      <c r="B1107">
        <v>16</v>
      </c>
      <c r="C1107">
        <v>10</v>
      </c>
      <c r="D1107">
        <v>0.36675406931784998</v>
      </c>
      <c r="E1107">
        <v>0.87826584029118948</v>
      </c>
      <c r="F1107" s="2">
        <v>-0.19</v>
      </c>
      <c r="G1107" t="s">
        <v>4870</v>
      </c>
      <c r="H1107" t="s">
        <v>4102</v>
      </c>
    </row>
    <row r="1108" spans="1:8" x14ac:dyDescent="0.25">
      <c r="A1108" t="s">
        <v>3475</v>
      </c>
      <c r="B1108">
        <v>34</v>
      </c>
      <c r="C1108">
        <v>26</v>
      </c>
      <c r="D1108">
        <v>0.36180644762818498</v>
      </c>
      <c r="E1108">
        <v>0.8766182192515718</v>
      </c>
      <c r="F1108" s="2">
        <v>-0.19</v>
      </c>
      <c r="G1108" t="s">
        <v>5113</v>
      </c>
      <c r="H1108" t="s">
        <v>1453</v>
      </c>
    </row>
    <row r="1109" spans="1:8" x14ac:dyDescent="0.25">
      <c r="A1109" t="s">
        <v>3185</v>
      </c>
      <c r="B1109">
        <v>18</v>
      </c>
      <c r="C1109">
        <v>11</v>
      </c>
      <c r="D1109">
        <v>8.3896073081583505E-2</v>
      </c>
      <c r="E1109">
        <v>0.87654635298444805</v>
      </c>
      <c r="F1109" s="2">
        <v>-0.19</v>
      </c>
      <c r="G1109" t="s">
        <v>4893</v>
      </c>
      <c r="H1109" t="s">
        <v>1217</v>
      </c>
    </row>
    <row r="1110" spans="1:8" x14ac:dyDescent="0.25">
      <c r="A1110" t="s">
        <v>2842</v>
      </c>
      <c r="B1110">
        <v>5</v>
      </c>
      <c r="C1110">
        <v>5</v>
      </c>
      <c r="D1110">
        <v>0.38386412029059003</v>
      </c>
      <c r="E1110">
        <v>0.87617246730257836</v>
      </c>
      <c r="F1110" s="2">
        <v>-0.19</v>
      </c>
      <c r="G1110" t="s">
        <v>4640</v>
      </c>
      <c r="H1110" t="s">
        <v>3883</v>
      </c>
    </row>
    <row r="1111" spans="1:8" x14ac:dyDescent="0.25">
      <c r="A1111" t="s">
        <v>2511</v>
      </c>
      <c r="B1111">
        <v>7</v>
      </c>
      <c r="C1111">
        <v>2</v>
      </c>
      <c r="D1111">
        <v>0.41571070496012202</v>
      </c>
      <c r="E1111">
        <v>0.87511105725762206</v>
      </c>
      <c r="F1111" s="2">
        <v>-0.19</v>
      </c>
      <c r="G1111" t="s">
        <v>7</v>
      </c>
      <c r="H1111" t="s">
        <v>1161</v>
      </c>
    </row>
    <row r="1112" spans="1:8" x14ac:dyDescent="0.25">
      <c r="A1112" t="s">
        <v>2713</v>
      </c>
      <c r="B1112">
        <v>8</v>
      </c>
      <c r="C1112">
        <v>4</v>
      </c>
      <c r="D1112">
        <v>0.24047941041752099</v>
      </c>
      <c r="E1112">
        <v>0.87509605271239221</v>
      </c>
      <c r="F1112" s="2">
        <v>-0.19</v>
      </c>
      <c r="G1112" t="s">
        <v>4553</v>
      </c>
      <c r="H1112" t="s">
        <v>3781</v>
      </c>
    </row>
    <row r="1113" spans="1:8" x14ac:dyDescent="0.25">
      <c r="A1113" t="s">
        <v>3258</v>
      </c>
      <c r="B1113">
        <v>15</v>
      </c>
      <c r="C1113">
        <v>13</v>
      </c>
      <c r="D1113">
        <v>0.154948837026254</v>
      </c>
      <c r="E1113">
        <v>0.87475964163693631</v>
      </c>
      <c r="F1113" s="2">
        <v>-0.19</v>
      </c>
      <c r="G1113" t="s">
        <v>26</v>
      </c>
      <c r="H1113" t="s">
        <v>4157</v>
      </c>
    </row>
    <row r="1114" spans="1:8" x14ac:dyDescent="0.25">
      <c r="A1114" t="s">
        <v>3101</v>
      </c>
      <c r="B1114">
        <v>12</v>
      </c>
      <c r="C1114">
        <v>9</v>
      </c>
      <c r="D1114">
        <v>0.31827302123965201</v>
      </c>
      <c r="E1114">
        <v>0.87348306320381996</v>
      </c>
      <c r="F1114" s="2">
        <v>-0.2</v>
      </c>
      <c r="G1114" t="s">
        <v>4829</v>
      </c>
      <c r="H1114" t="s">
        <v>4065</v>
      </c>
    </row>
    <row r="1115" spans="1:8" x14ac:dyDescent="0.25">
      <c r="A1115" t="s">
        <v>2470</v>
      </c>
      <c r="B1115">
        <v>2</v>
      </c>
      <c r="C1115">
        <v>2</v>
      </c>
      <c r="D1115">
        <v>0.45910900268316701</v>
      </c>
      <c r="E1115">
        <v>0.87245127384401766</v>
      </c>
      <c r="F1115" s="2">
        <v>-0.2</v>
      </c>
      <c r="G1115" t="s">
        <v>4389</v>
      </c>
      <c r="H1115" t="s">
        <v>3596</v>
      </c>
    </row>
    <row r="1116" spans="1:8" x14ac:dyDescent="0.25">
      <c r="A1116" t="s">
        <v>3361</v>
      </c>
      <c r="B1116">
        <v>19</v>
      </c>
      <c r="C1116">
        <v>17</v>
      </c>
      <c r="D1116">
        <v>0.22643648311418299</v>
      </c>
      <c r="E1116">
        <v>0.87240066847140307</v>
      </c>
      <c r="F1116" s="2">
        <v>-0.2</v>
      </c>
      <c r="G1116" t="s">
        <v>5021</v>
      </c>
      <c r="H1116" t="s">
        <v>4227</v>
      </c>
    </row>
    <row r="1117" spans="1:8" x14ac:dyDescent="0.25">
      <c r="A1117" t="s">
        <v>3394</v>
      </c>
      <c r="B1117">
        <v>32</v>
      </c>
      <c r="C1117">
        <v>18</v>
      </c>
      <c r="D1117">
        <v>0.15636405013645699</v>
      </c>
      <c r="E1117">
        <v>0.87225296362622806</v>
      </c>
      <c r="F1117" s="2">
        <v>-0.2</v>
      </c>
      <c r="G1117" t="s">
        <v>5047</v>
      </c>
      <c r="H1117" t="s">
        <v>4251</v>
      </c>
    </row>
    <row r="1118" spans="1:8" x14ac:dyDescent="0.25">
      <c r="A1118" t="s">
        <v>3429</v>
      </c>
      <c r="B1118">
        <v>27</v>
      </c>
      <c r="C1118">
        <v>21</v>
      </c>
      <c r="D1118">
        <v>0.23431127439812099</v>
      </c>
      <c r="E1118">
        <v>0.8704423111121381</v>
      </c>
      <c r="F1118" s="2">
        <v>-0.2</v>
      </c>
      <c r="G1118" t="s">
        <v>5074</v>
      </c>
      <c r="H1118" t="s">
        <v>4273</v>
      </c>
    </row>
    <row r="1119" spans="1:8" x14ac:dyDescent="0.25">
      <c r="A1119" t="s">
        <v>2712</v>
      </c>
      <c r="B1119">
        <v>7</v>
      </c>
      <c r="C1119">
        <v>4</v>
      </c>
      <c r="D1119">
        <v>0.33811995829852998</v>
      </c>
      <c r="E1119">
        <v>0.87011726051106975</v>
      </c>
      <c r="F1119" s="2">
        <v>-0.2</v>
      </c>
      <c r="G1119" t="s">
        <v>4552</v>
      </c>
      <c r="H1119" t="s">
        <v>3780</v>
      </c>
    </row>
    <row r="1120" spans="1:8" x14ac:dyDescent="0.25">
      <c r="A1120" t="s">
        <v>2879</v>
      </c>
      <c r="B1120">
        <v>8</v>
      </c>
      <c r="C1120">
        <v>5</v>
      </c>
      <c r="D1120">
        <v>0.41819003437772501</v>
      </c>
      <c r="E1120">
        <v>0.86981687815394326</v>
      </c>
      <c r="F1120" s="2">
        <v>-0.2</v>
      </c>
      <c r="G1120" t="s">
        <v>4</v>
      </c>
      <c r="H1120" t="s">
        <v>1146</v>
      </c>
    </row>
    <row r="1121" spans="1:8" x14ac:dyDescent="0.25">
      <c r="A1121" t="s">
        <v>2877</v>
      </c>
      <c r="B1121">
        <v>8</v>
      </c>
      <c r="C1121">
        <v>5</v>
      </c>
      <c r="D1121">
        <v>0.21052274455113101</v>
      </c>
      <c r="E1121">
        <v>0.86941690811234695</v>
      </c>
      <c r="F1121" s="2">
        <v>-0.2</v>
      </c>
      <c r="G1121" t="s">
        <v>4668</v>
      </c>
      <c r="H1121" t="s">
        <v>1626</v>
      </c>
    </row>
    <row r="1122" spans="1:8" x14ac:dyDescent="0.25">
      <c r="A1122" t="s">
        <v>3207</v>
      </c>
      <c r="B1122">
        <v>16</v>
      </c>
      <c r="C1122">
        <v>12</v>
      </c>
      <c r="D1122">
        <v>0.29975246235809</v>
      </c>
      <c r="E1122">
        <v>0.86874949030305659</v>
      </c>
      <c r="F1122" s="2">
        <v>-0.2</v>
      </c>
      <c r="G1122" t="s">
        <v>4909</v>
      </c>
      <c r="H1122" t="s">
        <v>1785</v>
      </c>
    </row>
    <row r="1123" spans="1:8" x14ac:dyDescent="0.25">
      <c r="A1123" t="s">
        <v>3016</v>
      </c>
      <c r="B1123">
        <v>11</v>
      </c>
      <c r="C1123">
        <v>7</v>
      </c>
      <c r="D1123">
        <v>0.15812120333055299</v>
      </c>
      <c r="E1123">
        <v>0.86865151566761034</v>
      </c>
      <c r="F1123" s="2">
        <v>-0.2</v>
      </c>
      <c r="G1123" t="s">
        <v>4764</v>
      </c>
      <c r="H1123" t="s">
        <v>3998</v>
      </c>
    </row>
    <row r="1124" spans="1:8" x14ac:dyDescent="0.25">
      <c r="A1124" t="s">
        <v>3140</v>
      </c>
      <c r="B1124">
        <v>14</v>
      </c>
      <c r="C1124">
        <v>10</v>
      </c>
      <c r="D1124">
        <v>0.27168566927662502</v>
      </c>
      <c r="E1124">
        <v>0.86809272067217891</v>
      </c>
      <c r="F1124" s="2">
        <v>-0.2</v>
      </c>
      <c r="G1124" t="s">
        <v>4858</v>
      </c>
      <c r="H1124" t="s">
        <v>4091</v>
      </c>
    </row>
    <row r="1125" spans="1:8" x14ac:dyDescent="0.25">
      <c r="A1125" t="s">
        <v>3035</v>
      </c>
      <c r="B1125">
        <v>12</v>
      </c>
      <c r="C1125">
        <v>8</v>
      </c>
      <c r="D1125">
        <v>0.137719675539593</v>
      </c>
      <c r="E1125">
        <v>0.86781409109518559</v>
      </c>
      <c r="F1125" s="2">
        <v>-0.2</v>
      </c>
      <c r="G1125" t="s">
        <v>4778</v>
      </c>
      <c r="H1125" t="s">
        <v>4011</v>
      </c>
    </row>
    <row r="1126" spans="1:8" x14ac:dyDescent="0.25">
      <c r="A1126" t="s">
        <v>3172</v>
      </c>
      <c r="B1126">
        <v>12</v>
      </c>
      <c r="C1126">
        <v>10</v>
      </c>
      <c r="D1126">
        <v>0.25545126446659899</v>
      </c>
      <c r="E1126">
        <v>0.86778868157634848</v>
      </c>
      <c r="F1126" s="2">
        <v>-0.2</v>
      </c>
      <c r="G1126" t="s">
        <v>4884</v>
      </c>
      <c r="H1126" t="s">
        <v>4110</v>
      </c>
    </row>
    <row r="1127" spans="1:8" x14ac:dyDescent="0.25">
      <c r="A1127" t="s">
        <v>3424</v>
      </c>
      <c r="B1127">
        <v>21</v>
      </c>
      <c r="C1127">
        <v>20</v>
      </c>
      <c r="D1127">
        <v>0.18669871184730299</v>
      </c>
      <c r="E1127">
        <v>0.86753090741202055</v>
      </c>
      <c r="F1127" s="2">
        <v>-0.21</v>
      </c>
      <c r="G1127" t="s">
        <v>5070</v>
      </c>
      <c r="H1127" t="s">
        <v>4272</v>
      </c>
    </row>
    <row r="1128" spans="1:8" x14ac:dyDescent="0.25">
      <c r="A1128" t="s">
        <v>2739</v>
      </c>
      <c r="B1128">
        <v>8</v>
      </c>
      <c r="C1128">
        <v>4</v>
      </c>
      <c r="D1128">
        <v>0.13757515424803399</v>
      </c>
      <c r="E1128">
        <v>0.86663808941216847</v>
      </c>
      <c r="F1128" s="2">
        <v>-0.21</v>
      </c>
      <c r="G1128" t="s">
        <v>4572</v>
      </c>
      <c r="H1128" t="s">
        <v>3803</v>
      </c>
    </row>
    <row r="1129" spans="1:8" x14ac:dyDescent="0.25">
      <c r="A1129" t="s">
        <v>2843</v>
      </c>
      <c r="B1129">
        <v>7</v>
      </c>
      <c r="C1129">
        <v>5</v>
      </c>
      <c r="D1129">
        <v>0.17123662082965599</v>
      </c>
      <c r="E1129">
        <v>0.86636234024916581</v>
      </c>
      <c r="F1129" s="2">
        <v>-0.21</v>
      </c>
      <c r="G1129" t="s">
        <v>4641</v>
      </c>
      <c r="H1129" t="s">
        <v>3884</v>
      </c>
    </row>
    <row r="1130" spans="1:8" x14ac:dyDescent="0.25">
      <c r="A1130" t="s">
        <v>2983</v>
      </c>
      <c r="B1130">
        <v>8</v>
      </c>
      <c r="C1130">
        <v>7</v>
      </c>
      <c r="D1130">
        <v>0.47122261344411198</v>
      </c>
      <c r="E1130">
        <v>0.86599257065908297</v>
      </c>
      <c r="F1130" s="2">
        <v>-0.21</v>
      </c>
      <c r="G1130" t="s">
        <v>4737</v>
      </c>
      <c r="H1130" t="s">
        <v>3972</v>
      </c>
    </row>
    <row r="1131" spans="1:8" x14ac:dyDescent="0.25">
      <c r="A1131" t="s">
        <v>3528</v>
      </c>
      <c r="B1131">
        <v>55</v>
      </c>
      <c r="C1131">
        <v>42</v>
      </c>
      <c r="D1131">
        <v>0.14344599474140901</v>
      </c>
      <c r="E1131">
        <v>0.86566205981288191</v>
      </c>
      <c r="F1131" s="2">
        <v>-0.21</v>
      </c>
      <c r="G1131" t="s">
        <v>5161</v>
      </c>
      <c r="H1131" t="s">
        <v>4340</v>
      </c>
    </row>
    <row r="1132" spans="1:8" x14ac:dyDescent="0.25">
      <c r="A1132" t="s">
        <v>2723</v>
      </c>
      <c r="B1132">
        <v>5</v>
      </c>
      <c r="C1132">
        <v>4</v>
      </c>
      <c r="D1132">
        <v>2.1605365942513999E-2</v>
      </c>
      <c r="E1132">
        <v>0.86549712991701477</v>
      </c>
      <c r="F1132" s="2">
        <v>-0.21</v>
      </c>
      <c r="G1132" t="s">
        <v>4561</v>
      </c>
      <c r="H1132" t="s">
        <v>3789</v>
      </c>
    </row>
    <row r="1133" spans="1:8" x14ac:dyDescent="0.25">
      <c r="A1133" t="s">
        <v>2740</v>
      </c>
      <c r="B1133">
        <v>5</v>
      </c>
      <c r="C1133">
        <v>4</v>
      </c>
      <c r="D1133">
        <v>0.30033944867867601</v>
      </c>
      <c r="E1133">
        <v>0.8645147978567207</v>
      </c>
      <c r="F1133" s="2">
        <v>-0.21</v>
      </c>
      <c r="G1133" t="s">
        <v>4573</v>
      </c>
      <c r="H1133" t="s">
        <v>3804</v>
      </c>
    </row>
    <row r="1134" spans="1:8" x14ac:dyDescent="0.25">
      <c r="A1134" t="s">
        <v>2807</v>
      </c>
      <c r="B1134">
        <v>10</v>
      </c>
      <c r="C1134">
        <v>5</v>
      </c>
      <c r="D1134">
        <v>0.27649602329210798</v>
      </c>
      <c r="E1134">
        <v>0.8644795446944229</v>
      </c>
      <c r="F1134" s="2">
        <v>-0.21</v>
      </c>
      <c r="G1134" t="s">
        <v>4615</v>
      </c>
      <c r="H1134" t="s">
        <v>1409</v>
      </c>
    </row>
    <row r="1135" spans="1:8" x14ac:dyDescent="0.25">
      <c r="A1135" t="s">
        <v>3449</v>
      </c>
      <c r="B1135">
        <v>26</v>
      </c>
      <c r="C1135">
        <v>22</v>
      </c>
      <c r="D1135">
        <v>0.14557039581804701</v>
      </c>
      <c r="E1135">
        <v>0.86410353696957543</v>
      </c>
      <c r="F1135" s="2">
        <v>-0.21</v>
      </c>
      <c r="G1135" t="s">
        <v>5091</v>
      </c>
      <c r="H1135" t="s">
        <v>4286</v>
      </c>
    </row>
    <row r="1136" spans="1:8" x14ac:dyDescent="0.25">
      <c r="A1136" t="s">
        <v>3506</v>
      </c>
      <c r="B1136">
        <v>40</v>
      </c>
      <c r="C1136">
        <v>34</v>
      </c>
      <c r="D1136">
        <v>0.11293512805442101</v>
      </c>
      <c r="E1136">
        <v>0.86351377868415924</v>
      </c>
      <c r="F1136" s="2">
        <v>-0.21</v>
      </c>
      <c r="G1136" t="s">
        <v>5141</v>
      </c>
      <c r="H1136" t="s">
        <v>4325</v>
      </c>
    </row>
    <row r="1137" spans="1:8" x14ac:dyDescent="0.25">
      <c r="A1137" t="s">
        <v>3267</v>
      </c>
      <c r="B1137">
        <v>14</v>
      </c>
      <c r="C1137">
        <v>13</v>
      </c>
      <c r="D1137">
        <v>0.31934513025754002</v>
      </c>
      <c r="E1137">
        <v>0.86349676804593523</v>
      </c>
      <c r="F1137" s="2">
        <v>-0.21</v>
      </c>
      <c r="G1137" t="s">
        <v>4843</v>
      </c>
      <c r="H1137" t="s">
        <v>4164</v>
      </c>
    </row>
    <row r="1138" spans="1:8" x14ac:dyDescent="0.25">
      <c r="A1138" t="s">
        <v>2659</v>
      </c>
      <c r="B1138">
        <v>11</v>
      </c>
      <c r="C1138">
        <v>3</v>
      </c>
      <c r="D1138">
        <v>0.295625809299214</v>
      </c>
      <c r="E1138">
        <v>0.8628317160416914</v>
      </c>
      <c r="F1138" s="2">
        <v>-0.21</v>
      </c>
      <c r="G1138" t="s">
        <v>4519</v>
      </c>
      <c r="H1138" t="s">
        <v>3742</v>
      </c>
    </row>
    <row r="1139" spans="1:8" x14ac:dyDescent="0.25">
      <c r="A1139" t="s">
        <v>2775</v>
      </c>
      <c r="B1139">
        <v>6</v>
      </c>
      <c r="C1139">
        <v>4</v>
      </c>
      <c r="D1139">
        <v>8.8652571918959103E-2</v>
      </c>
      <c r="E1139">
        <v>0.86218781220726248</v>
      </c>
      <c r="F1139" s="2">
        <v>-0.21</v>
      </c>
      <c r="G1139" t="s">
        <v>4377</v>
      </c>
      <c r="H1139" t="s">
        <v>3830</v>
      </c>
    </row>
    <row r="1140" spans="1:8" x14ac:dyDescent="0.25">
      <c r="A1140" t="s">
        <v>2968</v>
      </c>
      <c r="B1140">
        <v>7</v>
      </c>
      <c r="C1140">
        <v>7</v>
      </c>
      <c r="D1140">
        <v>0.25639522042494001</v>
      </c>
      <c r="E1140">
        <v>0.8619826114627549</v>
      </c>
      <c r="F1140" s="2">
        <v>-0.21</v>
      </c>
      <c r="G1140" t="s">
        <v>4728</v>
      </c>
      <c r="H1140" t="s">
        <v>3965</v>
      </c>
    </row>
    <row r="1141" spans="1:8" x14ac:dyDescent="0.25">
      <c r="A1141" t="s">
        <v>2817</v>
      </c>
      <c r="B1141">
        <v>9</v>
      </c>
      <c r="C1141">
        <v>5</v>
      </c>
      <c r="D1141">
        <v>0.178894633268321</v>
      </c>
      <c r="E1141">
        <v>0.86144189871959231</v>
      </c>
      <c r="F1141" s="2">
        <v>-0.22</v>
      </c>
      <c r="G1141" t="s">
        <v>2335</v>
      </c>
      <c r="H1141" t="s">
        <v>3864</v>
      </c>
    </row>
    <row r="1142" spans="1:8" x14ac:dyDescent="0.25">
      <c r="A1142" t="s">
        <v>3485</v>
      </c>
      <c r="B1142">
        <v>40</v>
      </c>
      <c r="C1142">
        <v>28</v>
      </c>
      <c r="D1142">
        <v>5.75170576298756E-2</v>
      </c>
      <c r="E1142">
        <v>0.86106593836067746</v>
      </c>
      <c r="F1142" s="2">
        <v>-0.22</v>
      </c>
      <c r="G1142" t="s">
        <v>5122</v>
      </c>
      <c r="H1142" t="s">
        <v>4309</v>
      </c>
    </row>
    <row r="1143" spans="1:8" x14ac:dyDescent="0.25">
      <c r="A1143" t="s">
        <v>2889</v>
      </c>
      <c r="B1143">
        <v>7</v>
      </c>
      <c r="C1143">
        <v>5</v>
      </c>
      <c r="D1143">
        <v>0.23431127439812099</v>
      </c>
      <c r="E1143">
        <v>0.86064186140837573</v>
      </c>
      <c r="F1143" s="2">
        <v>-0.22</v>
      </c>
      <c r="G1143" t="s">
        <v>4676</v>
      </c>
      <c r="H1143" t="s">
        <v>3907</v>
      </c>
    </row>
    <row r="1144" spans="1:8" x14ac:dyDescent="0.25">
      <c r="A1144" t="s">
        <v>3318</v>
      </c>
      <c r="B1144">
        <v>17</v>
      </c>
      <c r="C1144">
        <v>15</v>
      </c>
      <c r="D1144">
        <v>0.42968925113047701</v>
      </c>
      <c r="E1144">
        <v>0.86059150408996765</v>
      </c>
      <c r="F1144" s="2">
        <v>-0.22</v>
      </c>
      <c r="G1144" t="s">
        <v>6</v>
      </c>
      <c r="H1144" t="s">
        <v>1723</v>
      </c>
    </row>
    <row r="1145" spans="1:8" x14ac:dyDescent="0.25">
      <c r="A1145" t="s">
        <v>2847</v>
      </c>
      <c r="B1145">
        <v>8</v>
      </c>
      <c r="C1145">
        <v>5</v>
      </c>
      <c r="D1145">
        <v>0.214581635673492</v>
      </c>
      <c r="E1145">
        <v>0.86058713591292579</v>
      </c>
      <c r="F1145" s="2">
        <v>-0.22</v>
      </c>
      <c r="G1145" t="s">
        <v>4645</v>
      </c>
      <c r="H1145" t="s">
        <v>3887</v>
      </c>
    </row>
    <row r="1146" spans="1:8" x14ac:dyDescent="0.25">
      <c r="A1146" t="s">
        <v>3303</v>
      </c>
      <c r="B1146">
        <v>16</v>
      </c>
      <c r="C1146">
        <v>14</v>
      </c>
      <c r="D1146">
        <v>0.18024702431956099</v>
      </c>
      <c r="E1146">
        <v>0.86049242058079689</v>
      </c>
      <c r="F1146" s="2">
        <v>-0.22</v>
      </c>
      <c r="G1146" t="s">
        <v>2263</v>
      </c>
      <c r="H1146" t="s">
        <v>1381</v>
      </c>
    </row>
    <row r="1147" spans="1:8" x14ac:dyDescent="0.25">
      <c r="A1147" t="s">
        <v>3389</v>
      </c>
      <c r="B1147">
        <v>25</v>
      </c>
      <c r="C1147">
        <v>18</v>
      </c>
      <c r="D1147">
        <v>0.23731808113915401</v>
      </c>
      <c r="E1147">
        <v>0.86043498289311537</v>
      </c>
      <c r="F1147" s="2">
        <v>-0.22</v>
      </c>
      <c r="G1147" t="s">
        <v>5044</v>
      </c>
      <c r="H1147" t="s">
        <v>4248</v>
      </c>
    </row>
    <row r="1148" spans="1:8" x14ac:dyDescent="0.25">
      <c r="A1148" t="s">
        <v>2830</v>
      </c>
      <c r="B1148">
        <v>6</v>
      </c>
      <c r="C1148">
        <v>5</v>
      </c>
      <c r="D1148">
        <v>0.202514190438807</v>
      </c>
      <c r="E1148">
        <v>0.86037453484716031</v>
      </c>
      <c r="F1148" s="2">
        <v>-0.22</v>
      </c>
      <c r="G1148" t="s">
        <v>4632</v>
      </c>
      <c r="H1148" t="s">
        <v>3873</v>
      </c>
    </row>
    <row r="1149" spans="1:8" x14ac:dyDescent="0.25">
      <c r="A1149" t="s">
        <v>2989</v>
      </c>
      <c r="B1149">
        <v>9</v>
      </c>
      <c r="C1149">
        <v>7</v>
      </c>
      <c r="D1149">
        <v>0.188996001222657</v>
      </c>
      <c r="E1149">
        <v>0.85978491264677404</v>
      </c>
      <c r="F1149" s="2">
        <v>-0.22</v>
      </c>
      <c r="G1149" t="s">
        <v>4741</v>
      </c>
      <c r="H1149" t="s">
        <v>3977</v>
      </c>
    </row>
    <row r="1150" spans="1:8" x14ac:dyDescent="0.25">
      <c r="A1150" t="s">
        <v>2678</v>
      </c>
      <c r="B1150">
        <v>5</v>
      </c>
      <c r="C1150">
        <v>3</v>
      </c>
      <c r="D1150">
        <v>0.21881882231719299</v>
      </c>
      <c r="E1150">
        <v>0.85969639875028991</v>
      </c>
      <c r="F1150" s="2">
        <v>-0.22</v>
      </c>
      <c r="G1150" t="s">
        <v>4</v>
      </c>
      <c r="H1150" t="s">
        <v>3756</v>
      </c>
    </row>
    <row r="1151" spans="1:8" x14ac:dyDescent="0.25">
      <c r="A1151" t="s">
        <v>2860</v>
      </c>
      <c r="B1151">
        <v>7</v>
      </c>
      <c r="C1151">
        <v>5</v>
      </c>
      <c r="D1151">
        <v>0.283479074198071</v>
      </c>
      <c r="E1151">
        <v>0.85962083656475297</v>
      </c>
      <c r="F1151" s="2">
        <v>-0.22</v>
      </c>
      <c r="G1151" t="s">
        <v>21</v>
      </c>
      <c r="H1151" t="s">
        <v>3591</v>
      </c>
    </row>
    <row r="1152" spans="1:8" x14ac:dyDescent="0.25">
      <c r="A1152" t="s">
        <v>2667</v>
      </c>
      <c r="B1152">
        <v>4</v>
      </c>
      <c r="C1152">
        <v>3</v>
      </c>
      <c r="D1152">
        <v>0.36030070566341799</v>
      </c>
      <c r="E1152">
        <v>0.85916228579725851</v>
      </c>
      <c r="F1152" s="2">
        <v>-0.22</v>
      </c>
      <c r="G1152" t="s">
        <v>4525</v>
      </c>
      <c r="H1152" t="s">
        <v>3749</v>
      </c>
    </row>
    <row r="1153" spans="1:8" x14ac:dyDescent="0.25">
      <c r="A1153" t="s">
        <v>3023</v>
      </c>
      <c r="B1153">
        <v>8</v>
      </c>
      <c r="C1153">
        <v>7</v>
      </c>
      <c r="D1153">
        <v>0.26327374239286599</v>
      </c>
      <c r="E1153">
        <v>0.85820762615122081</v>
      </c>
      <c r="F1153" s="2">
        <v>-0.22</v>
      </c>
      <c r="G1153" t="s">
        <v>4769</v>
      </c>
      <c r="H1153" t="s">
        <v>4002</v>
      </c>
    </row>
    <row r="1154" spans="1:8" x14ac:dyDescent="0.25">
      <c r="A1154" t="s">
        <v>3242</v>
      </c>
      <c r="B1154">
        <v>15</v>
      </c>
      <c r="C1154">
        <v>12</v>
      </c>
      <c r="D1154">
        <v>0.30461822005982098</v>
      </c>
      <c r="E1154">
        <v>0.85799709318227246</v>
      </c>
      <c r="F1154" s="2">
        <v>-0.22</v>
      </c>
      <c r="G1154" t="s">
        <v>4936</v>
      </c>
      <c r="H1154" t="s">
        <v>4148</v>
      </c>
    </row>
    <row r="1155" spans="1:8" x14ac:dyDescent="0.25">
      <c r="A1155" t="s">
        <v>2687</v>
      </c>
      <c r="B1155">
        <v>3</v>
      </c>
      <c r="C1155">
        <v>3</v>
      </c>
      <c r="D1155">
        <v>0.26361344167560102</v>
      </c>
      <c r="E1155">
        <v>0.85741426712669422</v>
      </c>
      <c r="F1155" s="2">
        <v>-0.22</v>
      </c>
      <c r="G1155" t="s">
        <v>4539</v>
      </c>
      <c r="H1155" t="s">
        <v>3764</v>
      </c>
    </row>
    <row r="1156" spans="1:8" x14ac:dyDescent="0.25">
      <c r="A1156" t="s">
        <v>3329</v>
      </c>
      <c r="B1156">
        <v>17</v>
      </c>
      <c r="C1156">
        <v>15</v>
      </c>
      <c r="D1156">
        <v>0.20532563942641799</v>
      </c>
      <c r="E1156">
        <v>0.85741291610690173</v>
      </c>
      <c r="F1156" s="2">
        <v>-0.22</v>
      </c>
      <c r="G1156" t="s">
        <v>4997</v>
      </c>
      <c r="H1156" t="s">
        <v>4203</v>
      </c>
    </row>
    <row r="1157" spans="1:8" x14ac:dyDescent="0.25">
      <c r="A1157" t="s">
        <v>2653</v>
      </c>
      <c r="B1157">
        <v>3</v>
      </c>
      <c r="C1157">
        <v>3</v>
      </c>
      <c r="D1157">
        <v>0.258480896736898</v>
      </c>
      <c r="E1157">
        <v>0.85719777132904651</v>
      </c>
      <c r="F1157" s="2">
        <v>-0.22</v>
      </c>
      <c r="G1157" t="s">
        <v>4514</v>
      </c>
      <c r="H1157" t="s">
        <v>3737</v>
      </c>
    </row>
    <row r="1158" spans="1:8" x14ac:dyDescent="0.25">
      <c r="A1158" t="s">
        <v>2489</v>
      </c>
      <c r="B1158">
        <v>2</v>
      </c>
      <c r="C1158">
        <v>2</v>
      </c>
      <c r="D1158">
        <v>0.341874479841421</v>
      </c>
      <c r="E1158">
        <v>0.85607223211393346</v>
      </c>
      <c r="F1158" s="2">
        <v>-0.22</v>
      </c>
      <c r="G1158" t="s">
        <v>4403</v>
      </c>
      <c r="H1158" t="s">
        <v>3612</v>
      </c>
    </row>
    <row r="1159" spans="1:8" x14ac:dyDescent="0.25">
      <c r="A1159" t="s">
        <v>2988</v>
      </c>
      <c r="B1159">
        <v>11</v>
      </c>
      <c r="C1159">
        <v>7</v>
      </c>
      <c r="D1159">
        <v>0.13519150182306899</v>
      </c>
      <c r="E1159">
        <v>0.85493184914120623</v>
      </c>
      <c r="F1159" s="2">
        <v>-0.23</v>
      </c>
      <c r="G1159" t="s">
        <v>2312</v>
      </c>
      <c r="H1159" t="s">
        <v>1351</v>
      </c>
    </row>
    <row r="1160" spans="1:8" x14ac:dyDescent="0.25">
      <c r="A1160" t="s">
        <v>3501</v>
      </c>
      <c r="B1160">
        <v>42</v>
      </c>
      <c r="C1160">
        <v>33</v>
      </c>
      <c r="D1160">
        <v>0.27449535839283201</v>
      </c>
      <c r="E1160">
        <v>0.85418629172865412</v>
      </c>
      <c r="F1160" s="2">
        <v>-0.23</v>
      </c>
      <c r="G1160" t="s">
        <v>5136</v>
      </c>
      <c r="H1160" t="s">
        <v>4320</v>
      </c>
    </row>
    <row r="1161" spans="1:8" x14ac:dyDescent="0.25">
      <c r="A1161" t="s">
        <v>2685</v>
      </c>
      <c r="B1161">
        <v>6</v>
      </c>
      <c r="C1161">
        <v>3</v>
      </c>
      <c r="D1161">
        <v>0.47699486247150502</v>
      </c>
      <c r="E1161">
        <v>0.85313822640510606</v>
      </c>
      <c r="F1161" s="2">
        <v>-0.23</v>
      </c>
      <c r="G1161" t="s">
        <v>4537</v>
      </c>
      <c r="H1161" t="s">
        <v>3762</v>
      </c>
    </row>
    <row r="1162" spans="1:8" x14ac:dyDescent="0.25">
      <c r="A1162" t="s">
        <v>2731</v>
      </c>
      <c r="B1162">
        <v>9</v>
      </c>
      <c r="C1162">
        <v>4</v>
      </c>
      <c r="D1162">
        <v>0.28350230927880499</v>
      </c>
      <c r="E1162">
        <v>0.85269933058103287</v>
      </c>
      <c r="F1162" s="2">
        <v>-0.23</v>
      </c>
      <c r="G1162" t="s">
        <v>4404</v>
      </c>
      <c r="H1162" t="s">
        <v>3614</v>
      </c>
    </row>
    <row r="1163" spans="1:8" x14ac:dyDescent="0.25">
      <c r="A1163" t="s">
        <v>2754</v>
      </c>
      <c r="B1163">
        <v>4</v>
      </c>
      <c r="C1163">
        <v>4</v>
      </c>
      <c r="D1163">
        <v>0.28441903323918</v>
      </c>
      <c r="E1163">
        <v>0.8511489418567425</v>
      </c>
      <c r="F1163" s="2">
        <v>-0.23</v>
      </c>
      <c r="G1163" t="s">
        <v>4584</v>
      </c>
      <c r="H1163" t="s">
        <v>3816</v>
      </c>
    </row>
    <row r="1164" spans="1:8" x14ac:dyDescent="0.25">
      <c r="A1164" t="s">
        <v>2483</v>
      </c>
      <c r="B1164">
        <v>2</v>
      </c>
      <c r="C1164">
        <v>2</v>
      </c>
      <c r="D1164">
        <v>0.378879473916854</v>
      </c>
      <c r="E1164">
        <v>0.85097459582704171</v>
      </c>
      <c r="F1164" s="2">
        <v>-0.23</v>
      </c>
      <c r="G1164" t="s">
        <v>4</v>
      </c>
      <c r="H1164" t="e">
        <v>#N/A</v>
      </c>
    </row>
    <row r="1165" spans="1:8" x14ac:dyDescent="0.25">
      <c r="A1165" t="s">
        <v>2722</v>
      </c>
      <c r="B1165">
        <v>8</v>
      </c>
      <c r="C1165">
        <v>4</v>
      </c>
      <c r="D1165">
        <v>4.68132992388322E-2</v>
      </c>
      <c r="E1165">
        <v>0.85065001694817222</v>
      </c>
      <c r="F1165" s="2">
        <v>-0.23</v>
      </c>
      <c r="G1165" t="s">
        <v>4560</v>
      </c>
      <c r="H1165" t="s">
        <v>3788</v>
      </c>
    </row>
    <row r="1166" spans="1:8" x14ac:dyDescent="0.25">
      <c r="A1166" t="s">
        <v>2709</v>
      </c>
      <c r="B1166">
        <v>8</v>
      </c>
      <c r="C1166">
        <v>4</v>
      </c>
      <c r="D1166">
        <v>0.23055870484809299</v>
      </c>
      <c r="E1166">
        <v>0.84958924258887658</v>
      </c>
      <c r="F1166" s="2">
        <v>-0.24</v>
      </c>
      <c r="G1166" t="s">
        <v>2329</v>
      </c>
      <c r="H1166" t="s">
        <v>1267</v>
      </c>
    </row>
    <row r="1167" spans="1:8" x14ac:dyDescent="0.25">
      <c r="A1167" t="s">
        <v>3134</v>
      </c>
      <c r="B1167">
        <v>14</v>
      </c>
      <c r="C1167">
        <v>10</v>
      </c>
      <c r="D1167">
        <v>0.114783623633433</v>
      </c>
      <c r="E1167">
        <v>0.84920455892728464</v>
      </c>
      <c r="F1167" s="2">
        <v>-0.24</v>
      </c>
      <c r="G1167" t="s">
        <v>4852</v>
      </c>
      <c r="H1167" t="s">
        <v>4087</v>
      </c>
    </row>
    <row r="1168" spans="1:8" x14ac:dyDescent="0.25">
      <c r="A1168" t="s">
        <v>3416</v>
      </c>
      <c r="B1168">
        <v>25</v>
      </c>
      <c r="C1168">
        <v>20</v>
      </c>
      <c r="D1168">
        <v>9.8792196174666003E-2</v>
      </c>
      <c r="E1168">
        <v>0.84868674953823275</v>
      </c>
      <c r="F1168" s="2">
        <v>-0.24</v>
      </c>
      <c r="G1168" t="s">
        <v>5065</v>
      </c>
      <c r="H1168" t="s">
        <v>4267</v>
      </c>
    </row>
    <row r="1169" spans="1:8" x14ac:dyDescent="0.25">
      <c r="A1169" t="s">
        <v>3233</v>
      </c>
      <c r="B1169">
        <v>14</v>
      </c>
      <c r="C1169">
        <v>12</v>
      </c>
      <c r="D1169">
        <v>3.6236587310291897E-2</v>
      </c>
      <c r="E1169">
        <v>0.84761413426705379</v>
      </c>
      <c r="F1169" s="2">
        <v>-0.24</v>
      </c>
      <c r="G1169" t="s">
        <v>4930</v>
      </c>
      <c r="H1169" t="s">
        <v>4143</v>
      </c>
    </row>
    <row r="1170" spans="1:8" x14ac:dyDescent="0.25">
      <c r="A1170" t="s">
        <v>2463</v>
      </c>
      <c r="B1170">
        <v>8</v>
      </c>
      <c r="C1170">
        <v>2</v>
      </c>
      <c r="D1170">
        <v>0.285666403738427</v>
      </c>
      <c r="E1170">
        <v>0.84757971453142567</v>
      </c>
      <c r="F1170" s="2">
        <v>-0.24</v>
      </c>
      <c r="G1170" t="s">
        <v>7</v>
      </c>
      <c r="H1170" t="s">
        <v>1161</v>
      </c>
    </row>
    <row r="1171" spans="1:8" x14ac:dyDescent="0.25">
      <c r="A1171" t="s">
        <v>2558</v>
      </c>
      <c r="B1171">
        <v>3</v>
      </c>
      <c r="C1171">
        <v>2</v>
      </c>
      <c r="D1171">
        <v>0.22847263888510499</v>
      </c>
      <c r="E1171">
        <v>0.84660068463478921</v>
      </c>
      <c r="F1171" s="2">
        <v>-0.24</v>
      </c>
      <c r="G1171" t="s">
        <v>4449</v>
      </c>
      <c r="H1171" t="s">
        <v>3666</v>
      </c>
    </row>
    <row r="1172" spans="1:8" x14ac:dyDescent="0.25">
      <c r="A1172" t="s">
        <v>3438</v>
      </c>
      <c r="B1172">
        <v>23</v>
      </c>
      <c r="C1172">
        <v>21</v>
      </c>
      <c r="D1172">
        <v>2.42218122152895E-2</v>
      </c>
      <c r="E1172">
        <v>0.84639282867860322</v>
      </c>
      <c r="F1172" s="2">
        <v>-0.24</v>
      </c>
      <c r="G1172" t="s">
        <v>5081</v>
      </c>
      <c r="H1172" t="s">
        <v>1689</v>
      </c>
    </row>
    <row r="1173" spans="1:8" x14ac:dyDescent="0.25">
      <c r="A1173" t="s">
        <v>2430</v>
      </c>
      <c r="B1173">
        <v>2</v>
      </c>
      <c r="C1173">
        <v>2</v>
      </c>
      <c r="D1173">
        <v>0.28743894707179801</v>
      </c>
      <c r="E1173">
        <v>0.84567441750358185</v>
      </c>
      <c r="F1173" s="2">
        <v>-0.24</v>
      </c>
      <c r="G1173" t="s">
        <v>4363</v>
      </c>
      <c r="H1173" t="s">
        <v>3558</v>
      </c>
    </row>
    <row r="1174" spans="1:8" x14ac:dyDescent="0.25">
      <c r="A1174" t="s">
        <v>3306</v>
      </c>
      <c r="B1174">
        <v>17</v>
      </c>
      <c r="C1174">
        <v>14</v>
      </c>
      <c r="D1174">
        <v>0.22134760478503501</v>
      </c>
      <c r="E1174">
        <v>0.84532618257003789</v>
      </c>
      <c r="F1174" s="2">
        <v>-0.24</v>
      </c>
      <c r="G1174" t="s">
        <v>4980</v>
      </c>
      <c r="H1174" t="s">
        <v>4186</v>
      </c>
    </row>
    <row r="1175" spans="1:8" x14ac:dyDescent="0.25">
      <c r="A1175" t="s">
        <v>3240</v>
      </c>
      <c r="B1175">
        <v>14</v>
      </c>
      <c r="C1175">
        <v>12</v>
      </c>
      <c r="D1175">
        <v>0.16085559410283801</v>
      </c>
      <c r="E1175">
        <v>0.84431854318226529</v>
      </c>
      <c r="F1175" s="2">
        <v>-0.24</v>
      </c>
      <c r="G1175" t="s">
        <v>4935</v>
      </c>
      <c r="H1175" t="s">
        <v>4147</v>
      </c>
    </row>
    <row r="1176" spans="1:8" x14ac:dyDescent="0.25">
      <c r="A1176" t="s">
        <v>2974</v>
      </c>
      <c r="B1176">
        <v>8</v>
      </c>
      <c r="C1176">
        <v>7</v>
      </c>
      <c r="D1176">
        <v>0.15298631822658701</v>
      </c>
      <c r="E1176">
        <v>0.84338005830594009</v>
      </c>
      <c r="F1176" s="2">
        <v>-0.25</v>
      </c>
      <c r="G1176" t="s">
        <v>1901</v>
      </c>
      <c r="H1176" t="s">
        <v>1552</v>
      </c>
    </row>
    <row r="1177" spans="1:8" x14ac:dyDescent="0.25">
      <c r="A1177" t="s">
        <v>3417</v>
      </c>
      <c r="B1177">
        <v>30</v>
      </c>
      <c r="C1177">
        <v>20</v>
      </c>
      <c r="D1177">
        <v>7.8279581710757107E-2</v>
      </c>
      <c r="E1177">
        <v>0.84171571643548959</v>
      </c>
      <c r="F1177" s="2">
        <v>-0.25</v>
      </c>
      <c r="G1177" t="s">
        <v>5066</v>
      </c>
      <c r="H1177" t="s">
        <v>3631</v>
      </c>
    </row>
    <row r="1178" spans="1:8" x14ac:dyDescent="0.25">
      <c r="A1178" t="s">
        <v>3058</v>
      </c>
      <c r="B1178">
        <v>12</v>
      </c>
      <c r="C1178">
        <v>8</v>
      </c>
      <c r="D1178">
        <v>0.12044115778886</v>
      </c>
      <c r="E1178">
        <v>0.84115720630196633</v>
      </c>
      <c r="F1178" s="2">
        <v>-0.25</v>
      </c>
      <c r="G1178" t="s">
        <v>4794</v>
      </c>
      <c r="H1178" t="s">
        <v>4028</v>
      </c>
    </row>
    <row r="1179" spans="1:8" x14ac:dyDescent="0.25">
      <c r="A1179" t="s">
        <v>3347</v>
      </c>
      <c r="B1179">
        <v>18</v>
      </c>
      <c r="C1179">
        <v>16</v>
      </c>
      <c r="D1179">
        <v>8.3215239485551401E-2</v>
      </c>
      <c r="E1179">
        <v>0.8409506423803883</v>
      </c>
      <c r="F1179" s="2">
        <v>-0.25</v>
      </c>
      <c r="G1179" t="s">
        <v>5010</v>
      </c>
      <c r="H1179" t="s">
        <v>4216</v>
      </c>
    </row>
    <row r="1180" spans="1:8" x14ac:dyDescent="0.25">
      <c r="A1180" t="s">
        <v>3508</v>
      </c>
      <c r="B1180">
        <v>45</v>
      </c>
      <c r="C1180">
        <v>34</v>
      </c>
      <c r="D1180">
        <v>0.25916922445236801</v>
      </c>
      <c r="E1180">
        <v>0.84078602165914007</v>
      </c>
      <c r="F1180" s="2">
        <v>-0.25</v>
      </c>
      <c r="G1180" t="s">
        <v>5143</v>
      </c>
      <c r="H1180" t="s">
        <v>4326</v>
      </c>
    </row>
    <row r="1181" spans="1:8" x14ac:dyDescent="0.25">
      <c r="A1181" t="s">
        <v>3018</v>
      </c>
      <c r="B1181">
        <v>11</v>
      </c>
      <c r="C1181">
        <v>7</v>
      </c>
      <c r="D1181">
        <v>0.25157854644605698</v>
      </c>
      <c r="E1181">
        <v>0.84028673430191492</v>
      </c>
      <c r="F1181" s="2">
        <v>-0.25</v>
      </c>
      <c r="G1181" t="s">
        <v>4765</v>
      </c>
      <c r="H1181" t="s">
        <v>3999</v>
      </c>
    </row>
    <row r="1182" spans="1:8" x14ac:dyDescent="0.25">
      <c r="A1182" t="s">
        <v>3517</v>
      </c>
      <c r="B1182">
        <v>44</v>
      </c>
      <c r="C1182">
        <v>36</v>
      </c>
      <c r="D1182">
        <v>9.7594800078442706E-2</v>
      </c>
      <c r="E1182">
        <v>0.83897549577595021</v>
      </c>
      <c r="F1182" s="2">
        <v>-0.25</v>
      </c>
      <c r="G1182" t="s">
        <v>5152</v>
      </c>
      <c r="H1182" t="s">
        <v>4332</v>
      </c>
    </row>
    <row r="1183" spans="1:8" x14ac:dyDescent="0.25">
      <c r="A1183" t="s">
        <v>3204</v>
      </c>
      <c r="B1183">
        <v>14</v>
      </c>
      <c r="C1183">
        <v>11</v>
      </c>
      <c r="D1183">
        <v>0.12251293856590501</v>
      </c>
      <c r="E1183">
        <v>0.83835453522072823</v>
      </c>
      <c r="F1183" s="2">
        <v>-0.25</v>
      </c>
      <c r="G1183" t="s">
        <v>2221</v>
      </c>
      <c r="H1183" t="s">
        <v>1621</v>
      </c>
    </row>
    <row r="1184" spans="1:8" x14ac:dyDescent="0.25">
      <c r="A1184" t="s">
        <v>2561</v>
      </c>
      <c r="B1184">
        <v>3</v>
      </c>
      <c r="C1184">
        <v>2</v>
      </c>
      <c r="D1184">
        <v>0.320907667918508</v>
      </c>
      <c r="E1184">
        <v>0.8382850717687228</v>
      </c>
      <c r="F1184" s="2">
        <v>-0.25</v>
      </c>
      <c r="G1184" t="s">
        <v>4419</v>
      </c>
      <c r="H1184" t="s">
        <v>3629</v>
      </c>
    </row>
    <row r="1185" spans="1:8" x14ac:dyDescent="0.25">
      <c r="A1185" t="s">
        <v>3255</v>
      </c>
      <c r="B1185">
        <v>23</v>
      </c>
      <c r="C1185">
        <v>13</v>
      </c>
      <c r="D1185">
        <v>0.17953035338216999</v>
      </c>
      <c r="E1185">
        <v>0.8374350169542234</v>
      </c>
      <c r="F1185" s="2">
        <v>-0.26</v>
      </c>
      <c r="G1185" t="s">
        <v>4948</v>
      </c>
      <c r="H1185" t="s">
        <v>4154</v>
      </c>
    </row>
    <row r="1186" spans="1:8" x14ac:dyDescent="0.25">
      <c r="A1186" t="s">
        <v>3130</v>
      </c>
      <c r="B1186">
        <v>13</v>
      </c>
      <c r="C1186">
        <v>10</v>
      </c>
      <c r="D1186">
        <v>0.147090248870027</v>
      </c>
      <c r="E1186">
        <v>0.83728839353656026</v>
      </c>
      <c r="F1186" s="2">
        <v>-0.26</v>
      </c>
      <c r="G1186" t="s">
        <v>4513</v>
      </c>
      <c r="H1186" t="s">
        <v>3715</v>
      </c>
    </row>
    <row r="1187" spans="1:8" x14ac:dyDescent="0.25">
      <c r="A1187" t="s">
        <v>2588</v>
      </c>
      <c r="B1187">
        <v>4</v>
      </c>
      <c r="C1187">
        <v>2</v>
      </c>
      <c r="D1187">
        <v>0.16632442423962601</v>
      </c>
      <c r="E1187">
        <v>0.83717860192328197</v>
      </c>
      <c r="F1187" s="2">
        <v>-0.26</v>
      </c>
      <c r="G1187" t="s">
        <v>4472</v>
      </c>
      <c r="H1187" t="s">
        <v>3660</v>
      </c>
    </row>
    <row r="1188" spans="1:8" x14ac:dyDescent="0.25">
      <c r="A1188" t="s">
        <v>2556</v>
      </c>
      <c r="B1188">
        <v>3</v>
      </c>
      <c r="C1188">
        <v>2</v>
      </c>
      <c r="D1188">
        <v>0.358145658538635</v>
      </c>
      <c r="E1188">
        <v>0.83606786919625664</v>
      </c>
      <c r="F1188" s="2">
        <v>-0.26</v>
      </c>
      <c r="G1188" t="s">
        <v>4447</v>
      </c>
      <c r="H1188" t="s">
        <v>3664</v>
      </c>
    </row>
    <row r="1189" spans="1:8" x14ac:dyDescent="0.25">
      <c r="A1189" t="s">
        <v>3066</v>
      </c>
      <c r="B1189">
        <v>10</v>
      </c>
      <c r="C1189">
        <v>8</v>
      </c>
      <c r="D1189">
        <v>0.21316247214089601</v>
      </c>
      <c r="E1189">
        <v>0.83572285638623878</v>
      </c>
      <c r="F1189" s="2">
        <v>-0.26</v>
      </c>
      <c r="G1189" t="s">
        <v>4801</v>
      </c>
      <c r="H1189" t="s">
        <v>4038</v>
      </c>
    </row>
    <row r="1190" spans="1:8" x14ac:dyDescent="0.25">
      <c r="A1190" t="s">
        <v>2454</v>
      </c>
      <c r="B1190">
        <v>2</v>
      </c>
      <c r="C1190">
        <v>2</v>
      </c>
      <c r="D1190">
        <v>0.463477805120945</v>
      </c>
      <c r="E1190">
        <v>0.83505644213209262</v>
      </c>
      <c r="F1190" s="2">
        <v>-0.26</v>
      </c>
      <c r="G1190" t="s">
        <v>4378</v>
      </c>
      <c r="H1190" t="s">
        <v>3581</v>
      </c>
    </row>
    <row r="1191" spans="1:8" x14ac:dyDescent="0.25">
      <c r="A1191" t="s">
        <v>2945</v>
      </c>
      <c r="B1191">
        <v>7</v>
      </c>
      <c r="C1191">
        <v>6</v>
      </c>
      <c r="D1191">
        <v>9.48570437126081E-2</v>
      </c>
      <c r="E1191">
        <v>0.83324870702217591</v>
      </c>
      <c r="F1191" s="2">
        <v>-0.26</v>
      </c>
      <c r="G1191" t="s">
        <v>4710</v>
      </c>
      <c r="H1191" t="s">
        <v>3947</v>
      </c>
    </row>
    <row r="1192" spans="1:8" x14ac:dyDescent="0.25">
      <c r="A1192" t="s">
        <v>3320</v>
      </c>
      <c r="B1192">
        <v>20</v>
      </c>
      <c r="C1192">
        <v>15</v>
      </c>
      <c r="D1192">
        <v>0.115806023049287</v>
      </c>
      <c r="E1192">
        <v>0.83318075149444537</v>
      </c>
      <c r="F1192" s="2">
        <v>-0.26</v>
      </c>
      <c r="G1192" t="s">
        <v>10</v>
      </c>
      <c r="H1192" t="s">
        <v>4194</v>
      </c>
    </row>
    <row r="1193" spans="1:8" x14ac:dyDescent="0.25">
      <c r="A1193" t="s">
        <v>3065</v>
      </c>
      <c r="B1193">
        <v>9</v>
      </c>
      <c r="C1193">
        <v>8</v>
      </c>
      <c r="D1193">
        <v>1.88703638749666E-2</v>
      </c>
      <c r="E1193">
        <v>0.83276326236539766</v>
      </c>
      <c r="F1193" s="2">
        <v>-0.26</v>
      </c>
      <c r="G1193" t="s">
        <v>4800</v>
      </c>
      <c r="H1193" t="s">
        <v>4037</v>
      </c>
    </row>
    <row r="1194" spans="1:8" x14ac:dyDescent="0.25">
      <c r="A1194" t="s">
        <v>3050</v>
      </c>
      <c r="B1194">
        <v>11</v>
      </c>
      <c r="C1194">
        <v>8</v>
      </c>
      <c r="D1194">
        <v>0.24638975423632001</v>
      </c>
      <c r="E1194">
        <v>0.83215321388813934</v>
      </c>
      <c r="F1194" s="2">
        <v>-0.27</v>
      </c>
      <c r="G1194" t="s">
        <v>4788</v>
      </c>
      <c r="H1194" t="s">
        <v>4022</v>
      </c>
    </row>
    <row r="1195" spans="1:8" x14ac:dyDescent="0.25">
      <c r="A1195" t="s">
        <v>3270</v>
      </c>
      <c r="B1195">
        <v>16</v>
      </c>
      <c r="C1195">
        <v>13</v>
      </c>
      <c r="D1195">
        <v>0.35520902122785403</v>
      </c>
      <c r="E1195">
        <v>0.83189913233627732</v>
      </c>
      <c r="F1195" s="2">
        <v>-0.27</v>
      </c>
      <c r="G1195" t="s">
        <v>4</v>
      </c>
      <c r="H1195" t="s">
        <v>4167</v>
      </c>
    </row>
    <row r="1196" spans="1:8" x14ac:dyDescent="0.25">
      <c r="A1196" t="s">
        <v>2943</v>
      </c>
      <c r="B1196">
        <v>7</v>
      </c>
      <c r="C1196">
        <v>6</v>
      </c>
      <c r="D1196">
        <v>0.15532752109710299</v>
      </c>
      <c r="E1196">
        <v>0.83175417790453365</v>
      </c>
      <c r="F1196" s="2">
        <v>-0.27</v>
      </c>
      <c r="G1196" t="s">
        <v>4708</v>
      </c>
      <c r="H1196" t="s">
        <v>3945</v>
      </c>
    </row>
    <row r="1197" spans="1:8" x14ac:dyDescent="0.25">
      <c r="A1197" t="s">
        <v>2985</v>
      </c>
      <c r="B1197">
        <v>8</v>
      </c>
      <c r="C1197">
        <v>7</v>
      </c>
      <c r="D1197">
        <v>8.3036487749605606E-2</v>
      </c>
      <c r="E1197">
        <v>0.83166904795995711</v>
      </c>
      <c r="F1197" s="2">
        <v>-0.27</v>
      </c>
      <c r="G1197" t="s">
        <v>4</v>
      </c>
      <c r="H1197" t="s">
        <v>3974</v>
      </c>
    </row>
    <row r="1198" spans="1:8" x14ac:dyDescent="0.25">
      <c r="A1198" t="s">
        <v>2523</v>
      </c>
      <c r="B1198">
        <v>3</v>
      </c>
      <c r="C1198">
        <v>2</v>
      </c>
      <c r="D1198">
        <v>0.28475928149502999</v>
      </c>
      <c r="E1198">
        <v>0.83142901354286092</v>
      </c>
      <c r="F1198" s="2">
        <v>-0.27</v>
      </c>
      <c r="G1198" t="s">
        <v>4</v>
      </c>
      <c r="H1198" t="e">
        <v>#N/A</v>
      </c>
    </row>
    <row r="1199" spans="1:8" x14ac:dyDescent="0.25">
      <c r="A1199" t="s">
        <v>3440</v>
      </c>
      <c r="B1199">
        <v>36</v>
      </c>
      <c r="C1199">
        <v>22</v>
      </c>
      <c r="D1199">
        <v>0.21857040003459099</v>
      </c>
      <c r="E1199">
        <v>0.83096239895688395</v>
      </c>
      <c r="F1199" s="2">
        <v>-0.27</v>
      </c>
      <c r="G1199" t="s">
        <v>5083</v>
      </c>
      <c r="H1199" t="s">
        <v>4280</v>
      </c>
    </row>
    <row r="1200" spans="1:8" x14ac:dyDescent="0.25">
      <c r="A1200" t="s">
        <v>3340</v>
      </c>
      <c r="B1200">
        <v>20</v>
      </c>
      <c r="C1200">
        <v>16</v>
      </c>
      <c r="D1200">
        <v>0.21396050242892001</v>
      </c>
      <c r="E1200">
        <v>0.83093205770099776</v>
      </c>
      <c r="F1200" s="2">
        <v>-0.27</v>
      </c>
      <c r="G1200" t="s">
        <v>5005</v>
      </c>
      <c r="H1200" t="s">
        <v>4210</v>
      </c>
    </row>
    <row r="1201" spans="1:8" x14ac:dyDescent="0.25">
      <c r="A1201" t="s">
        <v>3550</v>
      </c>
      <c r="B1201">
        <v>79</v>
      </c>
      <c r="C1201">
        <v>62</v>
      </c>
      <c r="D1201">
        <v>0.16085662251055699</v>
      </c>
      <c r="E1201">
        <v>0.83075005064409024</v>
      </c>
      <c r="F1201" s="2">
        <v>-0.27</v>
      </c>
      <c r="G1201" t="s">
        <v>5182</v>
      </c>
      <c r="H1201" t="s">
        <v>4355</v>
      </c>
    </row>
    <row r="1202" spans="1:8" x14ac:dyDescent="0.25">
      <c r="A1202" t="s">
        <v>3199</v>
      </c>
      <c r="B1202">
        <v>13</v>
      </c>
      <c r="C1202">
        <v>11</v>
      </c>
      <c r="D1202">
        <v>0.18216477886955501</v>
      </c>
      <c r="E1202">
        <v>0.83073639728888904</v>
      </c>
      <c r="F1202" s="2">
        <v>-0.27</v>
      </c>
      <c r="G1202" t="s">
        <v>1838</v>
      </c>
      <c r="H1202" t="s">
        <v>4125</v>
      </c>
    </row>
    <row r="1203" spans="1:8" x14ac:dyDescent="0.25">
      <c r="A1203" t="s">
        <v>2998</v>
      </c>
      <c r="B1203">
        <v>9</v>
      </c>
      <c r="C1203">
        <v>7</v>
      </c>
      <c r="D1203">
        <v>0.22620718805440601</v>
      </c>
      <c r="E1203">
        <v>0.83055649896590267</v>
      </c>
      <c r="F1203" s="2">
        <v>-0.27</v>
      </c>
      <c r="G1203" t="s">
        <v>4747</v>
      </c>
      <c r="H1203" t="s">
        <v>1409</v>
      </c>
    </row>
    <row r="1204" spans="1:8" x14ac:dyDescent="0.25">
      <c r="A1204" t="s">
        <v>3189</v>
      </c>
      <c r="B1204">
        <v>13</v>
      </c>
      <c r="C1204">
        <v>11</v>
      </c>
      <c r="D1204">
        <v>0.146518098559973</v>
      </c>
      <c r="E1204">
        <v>0.83028806626765694</v>
      </c>
      <c r="F1204" s="2">
        <v>-0.27</v>
      </c>
      <c r="G1204" t="s">
        <v>4782</v>
      </c>
      <c r="H1204" t="s">
        <v>4016</v>
      </c>
    </row>
    <row r="1205" spans="1:8" x14ac:dyDescent="0.25">
      <c r="A1205" t="s">
        <v>2960</v>
      </c>
      <c r="B1205">
        <v>11</v>
      </c>
      <c r="C1205">
        <v>7</v>
      </c>
      <c r="D1205">
        <v>0.19466794363308501</v>
      </c>
      <c r="E1205">
        <v>0.83010748514099397</v>
      </c>
      <c r="F1205" s="2">
        <v>-0.27</v>
      </c>
      <c r="G1205" t="s">
        <v>4721</v>
      </c>
      <c r="H1205" t="s">
        <v>1431</v>
      </c>
    </row>
    <row r="1206" spans="1:8" x14ac:dyDescent="0.25">
      <c r="A1206" t="s">
        <v>2828</v>
      </c>
      <c r="B1206">
        <v>7</v>
      </c>
      <c r="C1206">
        <v>5</v>
      </c>
      <c r="D1206">
        <v>0.22853500344532099</v>
      </c>
      <c r="E1206">
        <v>0.82927970527952866</v>
      </c>
      <c r="F1206" s="2">
        <v>-0.27</v>
      </c>
      <c r="G1206" t="s">
        <v>4630</v>
      </c>
      <c r="H1206" t="s">
        <v>3872</v>
      </c>
    </row>
    <row r="1207" spans="1:8" x14ac:dyDescent="0.25">
      <c r="A1207" t="s">
        <v>3337</v>
      </c>
      <c r="B1207">
        <v>21</v>
      </c>
      <c r="C1207">
        <v>16</v>
      </c>
      <c r="D1207">
        <v>0.13741438328091399</v>
      </c>
      <c r="E1207">
        <v>0.82823427825677665</v>
      </c>
      <c r="F1207" s="2">
        <v>-0.27</v>
      </c>
      <c r="G1207" t="s">
        <v>5002</v>
      </c>
      <c r="H1207" t="s">
        <v>4208</v>
      </c>
    </row>
    <row r="1208" spans="1:8" x14ac:dyDescent="0.25">
      <c r="A1208" t="s">
        <v>3552</v>
      </c>
      <c r="B1208">
        <v>117</v>
      </c>
      <c r="C1208">
        <v>74</v>
      </c>
      <c r="D1208">
        <v>0.29450081675577799</v>
      </c>
      <c r="E1208">
        <v>0.82818224854614508</v>
      </c>
      <c r="F1208" s="2">
        <v>-0.27</v>
      </c>
      <c r="G1208" t="s">
        <v>5184</v>
      </c>
      <c r="H1208" t="s">
        <v>4358</v>
      </c>
    </row>
    <row r="1209" spans="1:8" x14ac:dyDescent="0.25">
      <c r="A1209" t="s">
        <v>3158</v>
      </c>
      <c r="B1209">
        <v>15</v>
      </c>
      <c r="C1209">
        <v>10</v>
      </c>
      <c r="D1209">
        <v>7.9380196467594005E-2</v>
      </c>
      <c r="E1209">
        <v>0.82719163214948643</v>
      </c>
      <c r="F1209" s="2">
        <v>-0.27</v>
      </c>
      <c r="G1209" t="s">
        <v>4871</v>
      </c>
      <c r="H1209" t="s">
        <v>1146</v>
      </c>
    </row>
    <row r="1210" spans="1:8" x14ac:dyDescent="0.25">
      <c r="A1210" t="s">
        <v>3448</v>
      </c>
      <c r="B1210">
        <v>28</v>
      </c>
      <c r="C1210">
        <v>22</v>
      </c>
      <c r="D1210">
        <v>9.8236756732046501E-2</v>
      </c>
      <c r="E1210">
        <v>0.82697226667955892</v>
      </c>
      <c r="F1210" s="2">
        <v>-0.27</v>
      </c>
      <c r="G1210" t="s">
        <v>5090</v>
      </c>
      <c r="H1210" t="s">
        <v>4285</v>
      </c>
    </row>
    <row r="1211" spans="1:8" x14ac:dyDescent="0.25">
      <c r="A1211" t="s">
        <v>3268</v>
      </c>
      <c r="B1211">
        <v>13</v>
      </c>
      <c r="C1211">
        <v>13</v>
      </c>
      <c r="D1211">
        <v>0.163559518365364</v>
      </c>
      <c r="E1211">
        <v>0.82684410727762903</v>
      </c>
      <c r="F1211" s="2">
        <v>-0.27</v>
      </c>
      <c r="G1211" t="s">
        <v>4957</v>
      </c>
      <c r="H1211" t="s">
        <v>4165</v>
      </c>
    </row>
    <row r="1212" spans="1:8" x14ac:dyDescent="0.25">
      <c r="A1212" t="s">
        <v>3099</v>
      </c>
      <c r="B1212">
        <v>10</v>
      </c>
      <c r="C1212">
        <v>9</v>
      </c>
      <c r="D1212">
        <v>0.16420710938437899</v>
      </c>
      <c r="E1212">
        <v>0.82617645533791273</v>
      </c>
      <c r="F1212" s="2">
        <v>-0.28000000000000003</v>
      </c>
      <c r="G1212" t="s">
        <v>4827</v>
      </c>
      <c r="H1212" t="s">
        <v>4063</v>
      </c>
    </row>
    <row r="1213" spans="1:8" x14ac:dyDescent="0.25">
      <c r="A1213" t="s">
        <v>3143</v>
      </c>
      <c r="B1213">
        <v>14</v>
      </c>
      <c r="C1213">
        <v>10</v>
      </c>
      <c r="D1213">
        <v>0.118260293614562</v>
      </c>
      <c r="E1213">
        <v>0.82561832843483685</v>
      </c>
      <c r="F1213" s="2">
        <v>-0.28000000000000003</v>
      </c>
      <c r="G1213" t="s">
        <v>4861</v>
      </c>
      <c r="H1213" t="s">
        <v>1506</v>
      </c>
    </row>
    <row r="1214" spans="1:8" x14ac:dyDescent="0.25">
      <c r="A1214" t="s">
        <v>2950</v>
      </c>
      <c r="B1214">
        <v>10</v>
      </c>
      <c r="C1214">
        <v>6</v>
      </c>
      <c r="D1214">
        <v>0.16264480174625101</v>
      </c>
      <c r="E1214">
        <v>0.82538951349279299</v>
      </c>
      <c r="F1214" s="2">
        <v>-0.28000000000000003</v>
      </c>
      <c r="G1214" t="s">
        <v>4714</v>
      </c>
      <c r="H1214" t="s">
        <v>3951</v>
      </c>
    </row>
    <row r="1215" spans="1:8" x14ac:dyDescent="0.25">
      <c r="A1215" t="s">
        <v>2914</v>
      </c>
      <c r="B1215">
        <v>6</v>
      </c>
      <c r="C1215">
        <v>6</v>
      </c>
      <c r="D1215">
        <v>0.44460338609137501</v>
      </c>
      <c r="E1215">
        <v>0.82478207196915598</v>
      </c>
      <c r="F1215" s="2">
        <v>-0.28000000000000003</v>
      </c>
      <c r="G1215" t="s">
        <v>4537</v>
      </c>
      <c r="H1215" t="s">
        <v>3762</v>
      </c>
    </row>
    <row r="1216" spans="1:8" x14ac:dyDescent="0.25">
      <c r="A1216" t="s">
        <v>2654</v>
      </c>
      <c r="B1216">
        <v>5</v>
      </c>
      <c r="C1216">
        <v>3</v>
      </c>
      <c r="D1216">
        <v>6.8752701892355994E-2</v>
      </c>
      <c r="E1216">
        <v>0.82471706104717291</v>
      </c>
      <c r="F1216" s="2">
        <v>-0.28000000000000003</v>
      </c>
      <c r="G1216" t="s">
        <v>4515</v>
      </c>
      <c r="H1216" t="s">
        <v>1681</v>
      </c>
    </row>
    <row r="1217" spans="1:8" x14ac:dyDescent="0.25">
      <c r="A1217" t="s">
        <v>3411</v>
      </c>
      <c r="B1217">
        <v>23</v>
      </c>
      <c r="C1217">
        <v>19</v>
      </c>
      <c r="D1217">
        <v>0.19315636210450099</v>
      </c>
      <c r="E1217">
        <v>0.82427158407266243</v>
      </c>
      <c r="F1217" s="2">
        <v>-0.28000000000000003</v>
      </c>
      <c r="G1217" t="s">
        <v>5062</v>
      </c>
      <c r="H1217" t="s">
        <v>4264</v>
      </c>
    </row>
    <row r="1218" spans="1:8" x14ac:dyDescent="0.25">
      <c r="A1218" t="s">
        <v>3338</v>
      </c>
      <c r="B1218">
        <v>22</v>
      </c>
      <c r="C1218">
        <v>16</v>
      </c>
      <c r="D1218">
        <v>8.5564608915715504E-2</v>
      </c>
      <c r="E1218">
        <v>0.82420500059416202</v>
      </c>
      <c r="F1218" s="2">
        <v>-0.28000000000000003</v>
      </c>
      <c r="G1218" t="s">
        <v>5003</v>
      </c>
      <c r="H1218" t="s">
        <v>1490</v>
      </c>
    </row>
    <row r="1219" spans="1:8" x14ac:dyDescent="0.25">
      <c r="A1219" t="s">
        <v>3072</v>
      </c>
      <c r="B1219">
        <v>10</v>
      </c>
      <c r="C1219">
        <v>8</v>
      </c>
      <c r="D1219">
        <v>0.101224606474135</v>
      </c>
      <c r="E1219">
        <v>0.82363649321067078</v>
      </c>
      <c r="F1219" s="2">
        <v>-0.28000000000000003</v>
      </c>
      <c r="G1219" t="s">
        <v>4</v>
      </c>
      <c r="H1219" t="s">
        <v>4040</v>
      </c>
    </row>
    <row r="1220" spans="1:8" x14ac:dyDescent="0.25">
      <c r="A1220" t="s">
        <v>2551</v>
      </c>
      <c r="B1220">
        <v>3</v>
      </c>
      <c r="C1220">
        <v>2</v>
      </c>
      <c r="D1220">
        <v>0.143224571160805</v>
      </c>
      <c r="E1220">
        <v>0.82326086446886249</v>
      </c>
      <c r="F1220" s="2">
        <v>-0.28000000000000003</v>
      </c>
      <c r="G1220" t="s">
        <v>4442</v>
      </c>
      <c r="H1220" t="s">
        <v>3659</v>
      </c>
    </row>
    <row r="1221" spans="1:8" x14ac:dyDescent="0.25">
      <c r="A1221" t="s">
        <v>3054</v>
      </c>
      <c r="B1221">
        <v>8</v>
      </c>
      <c r="C1221">
        <v>8</v>
      </c>
      <c r="D1221">
        <v>7.8844767399061905E-2</v>
      </c>
      <c r="E1221">
        <v>0.82267306478543889</v>
      </c>
      <c r="F1221" s="2">
        <v>-0.28000000000000003</v>
      </c>
      <c r="G1221" t="s">
        <v>4791</v>
      </c>
      <c r="H1221" t="s">
        <v>4024</v>
      </c>
    </row>
    <row r="1222" spans="1:8" x14ac:dyDescent="0.25">
      <c r="A1222" t="s">
        <v>5196</v>
      </c>
      <c r="B1222">
        <v>3</v>
      </c>
      <c r="C1222">
        <v>3</v>
      </c>
      <c r="D1222">
        <v>0.218412248525088</v>
      </c>
      <c r="E1222">
        <v>0.82257478894743874</v>
      </c>
      <c r="F1222" s="2">
        <v>-0.28000000000000003</v>
      </c>
      <c r="G1222" t="s">
        <v>4</v>
      </c>
      <c r="H1222" t="e">
        <v>#N/A</v>
      </c>
    </row>
    <row r="1223" spans="1:8" x14ac:dyDescent="0.25">
      <c r="A1223" t="s">
        <v>2896</v>
      </c>
      <c r="B1223">
        <v>10</v>
      </c>
      <c r="C1223">
        <v>6</v>
      </c>
      <c r="D1223">
        <v>0.19261100588142699</v>
      </c>
      <c r="E1223">
        <v>0.8221406216694116</v>
      </c>
      <c r="F1223" s="2">
        <v>-0.28000000000000003</v>
      </c>
      <c r="G1223" t="s">
        <v>1907</v>
      </c>
      <c r="H1223" t="s">
        <v>3912</v>
      </c>
    </row>
    <row r="1224" spans="1:8" x14ac:dyDescent="0.25">
      <c r="A1224" t="s">
        <v>3405</v>
      </c>
      <c r="B1224">
        <v>24</v>
      </c>
      <c r="C1224">
        <v>19</v>
      </c>
      <c r="D1224">
        <v>0.108286319363373</v>
      </c>
      <c r="E1224">
        <v>0.82212552756665114</v>
      </c>
      <c r="F1224" s="2">
        <v>-0.28000000000000003</v>
      </c>
      <c r="G1224" t="s">
        <v>5056</v>
      </c>
      <c r="H1224" t="s">
        <v>4258</v>
      </c>
    </row>
    <row r="1225" spans="1:8" x14ac:dyDescent="0.25">
      <c r="A1225" t="s">
        <v>2491</v>
      </c>
      <c r="B1225">
        <v>5</v>
      </c>
      <c r="C1225">
        <v>2</v>
      </c>
      <c r="D1225">
        <v>0.33182654136130102</v>
      </c>
      <c r="E1225">
        <v>0.82130275087420168</v>
      </c>
      <c r="F1225" s="2">
        <v>-0.28000000000000003</v>
      </c>
      <c r="G1225" t="s">
        <v>4</v>
      </c>
      <c r="H1225" t="s">
        <v>3613</v>
      </c>
    </row>
    <row r="1226" spans="1:8" x14ac:dyDescent="0.25">
      <c r="A1226" t="s">
        <v>3513</v>
      </c>
      <c r="B1226">
        <v>51</v>
      </c>
      <c r="C1226">
        <v>36</v>
      </c>
      <c r="D1226">
        <v>0.14279735749896699</v>
      </c>
      <c r="E1226">
        <v>0.82094315001963825</v>
      </c>
      <c r="F1226" s="2">
        <v>-0.28000000000000003</v>
      </c>
      <c r="G1226" t="s">
        <v>5148</v>
      </c>
      <c r="H1226" t="s">
        <v>4330</v>
      </c>
    </row>
    <row r="1227" spans="1:8" x14ac:dyDescent="0.25">
      <c r="A1227" t="s">
        <v>3126</v>
      </c>
      <c r="B1227">
        <v>10</v>
      </c>
      <c r="C1227">
        <v>9</v>
      </c>
      <c r="D1227">
        <v>9.70181274556145E-2</v>
      </c>
      <c r="E1227">
        <v>0.82067797938435039</v>
      </c>
      <c r="F1227" s="2">
        <v>-0.28999999999999998</v>
      </c>
      <c r="G1227" t="s">
        <v>4</v>
      </c>
      <c r="H1227" t="s">
        <v>4082</v>
      </c>
    </row>
    <row r="1228" spans="1:8" x14ac:dyDescent="0.25">
      <c r="A1228" t="s">
        <v>3457</v>
      </c>
      <c r="B1228">
        <v>28</v>
      </c>
      <c r="C1228">
        <v>24</v>
      </c>
      <c r="D1228">
        <v>7.2881745374877904E-2</v>
      </c>
      <c r="E1228">
        <v>0.82023610633055333</v>
      </c>
      <c r="F1228" s="2">
        <v>-0.28999999999999998</v>
      </c>
      <c r="G1228" t="s">
        <v>5097</v>
      </c>
      <c r="H1228" t="s">
        <v>4293</v>
      </c>
    </row>
    <row r="1229" spans="1:8" x14ac:dyDescent="0.25">
      <c r="A1229" t="s">
        <v>2737</v>
      </c>
      <c r="B1229">
        <v>4</v>
      </c>
      <c r="C1229">
        <v>4</v>
      </c>
      <c r="D1229">
        <v>0.19860799872332899</v>
      </c>
      <c r="E1229">
        <v>0.81925871456641342</v>
      </c>
      <c r="F1229" s="2">
        <v>-0.28999999999999998</v>
      </c>
      <c r="G1229" t="s">
        <v>4</v>
      </c>
      <c r="H1229" t="s">
        <v>3801</v>
      </c>
    </row>
    <row r="1230" spans="1:8" x14ac:dyDescent="0.25">
      <c r="A1230" t="s">
        <v>2707</v>
      </c>
      <c r="B1230">
        <v>7</v>
      </c>
      <c r="C1230">
        <v>3</v>
      </c>
      <c r="D1230">
        <v>0.211422597182292</v>
      </c>
      <c r="E1230">
        <v>0.81892965394958361</v>
      </c>
      <c r="F1230" s="2">
        <v>-0.28999999999999998</v>
      </c>
      <c r="G1230" t="s">
        <v>4550</v>
      </c>
      <c r="H1230" t="s">
        <v>3778</v>
      </c>
    </row>
    <row r="1231" spans="1:8" x14ac:dyDescent="0.25">
      <c r="A1231" t="s">
        <v>3376</v>
      </c>
      <c r="B1231">
        <v>27</v>
      </c>
      <c r="C1231">
        <v>18</v>
      </c>
      <c r="D1231">
        <v>7.2148526141861999E-2</v>
      </c>
      <c r="E1231">
        <v>0.8188779186118994</v>
      </c>
      <c r="F1231" s="2">
        <v>-0.28999999999999998</v>
      </c>
      <c r="G1231" t="s">
        <v>5033</v>
      </c>
      <c r="H1231" t="s">
        <v>1348</v>
      </c>
    </row>
    <row r="1232" spans="1:8" x14ac:dyDescent="0.25">
      <c r="A1232" t="s">
        <v>2850</v>
      </c>
      <c r="B1232">
        <v>6</v>
      </c>
      <c r="C1232">
        <v>5</v>
      </c>
      <c r="D1232">
        <v>7.9803147871855204E-2</v>
      </c>
      <c r="E1232">
        <v>0.8184805842163756</v>
      </c>
      <c r="F1232" s="2">
        <v>-0.28999999999999998</v>
      </c>
      <c r="G1232" t="s">
        <v>4648</v>
      </c>
      <c r="H1232" t="s">
        <v>3889</v>
      </c>
    </row>
    <row r="1233" spans="1:8" x14ac:dyDescent="0.25">
      <c r="A1233" t="s">
        <v>2924</v>
      </c>
      <c r="B1233">
        <v>7</v>
      </c>
      <c r="C1233">
        <v>6</v>
      </c>
      <c r="D1233">
        <v>0.245831157434758</v>
      </c>
      <c r="E1233">
        <v>0.81819696786890073</v>
      </c>
      <c r="F1233" s="2">
        <v>-0.28999999999999998</v>
      </c>
      <c r="G1233" t="s">
        <v>4698</v>
      </c>
      <c r="H1233" t="s">
        <v>3930</v>
      </c>
    </row>
    <row r="1234" spans="1:8" x14ac:dyDescent="0.25">
      <c r="A1234" t="s">
        <v>3265</v>
      </c>
      <c r="B1234">
        <v>17</v>
      </c>
      <c r="C1234">
        <v>13</v>
      </c>
      <c r="D1234">
        <v>9.2666775299354104E-2</v>
      </c>
      <c r="E1234">
        <v>0.81792807445738858</v>
      </c>
      <c r="F1234" s="2">
        <v>-0.28999999999999998</v>
      </c>
      <c r="G1234" t="s">
        <v>2006</v>
      </c>
      <c r="H1234" t="s">
        <v>1364</v>
      </c>
    </row>
    <row r="1235" spans="1:8" x14ac:dyDescent="0.25">
      <c r="A1235" t="s">
        <v>3336</v>
      </c>
      <c r="B1235">
        <v>22</v>
      </c>
      <c r="C1235">
        <v>16</v>
      </c>
      <c r="D1235">
        <v>7.8829145644665505E-2</v>
      </c>
      <c r="E1235">
        <v>0.81772444357629748</v>
      </c>
      <c r="F1235" s="2">
        <v>-0.28999999999999998</v>
      </c>
      <c r="G1235" t="s">
        <v>5001</v>
      </c>
      <c r="H1235" t="s">
        <v>4207</v>
      </c>
    </row>
    <row r="1236" spans="1:8" x14ac:dyDescent="0.25">
      <c r="A1236" t="s">
        <v>3488</v>
      </c>
      <c r="B1236">
        <v>38</v>
      </c>
      <c r="C1236">
        <v>30</v>
      </c>
      <c r="D1236">
        <v>5.1425172764373799E-2</v>
      </c>
      <c r="E1236">
        <v>0.81709077437366073</v>
      </c>
      <c r="F1236" s="2">
        <v>-0.28999999999999998</v>
      </c>
      <c r="G1236" t="s">
        <v>5125</v>
      </c>
      <c r="H1236" t="s">
        <v>4311</v>
      </c>
    </row>
    <row r="1237" spans="1:8" x14ac:dyDescent="0.25">
      <c r="A1237" t="s">
        <v>2496</v>
      </c>
      <c r="B1237">
        <v>2</v>
      </c>
      <c r="C1237">
        <v>2</v>
      </c>
      <c r="D1237">
        <v>0.488765656993915</v>
      </c>
      <c r="E1237">
        <v>0.81669165500605378</v>
      </c>
      <c r="F1237" s="2">
        <v>-0.28999999999999998</v>
      </c>
      <c r="G1237" t="s">
        <v>4408</v>
      </c>
      <c r="H1237" t="s">
        <v>3618</v>
      </c>
    </row>
    <row r="1238" spans="1:8" x14ac:dyDescent="0.25">
      <c r="A1238" t="s">
        <v>3128</v>
      </c>
      <c r="B1238">
        <v>11</v>
      </c>
      <c r="C1238">
        <v>9</v>
      </c>
      <c r="D1238">
        <v>2.5666785228372999E-2</v>
      </c>
      <c r="E1238">
        <v>0.81526812188837794</v>
      </c>
      <c r="F1238" s="2">
        <v>-0.28999999999999998</v>
      </c>
      <c r="G1238" t="s">
        <v>86</v>
      </c>
      <c r="H1238" t="s">
        <v>3793</v>
      </c>
    </row>
    <row r="1239" spans="1:8" x14ac:dyDescent="0.25">
      <c r="A1239" t="s">
        <v>3524</v>
      </c>
      <c r="B1239">
        <v>46</v>
      </c>
      <c r="C1239">
        <v>40</v>
      </c>
      <c r="D1239">
        <v>0.14702127073933599</v>
      </c>
      <c r="E1239">
        <v>0.81520772126037366</v>
      </c>
      <c r="F1239" s="2">
        <v>-0.28999999999999998</v>
      </c>
      <c r="G1239" t="s">
        <v>5158</v>
      </c>
      <c r="H1239" t="s">
        <v>4337</v>
      </c>
    </row>
    <row r="1240" spans="1:8" x14ac:dyDescent="0.25">
      <c r="A1240" t="s">
        <v>2916</v>
      </c>
      <c r="B1240">
        <v>7</v>
      </c>
      <c r="C1240">
        <v>6</v>
      </c>
      <c r="D1240">
        <v>4.0142620546095603E-2</v>
      </c>
      <c r="E1240">
        <v>0.81496556912962748</v>
      </c>
      <c r="F1240" s="2">
        <v>-0.3</v>
      </c>
      <c r="G1240" t="s">
        <v>4693</v>
      </c>
      <c r="H1240" t="s">
        <v>3711</v>
      </c>
    </row>
    <row r="1241" spans="1:8" x14ac:dyDescent="0.25">
      <c r="A1241" t="s">
        <v>3118</v>
      </c>
      <c r="B1241">
        <v>9</v>
      </c>
      <c r="C1241">
        <v>9</v>
      </c>
      <c r="D1241">
        <v>4.6887951502411401E-2</v>
      </c>
      <c r="E1241">
        <v>0.81444201241820424</v>
      </c>
      <c r="F1241" s="2">
        <v>-0.3</v>
      </c>
      <c r="G1241" t="s">
        <v>4841</v>
      </c>
      <c r="H1241" t="e">
        <v>#N/A</v>
      </c>
    </row>
    <row r="1242" spans="1:8" x14ac:dyDescent="0.25">
      <c r="A1242" t="s">
        <v>2861</v>
      </c>
      <c r="B1242">
        <v>6</v>
      </c>
      <c r="C1242">
        <v>5</v>
      </c>
      <c r="D1242">
        <v>0.118931076984054</v>
      </c>
      <c r="E1242">
        <v>0.81359779083441475</v>
      </c>
      <c r="F1242" s="2">
        <v>-0.3</v>
      </c>
      <c r="G1242" t="s">
        <v>4656</v>
      </c>
      <c r="H1242" t="s">
        <v>3895</v>
      </c>
    </row>
    <row r="1243" spans="1:8" x14ac:dyDescent="0.25">
      <c r="A1243" t="s">
        <v>2566</v>
      </c>
      <c r="B1243">
        <v>3</v>
      </c>
      <c r="C1243">
        <v>2</v>
      </c>
      <c r="D1243">
        <v>7.5467482440130407E-2</v>
      </c>
      <c r="E1243">
        <v>0.81343657834981109</v>
      </c>
      <c r="F1243" s="2">
        <v>-0.3</v>
      </c>
      <c r="G1243" t="s">
        <v>4455</v>
      </c>
      <c r="H1243" t="s">
        <v>3673</v>
      </c>
    </row>
    <row r="1244" spans="1:8" x14ac:dyDescent="0.25">
      <c r="A1244" t="s">
        <v>2857</v>
      </c>
      <c r="B1244">
        <v>6</v>
      </c>
      <c r="C1244">
        <v>5</v>
      </c>
      <c r="D1244">
        <v>0.31096228146175697</v>
      </c>
      <c r="E1244">
        <v>0.81311103735991563</v>
      </c>
      <c r="F1244" s="2">
        <v>-0.3</v>
      </c>
      <c r="G1244" t="s">
        <v>4</v>
      </c>
      <c r="H1244" t="s">
        <v>3893</v>
      </c>
    </row>
    <row r="1245" spans="1:8" x14ac:dyDescent="0.25">
      <c r="A1245" t="s">
        <v>3374</v>
      </c>
      <c r="B1245">
        <v>20</v>
      </c>
      <c r="C1245">
        <v>17</v>
      </c>
      <c r="D1245">
        <v>6.4767976937624098E-3</v>
      </c>
      <c r="E1245">
        <v>0.81306738095122322</v>
      </c>
      <c r="F1245" s="2">
        <v>-0.3</v>
      </c>
      <c r="G1245" t="s">
        <v>5032</v>
      </c>
      <c r="H1245" t="s">
        <v>4239</v>
      </c>
    </row>
    <row r="1246" spans="1:8" x14ac:dyDescent="0.25">
      <c r="A1246" t="s">
        <v>2921</v>
      </c>
      <c r="B1246">
        <v>9</v>
      </c>
      <c r="C1246">
        <v>6</v>
      </c>
      <c r="D1246">
        <v>6.6566964678559604E-2</v>
      </c>
      <c r="E1246">
        <v>0.81252353698192081</v>
      </c>
      <c r="F1246" s="2">
        <v>-0.3</v>
      </c>
      <c r="G1246" t="s">
        <v>4696</v>
      </c>
      <c r="H1246" t="s">
        <v>1393</v>
      </c>
    </row>
    <row r="1247" spans="1:8" x14ac:dyDescent="0.25">
      <c r="A1247" t="s">
        <v>2519</v>
      </c>
      <c r="B1247">
        <v>4</v>
      </c>
      <c r="C1247">
        <v>2</v>
      </c>
      <c r="D1247">
        <v>0.29211631130999</v>
      </c>
      <c r="E1247">
        <v>0.81203294878549115</v>
      </c>
      <c r="F1247" s="2">
        <v>-0.3</v>
      </c>
      <c r="G1247" t="s">
        <v>1864</v>
      </c>
      <c r="H1247" t="s">
        <v>1172</v>
      </c>
    </row>
    <row r="1248" spans="1:8" x14ac:dyDescent="0.25">
      <c r="A1248" t="s">
        <v>2967</v>
      </c>
      <c r="B1248">
        <v>8</v>
      </c>
      <c r="C1248">
        <v>7</v>
      </c>
      <c r="D1248">
        <v>0.10610800658252501</v>
      </c>
      <c r="E1248">
        <v>0.81119618864489729</v>
      </c>
      <c r="F1248" s="2">
        <v>-0.3</v>
      </c>
      <c r="G1248" t="s">
        <v>4727</v>
      </c>
      <c r="H1248" t="s">
        <v>1680</v>
      </c>
    </row>
    <row r="1249" spans="1:8" x14ac:dyDescent="0.25">
      <c r="A1249" t="s">
        <v>3342</v>
      </c>
      <c r="B1249">
        <v>20</v>
      </c>
      <c r="C1249">
        <v>16</v>
      </c>
      <c r="D1249">
        <v>0.18676054698667899</v>
      </c>
      <c r="E1249">
        <v>0.8109540856704549</v>
      </c>
      <c r="F1249" s="2">
        <v>-0.3</v>
      </c>
      <c r="G1249" t="s">
        <v>4</v>
      </c>
      <c r="H1249" t="s">
        <v>4211</v>
      </c>
    </row>
    <row r="1250" spans="1:8" x14ac:dyDescent="0.25">
      <c r="A1250" t="s">
        <v>2655</v>
      </c>
      <c r="B1250">
        <v>3</v>
      </c>
      <c r="C1250">
        <v>3</v>
      </c>
      <c r="D1250">
        <v>0.140364590302159</v>
      </c>
      <c r="E1250">
        <v>0.81038268336340102</v>
      </c>
      <c r="F1250" s="2">
        <v>-0.3</v>
      </c>
      <c r="G1250" t="s">
        <v>4516</v>
      </c>
      <c r="H1250" t="s">
        <v>3739</v>
      </c>
    </row>
    <row r="1251" spans="1:8" x14ac:dyDescent="0.25">
      <c r="A1251" t="s">
        <v>3290</v>
      </c>
      <c r="B1251">
        <v>18</v>
      </c>
      <c r="C1251">
        <v>14</v>
      </c>
      <c r="D1251">
        <v>0.18181437571366399</v>
      </c>
      <c r="E1251">
        <v>0.80947466886863384</v>
      </c>
      <c r="F1251" s="2">
        <v>-0.3</v>
      </c>
      <c r="G1251" t="s">
        <v>4971</v>
      </c>
      <c r="H1251" t="s">
        <v>4178</v>
      </c>
    </row>
    <row r="1252" spans="1:8" x14ac:dyDescent="0.25">
      <c r="A1252" t="s">
        <v>2767</v>
      </c>
      <c r="B1252">
        <v>7</v>
      </c>
      <c r="C1252">
        <v>4</v>
      </c>
      <c r="D1252">
        <v>4.57240945545212E-2</v>
      </c>
      <c r="E1252">
        <v>0.80912513532186414</v>
      </c>
      <c r="F1252" s="2">
        <v>-0.31</v>
      </c>
      <c r="G1252" t="s">
        <v>4592</v>
      </c>
      <c r="H1252" t="s">
        <v>3823</v>
      </c>
    </row>
    <row r="1253" spans="1:8" x14ac:dyDescent="0.25">
      <c r="A1253" t="s">
        <v>2781</v>
      </c>
      <c r="B1253">
        <v>7</v>
      </c>
      <c r="C1253">
        <v>4</v>
      </c>
      <c r="D1253">
        <v>4.7170290602721598E-2</v>
      </c>
      <c r="E1253">
        <v>0.80911152433445821</v>
      </c>
      <c r="F1253" s="2">
        <v>-0.31</v>
      </c>
      <c r="G1253" t="s">
        <v>4601</v>
      </c>
      <c r="H1253" t="s">
        <v>3834</v>
      </c>
    </row>
    <row r="1254" spans="1:8" x14ac:dyDescent="0.25">
      <c r="A1254" t="s">
        <v>2497</v>
      </c>
      <c r="B1254">
        <v>2</v>
      </c>
      <c r="C1254">
        <v>2</v>
      </c>
      <c r="D1254">
        <v>0.33109041608784501</v>
      </c>
      <c r="E1254">
        <v>0.80862356188143591</v>
      </c>
      <c r="F1254" s="2">
        <v>-0.31</v>
      </c>
      <c r="G1254" t="s">
        <v>4409</v>
      </c>
      <c r="H1254" t="s">
        <v>1437</v>
      </c>
    </row>
    <row r="1255" spans="1:8" x14ac:dyDescent="0.25">
      <c r="A1255" t="s">
        <v>2706</v>
      </c>
      <c r="B1255">
        <v>4</v>
      </c>
      <c r="C1255">
        <v>3</v>
      </c>
      <c r="D1255">
        <v>0.23055870484809299</v>
      </c>
      <c r="E1255">
        <v>0.80799308859143881</v>
      </c>
      <c r="F1255" s="2">
        <v>-0.31</v>
      </c>
      <c r="G1255" t="s">
        <v>4</v>
      </c>
      <c r="H1255" t="e">
        <v>#N/A</v>
      </c>
    </row>
    <row r="1256" spans="1:8" x14ac:dyDescent="0.25">
      <c r="A1256" t="s">
        <v>2866</v>
      </c>
      <c r="B1256">
        <v>7</v>
      </c>
      <c r="C1256">
        <v>5</v>
      </c>
      <c r="D1256">
        <v>0.21399091318122099</v>
      </c>
      <c r="E1256">
        <v>0.8072022327979147</v>
      </c>
      <c r="F1256" s="2">
        <v>-0.31</v>
      </c>
      <c r="G1256" t="s">
        <v>4</v>
      </c>
      <c r="H1256" t="s">
        <v>3897</v>
      </c>
    </row>
    <row r="1257" spans="1:8" x14ac:dyDescent="0.25">
      <c r="A1257" t="s">
        <v>3263</v>
      </c>
      <c r="B1257">
        <v>16</v>
      </c>
      <c r="C1257">
        <v>13</v>
      </c>
      <c r="D1257">
        <v>0.18206834926139601</v>
      </c>
      <c r="E1257">
        <v>0.80690306809403933</v>
      </c>
      <c r="F1257" s="2">
        <v>-0.31</v>
      </c>
      <c r="G1257" t="s">
        <v>4954</v>
      </c>
      <c r="H1257" t="s">
        <v>4161</v>
      </c>
    </row>
    <row r="1258" spans="1:8" x14ac:dyDescent="0.25">
      <c r="A1258" t="s">
        <v>2714</v>
      </c>
      <c r="B1258">
        <v>7</v>
      </c>
      <c r="C1258">
        <v>4</v>
      </c>
      <c r="D1258">
        <v>0.13325412784180499</v>
      </c>
      <c r="E1258">
        <v>0.8066965609307688</v>
      </c>
      <c r="F1258" s="2">
        <v>-0.31</v>
      </c>
      <c r="G1258" t="s">
        <v>4554</v>
      </c>
      <c r="H1258" t="s">
        <v>3782</v>
      </c>
    </row>
    <row r="1259" spans="1:8" x14ac:dyDescent="0.25">
      <c r="A1259" t="s">
        <v>2947</v>
      </c>
      <c r="B1259">
        <v>8</v>
      </c>
      <c r="C1259">
        <v>6</v>
      </c>
      <c r="D1259">
        <v>7.0725366604218604E-2</v>
      </c>
      <c r="E1259">
        <v>0.80605061043383053</v>
      </c>
      <c r="F1259" s="2">
        <v>-0.31</v>
      </c>
      <c r="G1259" t="s">
        <v>4712</v>
      </c>
      <c r="H1259" t="s">
        <v>3949</v>
      </c>
    </row>
    <row r="1260" spans="1:8" x14ac:dyDescent="0.25">
      <c r="A1260" t="s">
        <v>2598</v>
      </c>
      <c r="B1260">
        <v>4</v>
      </c>
      <c r="C1260">
        <v>3</v>
      </c>
      <c r="D1260">
        <v>0.114783623633433</v>
      </c>
      <c r="E1260">
        <v>0.8048879681731107</v>
      </c>
      <c r="F1260" s="2">
        <v>-0.31</v>
      </c>
      <c r="G1260" t="s">
        <v>4476</v>
      </c>
      <c r="H1260" t="s">
        <v>3695</v>
      </c>
    </row>
    <row r="1261" spans="1:8" x14ac:dyDescent="0.25">
      <c r="A1261" t="s">
        <v>2701</v>
      </c>
      <c r="B1261">
        <v>6</v>
      </c>
      <c r="C1261">
        <v>3</v>
      </c>
      <c r="D1261">
        <v>0.24740488812016101</v>
      </c>
      <c r="E1261">
        <v>0.80488626717436518</v>
      </c>
      <c r="F1261" s="2">
        <v>-0.31</v>
      </c>
      <c r="G1261" t="s">
        <v>4</v>
      </c>
      <c r="H1261" t="s">
        <v>3774</v>
      </c>
    </row>
    <row r="1262" spans="1:8" x14ac:dyDescent="0.25">
      <c r="A1262" t="s">
        <v>3230</v>
      </c>
      <c r="B1262">
        <v>12</v>
      </c>
      <c r="C1262">
        <v>12</v>
      </c>
      <c r="D1262">
        <v>0.299336214917095</v>
      </c>
      <c r="E1262">
        <v>0.80476080559626006</v>
      </c>
      <c r="F1262" s="2">
        <v>-0.31</v>
      </c>
      <c r="G1262" t="s">
        <v>4927</v>
      </c>
      <c r="H1262" t="s">
        <v>4141</v>
      </c>
    </row>
    <row r="1263" spans="1:8" x14ac:dyDescent="0.25">
      <c r="A1263" t="s">
        <v>3279</v>
      </c>
      <c r="B1263">
        <v>21</v>
      </c>
      <c r="C1263">
        <v>14</v>
      </c>
      <c r="D1263">
        <v>0.119894479761062</v>
      </c>
      <c r="E1263">
        <v>0.80471761326972402</v>
      </c>
      <c r="F1263" s="2">
        <v>-0.31</v>
      </c>
      <c r="G1263" t="s">
        <v>4962</v>
      </c>
      <c r="H1263" t="s">
        <v>4171</v>
      </c>
    </row>
    <row r="1264" spans="1:8" x14ac:dyDescent="0.25">
      <c r="A1264" t="s">
        <v>3372</v>
      </c>
      <c r="B1264">
        <v>21</v>
      </c>
      <c r="C1264">
        <v>17</v>
      </c>
      <c r="D1264">
        <v>0.218900562471979</v>
      </c>
      <c r="E1264">
        <v>0.80451351403803117</v>
      </c>
      <c r="F1264" s="2">
        <v>-0.31</v>
      </c>
      <c r="G1264" t="s">
        <v>5030</v>
      </c>
      <c r="H1264" t="s">
        <v>4237</v>
      </c>
    </row>
    <row r="1265" spans="1:8" x14ac:dyDescent="0.25">
      <c r="A1265" t="s">
        <v>3032</v>
      </c>
      <c r="B1265">
        <v>11</v>
      </c>
      <c r="C1265">
        <v>8</v>
      </c>
      <c r="D1265">
        <v>0.17501764121340299</v>
      </c>
      <c r="E1265">
        <v>0.8041579141893519</v>
      </c>
      <c r="F1265" s="2">
        <v>-0.31</v>
      </c>
      <c r="G1265" t="s">
        <v>4775</v>
      </c>
      <c r="H1265" t="s">
        <v>4009</v>
      </c>
    </row>
    <row r="1266" spans="1:8" x14ac:dyDescent="0.25">
      <c r="A1266" t="s">
        <v>2982</v>
      </c>
      <c r="B1266">
        <v>11</v>
      </c>
      <c r="C1266">
        <v>7</v>
      </c>
      <c r="D1266">
        <v>8.9367539892274001E-2</v>
      </c>
      <c r="E1266">
        <v>0.80403865724698631</v>
      </c>
      <c r="F1266" s="2">
        <v>-0.31</v>
      </c>
      <c r="G1266" t="s">
        <v>4736</v>
      </c>
      <c r="H1266" t="s">
        <v>1678</v>
      </c>
    </row>
    <row r="1267" spans="1:8" x14ac:dyDescent="0.25">
      <c r="A1267" t="s">
        <v>3243</v>
      </c>
      <c r="B1267">
        <v>14</v>
      </c>
      <c r="C1267">
        <v>12</v>
      </c>
      <c r="D1267">
        <v>0.31646050617342703</v>
      </c>
      <c r="E1267">
        <v>0.80374041467612101</v>
      </c>
      <c r="F1267" s="2">
        <v>-0.32</v>
      </c>
      <c r="G1267" t="s">
        <v>4937</v>
      </c>
      <c r="H1267" t="s">
        <v>4076</v>
      </c>
    </row>
    <row r="1268" spans="1:8" x14ac:dyDescent="0.25">
      <c r="A1268" t="s">
        <v>2859</v>
      </c>
      <c r="B1268">
        <v>6</v>
      </c>
      <c r="C1268">
        <v>5</v>
      </c>
      <c r="D1268">
        <v>4.0110873922372899E-2</v>
      </c>
      <c r="E1268">
        <v>0.80352187976598366</v>
      </c>
      <c r="F1268" s="2">
        <v>-0.32</v>
      </c>
      <c r="G1268" t="s">
        <v>4655</v>
      </c>
      <c r="H1268" t="s">
        <v>3894</v>
      </c>
    </row>
    <row r="1269" spans="1:8" x14ac:dyDescent="0.25">
      <c r="A1269" t="s">
        <v>2868</v>
      </c>
      <c r="B1269">
        <v>8</v>
      </c>
      <c r="C1269">
        <v>5</v>
      </c>
      <c r="D1269">
        <v>0.20205241923227801</v>
      </c>
      <c r="E1269">
        <v>0.80321024538140084</v>
      </c>
      <c r="F1269" s="2">
        <v>-0.32</v>
      </c>
      <c r="G1269" t="s">
        <v>4661</v>
      </c>
      <c r="H1269" t="s">
        <v>3899</v>
      </c>
    </row>
    <row r="1270" spans="1:8" x14ac:dyDescent="0.25">
      <c r="A1270" t="s">
        <v>3114</v>
      </c>
      <c r="B1270">
        <v>10</v>
      </c>
      <c r="C1270">
        <v>9</v>
      </c>
      <c r="D1270">
        <v>0.12733619276396199</v>
      </c>
      <c r="E1270">
        <v>0.80265671711128328</v>
      </c>
      <c r="F1270" s="2">
        <v>-0.32</v>
      </c>
      <c r="G1270" t="s">
        <v>4735</v>
      </c>
      <c r="H1270" t="s">
        <v>3970</v>
      </c>
    </row>
    <row r="1271" spans="1:8" x14ac:dyDescent="0.25">
      <c r="A1271" t="s">
        <v>3400</v>
      </c>
      <c r="B1271">
        <v>22</v>
      </c>
      <c r="C1271">
        <v>19</v>
      </c>
      <c r="D1271">
        <v>8.7943174839928404E-2</v>
      </c>
      <c r="E1271">
        <v>0.80204496760692234</v>
      </c>
      <c r="F1271" s="2">
        <v>-0.32</v>
      </c>
      <c r="G1271" t="s">
        <v>5053</v>
      </c>
      <c r="H1271" t="s">
        <v>4255</v>
      </c>
    </row>
    <row r="1272" spans="1:8" x14ac:dyDescent="0.25">
      <c r="A1272" t="s">
        <v>3163</v>
      </c>
      <c r="B1272">
        <v>10</v>
      </c>
      <c r="C1272">
        <v>10</v>
      </c>
      <c r="D1272">
        <v>1.09396348963812E-2</v>
      </c>
      <c r="E1272">
        <v>0.80142558136403286</v>
      </c>
      <c r="F1272" s="2">
        <v>-0.32</v>
      </c>
      <c r="G1272" t="s">
        <v>4875</v>
      </c>
      <c r="H1272" t="s">
        <v>4105</v>
      </c>
    </row>
    <row r="1273" spans="1:8" x14ac:dyDescent="0.25">
      <c r="A1273" t="s">
        <v>3370</v>
      </c>
      <c r="B1273">
        <v>20</v>
      </c>
      <c r="C1273">
        <v>17</v>
      </c>
      <c r="D1273">
        <v>5.9856104181983699E-2</v>
      </c>
      <c r="E1273">
        <v>0.80057870887987215</v>
      </c>
      <c r="F1273" s="2">
        <v>-0.32</v>
      </c>
      <c r="G1273" t="s">
        <v>5028</v>
      </c>
      <c r="H1273" t="s">
        <v>4235</v>
      </c>
    </row>
    <row r="1274" spans="1:8" x14ac:dyDescent="0.25">
      <c r="A1274" t="s">
        <v>3046</v>
      </c>
      <c r="B1274">
        <v>9</v>
      </c>
      <c r="C1274">
        <v>8</v>
      </c>
      <c r="D1274">
        <v>1.35115446620677E-2</v>
      </c>
      <c r="E1274">
        <v>0.8003829114886496</v>
      </c>
      <c r="F1274" s="2">
        <v>-0.32</v>
      </c>
      <c r="G1274" t="s">
        <v>4787</v>
      </c>
      <c r="H1274" t="s">
        <v>4019</v>
      </c>
    </row>
    <row r="1275" spans="1:8" x14ac:dyDescent="0.25">
      <c r="A1275" t="s">
        <v>2522</v>
      </c>
      <c r="B1275">
        <v>3</v>
      </c>
      <c r="C1275">
        <v>2</v>
      </c>
      <c r="D1275">
        <v>0.36154762423641501</v>
      </c>
      <c r="E1275">
        <v>0.79933301316921812</v>
      </c>
      <c r="F1275" s="2">
        <v>-0.32</v>
      </c>
      <c r="G1275" t="s">
        <v>4</v>
      </c>
      <c r="H1275" t="s">
        <v>3634</v>
      </c>
    </row>
    <row r="1276" spans="1:8" x14ac:dyDescent="0.25">
      <c r="A1276" t="s">
        <v>2530</v>
      </c>
      <c r="B1276">
        <v>3</v>
      </c>
      <c r="C1276">
        <v>2</v>
      </c>
      <c r="D1276">
        <v>0.40428174734429301</v>
      </c>
      <c r="E1276">
        <v>0.79929499125351799</v>
      </c>
      <c r="F1276" s="2">
        <v>-0.32</v>
      </c>
      <c r="G1276" t="s">
        <v>4427</v>
      </c>
      <c r="H1276" t="s">
        <v>3640</v>
      </c>
    </row>
    <row r="1277" spans="1:8" x14ac:dyDescent="0.25">
      <c r="A1277" t="s">
        <v>2979</v>
      </c>
      <c r="B1277">
        <v>7</v>
      </c>
      <c r="C1277">
        <v>7</v>
      </c>
      <c r="D1277">
        <v>7.3744672098201902E-2</v>
      </c>
      <c r="E1277">
        <v>0.79920452507221362</v>
      </c>
      <c r="F1277" s="2">
        <v>-0.32</v>
      </c>
      <c r="G1277" t="s">
        <v>4735</v>
      </c>
      <c r="H1277" t="s">
        <v>3970</v>
      </c>
    </row>
    <row r="1278" spans="1:8" x14ac:dyDescent="0.25">
      <c r="A1278" t="s">
        <v>2505</v>
      </c>
      <c r="B1278">
        <v>2</v>
      </c>
      <c r="C1278">
        <v>2</v>
      </c>
      <c r="D1278">
        <v>0.21234076845223501</v>
      </c>
      <c r="E1278">
        <v>0.79793605298222425</v>
      </c>
      <c r="F1278" s="2">
        <v>-0.33</v>
      </c>
      <c r="G1278" t="s">
        <v>4</v>
      </c>
      <c r="H1278" t="s">
        <v>1318</v>
      </c>
    </row>
    <row r="1279" spans="1:8" x14ac:dyDescent="0.25">
      <c r="A1279" t="s">
        <v>3354</v>
      </c>
      <c r="B1279">
        <v>18</v>
      </c>
      <c r="C1279">
        <v>16</v>
      </c>
      <c r="D1279">
        <v>7.1692515853270897E-2</v>
      </c>
      <c r="E1279">
        <v>0.79637790552613841</v>
      </c>
      <c r="F1279" s="2">
        <v>-0.33</v>
      </c>
      <c r="G1279" t="s">
        <v>5015</v>
      </c>
      <c r="H1279" t="s">
        <v>1577</v>
      </c>
    </row>
    <row r="1280" spans="1:8" x14ac:dyDescent="0.25">
      <c r="A1280" t="s">
        <v>3069</v>
      </c>
      <c r="B1280">
        <v>9</v>
      </c>
      <c r="C1280">
        <v>8</v>
      </c>
      <c r="D1280">
        <v>0.24282766493990901</v>
      </c>
      <c r="E1280">
        <v>0.79623823795315107</v>
      </c>
      <c r="F1280" s="2">
        <v>-0.33</v>
      </c>
      <c r="G1280" t="s">
        <v>4803</v>
      </c>
      <c r="H1280" t="s">
        <v>3694</v>
      </c>
    </row>
    <row r="1281" spans="1:8" x14ac:dyDescent="0.25">
      <c r="A1281" t="s">
        <v>2560</v>
      </c>
      <c r="B1281">
        <v>3</v>
      </c>
      <c r="C1281">
        <v>2</v>
      </c>
      <c r="D1281">
        <v>0.134543502978933</v>
      </c>
      <c r="E1281">
        <v>0.79616638334735512</v>
      </c>
      <c r="F1281" s="2">
        <v>-0.33</v>
      </c>
      <c r="G1281" t="s">
        <v>4</v>
      </c>
      <c r="H1281" t="s">
        <v>3669</v>
      </c>
    </row>
    <row r="1282" spans="1:8" x14ac:dyDescent="0.25">
      <c r="A1282" t="s">
        <v>2663</v>
      </c>
      <c r="B1282">
        <v>4</v>
      </c>
      <c r="C1282">
        <v>3</v>
      </c>
      <c r="D1282">
        <v>0.19296653049599399</v>
      </c>
      <c r="E1282">
        <v>0.79472293778169367</v>
      </c>
      <c r="F1282" s="2">
        <v>-0.33</v>
      </c>
      <c r="G1282" t="s">
        <v>4</v>
      </c>
      <c r="H1282" t="s">
        <v>3744</v>
      </c>
    </row>
    <row r="1283" spans="1:8" x14ac:dyDescent="0.25">
      <c r="A1283" t="s">
        <v>2990</v>
      </c>
      <c r="B1283">
        <v>8</v>
      </c>
      <c r="C1283">
        <v>7</v>
      </c>
      <c r="D1283">
        <v>0.14992200684387899</v>
      </c>
      <c r="E1283">
        <v>0.7941742647517096</v>
      </c>
      <c r="F1283" s="2">
        <v>-0.33</v>
      </c>
      <c r="G1283" t="s">
        <v>1892</v>
      </c>
      <c r="H1283" t="s">
        <v>3978</v>
      </c>
    </row>
    <row r="1284" spans="1:8" x14ac:dyDescent="0.25">
      <c r="A1284" t="s">
        <v>3247</v>
      </c>
      <c r="B1284">
        <v>14</v>
      </c>
      <c r="C1284">
        <v>12</v>
      </c>
      <c r="D1284">
        <v>0.20274934461805599</v>
      </c>
      <c r="E1284">
        <v>0.79277346961409756</v>
      </c>
      <c r="F1284" s="2">
        <v>-0.34</v>
      </c>
      <c r="G1284" t="s">
        <v>4774</v>
      </c>
      <c r="H1284" t="s">
        <v>1727</v>
      </c>
    </row>
    <row r="1285" spans="1:8" x14ac:dyDescent="0.25">
      <c r="A1285" t="s">
        <v>3067</v>
      </c>
      <c r="B1285">
        <v>10</v>
      </c>
      <c r="C1285">
        <v>8</v>
      </c>
      <c r="D1285">
        <v>0.25138892244706501</v>
      </c>
      <c r="E1285">
        <v>0.79253899188684185</v>
      </c>
      <c r="F1285" s="2">
        <v>-0.34</v>
      </c>
      <c r="G1285" t="s">
        <v>4802</v>
      </c>
      <c r="H1285" t="s">
        <v>1533</v>
      </c>
    </row>
    <row r="1286" spans="1:8" x14ac:dyDescent="0.25">
      <c r="A1286" t="s">
        <v>3521</v>
      </c>
      <c r="B1286">
        <v>52</v>
      </c>
      <c r="C1286">
        <v>39</v>
      </c>
      <c r="D1286">
        <v>0.111692123031358</v>
      </c>
      <c r="E1286">
        <v>0.79233597402272027</v>
      </c>
      <c r="F1286" s="2">
        <v>-0.34</v>
      </c>
      <c r="G1286" t="s">
        <v>5156</v>
      </c>
      <c r="H1286" t="s">
        <v>4335</v>
      </c>
    </row>
    <row r="1287" spans="1:8" x14ac:dyDescent="0.25">
      <c r="A1287" t="s">
        <v>2904</v>
      </c>
      <c r="B1287">
        <v>6</v>
      </c>
      <c r="C1287">
        <v>6</v>
      </c>
      <c r="D1287">
        <v>8.4410974965332397E-2</v>
      </c>
      <c r="E1287">
        <v>0.79217141204131958</v>
      </c>
      <c r="F1287" s="2">
        <v>-0.34</v>
      </c>
      <c r="G1287" t="s">
        <v>4686</v>
      </c>
      <c r="H1287" t="s">
        <v>3918</v>
      </c>
    </row>
    <row r="1288" spans="1:8" x14ac:dyDescent="0.25">
      <c r="A1288" t="s">
        <v>2540</v>
      </c>
      <c r="B1288">
        <v>3</v>
      </c>
      <c r="C1288">
        <v>2</v>
      </c>
      <c r="D1288">
        <v>0.31818823197652801</v>
      </c>
      <c r="E1288">
        <v>0.79190193424067423</v>
      </c>
      <c r="F1288" s="2">
        <v>-0.34</v>
      </c>
      <c r="G1288" t="s">
        <v>4435</v>
      </c>
      <c r="H1288" t="s">
        <v>3649</v>
      </c>
    </row>
    <row r="1289" spans="1:8" x14ac:dyDescent="0.25">
      <c r="A1289" t="s">
        <v>3007</v>
      </c>
      <c r="B1289">
        <v>9</v>
      </c>
      <c r="C1289">
        <v>7</v>
      </c>
      <c r="D1289">
        <v>0.24737153798132699</v>
      </c>
      <c r="E1289">
        <v>0.79180113827144871</v>
      </c>
      <c r="F1289" s="2">
        <v>-0.34</v>
      </c>
      <c r="G1289" t="s">
        <v>4755</v>
      </c>
      <c r="H1289" t="s">
        <v>3990</v>
      </c>
    </row>
    <row r="1290" spans="1:8" x14ac:dyDescent="0.25">
      <c r="A1290" t="s">
        <v>3250</v>
      </c>
      <c r="B1290">
        <v>17</v>
      </c>
      <c r="C1290">
        <v>13</v>
      </c>
      <c r="D1290">
        <v>0.14402369322865</v>
      </c>
      <c r="E1290">
        <v>0.79177944512465692</v>
      </c>
      <c r="F1290" s="2">
        <v>-0.34</v>
      </c>
      <c r="G1290" t="s">
        <v>4943</v>
      </c>
      <c r="H1290" t="s">
        <v>1246</v>
      </c>
    </row>
    <row r="1291" spans="1:8" x14ac:dyDescent="0.25">
      <c r="A1291" t="s">
        <v>3375</v>
      </c>
      <c r="B1291">
        <v>22</v>
      </c>
      <c r="C1291">
        <v>18</v>
      </c>
      <c r="D1291">
        <v>0.37400328844340403</v>
      </c>
      <c r="E1291">
        <v>0.79175414618760098</v>
      </c>
      <c r="F1291" s="2">
        <v>-0.34</v>
      </c>
      <c r="G1291" t="s">
        <v>4823</v>
      </c>
      <c r="H1291" t="s">
        <v>4058</v>
      </c>
    </row>
    <row r="1292" spans="1:8" x14ac:dyDescent="0.25">
      <c r="A1292" t="s">
        <v>3556</v>
      </c>
      <c r="B1292">
        <v>110</v>
      </c>
      <c r="C1292">
        <v>95</v>
      </c>
      <c r="D1292">
        <v>0.184500854389965</v>
      </c>
      <c r="E1292">
        <v>0.7914201855901849</v>
      </c>
      <c r="F1292" s="2">
        <v>-0.34</v>
      </c>
      <c r="G1292" t="s">
        <v>5188</v>
      </c>
      <c r="H1292" t="s">
        <v>1787</v>
      </c>
    </row>
    <row r="1293" spans="1:8" x14ac:dyDescent="0.25">
      <c r="A1293" t="s">
        <v>3033</v>
      </c>
      <c r="B1293">
        <v>11</v>
      </c>
      <c r="C1293">
        <v>8</v>
      </c>
      <c r="D1293">
        <v>0.13632039309095001</v>
      </c>
      <c r="E1293">
        <v>0.79094964874200224</v>
      </c>
      <c r="F1293" s="2">
        <v>-0.34</v>
      </c>
      <c r="G1293" t="s">
        <v>4776</v>
      </c>
      <c r="H1293" t="s">
        <v>4010</v>
      </c>
    </row>
    <row r="1294" spans="1:8" x14ac:dyDescent="0.25">
      <c r="A1294" t="s">
        <v>3074</v>
      </c>
      <c r="B1294">
        <v>8</v>
      </c>
      <c r="C1294">
        <v>8</v>
      </c>
      <c r="D1294">
        <v>0.23055870484809299</v>
      </c>
      <c r="E1294">
        <v>0.79015091868776521</v>
      </c>
      <c r="F1294" s="2">
        <v>-0.34</v>
      </c>
      <c r="G1294" t="s">
        <v>52</v>
      </c>
      <c r="H1294" t="s">
        <v>3600</v>
      </c>
    </row>
    <row r="1295" spans="1:8" x14ac:dyDescent="0.25">
      <c r="A1295" t="s">
        <v>3195</v>
      </c>
      <c r="B1295">
        <v>12</v>
      </c>
      <c r="C1295">
        <v>11</v>
      </c>
      <c r="D1295">
        <v>0.114783623633433</v>
      </c>
      <c r="E1295">
        <v>0.78921904511809804</v>
      </c>
      <c r="F1295" s="2">
        <v>-0.34</v>
      </c>
      <c r="G1295" t="s">
        <v>10</v>
      </c>
      <c r="H1295" t="s">
        <v>3650</v>
      </c>
    </row>
    <row r="1296" spans="1:8" x14ac:dyDescent="0.25">
      <c r="A1296" t="s">
        <v>2885</v>
      </c>
      <c r="B1296">
        <v>5</v>
      </c>
      <c r="C1296">
        <v>5</v>
      </c>
      <c r="D1296">
        <v>3.15676608604692E-2</v>
      </c>
      <c r="E1296">
        <v>0.78913828675402609</v>
      </c>
      <c r="F1296" s="2">
        <v>-0.34</v>
      </c>
      <c r="G1296" t="s">
        <v>4</v>
      </c>
      <c r="H1296" t="s">
        <v>3906</v>
      </c>
    </row>
    <row r="1297" spans="1:8" x14ac:dyDescent="0.25">
      <c r="A1297" t="s">
        <v>3479</v>
      </c>
      <c r="B1297">
        <v>34</v>
      </c>
      <c r="C1297">
        <v>26</v>
      </c>
      <c r="D1297">
        <v>5.0189133765652601E-2</v>
      </c>
      <c r="E1297">
        <v>0.78679304903483316</v>
      </c>
      <c r="F1297" s="2">
        <v>-0.35</v>
      </c>
      <c r="G1297" t="s">
        <v>5117</v>
      </c>
      <c r="H1297" t="s">
        <v>1810</v>
      </c>
    </row>
    <row r="1298" spans="1:8" x14ac:dyDescent="0.25">
      <c r="A1298" t="s">
        <v>3063</v>
      </c>
      <c r="B1298">
        <v>9</v>
      </c>
      <c r="C1298">
        <v>8</v>
      </c>
      <c r="D1298">
        <v>1.6377170905166199E-2</v>
      </c>
      <c r="E1298">
        <v>0.78673872223640828</v>
      </c>
      <c r="F1298" s="2">
        <v>-0.35</v>
      </c>
      <c r="G1298" t="s">
        <v>4798</v>
      </c>
      <c r="H1298" t="s">
        <v>4034</v>
      </c>
    </row>
    <row r="1299" spans="1:8" x14ac:dyDescent="0.25">
      <c r="A1299" t="s">
        <v>3339</v>
      </c>
      <c r="B1299">
        <v>19</v>
      </c>
      <c r="C1299">
        <v>16</v>
      </c>
      <c r="D1299">
        <v>0.107785721569811</v>
      </c>
      <c r="E1299">
        <v>0.78669506548852031</v>
      </c>
      <c r="F1299" s="2">
        <v>-0.35</v>
      </c>
      <c r="G1299" t="s">
        <v>5004</v>
      </c>
      <c r="H1299" t="s">
        <v>4209</v>
      </c>
    </row>
    <row r="1300" spans="1:8" x14ac:dyDescent="0.25">
      <c r="A1300" t="s">
        <v>3316</v>
      </c>
      <c r="B1300">
        <v>16</v>
      </c>
      <c r="C1300">
        <v>15</v>
      </c>
      <c r="D1300">
        <v>1.8593559804746099E-2</v>
      </c>
      <c r="E1300">
        <v>0.78648028544390258</v>
      </c>
      <c r="F1300" s="2">
        <v>-0.35</v>
      </c>
      <c r="G1300" t="s">
        <v>4988</v>
      </c>
      <c r="H1300" t="s">
        <v>4193</v>
      </c>
    </row>
    <row r="1301" spans="1:8" x14ac:dyDescent="0.25">
      <c r="A1301" t="s">
        <v>3324</v>
      </c>
      <c r="B1301">
        <v>20</v>
      </c>
      <c r="C1301">
        <v>15</v>
      </c>
      <c r="D1301">
        <v>0.17019110840876001</v>
      </c>
      <c r="E1301">
        <v>0.78568918069598159</v>
      </c>
      <c r="F1301" s="2">
        <v>-0.35</v>
      </c>
      <c r="G1301" t="s">
        <v>4993</v>
      </c>
      <c r="H1301" t="s">
        <v>4198</v>
      </c>
    </row>
    <row r="1302" spans="1:8" x14ac:dyDescent="0.25">
      <c r="A1302" t="s">
        <v>2595</v>
      </c>
      <c r="B1302">
        <v>3</v>
      </c>
      <c r="C1302">
        <v>3</v>
      </c>
      <c r="D1302">
        <v>0.24659532064467701</v>
      </c>
      <c r="E1302">
        <v>0.78542075682999979</v>
      </c>
      <c r="F1302" s="2">
        <v>-0.35</v>
      </c>
      <c r="G1302" t="s">
        <v>1844</v>
      </c>
      <c r="H1302" t="s">
        <v>1294</v>
      </c>
    </row>
    <row r="1303" spans="1:8" x14ac:dyDescent="0.25">
      <c r="A1303" t="s">
        <v>2786</v>
      </c>
      <c r="B1303">
        <v>5</v>
      </c>
      <c r="C1303">
        <v>4</v>
      </c>
      <c r="D1303">
        <v>0.16596292842924801</v>
      </c>
      <c r="E1303">
        <v>0.78519403489202033</v>
      </c>
      <c r="F1303" s="2">
        <v>-0.35</v>
      </c>
      <c r="G1303" t="s">
        <v>4</v>
      </c>
      <c r="H1303" t="s">
        <v>3838</v>
      </c>
    </row>
    <row r="1304" spans="1:8" x14ac:dyDescent="0.25">
      <c r="A1304" t="s">
        <v>3445</v>
      </c>
      <c r="B1304">
        <v>28</v>
      </c>
      <c r="C1304">
        <v>22</v>
      </c>
      <c r="D1304">
        <v>0.15656885682878499</v>
      </c>
      <c r="E1304">
        <v>0.7848008756682977</v>
      </c>
      <c r="F1304" s="2">
        <v>-0.35</v>
      </c>
      <c r="G1304" t="s">
        <v>10</v>
      </c>
      <c r="H1304" t="s">
        <v>4194</v>
      </c>
    </row>
    <row r="1305" spans="1:8" x14ac:dyDescent="0.25">
      <c r="A1305" t="s">
        <v>2995</v>
      </c>
      <c r="B1305">
        <v>7</v>
      </c>
      <c r="C1305">
        <v>7</v>
      </c>
      <c r="D1305">
        <v>9.2831550826891707E-2</v>
      </c>
      <c r="E1305">
        <v>0.78387736043869483</v>
      </c>
      <c r="F1305" s="2">
        <v>-0.35</v>
      </c>
      <c r="G1305" t="s">
        <v>4744</v>
      </c>
      <c r="H1305" t="s">
        <v>3981</v>
      </c>
    </row>
    <row r="1306" spans="1:8" x14ac:dyDescent="0.25">
      <c r="A1306" t="s">
        <v>2784</v>
      </c>
      <c r="B1306">
        <v>4</v>
      </c>
      <c r="C1306">
        <v>4</v>
      </c>
      <c r="D1306">
        <v>0.380181044507369</v>
      </c>
      <c r="E1306">
        <v>0.78370207476761589</v>
      </c>
      <c r="F1306" s="2">
        <v>-0.35</v>
      </c>
      <c r="G1306" t="s">
        <v>4604</v>
      </c>
      <c r="H1306" t="s">
        <v>1347</v>
      </c>
    </row>
    <row r="1307" spans="1:8" x14ac:dyDescent="0.25">
      <c r="A1307" t="s">
        <v>2883</v>
      </c>
      <c r="B1307">
        <v>8</v>
      </c>
      <c r="C1307">
        <v>5</v>
      </c>
      <c r="D1307">
        <v>0.14668961300230501</v>
      </c>
      <c r="E1307">
        <v>0.78357806159100341</v>
      </c>
      <c r="F1307" s="2">
        <v>-0.35</v>
      </c>
      <c r="G1307" t="s">
        <v>4429</v>
      </c>
      <c r="H1307" t="s">
        <v>3642</v>
      </c>
    </row>
    <row r="1308" spans="1:8" x14ac:dyDescent="0.25">
      <c r="A1308" t="s">
        <v>2952</v>
      </c>
      <c r="B1308">
        <v>8</v>
      </c>
      <c r="C1308">
        <v>6</v>
      </c>
      <c r="D1308">
        <v>8.9472159970060597E-2</v>
      </c>
      <c r="E1308">
        <v>0.78193361854027499</v>
      </c>
      <c r="F1308" s="2">
        <v>-0.35</v>
      </c>
      <c r="G1308" t="s">
        <v>4</v>
      </c>
      <c r="H1308" t="s">
        <v>3952</v>
      </c>
    </row>
    <row r="1309" spans="1:8" x14ac:dyDescent="0.25">
      <c r="A1309" t="s">
        <v>2661</v>
      </c>
      <c r="B1309">
        <v>5</v>
      </c>
      <c r="C1309">
        <v>3</v>
      </c>
      <c r="D1309">
        <v>0.43342835853163397</v>
      </c>
      <c r="E1309">
        <v>0.78157326579711084</v>
      </c>
      <c r="F1309" s="2">
        <v>-0.36</v>
      </c>
      <c r="G1309" t="s">
        <v>4521</v>
      </c>
      <c r="H1309" t="s">
        <v>1432</v>
      </c>
    </row>
    <row r="1310" spans="1:8" x14ac:dyDescent="0.25">
      <c r="A1310" t="s">
        <v>2845</v>
      </c>
      <c r="B1310">
        <v>7</v>
      </c>
      <c r="C1310">
        <v>5</v>
      </c>
      <c r="D1310">
        <v>0.186340164770259</v>
      </c>
      <c r="E1310">
        <v>0.78087686825935743</v>
      </c>
      <c r="F1310" s="2">
        <v>-0.36</v>
      </c>
      <c r="G1310" t="s">
        <v>4643</v>
      </c>
      <c r="H1310" t="s">
        <v>3885</v>
      </c>
    </row>
    <row r="1311" spans="1:8" x14ac:dyDescent="0.25">
      <c r="A1311" t="s">
        <v>3045</v>
      </c>
      <c r="B1311">
        <v>10</v>
      </c>
      <c r="C1311">
        <v>8</v>
      </c>
      <c r="D1311">
        <v>0.220645207442386</v>
      </c>
      <c r="E1311">
        <v>0.78007594351294185</v>
      </c>
      <c r="F1311" s="2">
        <v>-0.36</v>
      </c>
      <c r="G1311" t="s">
        <v>4786</v>
      </c>
      <c r="H1311" t="s">
        <v>1700</v>
      </c>
    </row>
    <row r="1312" spans="1:8" x14ac:dyDescent="0.25">
      <c r="A1312" t="s">
        <v>3502</v>
      </c>
      <c r="B1312">
        <v>37</v>
      </c>
      <c r="C1312">
        <v>33</v>
      </c>
      <c r="D1312">
        <v>8.1427444598834497E-2</v>
      </c>
      <c r="E1312">
        <v>0.77931155625937465</v>
      </c>
      <c r="F1312" s="2">
        <v>-0.36</v>
      </c>
      <c r="G1312" t="s">
        <v>5137</v>
      </c>
      <c r="H1312" t="s">
        <v>4321</v>
      </c>
    </row>
    <row r="1313" spans="1:8" x14ac:dyDescent="0.25">
      <c r="A1313" t="s">
        <v>3404</v>
      </c>
      <c r="B1313">
        <v>25</v>
      </c>
      <c r="C1313">
        <v>19</v>
      </c>
      <c r="D1313">
        <v>9.4075602054844706E-2</v>
      </c>
      <c r="E1313">
        <v>0.77911850858595244</v>
      </c>
      <c r="F1313" s="2">
        <v>-0.36</v>
      </c>
      <c r="G1313" t="s">
        <v>5055</v>
      </c>
      <c r="H1313" t="s">
        <v>4118</v>
      </c>
    </row>
    <row r="1314" spans="1:8" x14ac:dyDescent="0.25">
      <c r="A1314" t="s">
        <v>3484</v>
      </c>
      <c r="B1314">
        <v>46</v>
      </c>
      <c r="C1314">
        <v>28</v>
      </c>
      <c r="D1314">
        <v>8.0399754255049E-2</v>
      </c>
      <c r="E1314">
        <v>0.77833183650224469</v>
      </c>
      <c r="F1314" s="2">
        <v>-0.36</v>
      </c>
      <c r="G1314" t="s">
        <v>26</v>
      </c>
      <c r="H1314" t="s">
        <v>1787</v>
      </c>
    </row>
    <row r="1315" spans="1:8" x14ac:dyDescent="0.25">
      <c r="A1315" t="s">
        <v>2753</v>
      </c>
      <c r="B1315">
        <v>6</v>
      </c>
      <c r="C1315">
        <v>4</v>
      </c>
      <c r="D1315">
        <v>5.7053351479912903E-2</v>
      </c>
      <c r="E1315">
        <v>0.77813887507284396</v>
      </c>
      <c r="F1315" s="2">
        <v>-0.36</v>
      </c>
      <c r="G1315" t="s">
        <v>2165</v>
      </c>
      <c r="H1315" t="s">
        <v>1563</v>
      </c>
    </row>
    <row r="1316" spans="1:8" x14ac:dyDescent="0.25">
      <c r="A1316" t="s">
        <v>3474</v>
      </c>
      <c r="B1316">
        <v>31</v>
      </c>
      <c r="C1316">
        <v>26</v>
      </c>
      <c r="D1316">
        <v>4.9414087651483599E-2</v>
      </c>
      <c r="E1316">
        <v>0.7778758897849789</v>
      </c>
      <c r="F1316" s="2">
        <v>-0.36</v>
      </c>
      <c r="G1316" t="s">
        <v>5112</v>
      </c>
      <c r="H1316" t="s">
        <v>4301</v>
      </c>
    </row>
    <row r="1317" spans="1:8" x14ac:dyDescent="0.25">
      <c r="A1317" t="s">
        <v>2482</v>
      </c>
      <c r="B1317">
        <v>2</v>
      </c>
      <c r="C1317">
        <v>2</v>
      </c>
      <c r="D1317">
        <v>0.15145018827503001</v>
      </c>
      <c r="E1317">
        <v>0.77690466522520729</v>
      </c>
      <c r="F1317" s="2">
        <v>-0.36</v>
      </c>
      <c r="G1317" t="s">
        <v>4</v>
      </c>
      <c r="H1317" t="s">
        <v>3608</v>
      </c>
    </row>
    <row r="1318" spans="1:8" x14ac:dyDescent="0.25">
      <c r="A1318" t="s">
        <v>2938</v>
      </c>
      <c r="B1318">
        <v>7</v>
      </c>
      <c r="C1318">
        <v>6</v>
      </c>
      <c r="D1318">
        <v>0.20898173793686001</v>
      </c>
      <c r="E1318">
        <v>0.77669434630175083</v>
      </c>
      <c r="F1318" s="2">
        <v>-0.36</v>
      </c>
      <c r="G1318" t="s">
        <v>4704</v>
      </c>
      <c r="H1318" t="s">
        <v>3942</v>
      </c>
    </row>
    <row r="1319" spans="1:8" x14ac:dyDescent="0.25">
      <c r="A1319" t="s">
        <v>2940</v>
      </c>
      <c r="B1319">
        <v>8</v>
      </c>
      <c r="C1319">
        <v>6</v>
      </c>
      <c r="D1319">
        <v>0.11764696955375401</v>
      </c>
      <c r="E1319">
        <v>0.77602748145578382</v>
      </c>
      <c r="F1319" s="2">
        <v>-0.37</v>
      </c>
      <c r="G1319" t="s">
        <v>4706</v>
      </c>
      <c r="H1319" t="s">
        <v>3943</v>
      </c>
    </row>
    <row r="1320" spans="1:8" x14ac:dyDescent="0.25">
      <c r="A1320" t="s">
        <v>2548</v>
      </c>
      <c r="B1320">
        <v>3</v>
      </c>
      <c r="C1320">
        <v>2</v>
      </c>
      <c r="D1320">
        <v>7.9380196467594005E-2</v>
      </c>
      <c r="E1320">
        <v>0.77600761623497772</v>
      </c>
      <c r="F1320" s="2">
        <v>-0.37</v>
      </c>
      <c r="G1320" t="s">
        <v>4439</v>
      </c>
      <c r="H1320" t="s">
        <v>3656</v>
      </c>
    </row>
    <row r="1321" spans="1:8" x14ac:dyDescent="0.25">
      <c r="A1321" t="s">
        <v>2864</v>
      </c>
      <c r="B1321">
        <v>5</v>
      </c>
      <c r="C1321">
        <v>5</v>
      </c>
      <c r="D1321">
        <v>0.18432523789672001</v>
      </c>
      <c r="E1321">
        <v>0.77508482079573959</v>
      </c>
      <c r="F1321" s="2">
        <v>-0.37</v>
      </c>
      <c r="G1321" t="s">
        <v>4</v>
      </c>
      <c r="H1321" t="s">
        <v>3896</v>
      </c>
    </row>
    <row r="1322" spans="1:8" x14ac:dyDescent="0.25">
      <c r="A1322" t="s">
        <v>3081</v>
      </c>
      <c r="B1322">
        <v>13</v>
      </c>
      <c r="C1322">
        <v>9</v>
      </c>
      <c r="D1322">
        <v>8.6571191339894604E-2</v>
      </c>
      <c r="E1322">
        <v>0.77442077046195112</v>
      </c>
      <c r="F1322" s="2">
        <v>-0.37</v>
      </c>
      <c r="G1322" t="s">
        <v>4812</v>
      </c>
      <c r="H1322" t="s">
        <v>4047</v>
      </c>
    </row>
    <row r="1323" spans="1:8" x14ac:dyDescent="0.25">
      <c r="A1323" t="s">
        <v>3541</v>
      </c>
      <c r="B1323">
        <v>62</v>
      </c>
      <c r="C1323">
        <v>52</v>
      </c>
      <c r="D1323">
        <v>0.19004719572218101</v>
      </c>
      <c r="E1323">
        <v>0.77390499983217276</v>
      </c>
      <c r="F1323" s="2">
        <v>-0.37</v>
      </c>
      <c r="G1323" t="s">
        <v>5172</v>
      </c>
      <c r="H1323" t="s">
        <v>3841</v>
      </c>
    </row>
    <row r="1324" spans="1:8" x14ac:dyDescent="0.25">
      <c r="A1324" t="s">
        <v>3262</v>
      </c>
      <c r="B1324">
        <v>15</v>
      </c>
      <c r="C1324">
        <v>13</v>
      </c>
      <c r="D1324">
        <v>0.12620716656335801</v>
      </c>
      <c r="E1324">
        <v>0.77152086018768085</v>
      </c>
      <c r="F1324" s="2">
        <v>-0.37</v>
      </c>
      <c r="G1324" t="s">
        <v>4953</v>
      </c>
      <c r="H1324" t="s">
        <v>4080</v>
      </c>
    </row>
    <row r="1325" spans="1:8" x14ac:dyDescent="0.25">
      <c r="A1325" t="s">
        <v>2681</v>
      </c>
      <c r="B1325">
        <v>4</v>
      </c>
      <c r="C1325">
        <v>3</v>
      </c>
      <c r="D1325">
        <v>0.20923622551551699</v>
      </c>
      <c r="E1325">
        <v>0.77151835749747755</v>
      </c>
      <c r="F1325" s="2">
        <v>-0.37</v>
      </c>
      <c r="G1325" t="s">
        <v>4533</v>
      </c>
      <c r="H1325" t="s">
        <v>3757</v>
      </c>
    </row>
    <row r="1326" spans="1:8" x14ac:dyDescent="0.25">
      <c r="A1326" t="s">
        <v>2524</v>
      </c>
      <c r="B1326">
        <v>3</v>
      </c>
      <c r="C1326">
        <v>2</v>
      </c>
      <c r="D1326">
        <v>0.46401564188913502</v>
      </c>
      <c r="E1326">
        <v>0.77150535474140791</v>
      </c>
      <c r="F1326" s="2">
        <v>-0.37</v>
      </c>
      <c r="G1326" t="s">
        <v>4</v>
      </c>
      <c r="H1326" t="s">
        <v>1376</v>
      </c>
    </row>
    <row r="1327" spans="1:8" x14ac:dyDescent="0.25">
      <c r="A1327" t="s">
        <v>2825</v>
      </c>
      <c r="B1327">
        <v>9</v>
      </c>
      <c r="C1327">
        <v>5</v>
      </c>
      <c r="D1327">
        <v>3.44020702147027E-2</v>
      </c>
      <c r="E1327">
        <v>0.77133445172149895</v>
      </c>
      <c r="F1327" s="2">
        <v>-0.37</v>
      </c>
      <c r="G1327" t="s">
        <v>4627</v>
      </c>
      <c r="H1327" t="s">
        <v>3870</v>
      </c>
    </row>
    <row r="1328" spans="1:8" x14ac:dyDescent="0.25">
      <c r="A1328" t="s">
        <v>3062</v>
      </c>
      <c r="B1328">
        <v>10</v>
      </c>
      <c r="C1328">
        <v>8</v>
      </c>
      <c r="D1328">
        <v>0.141455814904205</v>
      </c>
      <c r="E1328">
        <v>0.77065343103787498</v>
      </c>
      <c r="F1328" s="2">
        <v>-0.38</v>
      </c>
      <c r="G1328" t="s">
        <v>10</v>
      </c>
      <c r="H1328" t="s">
        <v>1226</v>
      </c>
    </row>
    <row r="1329" spans="1:8" x14ac:dyDescent="0.25">
      <c r="A1329" t="s">
        <v>2677</v>
      </c>
      <c r="B1329">
        <v>3</v>
      </c>
      <c r="C1329">
        <v>3</v>
      </c>
      <c r="D1329">
        <v>0.30330263290364801</v>
      </c>
      <c r="E1329">
        <v>0.76864945362864223</v>
      </c>
      <c r="F1329" s="2">
        <v>-0.38</v>
      </c>
      <c r="G1329" t="s">
        <v>4</v>
      </c>
      <c r="H1329" t="s">
        <v>3755</v>
      </c>
    </row>
    <row r="1330" spans="1:8" x14ac:dyDescent="0.25">
      <c r="A1330" t="s">
        <v>3381</v>
      </c>
      <c r="B1330">
        <v>24</v>
      </c>
      <c r="C1330">
        <v>18</v>
      </c>
      <c r="D1330">
        <v>0.114102353027598</v>
      </c>
      <c r="E1330">
        <v>0.76854914448723521</v>
      </c>
      <c r="F1330" s="2">
        <v>-0.38</v>
      </c>
      <c r="G1330" t="s">
        <v>1817</v>
      </c>
      <c r="H1330" t="s">
        <v>1401</v>
      </c>
    </row>
    <row r="1331" spans="1:8" x14ac:dyDescent="0.25">
      <c r="A1331" t="s">
        <v>2926</v>
      </c>
      <c r="B1331">
        <v>7</v>
      </c>
      <c r="C1331">
        <v>6</v>
      </c>
      <c r="D1331">
        <v>9.8527616910690299E-2</v>
      </c>
      <c r="E1331">
        <v>0.76778628068050814</v>
      </c>
      <c r="F1331" s="2">
        <v>-0.38</v>
      </c>
      <c r="G1331" t="s">
        <v>4699</v>
      </c>
      <c r="H1331" t="s">
        <v>3933</v>
      </c>
    </row>
    <row r="1332" spans="1:8" x14ac:dyDescent="0.25">
      <c r="A1332" t="s">
        <v>3331</v>
      </c>
      <c r="B1332">
        <v>21</v>
      </c>
      <c r="C1332">
        <v>15</v>
      </c>
      <c r="D1332">
        <v>0.19937727023702501</v>
      </c>
      <c r="E1332">
        <v>0.76679198966297168</v>
      </c>
      <c r="F1332" s="2">
        <v>-0.38</v>
      </c>
      <c r="G1332" t="s">
        <v>2036</v>
      </c>
      <c r="H1332" t="s">
        <v>1223</v>
      </c>
    </row>
    <row r="1333" spans="1:8" x14ac:dyDescent="0.25">
      <c r="A1333" t="s">
        <v>3350</v>
      </c>
      <c r="B1333">
        <v>18</v>
      </c>
      <c r="C1333">
        <v>16</v>
      </c>
      <c r="D1333">
        <v>1.6557038872709401E-2</v>
      </c>
      <c r="E1333">
        <v>0.76634074544634023</v>
      </c>
      <c r="F1333" s="2">
        <v>-0.38</v>
      </c>
      <c r="G1333" t="s">
        <v>122</v>
      </c>
      <c r="H1333" t="s">
        <v>4218</v>
      </c>
    </row>
    <row r="1334" spans="1:8" x14ac:dyDescent="0.25">
      <c r="A1334" t="s">
        <v>3252</v>
      </c>
      <c r="B1334">
        <v>17</v>
      </c>
      <c r="C1334">
        <v>13</v>
      </c>
      <c r="D1334">
        <v>1.26081300756319E-2</v>
      </c>
      <c r="E1334">
        <v>0.76592072567394609</v>
      </c>
      <c r="F1334" s="2">
        <v>-0.38</v>
      </c>
      <c r="G1334" t="s">
        <v>4945</v>
      </c>
      <c r="H1334" t="s">
        <v>1351</v>
      </c>
    </row>
    <row r="1335" spans="1:8" x14ac:dyDescent="0.25">
      <c r="A1335" t="s">
        <v>2501</v>
      </c>
      <c r="B1335">
        <v>2</v>
      </c>
      <c r="C1335">
        <v>2</v>
      </c>
      <c r="D1335">
        <v>6.8873045395330804E-2</v>
      </c>
      <c r="E1335">
        <v>0.76538935731212787</v>
      </c>
      <c r="F1335" s="2">
        <v>-0.39</v>
      </c>
      <c r="G1335" t="s">
        <v>4411</v>
      </c>
      <c r="H1335" t="s">
        <v>3621</v>
      </c>
    </row>
    <row r="1336" spans="1:8" x14ac:dyDescent="0.25">
      <c r="A1336" t="s">
        <v>3384</v>
      </c>
      <c r="B1336">
        <v>20</v>
      </c>
      <c r="C1336">
        <v>18</v>
      </c>
      <c r="D1336">
        <v>3.2454198274431599E-2</v>
      </c>
      <c r="E1336">
        <v>0.76491741883399889</v>
      </c>
      <c r="F1336" s="2">
        <v>-0.39</v>
      </c>
      <c r="G1336" t="s">
        <v>5040</v>
      </c>
      <c r="H1336" t="s">
        <v>4244</v>
      </c>
    </row>
    <row r="1337" spans="1:8" x14ac:dyDescent="0.25">
      <c r="A1337" t="s">
        <v>2493</v>
      </c>
      <c r="B1337">
        <v>2</v>
      </c>
      <c r="C1337">
        <v>2</v>
      </c>
      <c r="D1337">
        <v>0.277007004665416</v>
      </c>
      <c r="E1337">
        <v>0.76476988195628737</v>
      </c>
      <c r="F1337" s="2">
        <v>-0.39</v>
      </c>
      <c r="G1337" t="s">
        <v>4405</v>
      </c>
      <c r="H1337" t="s">
        <v>3615</v>
      </c>
    </row>
    <row r="1338" spans="1:8" x14ac:dyDescent="0.25">
      <c r="A1338" t="s">
        <v>3253</v>
      </c>
      <c r="B1338">
        <v>17</v>
      </c>
      <c r="C1338">
        <v>13</v>
      </c>
      <c r="D1338">
        <v>5.72545507461465E-2</v>
      </c>
      <c r="E1338">
        <v>0.76379972053911316</v>
      </c>
      <c r="F1338" s="2">
        <v>-0.39</v>
      </c>
      <c r="G1338" t="s">
        <v>4946</v>
      </c>
      <c r="H1338" t="s">
        <v>4152</v>
      </c>
    </row>
    <row r="1339" spans="1:8" x14ac:dyDescent="0.25">
      <c r="A1339" t="s">
        <v>2852</v>
      </c>
      <c r="B1339">
        <v>6</v>
      </c>
      <c r="C1339">
        <v>5</v>
      </c>
      <c r="D1339">
        <v>6.3420530462086996E-2</v>
      </c>
      <c r="E1339">
        <v>0.76342630621570584</v>
      </c>
      <c r="F1339" s="2">
        <v>-0.39</v>
      </c>
      <c r="G1339" t="s">
        <v>4650</v>
      </c>
      <c r="H1339" t="s">
        <v>3891</v>
      </c>
    </row>
    <row r="1340" spans="1:8" x14ac:dyDescent="0.25">
      <c r="A1340" t="s">
        <v>2544</v>
      </c>
      <c r="B1340">
        <v>3</v>
      </c>
      <c r="C1340">
        <v>2</v>
      </c>
      <c r="D1340">
        <v>0.20998819010164699</v>
      </c>
      <c r="E1340">
        <v>0.76287106438260355</v>
      </c>
      <c r="F1340" s="2">
        <v>-0.39</v>
      </c>
      <c r="G1340" t="s">
        <v>2242</v>
      </c>
      <c r="H1340" t="s">
        <v>1641</v>
      </c>
    </row>
    <row r="1341" spans="1:8" x14ac:dyDescent="0.25">
      <c r="A1341" t="s">
        <v>2585</v>
      </c>
      <c r="B1341">
        <v>3</v>
      </c>
      <c r="C1341">
        <v>2</v>
      </c>
      <c r="D1341">
        <v>0.46820688188114901</v>
      </c>
      <c r="E1341">
        <v>0.76266536430278276</v>
      </c>
      <c r="F1341" s="2">
        <v>-0.39</v>
      </c>
      <c r="G1341" t="s">
        <v>4471</v>
      </c>
      <c r="H1341" t="s">
        <v>1212</v>
      </c>
    </row>
    <row r="1342" spans="1:8" x14ac:dyDescent="0.25">
      <c r="A1342" t="s">
        <v>3396</v>
      </c>
      <c r="B1342">
        <v>21</v>
      </c>
      <c r="C1342">
        <v>18</v>
      </c>
      <c r="D1342">
        <v>9.2212599397187206E-2</v>
      </c>
      <c r="E1342">
        <v>0.76249376380887612</v>
      </c>
      <c r="F1342" s="2">
        <v>-0.39</v>
      </c>
      <c r="G1342" t="s">
        <v>5049</v>
      </c>
      <c r="H1342" t="s">
        <v>4253</v>
      </c>
    </row>
    <row r="1343" spans="1:8" x14ac:dyDescent="0.25">
      <c r="A1343" t="s">
        <v>3232</v>
      </c>
      <c r="B1343">
        <v>14</v>
      </c>
      <c r="C1343">
        <v>12</v>
      </c>
      <c r="D1343">
        <v>1.6576067519935501E-2</v>
      </c>
      <c r="E1343">
        <v>0.76144736138603109</v>
      </c>
      <c r="F1343" s="2">
        <v>-0.39</v>
      </c>
      <c r="G1343" t="s">
        <v>4929</v>
      </c>
      <c r="H1343" t="s">
        <v>4142</v>
      </c>
    </row>
    <row r="1344" spans="1:8" x14ac:dyDescent="0.25">
      <c r="A1344" t="s">
        <v>2495</v>
      </c>
      <c r="B1344">
        <v>2</v>
      </c>
      <c r="C1344">
        <v>2</v>
      </c>
      <c r="D1344">
        <v>0.12998864600750201</v>
      </c>
      <c r="E1344">
        <v>0.76119698312056994</v>
      </c>
      <c r="F1344" s="2">
        <v>-0.39</v>
      </c>
      <c r="G1344" t="s">
        <v>4407</v>
      </c>
      <c r="H1344" t="s">
        <v>3617</v>
      </c>
    </row>
    <row r="1345" spans="1:8" x14ac:dyDescent="0.25">
      <c r="A1345" t="s">
        <v>3025</v>
      </c>
      <c r="B1345">
        <v>10</v>
      </c>
      <c r="C1345">
        <v>8</v>
      </c>
      <c r="D1345">
        <v>0.195493598930955</v>
      </c>
      <c r="E1345">
        <v>0.76109257315130829</v>
      </c>
      <c r="F1345" s="2">
        <v>-0.39</v>
      </c>
      <c r="G1345" t="s">
        <v>114</v>
      </c>
      <c r="H1345" t="s">
        <v>4004</v>
      </c>
    </row>
    <row r="1346" spans="1:8" x14ac:dyDescent="0.25">
      <c r="A1346" t="s">
        <v>2633</v>
      </c>
      <c r="B1346">
        <v>3</v>
      </c>
      <c r="C1346">
        <v>3</v>
      </c>
      <c r="D1346">
        <v>2.5512322849555E-2</v>
      </c>
      <c r="E1346">
        <v>0.7610112421809726</v>
      </c>
      <c r="F1346" s="2">
        <v>-0.39</v>
      </c>
      <c r="G1346" t="s">
        <v>4499</v>
      </c>
      <c r="H1346" t="s">
        <v>3723</v>
      </c>
    </row>
    <row r="1347" spans="1:8" x14ac:dyDescent="0.25">
      <c r="A1347" t="s">
        <v>2957</v>
      </c>
      <c r="B1347">
        <v>8</v>
      </c>
      <c r="C1347">
        <v>7</v>
      </c>
      <c r="D1347">
        <v>0.151026727358752</v>
      </c>
      <c r="E1347">
        <v>0.76069898150545256</v>
      </c>
      <c r="F1347" s="2">
        <v>-0.39</v>
      </c>
      <c r="G1347" t="s">
        <v>4419</v>
      </c>
      <c r="H1347" t="s">
        <v>3957</v>
      </c>
    </row>
    <row r="1348" spans="1:8" x14ac:dyDescent="0.25">
      <c r="A1348" t="s">
        <v>2971</v>
      </c>
      <c r="B1348">
        <v>11</v>
      </c>
      <c r="C1348">
        <v>7</v>
      </c>
      <c r="D1348">
        <v>5.5717144150155599E-2</v>
      </c>
      <c r="E1348">
        <v>0.76049837528740694</v>
      </c>
      <c r="F1348" s="2">
        <v>-0.39</v>
      </c>
      <c r="G1348" t="s">
        <v>4730</v>
      </c>
      <c r="H1348" t="s">
        <v>3967</v>
      </c>
    </row>
    <row r="1349" spans="1:8" x14ac:dyDescent="0.25">
      <c r="A1349" t="s">
        <v>3422</v>
      </c>
      <c r="B1349">
        <v>22</v>
      </c>
      <c r="C1349">
        <v>20</v>
      </c>
      <c r="D1349">
        <v>3.5804841565342999E-2</v>
      </c>
      <c r="E1349">
        <v>0.76031220089013363</v>
      </c>
      <c r="F1349" s="2">
        <v>-0.4</v>
      </c>
      <c r="G1349" t="s">
        <v>5068</v>
      </c>
      <c r="H1349" t="s">
        <v>1682</v>
      </c>
    </row>
    <row r="1350" spans="1:8" x14ac:dyDescent="0.25">
      <c r="A1350" t="s">
        <v>3522</v>
      </c>
      <c r="B1350">
        <v>61</v>
      </c>
      <c r="C1350">
        <v>39</v>
      </c>
      <c r="D1350">
        <v>0.14059412530714599</v>
      </c>
      <c r="E1350">
        <v>0.75920508698150568</v>
      </c>
      <c r="F1350" s="2">
        <v>-0.4</v>
      </c>
      <c r="G1350" t="s">
        <v>5157</v>
      </c>
      <c r="H1350" t="s">
        <v>4336</v>
      </c>
    </row>
    <row r="1351" spans="1:8" x14ac:dyDescent="0.25">
      <c r="A1351" t="s">
        <v>3117</v>
      </c>
      <c r="B1351">
        <v>11</v>
      </c>
      <c r="C1351">
        <v>9</v>
      </c>
      <c r="D1351">
        <v>3.0045301254900101E-2</v>
      </c>
      <c r="E1351">
        <v>0.75651397441689805</v>
      </c>
      <c r="F1351" s="2">
        <v>-0.4</v>
      </c>
      <c r="G1351" t="s">
        <v>4840</v>
      </c>
      <c r="H1351" t="s">
        <v>4077</v>
      </c>
    </row>
    <row r="1352" spans="1:8" x14ac:dyDescent="0.25">
      <c r="A1352" t="s">
        <v>2735</v>
      </c>
      <c r="B1352">
        <v>6</v>
      </c>
      <c r="C1352">
        <v>4</v>
      </c>
      <c r="D1352">
        <v>0.36619871205468801</v>
      </c>
      <c r="E1352">
        <v>0.75648518538611564</v>
      </c>
      <c r="F1352" s="2">
        <v>-0.4</v>
      </c>
      <c r="G1352" t="s">
        <v>4570</v>
      </c>
      <c r="H1352" t="s">
        <v>3800</v>
      </c>
    </row>
    <row r="1353" spans="1:8" x14ac:dyDescent="0.25">
      <c r="A1353" t="s">
        <v>2569</v>
      </c>
      <c r="B1353">
        <v>3</v>
      </c>
      <c r="C1353">
        <v>2</v>
      </c>
      <c r="D1353">
        <v>0.113099532459596</v>
      </c>
      <c r="E1353">
        <v>0.75563543200606387</v>
      </c>
      <c r="F1353" s="2">
        <v>-0.4</v>
      </c>
      <c r="G1353" t="s">
        <v>4458</v>
      </c>
      <c r="H1353" t="s">
        <v>3677</v>
      </c>
    </row>
    <row r="1354" spans="1:8" x14ac:dyDescent="0.25">
      <c r="A1354" t="s">
        <v>5192</v>
      </c>
      <c r="B1354">
        <v>2</v>
      </c>
      <c r="C1354">
        <v>2</v>
      </c>
      <c r="D1354">
        <v>2.5809446349636101E-2</v>
      </c>
      <c r="E1354">
        <v>0.75547484167506673</v>
      </c>
      <c r="F1354" s="2">
        <v>-0.4</v>
      </c>
      <c r="G1354" t="s">
        <v>4</v>
      </c>
      <c r="H1354" t="e">
        <v>#N/A</v>
      </c>
    </row>
    <row r="1355" spans="1:8" x14ac:dyDescent="0.25">
      <c r="A1355" t="s">
        <v>3495</v>
      </c>
      <c r="B1355">
        <v>37</v>
      </c>
      <c r="C1355">
        <v>31</v>
      </c>
      <c r="D1355">
        <v>0.107453660173678</v>
      </c>
      <c r="E1355">
        <v>0.75490465386585381</v>
      </c>
      <c r="F1355" s="2">
        <v>-0.41</v>
      </c>
      <c r="G1355" t="s">
        <v>5130</v>
      </c>
      <c r="H1355" t="s">
        <v>4315</v>
      </c>
    </row>
    <row r="1356" spans="1:8" x14ac:dyDescent="0.25">
      <c r="A1356" t="s">
        <v>2793</v>
      </c>
      <c r="B1356">
        <v>4</v>
      </c>
      <c r="C1356">
        <v>4</v>
      </c>
      <c r="D1356">
        <v>0.16832256078611299</v>
      </c>
      <c r="E1356">
        <v>0.75280582478705926</v>
      </c>
      <c r="F1356" s="2">
        <v>-0.41</v>
      </c>
      <c r="G1356" t="s">
        <v>4607</v>
      </c>
      <c r="H1356" t="s">
        <v>3843</v>
      </c>
    </row>
    <row r="1357" spans="1:8" x14ac:dyDescent="0.25">
      <c r="A1357" t="s">
        <v>3047</v>
      </c>
      <c r="B1357">
        <v>12</v>
      </c>
      <c r="C1357">
        <v>8</v>
      </c>
      <c r="D1357">
        <v>0.21554312635154599</v>
      </c>
      <c r="E1357">
        <v>0.75246814257784478</v>
      </c>
      <c r="F1357" s="2">
        <v>-0.41</v>
      </c>
      <c r="G1357" t="s">
        <v>1896</v>
      </c>
      <c r="H1357" t="s">
        <v>1215</v>
      </c>
    </row>
    <row r="1358" spans="1:8" x14ac:dyDescent="0.25">
      <c r="A1358" t="s">
        <v>2591</v>
      </c>
      <c r="B1358">
        <v>4</v>
      </c>
      <c r="C1358">
        <v>2</v>
      </c>
      <c r="D1358">
        <v>0.41217268657043399</v>
      </c>
      <c r="E1358">
        <v>0.75236820180834552</v>
      </c>
      <c r="F1358" s="2">
        <v>-0.41</v>
      </c>
      <c r="G1358" t="s">
        <v>4474</v>
      </c>
      <c r="H1358" t="s">
        <v>3689</v>
      </c>
    </row>
    <row r="1359" spans="1:8" x14ac:dyDescent="0.25">
      <c r="A1359" t="s">
        <v>2804</v>
      </c>
      <c r="B1359">
        <v>5</v>
      </c>
      <c r="C1359">
        <v>4</v>
      </c>
      <c r="D1359">
        <v>2.7375798557108599E-2</v>
      </c>
      <c r="E1359">
        <v>0.75191578607021603</v>
      </c>
      <c r="F1359" s="2">
        <v>-0.41</v>
      </c>
      <c r="G1359" t="s">
        <v>4</v>
      </c>
      <c r="H1359" t="s">
        <v>3853</v>
      </c>
    </row>
    <row r="1360" spans="1:8" x14ac:dyDescent="0.25">
      <c r="A1360" t="s">
        <v>2913</v>
      </c>
      <c r="B1360">
        <v>11</v>
      </c>
      <c r="C1360">
        <v>6</v>
      </c>
      <c r="D1360">
        <v>0.11263145898827</v>
      </c>
      <c r="E1360">
        <v>0.7514696101260343</v>
      </c>
      <c r="F1360" s="2">
        <v>-0.41</v>
      </c>
      <c r="G1360" t="s">
        <v>2077</v>
      </c>
      <c r="H1360" t="s">
        <v>1446</v>
      </c>
    </row>
    <row r="1361" spans="1:8" x14ac:dyDescent="0.25">
      <c r="A1361" t="s">
        <v>3089</v>
      </c>
      <c r="B1361">
        <v>10</v>
      </c>
      <c r="C1361">
        <v>9</v>
      </c>
      <c r="D1361">
        <v>0.19452741907521201</v>
      </c>
      <c r="E1361">
        <v>0.75085132081373729</v>
      </c>
      <c r="F1361" s="2">
        <v>-0.41</v>
      </c>
      <c r="G1361" t="s">
        <v>4818</v>
      </c>
      <c r="H1361" t="s">
        <v>4054</v>
      </c>
    </row>
    <row r="1362" spans="1:8" x14ac:dyDescent="0.25">
      <c r="A1362" t="s">
        <v>2899</v>
      </c>
      <c r="B1362">
        <v>11</v>
      </c>
      <c r="C1362">
        <v>6</v>
      </c>
      <c r="D1362">
        <v>0.102601160482893</v>
      </c>
      <c r="E1362">
        <v>0.75071407017655967</v>
      </c>
      <c r="F1362" s="2">
        <v>-0.41</v>
      </c>
      <c r="G1362" t="s">
        <v>4683</v>
      </c>
      <c r="H1362" t="s">
        <v>3914</v>
      </c>
    </row>
    <row r="1363" spans="1:8" x14ac:dyDescent="0.25">
      <c r="A1363" t="s">
        <v>2757</v>
      </c>
      <c r="B1363">
        <v>4</v>
      </c>
      <c r="C1363">
        <v>4</v>
      </c>
      <c r="D1363">
        <v>0.28539234741715303</v>
      </c>
      <c r="E1363">
        <v>0.75053712581753729</v>
      </c>
      <c r="F1363" s="2">
        <v>-0.41</v>
      </c>
      <c r="G1363" t="s">
        <v>1892</v>
      </c>
      <c r="H1363" t="s">
        <v>1490</v>
      </c>
    </row>
    <row r="1364" spans="1:8" x14ac:dyDescent="0.25">
      <c r="A1364" t="s">
        <v>2778</v>
      </c>
      <c r="B1364">
        <v>6</v>
      </c>
      <c r="C1364">
        <v>4</v>
      </c>
      <c r="D1364">
        <v>2.6513956632731199E-2</v>
      </c>
      <c r="E1364">
        <v>0.74945340154613316</v>
      </c>
      <c r="F1364" s="2">
        <v>-0.42</v>
      </c>
      <c r="G1364" t="s">
        <v>4599</v>
      </c>
      <c r="H1364" t="s">
        <v>3831</v>
      </c>
    </row>
    <row r="1365" spans="1:8" x14ac:dyDescent="0.25">
      <c r="A1365" t="s">
        <v>2783</v>
      </c>
      <c r="B1365">
        <v>7</v>
      </c>
      <c r="C1365">
        <v>4</v>
      </c>
      <c r="D1365">
        <v>9.2856211112940706E-2</v>
      </c>
      <c r="E1365">
        <v>0.74928332172974577</v>
      </c>
      <c r="F1365" s="2">
        <v>-0.42</v>
      </c>
      <c r="G1365" t="s">
        <v>4603</v>
      </c>
      <c r="H1365" t="s">
        <v>3836</v>
      </c>
    </row>
    <row r="1366" spans="1:8" x14ac:dyDescent="0.25">
      <c r="A1366" t="s">
        <v>2923</v>
      </c>
      <c r="B1366">
        <v>7</v>
      </c>
      <c r="C1366">
        <v>6</v>
      </c>
      <c r="D1366">
        <v>0.139111975240997</v>
      </c>
      <c r="E1366">
        <v>0.74902433082968689</v>
      </c>
      <c r="F1366" s="2">
        <v>-0.42</v>
      </c>
      <c r="G1366" t="s">
        <v>4697</v>
      </c>
      <c r="H1366" t="s">
        <v>3929</v>
      </c>
    </row>
    <row r="1367" spans="1:8" x14ac:dyDescent="0.25">
      <c r="A1367" t="s">
        <v>3314</v>
      </c>
      <c r="B1367">
        <v>18</v>
      </c>
      <c r="C1367">
        <v>15</v>
      </c>
      <c r="D1367">
        <v>1.31200536544586E-2</v>
      </c>
      <c r="E1367">
        <v>0.74869314773983398</v>
      </c>
      <c r="F1367" s="2">
        <v>-0.42</v>
      </c>
      <c r="G1367" t="s">
        <v>4987</v>
      </c>
      <c r="H1367" t="s">
        <v>1232</v>
      </c>
    </row>
    <row r="1368" spans="1:8" x14ac:dyDescent="0.25">
      <c r="A1368" t="s">
        <v>2671</v>
      </c>
      <c r="B1368">
        <v>5</v>
      </c>
      <c r="C1368">
        <v>3</v>
      </c>
      <c r="D1368">
        <v>0.121173318047572</v>
      </c>
      <c r="E1368">
        <v>0.74868156107354589</v>
      </c>
      <c r="F1368" s="2">
        <v>-0.42</v>
      </c>
      <c r="G1368" t="s">
        <v>4528</v>
      </c>
      <c r="H1368" t="s">
        <v>3752</v>
      </c>
    </row>
    <row r="1369" spans="1:8" x14ac:dyDescent="0.25">
      <c r="A1369" t="s">
        <v>3431</v>
      </c>
      <c r="B1369">
        <v>35</v>
      </c>
      <c r="C1369">
        <v>21</v>
      </c>
      <c r="D1369">
        <v>0.101924586860725</v>
      </c>
      <c r="E1369">
        <v>0.74863188692248206</v>
      </c>
      <c r="F1369" s="2">
        <v>-0.42</v>
      </c>
      <c r="G1369" t="s">
        <v>5076</v>
      </c>
      <c r="H1369" t="s">
        <v>4275</v>
      </c>
    </row>
    <row r="1370" spans="1:8" x14ac:dyDescent="0.25">
      <c r="A1370" t="s">
        <v>2814</v>
      </c>
      <c r="B1370">
        <v>9</v>
      </c>
      <c r="C1370">
        <v>5</v>
      </c>
      <c r="D1370">
        <v>5.3125063101022503E-2</v>
      </c>
      <c r="E1370">
        <v>0.74836675990322421</v>
      </c>
      <c r="F1370" s="2">
        <v>-0.42</v>
      </c>
      <c r="G1370" t="s">
        <v>4621</v>
      </c>
      <c r="H1370" t="s">
        <v>1175</v>
      </c>
    </row>
    <row r="1371" spans="1:8" x14ac:dyDescent="0.25">
      <c r="A1371" t="s">
        <v>3463</v>
      </c>
      <c r="B1371">
        <v>28</v>
      </c>
      <c r="C1371">
        <v>24</v>
      </c>
      <c r="D1371">
        <v>0.14780702618679101</v>
      </c>
      <c r="E1371">
        <v>0.74803953663847811</v>
      </c>
      <c r="F1371" s="2">
        <v>-0.42</v>
      </c>
      <c r="G1371" t="s">
        <v>2149</v>
      </c>
      <c r="H1371" t="s">
        <v>1541</v>
      </c>
    </row>
    <row r="1372" spans="1:8" x14ac:dyDescent="0.25">
      <c r="A1372" t="s">
        <v>3021</v>
      </c>
      <c r="B1372">
        <v>9</v>
      </c>
      <c r="C1372">
        <v>7</v>
      </c>
      <c r="D1372">
        <v>8.9881974880239093E-2</v>
      </c>
      <c r="E1372">
        <v>0.74797868126906641</v>
      </c>
      <c r="F1372" s="2">
        <v>-0.42</v>
      </c>
      <c r="G1372" t="s">
        <v>4767</v>
      </c>
      <c r="H1372" t="s">
        <v>4000</v>
      </c>
    </row>
    <row r="1373" spans="1:8" x14ac:dyDescent="0.25">
      <c r="A1373" t="s">
        <v>3064</v>
      </c>
      <c r="B1373">
        <v>10</v>
      </c>
      <c r="C1373">
        <v>8</v>
      </c>
      <c r="D1373">
        <v>0.31495020158664599</v>
      </c>
      <c r="E1373">
        <v>0.74785799409182718</v>
      </c>
      <c r="F1373" s="2">
        <v>-0.42</v>
      </c>
      <c r="G1373" t="s">
        <v>4799</v>
      </c>
      <c r="H1373" t="s">
        <v>4036</v>
      </c>
    </row>
    <row r="1374" spans="1:8" x14ac:dyDescent="0.25">
      <c r="A1374" t="s">
        <v>3555</v>
      </c>
      <c r="B1374">
        <v>98</v>
      </c>
      <c r="C1374">
        <v>80</v>
      </c>
      <c r="D1374">
        <v>0.24057990947490299</v>
      </c>
      <c r="E1374">
        <v>0.74751906272665636</v>
      </c>
      <c r="F1374" s="2">
        <v>-0.42</v>
      </c>
      <c r="G1374" t="s">
        <v>5187</v>
      </c>
      <c r="H1374" t="s">
        <v>4361</v>
      </c>
    </row>
    <row r="1375" spans="1:8" x14ac:dyDescent="0.25">
      <c r="A1375" t="s">
        <v>3519</v>
      </c>
      <c r="B1375">
        <v>47</v>
      </c>
      <c r="C1375">
        <v>38</v>
      </c>
      <c r="D1375">
        <v>0.168486869816206</v>
      </c>
      <c r="E1375">
        <v>0.74745326255389011</v>
      </c>
      <c r="F1375" s="2">
        <v>-0.42</v>
      </c>
      <c r="G1375" t="s">
        <v>5154</v>
      </c>
      <c r="H1375" t="s">
        <v>4333</v>
      </c>
    </row>
    <row r="1376" spans="1:8" x14ac:dyDescent="0.25">
      <c r="A1376" t="s">
        <v>3426</v>
      </c>
      <c r="B1376">
        <v>24</v>
      </c>
      <c r="C1376">
        <v>21</v>
      </c>
      <c r="D1376">
        <v>2.9432622668693401E-2</v>
      </c>
      <c r="E1376">
        <v>0.74617133575285333</v>
      </c>
      <c r="F1376" s="2">
        <v>-0.42</v>
      </c>
      <c r="G1376" t="s">
        <v>5072</v>
      </c>
      <c r="H1376" t="s">
        <v>1359</v>
      </c>
    </row>
    <row r="1377" spans="1:8" x14ac:dyDescent="0.25">
      <c r="A1377" t="s">
        <v>3313</v>
      </c>
      <c r="B1377">
        <v>16</v>
      </c>
      <c r="C1377">
        <v>15</v>
      </c>
      <c r="D1377">
        <v>1.54385174623584E-2</v>
      </c>
      <c r="E1377">
        <v>0.74614032225495019</v>
      </c>
      <c r="F1377" s="2">
        <v>-0.42</v>
      </c>
      <c r="G1377" t="s">
        <v>4986</v>
      </c>
      <c r="H1377" t="s">
        <v>4192</v>
      </c>
    </row>
    <row r="1378" spans="1:8" x14ac:dyDescent="0.25">
      <c r="A1378" t="s">
        <v>2996</v>
      </c>
      <c r="B1378">
        <v>9</v>
      </c>
      <c r="C1378">
        <v>7</v>
      </c>
      <c r="D1378">
        <v>6.4538391833996206E-2</v>
      </c>
      <c r="E1378">
        <v>0.74609074854184898</v>
      </c>
      <c r="F1378" s="2">
        <v>-0.42</v>
      </c>
      <c r="G1378" t="s">
        <v>4745</v>
      </c>
      <c r="H1378" t="s">
        <v>3560</v>
      </c>
    </row>
    <row r="1379" spans="1:8" x14ac:dyDescent="0.25">
      <c r="A1379" t="s">
        <v>2840</v>
      </c>
      <c r="B1379">
        <v>7</v>
      </c>
      <c r="C1379">
        <v>5</v>
      </c>
      <c r="D1379">
        <v>7.1079658313138699E-2</v>
      </c>
      <c r="E1379">
        <v>0.74575017166536051</v>
      </c>
      <c r="F1379" s="2">
        <v>-0.42</v>
      </c>
      <c r="G1379" t="s">
        <v>2075</v>
      </c>
      <c r="H1379" t="s">
        <v>1146</v>
      </c>
    </row>
    <row r="1380" spans="1:8" x14ac:dyDescent="0.25">
      <c r="A1380" t="s">
        <v>3444</v>
      </c>
      <c r="B1380">
        <v>33</v>
      </c>
      <c r="C1380">
        <v>22</v>
      </c>
      <c r="D1380">
        <v>0.17493590627409999</v>
      </c>
      <c r="E1380">
        <v>0.74503753986869048</v>
      </c>
      <c r="F1380" s="2">
        <v>-0.42</v>
      </c>
      <c r="G1380" t="s">
        <v>5087</v>
      </c>
      <c r="H1380" t="s">
        <v>4284</v>
      </c>
    </row>
    <row r="1381" spans="1:8" x14ac:dyDescent="0.25">
      <c r="A1381" t="s">
        <v>2785</v>
      </c>
      <c r="B1381">
        <v>4</v>
      </c>
      <c r="C1381">
        <v>4</v>
      </c>
      <c r="D1381">
        <v>0.20533906821529099</v>
      </c>
      <c r="E1381">
        <v>0.74428541277961791</v>
      </c>
      <c r="F1381" s="2">
        <v>-0.43</v>
      </c>
      <c r="G1381" t="s">
        <v>4</v>
      </c>
      <c r="H1381" t="s">
        <v>3837</v>
      </c>
    </row>
    <row r="1382" spans="1:8" x14ac:dyDescent="0.25">
      <c r="A1382" t="s">
        <v>2716</v>
      </c>
      <c r="B1382">
        <v>9</v>
      </c>
      <c r="C1382">
        <v>4</v>
      </c>
      <c r="D1382">
        <v>0.15758243578457101</v>
      </c>
      <c r="E1382">
        <v>0.74391303863257319</v>
      </c>
      <c r="F1382" s="2">
        <v>-0.43</v>
      </c>
      <c r="G1382" t="s">
        <v>4556</v>
      </c>
      <c r="H1382" t="s">
        <v>3784</v>
      </c>
    </row>
    <row r="1383" spans="1:8" x14ac:dyDescent="0.25">
      <c r="A1383" t="s">
        <v>2672</v>
      </c>
      <c r="B1383">
        <v>3</v>
      </c>
      <c r="C1383">
        <v>3</v>
      </c>
      <c r="D1383">
        <v>0.31820426189134199</v>
      </c>
      <c r="E1383">
        <v>0.74377169576598967</v>
      </c>
      <c r="F1383" s="2">
        <v>-0.43</v>
      </c>
      <c r="G1383" t="s">
        <v>4</v>
      </c>
      <c r="H1383" t="e">
        <v>#N/A</v>
      </c>
    </row>
    <row r="1384" spans="1:8" x14ac:dyDescent="0.25">
      <c r="A1384" t="s">
        <v>3159</v>
      </c>
      <c r="B1384">
        <v>14</v>
      </c>
      <c r="C1384">
        <v>10</v>
      </c>
      <c r="D1384">
        <v>8.4221262098142402E-2</v>
      </c>
      <c r="E1384">
        <v>0.74344865407854765</v>
      </c>
      <c r="F1384" s="2">
        <v>-0.43</v>
      </c>
      <c r="G1384" t="s">
        <v>4872</v>
      </c>
      <c r="H1384" t="s">
        <v>1134</v>
      </c>
    </row>
    <row r="1385" spans="1:8" x14ac:dyDescent="0.25">
      <c r="A1385" t="s">
        <v>3511</v>
      </c>
      <c r="B1385">
        <v>43</v>
      </c>
      <c r="C1385">
        <v>36</v>
      </c>
      <c r="D1385">
        <v>5.2066589727210399E-2</v>
      </c>
      <c r="E1385">
        <v>0.74286887741296581</v>
      </c>
      <c r="F1385" s="2">
        <v>-0.43</v>
      </c>
      <c r="G1385" t="s">
        <v>5146</v>
      </c>
      <c r="H1385" t="s">
        <v>4329</v>
      </c>
    </row>
    <row r="1386" spans="1:8" x14ac:dyDescent="0.25">
      <c r="A1386" t="s">
        <v>2768</v>
      </c>
      <c r="B1386">
        <v>5</v>
      </c>
      <c r="C1386">
        <v>4</v>
      </c>
      <c r="D1386">
        <v>0.13813221361379299</v>
      </c>
      <c r="E1386">
        <v>0.74235770458801553</v>
      </c>
      <c r="F1386" s="2">
        <v>-0.43</v>
      </c>
      <c r="G1386" t="s">
        <v>4593</v>
      </c>
      <c r="H1386" t="s">
        <v>3824</v>
      </c>
    </row>
    <row r="1387" spans="1:8" x14ac:dyDescent="0.25">
      <c r="A1387" t="s">
        <v>3349</v>
      </c>
      <c r="B1387">
        <v>19</v>
      </c>
      <c r="C1387">
        <v>16</v>
      </c>
      <c r="D1387">
        <v>4.3899924311587802E-3</v>
      </c>
      <c r="E1387">
        <v>0.74225612661694829</v>
      </c>
      <c r="F1387" s="2">
        <v>-0.43</v>
      </c>
      <c r="G1387" t="s">
        <v>20</v>
      </c>
      <c r="H1387" t="s">
        <v>1409</v>
      </c>
    </row>
    <row r="1388" spans="1:8" x14ac:dyDescent="0.25">
      <c r="A1388" t="s">
        <v>2955</v>
      </c>
      <c r="B1388">
        <v>7</v>
      </c>
      <c r="C1388">
        <v>7</v>
      </c>
      <c r="D1388">
        <v>1.8989580687427898E-2</v>
      </c>
      <c r="E1388">
        <v>0.74164147730790753</v>
      </c>
      <c r="F1388" s="2">
        <v>-0.43</v>
      </c>
      <c r="G1388" t="s">
        <v>4718</v>
      </c>
      <c r="H1388" t="s">
        <v>3955</v>
      </c>
    </row>
    <row r="1389" spans="1:8" x14ac:dyDescent="0.25">
      <c r="A1389" t="s">
        <v>3307</v>
      </c>
      <c r="B1389">
        <v>19</v>
      </c>
      <c r="C1389">
        <v>15</v>
      </c>
      <c r="D1389">
        <v>8.2984102676696994E-2</v>
      </c>
      <c r="E1389">
        <v>0.74104721911078453</v>
      </c>
      <c r="F1389" s="2">
        <v>-0.43</v>
      </c>
      <c r="G1389" t="s">
        <v>4392</v>
      </c>
      <c r="H1389" t="s">
        <v>3601</v>
      </c>
    </row>
    <row r="1390" spans="1:8" x14ac:dyDescent="0.25">
      <c r="A1390" t="s">
        <v>2559</v>
      </c>
      <c r="B1390">
        <v>3</v>
      </c>
      <c r="C1390">
        <v>2</v>
      </c>
      <c r="D1390">
        <v>0.26977633257335298</v>
      </c>
      <c r="E1390">
        <v>0.73998648697464897</v>
      </c>
      <c r="F1390" s="2">
        <v>-0.43</v>
      </c>
      <c r="G1390" t="s">
        <v>4450</v>
      </c>
      <c r="H1390" t="s">
        <v>3667</v>
      </c>
    </row>
    <row r="1391" spans="1:8" x14ac:dyDescent="0.25">
      <c r="A1391" t="s">
        <v>3359</v>
      </c>
      <c r="B1391">
        <v>19</v>
      </c>
      <c r="C1391">
        <v>17</v>
      </c>
      <c r="D1391">
        <v>0.10747270385940499</v>
      </c>
      <c r="E1391">
        <v>0.73945376923561867</v>
      </c>
      <c r="F1391" s="2">
        <v>-0.44</v>
      </c>
      <c r="G1391" t="s">
        <v>5019</v>
      </c>
      <c r="H1391" t="s">
        <v>4226</v>
      </c>
    </row>
    <row r="1392" spans="1:8" x14ac:dyDescent="0.25">
      <c r="A1392" t="s">
        <v>3194</v>
      </c>
      <c r="B1392">
        <v>12</v>
      </c>
      <c r="C1392">
        <v>11</v>
      </c>
      <c r="D1392">
        <v>3.2567748737201301E-3</v>
      </c>
      <c r="E1392">
        <v>0.73943484127204162</v>
      </c>
      <c r="F1392" s="2">
        <v>-0.44</v>
      </c>
      <c r="G1392" t="s">
        <v>4901</v>
      </c>
      <c r="H1392" t="s">
        <v>4123</v>
      </c>
    </row>
    <row r="1393" spans="1:8" x14ac:dyDescent="0.25">
      <c r="A1393" t="s">
        <v>2693</v>
      </c>
      <c r="B1393">
        <v>3</v>
      </c>
      <c r="C1393">
        <v>3</v>
      </c>
      <c r="D1393">
        <v>0.15414933643654899</v>
      </c>
      <c r="E1393">
        <v>0.73937703267199362</v>
      </c>
      <c r="F1393" s="2">
        <v>-0.44</v>
      </c>
      <c r="G1393" t="s">
        <v>2220</v>
      </c>
      <c r="H1393" t="s">
        <v>3769</v>
      </c>
    </row>
    <row r="1394" spans="1:8" x14ac:dyDescent="0.25">
      <c r="A1394" t="s">
        <v>3286</v>
      </c>
      <c r="B1394">
        <v>15</v>
      </c>
      <c r="C1394">
        <v>14</v>
      </c>
      <c r="D1394">
        <v>0.15981678491399301</v>
      </c>
      <c r="E1394">
        <v>0.73915257539741108</v>
      </c>
      <c r="F1394" s="2">
        <v>-0.44</v>
      </c>
      <c r="G1394" t="s">
        <v>4967</v>
      </c>
      <c r="H1394" t="s">
        <v>4175</v>
      </c>
    </row>
    <row r="1395" spans="1:8" x14ac:dyDescent="0.25">
      <c r="A1395" t="s">
        <v>2646</v>
      </c>
      <c r="B1395">
        <v>6</v>
      </c>
      <c r="C1395">
        <v>3</v>
      </c>
      <c r="D1395">
        <v>0.21719207248501901</v>
      </c>
      <c r="E1395">
        <v>0.73850312917154115</v>
      </c>
      <c r="F1395" s="2">
        <v>-0.44</v>
      </c>
      <c r="G1395" t="s">
        <v>4509</v>
      </c>
      <c r="H1395" t="s">
        <v>1304</v>
      </c>
    </row>
    <row r="1396" spans="1:8" x14ac:dyDescent="0.25">
      <c r="A1396" t="s">
        <v>3121</v>
      </c>
      <c r="B1396">
        <v>9</v>
      </c>
      <c r="C1396">
        <v>9</v>
      </c>
      <c r="D1396">
        <v>3.4008684759656203E-2</v>
      </c>
      <c r="E1396">
        <v>0.73792350284238517</v>
      </c>
      <c r="F1396" s="2">
        <v>-0.44</v>
      </c>
      <c r="G1396" t="s">
        <v>4843</v>
      </c>
      <c r="H1396" t="s">
        <v>1221</v>
      </c>
    </row>
    <row r="1397" spans="1:8" x14ac:dyDescent="0.25">
      <c r="A1397" t="s">
        <v>2958</v>
      </c>
      <c r="B1397">
        <v>12</v>
      </c>
      <c r="C1397">
        <v>7</v>
      </c>
      <c r="D1397">
        <v>6.3780419510629294E-2</v>
      </c>
      <c r="E1397">
        <v>0.73770042740443087</v>
      </c>
      <c r="F1397" s="2">
        <v>-0.44</v>
      </c>
      <c r="G1397" t="s">
        <v>4720</v>
      </c>
      <c r="H1397" t="s">
        <v>1308</v>
      </c>
    </row>
    <row r="1398" spans="1:8" x14ac:dyDescent="0.25">
      <c r="A1398" t="s">
        <v>3061</v>
      </c>
      <c r="B1398">
        <v>10</v>
      </c>
      <c r="C1398">
        <v>8</v>
      </c>
      <c r="D1398">
        <v>0.233708396436623</v>
      </c>
      <c r="E1398">
        <v>0.73756852781138671</v>
      </c>
      <c r="F1398" s="2">
        <v>-0.44</v>
      </c>
      <c r="G1398" t="s">
        <v>4797</v>
      </c>
      <c r="H1398" t="s">
        <v>4033</v>
      </c>
    </row>
    <row r="1399" spans="1:8" x14ac:dyDescent="0.25">
      <c r="A1399" t="s">
        <v>3379</v>
      </c>
      <c r="B1399">
        <v>26</v>
      </c>
      <c r="C1399">
        <v>18</v>
      </c>
      <c r="D1399">
        <v>7.40055851605851E-2</v>
      </c>
      <c r="E1399">
        <v>0.73685614468196314</v>
      </c>
      <c r="F1399" s="2">
        <v>-0.44</v>
      </c>
      <c r="G1399" t="s">
        <v>5036</v>
      </c>
      <c r="H1399" t="s">
        <v>4241</v>
      </c>
    </row>
    <row r="1400" spans="1:8" x14ac:dyDescent="0.25">
      <c r="A1400" t="s">
        <v>2571</v>
      </c>
      <c r="B1400">
        <v>3</v>
      </c>
      <c r="C1400">
        <v>2</v>
      </c>
      <c r="D1400">
        <v>0.26754031926664701</v>
      </c>
      <c r="E1400">
        <v>0.73658749046400651</v>
      </c>
      <c r="F1400" s="2">
        <v>-0.44</v>
      </c>
      <c r="G1400" t="s">
        <v>4459</v>
      </c>
      <c r="H1400" t="s">
        <v>3678</v>
      </c>
    </row>
    <row r="1401" spans="1:8" x14ac:dyDescent="0.25">
      <c r="A1401" t="s">
        <v>3171</v>
      </c>
      <c r="B1401">
        <v>10</v>
      </c>
      <c r="C1401">
        <v>10</v>
      </c>
      <c r="D1401">
        <v>2.3813515701103599E-2</v>
      </c>
      <c r="E1401">
        <v>0.73655291057687511</v>
      </c>
      <c r="F1401" s="2">
        <v>-0.44</v>
      </c>
      <c r="G1401" t="s">
        <v>4883</v>
      </c>
      <c r="H1401" t="s">
        <v>4109</v>
      </c>
    </row>
    <row r="1402" spans="1:8" x14ac:dyDescent="0.25">
      <c r="A1402" t="s">
        <v>2464</v>
      </c>
      <c r="B1402">
        <v>2</v>
      </c>
      <c r="C1402">
        <v>2</v>
      </c>
      <c r="D1402">
        <v>6.0448399985389603E-2</v>
      </c>
      <c r="E1402">
        <v>0.73596969632765996</v>
      </c>
      <c r="F1402" s="2">
        <v>-0.44</v>
      </c>
      <c r="G1402" t="s">
        <v>4</v>
      </c>
      <c r="H1402" t="s">
        <v>3590</v>
      </c>
    </row>
    <row r="1403" spans="1:8" x14ac:dyDescent="0.25">
      <c r="A1403" t="s">
        <v>3059</v>
      </c>
      <c r="B1403">
        <v>9</v>
      </c>
      <c r="C1403">
        <v>8</v>
      </c>
      <c r="D1403">
        <v>0.24943418664528599</v>
      </c>
      <c r="E1403">
        <v>0.73571627145664587</v>
      </c>
      <c r="F1403" s="2">
        <v>-0.44</v>
      </c>
      <c r="G1403" t="s">
        <v>4795</v>
      </c>
      <c r="H1403" t="s">
        <v>4031</v>
      </c>
    </row>
    <row r="1404" spans="1:8" x14ac:dyDescent="0.25">
      <c r="A1404" t="s">
        <v>3469</v>
      </c>
      <c r="B1404">
        <v>35</v>
      </c>
      <c r="C1404">
        <v>25</v>
      </c>
      <c r="D1404">
        <v>5.1348310687020601E-2</v>
      </c>
      <c r="E1404">
        <v>0.73565050798755605</v>
      </c>
      <c r="F1404" s="2">
        <v>-0.44</v>
      </c>
      <c r="G1404" t="s">
        <v>5107</v>
      </c>
      <c r="H1404" t="s">
        <v>4299</v>
      </c>
    </row>
    <row r="1405" spans="1:8" x14ac:dyDescent="0.25">
      <c r="A1405" t="s">
        <v>3146</v>
      </c>
      <c r="B1405">
        <v>16</v>
      </c>
      <c r="C1405">
        <v>10</v>
      </c>
      <c r="D1405">
        <v>0.21107594837075899</v>
      </c>
      <c r="E1405">
        <v>0.73550803340784476</v>
      </c>
      <c r="F1405" s="2">
        <v>-0.44</v>
      </c>
      <c r="G1405" t="s">
        <v>4864</v>
      </c>
      <c r="H1405" t="s">
        <v>4097</v>
      </c>
    </row>
    <row r="1406" spans="1:8" x14ac:dyDescent="0.25">
      <c r="A1406" t="s">
        <v>2719</v>
      </c>
      <c r="B1406">
        <v>4</v>
      </c>
      <c r="C1406">
        <v>4</v>
      </c>
      <c r="D1406">
        <v>0.115245288187474</v>
      </c>
      <c r="E1406">
        <v>0.73509795899377206</v>
      </c>
      <c r="F1406" s="2">
        <v>-0.44</v>
      </c>
      <c r="G1406" t="s">
        <v>4</v>
      </c>
      <c r="H1406" t="s">
        <v>3786</v>
      </c>
    </row>
    <row r="1407" spans="1:8" x14ac:dyDescent="0.25">
      <c r="A1407" t="s">
        <v>3165</v>
      </c>
      <c r="B1407">
        <v>17</v>
      </c>
      <c r="C1407">
        <v>10</v>
      </c>
      <c r="D1407">
        <v>2.0217215988490699E-2</v>
      </c>
      <c r="E1407">
        <v>0.73462624060198467</v>
      </c>
      <c r="F1407" s="2">
        <v>-0.44</v>
      </c>
      <c r="G1407" t="s">
        <v>4877</v>
      </c>
      <c r="H1407" t="s">
        <v>3694</v>
      </c>
    </row>
    <row r="1408" spans="1:8" x14ac:dyDescent="0.25">
      <c r="A1408" t="s">
        <v>3228</v>
      </c>
      <c r="B1408">
        <v>18</v>
      </c>
      <c r="C1408">
        <v>12</v>
      </c>
      <c r="D1408">
        <v>4.3406009524018997E-2</v>
      </c>
      <c r="E1408">
        <v>0.73451185748886894</v>
      </c>
      <c r="F1408" s="2">
        <v>-0.45</v>
      </c>
      <c r="G1408" t="s">
        <v>4925</v>
      </c>
      <c r="H1408" t="s">
        <v>4139</v>
      </c>
    </row>
    <row r="1409" spans="1:8" x14ac:dyDescent="0.25">
      <c r="A1409" t="s">
        <v>3005</v>
      </c>
      <c r="B1409">
        <v>10</v>
      </c>
      <c r="C1409">
        <v>7</v>
      </c>
      <c r="D1409">
        <v>3.4920818658037103E-2</v>
      </c>
      <c r="E1409">
        <v>0.73436395713245051</v>
      </c>
      <c r="F1409" s="2">
        <v>-0.45</v>
      </c>
      <c r="G1409" t="s">
        <v>4753</v>
      </c>
      <c r="H1409" t="s">
        <v>3988</v>
      </c>
    </row>
    <row r="1410" spans="1:8" x14ac:dyDescent="0.25">
      <c r="A1410" t="s">
        <v>2994</v>
      </c>
      <c r="B1410">
        <v>10</v>
      </c>
      <c r="C1410">
        <v>7</v>
      </c>
      <c r="D1410">
        <v>0.272520675407325</v>
      </c>
      <c r="E1410">
        <v>0.73368118067734711</v>
      </c>
      <c r="F1410" s="2">
        <v>-0.45</v>
      </c>
      <c r="G1410" t="s">
        <v>95</v>
      </c>
      <c r="H1410" t="s">
        <v>1292</v>
      </c>
    </row>
    <row r="1411" spans="1:8" x14ac:dyDescent="0.25">
      <c r="A1411" t="s">
        <v>2901</v>
      </c>
      <c r="B1411">
        <v>6</v>
      </c>
      <c r="C1411">
        <v>6</v>
      </c>
      <c r="D1411">
        <v>7.1419184715125206E-2</v>
      </c>
      <c r="E1411">
        <v>0.7334527244434752</v>
      </c>
      <c r="F1411" s="2">
        <v>-0.45</v>
      </c>
      <c r="G1411" t="s">
        <v>4684</v>
      </c>
      <c r="H1411" t="s">
        <v>3916</v>
      </c>
    </row>
    <row r="1412" spans="1:8" x14ac:dyDescent="0.25">
      <c r="A1412" t="s">
        <v>2991</v>
      </c>
      <c r="B1412">
        <v>8</v>
      </c>
      <c r="C1412">
        <v>7</v>
      </c>
      <c r="D1412">
        <v>1.7372517879879101E-2</v>
      </c>
      <c r="E1412">
        <v>0.73339782479315219</v>
      </c>
      <c r="F1412" s="2">
        <v>-0.45</v>
      </c>
      <c r="G1412" t="s">
        <v>4742</v>
      </c>
      <c r="H1412" t="s">
        <v>3979</v>
      </c>
    </row>
    <row r="1413" spans="1:8" x14ac:dyDescent="0.25">
      <c r="A1413" t="s">
        <v>2973</v>
      </c>
      <c r="B1413">
        <v>9</v>
      </c>
      <c r="C1413">
        <v>7</v>
      </c>
      <c r="D1413">
        <v>7.7255093360019594E-2</v>
      </c>
      <c r="E1413">
        <v>0.73312382575052437</v>
      </c>
      <c r="F1413" s="2">
        <v>-0.45</v>
      </c>
      <c r="G1413" t="s">
        <v>4732</v>
      </c>
      <c r="H1413" t="s">
        <v>3968</v>
      </c>
    </row>
    <row r="1414" spans="1:8" x14ac:dyDescent="0.25">
      <c r="A1414" t="s">
        <v>3514</v>
      </c>
      <c r="B1414">
        <v>51</v>
      </c>
      <c r="C1414">
        <v>36</v>
      </c>
      <c r="D1414">
        <v>2.2259016498539098E-2</v>
      </c>
      <c r="E1414">
        <v>0.73310336865193426</v>
      </c>
      <c r="F1414" s="2">
        <v>-0.45</v>
      </c>
      <c r="G1414" t="s">
        <v>5149</v>
      </c>
      <c r="H1414" t="s">
        <v>4331</v>
      </c>
    </row>
    <row r="1415" spans="1:8" x14ac:dyDescent="0.25">
      <c r="A1415" t="s">
        <v>3330</v>
      </c>
      <c r="B1415">
        <v>20</v>
      </c>
      <c r="C1415">
        <v>15</v>
      </c>
      <c r="D1415">
        <v>5.1188157459366501E-2</v>
      </c>
      <c r="E1415">
        <v>0.73186831757439907</v>
      </c>
      <c r="F1415" s="2">
        <v>-0.45</v>
      </c>
      <c r="G1415" t="s">
        <v>4998</v>
      </c>
      <c r="H1415" t="s">
        <v>4204</v>
      </c>
    </row>
    <row r="1416" spans="1:8" x14ac:dyDescent="0.25">
      <c r="A1416" t="s">
        <v>3281</v>
      </c>
      <c r="B1416">
        <v>17</v>
      </c>
      <c r="C1416">
        <v>14</v>
      </c>
      <c r="D1416">
        <v>5.4112147053682502E-2</v>
      </c>
      <c r="E1416">
        <v>0.7310398785195078</v>
      </c>
      <c r="F1416" s="2">
        <v>-0.45</v>
      </c>
      <c r="G1416" t="s">
        <v>4964</v>
      </c>
      <c r="H1416" t="s">
        <v>4172</v>
      </c>
    </row>
    <row r="1417" spans="1:8" x14ac:dyDescent="0.25">
      <c r="A1417" t="s">
        <v>2471</v>
      </c>
      <c r="B1417">
        <v>2</v>
      </c>
      <c r="C1417">
        <v>2</v>
      </c>
      <c r="D1417">
        <v>0.196532338007152</v>
      </c>
      <c r="E1417">
        <v>0.73103203953539486</v>
      </c>
      <c r="F1417" s="2">
        <v>-0.45</v>
      </c>
      <c r="G1417" t="s">
        <v>4</v>
      </c>
      <c r="H1417" t="s">
        <v>3597</v>
      </c>
    </row>
    <row r="1418" spans="1:8" x14ac:dyDescent="0.25">
      <c r="A1418" t="s">
        <v>3423</v>
      </c>
      <c r="B1418">
        <v>26</v>
      </c>
      <c r="C1418">
        <v>20</v>
      </c>
      <c r="D1418">
        <v>4.0038199577785302E-2</v>
      </c>
      <c r="E1418">
        <v>0.73101585671128078</v>
      </c>
      <c r="F1418" s="2">
        <v>-0.45</v>
      </c>
      <c r="G1418" t="s">
        <v>5069</v>
      </c>
      <c r="H1418" t="s">
        <v>4271</v>
      </c>
    </row>
    <row r="1419" spans="1:8" x14ac:dyDescent="0.25">
      <c r="A1419" t="s">
        <v>2944</v>
      </c>
      <c r="B1419">
        <v>7</v>
      </c>
      <c r="C1419">
        <v>6</v>
      </c>
      <c r="D1419">
        <v>7.1990167937608193E-2</v>
      </c>
      <c r="E1419">
        <v>0.73054220769774758</v>
      </c>
      <c r="F1419" s="2">
        <v>-0.45</v>
      </c>
      <c r="G1419" t="s">
        <v>4709</v>
      </c>
      <c r="H1419" t="s">
        <v>3946</v>
      </c>
    </row>
    <row r="1420" spans="1:8" x14ac:dyDescent="0.25">
      <c r="A1420" t="s">
        <v>2986</v>
      </c>
      <c r="B1420">
        <v>7</v>
      </c>
      <c r="C1420">
        <v>7</v>
      </c>
      <c r="D1420">
        <v>2.6739578460454098E-2</v>
      </c>
      <c r="E1420">
        <v>0.7303183529588807</v>
      </c>
      <c r="F1420" s="2">
        <v>-0.45</v>
      </c>
      <c r="G1420" t="s">
        <v>4739</v>
      </c>
      <c r="H1420" t="s">
        <v>3975</v>
      </c>
    </row>
    <row r="1421" spans="1:8" x14ac:dyDescent="0.25">
      <c r="A1421" t="s">
        <v>3335</v>
      </c>
      <c r="B1421">
        <v>21</v>
      </c>
      <c r="C1421">
        <v>16</v>
      </c>
      <c r="D1421">
        <v>0.113447723242667</v>
      </c>
      <c r="E1421">
        <v>0.72992941003167711</v>
      </c>
      <c r="F1421" s="2">
        <v>-0.45</v>
      </c>
      <c r="G1421" t="s">
        <v>5000</v>
      </c>
      <c r="H1421" t="s">
        <v>3652</v>
      </c>
    </row>
    <row r="1422" spans="1:8" x14ac:dyDescent="0.25">
      <c r="A1422" t="s">
        <v>2517</v>
      </c>
      <c r="B1422">
        <v>3</v>
      </c>
      <c r="C1422">
        <v>2</v>
      </c>
      <c r="D1422">
        <v>0.14834398107838001</v>
      </c>
      <c r="E1422">
        <v>0.72894178151978317</v>
      </c>
      <c r="F1422" s="2">
        <v>-0.46</v>
      </c>
      <c r="G1422" t="s">
        <v>4420</v>
      </c>
      <c r="H1422" t="s">
        <v>1336</v>
      </c>
    </row>
    <row r="1423" spans="1:8" x14ac:dyDescent="0.25">
      <c r="A1423" t="s">
        <v>3415</v>
      </c>
      <c r="B1423">
        <v>26</v>
      </c>
      <c r="C1423">
        <v>20</v>
      </c>
      <c r="D1423">
        <v>0.101224606474135</v>
      </c>
      <c r="E1423">
        <v>0.72842519821448992</v>
      </c>
      <c r="F1423" s="2">
        <v>-0.46</v>
      </c>
      <c r="G1423" t="s">
        <v>5064</v>
      </c>
      <c r="H1423" t="s">
        <v>4266</v>
      </c>
    </row>
    <row r="1424" spans="1:8" x14ac:dyDescent="0.25">
      <c r="A1424" t="s">
        <v>2741</v>
      </c>
      <c r="B1424">
        <v>6</v>
      </c>
      <c r="C1424">
        <v>4</v>
      </c>
      <c r="D1424">
        <v>6.7980422646401806E-2</v>
      </c>
      <c r="E1424">
        <v>0.72840809418013341</v>
      </c>
      <c r="F1424" s="2">
        <v>-0.46</v>
      </c>
      <c r="G1424" t="s">
        <v>4574</v>
      </c>
      <c r="H1424" t="s">
        <v>3805</v>
      </c>
    </row>
    <row r="1425" spans="1:8" x14ac:dyDescent="0.25">
      <c r="A1425" t="s">
        <v>3551</v>
      </c>
      <c r="B1425">
        <v>92</v>
      </c>
      <c r="C1425">
        <v>72</v>
      </c>
      <c r="D1425">
        <v>0.10104387352859499</v>
      </c>
      <c r="E1425">
        <v>0.72760630067736021</v>
      </c>
      <c r="F1425" s="2">
        <v>-0.46</v>
      </c>
      <c r="G1425" t="s">
        <v>5183</v>
      </c>
      <c r="H1425" t="s">
        <v>4356</v>
      </c>
    </row>
    <row r="1426" spans="1:8" x14ac:dyDescent="0.25">
      <c r="A1426" t="s">
        <v>3150</v>
      </c>
      <c r="B1426">
        <v>13</v>
      </c>
      <c r="C1426">
        <v>10</v>
      </c>
      <c r="D1426">
        <v>3.0223650275273E-2</v>
      </c>
      <c r="E1426">
        <v>0.72751339393338865</v>
      </c>
      <c r="F1426" s="2">
        <v>-0.46</v>
      </c>
      <c r="G1426" t="s">
        <v>4366</v>
      </c>
      <c r="H1426" t="s">
        <v>1234</v>
      </c>
    </row>
    <row r="1427" spans="1:8" x14ac:dyDescent="0.25">
      <c r="A1427" t="s">
        <v>5193</v>
      </c>
      <c r="B1427">
        <v>2</v>
      </c>
      <c r="C1427">
        <v>2</v>
      </c>
      <c r="D1427">
        <v>0.322538513058859</v>
      </c>
      <c r="E1427">
        <v>0.72739336752311101</v>
      </c>
      <c r="F1427" s="2">
        <v>-0.46</v>
      </c>
      <c r="G1427" t="s">
        <v>4</v>
      </c>
      <c r="H1427" t="e">
        <v>#N/A</v>
      </c>
    </row>
    <row r="1428" spans="1:8" x14ac:dyDescent="0.25">
      <c r="A1428" t="s">
        <v>2748</v>
      </c>
      <c r="B1428">
        <v>4</v>
      </c>
      <c r="C1428">
        <v>4</v>
      </c>
      <c r="D1428">
        <v>9.0981990788214104E-2</v>
      </c>
      <c r="E1428">
        <v>0.72647698725682885</v>
      </c>
      <c r="F1428" s="2">
        <v>-0.46</v>
      </c>
      <c r="G1428" t="s">
        <v>4580</v>
      </c>
      <c r="H1428" t="s">
        <v>3811</v>
      </c>
    </row>
    <row r="1429" spans="1:8" x14ac:dyDescent="0.25">
      <c r="A1429" t="s">
        <v>3451</v>
      </c>
      <c r="B1429">
        <v>25</v>
      </c>
      <c r="C1429">
        <v>23</v>
      </c>
      <c r="D1429">
        <v>6.5019718017555198E-2</v>
      </c>
      <c r="E1429">
        <v>0.72565665591369066</v>
      </c>
      <c r="F1429" s="2">
        <v>-0.46</v>
      </c>
      <c r="G1429" t="s">
        <v>4</v>
      </c>
      <c r="H1429" t="s">
        <v>4288</v>
      </c>
    </row>
    <row r="1430" spans="1:8" x14ac:dyDescent="0.25">
      <c r="A1430" t="s">
        <v>3430</v>
      </c>
      <c r="B1430">
        <v>24</v>
      </c>
      <c r="C1430">
        <v>21</v>
      </c>
      <c r="D1430">
        <v>4.0716902107872599E-2</v>
      </c>
      <c r="E1430">
        <v>0.72540386163822135</v>
      </c>
      <c r="F1430" s="2">
        <v>-0.46</v>
      </c>
      <c r="G1430" t="s">
        <v>5075</v>
      </c>
      <c r="H1430" t="s">
        <v>4274</v>
      </c>
    </row>
    <row r="1431" spans="1:8" x14ac:dyDescent="0.25">
      <c r="A1431" t="s">
        <v>2854</v>
      </c>
      <c r="B1431">
        <v>6</v>
      </c>
      <c r="C1431">
        <v>5</v>
      </c>
      <c r="D1431">
        <v>0.14050863953156201</v>
      </c>
      <c r="E1431">
        <v>0.72429733482812009</v>
      </c>
      <c r="F1431" s="2">
        <v>-0.47</v>
      </c>
      <c r="G1431" t="s">
        <v>4652</v>
      </c>
      <c r="H1431" t="s">
        <v>1285</v>
      </c>
    </row>
    <row r="1432" spans="1:8" x14ac:dyDescent="0.25">
      <c r="A1432" t="s">
        <v>2765</v>
      </c>
      <c r="B1432">
        <v>5</v>
      </c>
      <c r="C1432">
        <v>4</v>
      </c>
      <c r="D1432">
        <v>0.41284236196503099</v>
      </c>
      <c r="E1432">
        <v>0.72401036683833064</v>
      </c>
      <c r="F1432" s="2">
        <v>-0.47</v>
      </c>
      <c r="G1432" t="s">
        <v>2409</v>
      </c>
      <c r="H1432" t="s">
        <v>1800</v>
      </c>
    </row>
    <row r="1433" spans="1:8" x14ac:dyDescent="0.25">
      <c r="A1433" t="s">
        <v>2908</v>
      </c>
      <c r="B1433">
        <v>6</v>
      </c>
      <c r="C1433">
        <v>6</v>
      </c>
      <c r="D1433">
        <v>0.131611365713418</v>
      </c>
      <c r="E1433">
        <v>0.72365975878244104</v>
      </c>
      <c r="F1433" s="2">
        <v>-0.47</v>
      </c>
      <c r="G1433" t="s">
        <v>4689</v>
      </c>
      <c r="H1433" t="s">
        <v>3922</v>
      </c>
    </row>
    <row r="1434" spans="1:8" x14ac:dyDescent="0.25">
      <c r="A1434" t="s">
        <v>3403</v>
      </c>
      <c r="B1434">
        <v>22</v>
      </c>
      <c r="C1434">
        <v>19</v>
      </c>
      <c r="D1434">
        <v>1.69701500028119E-2</v>
      </c>
      <c r="E1434">
        <v>0.72361935985805836</v>
      </c>
      <c r="F1434" s="2">
        <v>-0.47</v>
      </c>
      <c r="G1434" t="s">
        <v>1902</v>
      </c>
      <c r="H1434" t="s">
        <v>4257</v>
      </c>
    </row>
    <row r="1435" spans="1:8" x14ac:dyDescent="0.25">
      <c r="A1435" t="s">
        <v>3534</v>
      </c>
      <c r="B1435">
        <v>53</v>
      </c>
      <c r="C1435">
        <v>46</v>
      </c>
      <c r="D1435">
        <v>8.23522499784613E-2</v>
      </c>
      <c r="E1435">
        <v>0.72264645161846797</v>
      </c>
      <c r="F1435" s="2">
        <v>-0.47</v>
      </c>
      <c r="G1435" t="s">
        <v>5165</v>
      </c>
      <c r="H1435" t="s">
        <v>1689</v>
      </c>
    </row>
    <row r="1436" spans="1:8" x14ac:dyDescent="0.25">
      <c r="A1436" t="s">
        <v>2696</v>
      </c>
      <c r="B1436">
        <v>4</v>
      </c>
      <c r="C1436">
        <v>3</v>
      </c>
      <c r="D1436">
        <v>0.18305415708797601</v>
      </c>
      <c r="E1436">
        <v>0.72258086714849912</v>
      </c>
      <c r="F1436" s="2">
        <v>-0.47</v>
      </c>
      <c r="G1436" t="s">
        <v>4545</v>
      </c>
      <c r="H1436" t="s">
        <v>1506</v>
      </c>
    </row>
    <row r="1437" spans="1:8" x14ac:dyDescent="0.25">
      <c r="A1437" t="s">
        <v>2606</v>
      </c>
      <c r="B1437">
        <v>7</v>
      </c>
      <c r="C1437">
        <v>3</v>
      </c>
      <c r="D1437">
        <v>0.18544921042725299</v>
      </c>
      <c r="E1437">
        <v>0.72091573431728329</v>
      </c>
      <c r="F1437" s="2">
        <v>-0.47</v>
      </c>
      <c r="G1437" t="s">
        <v>4481</v>
      </c>
      <c r="H1437" t="s">
        <v>3701</v>
      </c>
    </row>
    <row r="1438" spans="1:8" x14ac:dyDescent="0.25">
      <c r="A1438" t="s">
        <v>2529</v>
      </c>
      <c r="B1438">
        <v>3</v>
      </c>
      <c r="C1438">
        <v>2</v>
      </c>
      <c r="D1438">
        <v>0.16184472286309601</v>
      </c>
      <c r="E1438">
        <v>0.72065158981363764</v>
      </c>
      <c r="F1438" s="2">
        <v>-0.47</v>
      </c>
      <c r="G1438" t="s">
        <v>4426</v>
      </c>
      <c r="H1438" t="s">
        <v>3639</v>
      </c>
    </row>
    <row r="1439" spans="1:8" x14ac:dyDescent="0.25">
      <c r="A1439" t="s">
        <v>2942</v>
      </c>
      <c r="B1439">
        <v>7</v>
      </c>
      <c r="C1439">
        <v>6</v>
      </c>
      <c r="D1439">
        <v>0.309674184771422</v>
      </c>
      <c r="E1439">
        <v>0.72045089914228322</v>
      </c>
      <c r="F1439" s="2">
        <v>-0.47</v>
      </c>
      <c r="G1439" t="s">
        <v>4</v>
      </c>
      <c r="H1439" t="s">
        <v>1304</v>
      </c>
    </row>
    <row r="1440" spans="1:8" x14ac:dyDescent="0.25">
      <c r="A1440" t="s">
        <v>3277</v>
      </c>
      <c r="B1440">
        <v>18</v>
      </c>
      <c r="C1440">
        <v>14</v>
      </c>
      <c r="D1440">
        <v>0.160195616190628</v>
      </c>
      <c r="E1440">
        <v>0.72039916885667377</v>
      </c>
      <c r="F1440" s="2">
        <v>-0.47</v>
      </c>
      <c r="G1440" t="s">
        <v>125</v>
      </c>
      <c r="H1440" t="s">
        <v>1539</v>
      </c>
    </row>
    <row r="1441" spans="1:8" x14ac:dyDescent="0.25">
      <c r="A1441" t="s">
        <v>2582</v>
      </c>
      <c r="B1441">
        <v>4</v>
      </c>
      <c r="C1441">
        <v>2</v>
      </c>
      <c r="D1441">
        <v>1.7183936953676902E-2</v>
      </c>
      <c r="E1441">
        <v>0.7198269253136812</v>
      </c>
      <c r="F1441" s="2">
        <v>-0.47</v>
      </c>
      <c r="G1441" t="s">
        <v>4468</v>
      </c>
      <c r="H1441" t="s">
        <v>1490</v>
      </c>
    </row>
    <row r="1442" spans="1:8" x14ac:dyDescent="0.25">
      <c r="A1442" t="s">
        <v>2446</v>
      </c>
      <c r="B1442">
        <v>5</v>
      </c>
      <c r="C1442">
        <v>2</v>
      </c>
      <c r="D1442">
        <v>0.202408052454497</v>
      </c>
      <c r="E1442">
        <v>0.7196426634904376</v>
      </c>
      <c r="F1442" s="2">
        <v>-0.47</v>
      </c>
      <c r="G1442" t="s">
        <v>4372</v>
      </c>
      <c r="H1442" t="s">
        <v>3572</v>
      </c>
    </row>
    <row r="1443" spans="1:8" x14ac:dyDescent="0.25">
      <c r="A1443" t="s">
        <v>2769</v>
      </c>
      <c r="B1443">
        <v>6</v>
      </c>
      <c r="C1443">
        <v>4</v>
      </c>
      <c r="D1443">
        <v>1.3150693140418401E-2</v>
      </c>
      <c r="E1443">
        <v>0.71862609958422452</v>
      </c>
      <c r="F1443" s="2">
        <v>-0.48</v>
      </c>
      <c r="G1443" t="s">
        <v>44</v>
      </c>
      <c r="H1443" t="s">
        <v>3825</v>
      </c>
    </row>
    <row r="1444" spans="1:8" x14ac:dyDescent="0.25">
      <c r="A1444" t="s">
        <v>3399</v>
      </c>
      <c r="B1444">
        <v>23</v>
      </c>
      <c r="C1444">
        <v>19</v>
      </c>
      <c r="D1444">
        <v>4.7376623663270299E-2</v>
      </c>
      <c r="E1444">
        <v>0.71802549430745699</v>
      </c>
      <c r="F1444" s="2">
        <v>-0.48</v>
      </c>
      <c r="G1444" t="s">
        <v>5052</v>
      </c>
      <c r="H1444" t="s">
        <v>3582</v>
      </c>
    </row>
    <row r="1445" spans="1:8" x14ac:dyDescent="0.25">
      <c r="A1445" t="s">
        <v>3192</v>
      </c>
      <c r="B1445">
        <v>12</v>
      </c>
      <c r="C1445">
        <v>11</v>
      </c>
      <c r="D1445">
        <v>7.1727646650917201E-2</v>
      </c>
      <c r="E1445">
        <v>0.71798944509149931</v>
      </c>
      <c r="F1445" s="2">
        <v>-0.48</v>
      </c>
      <c r="G1445" t="s">
        <v>4899</v>
      </c>
      <c r="H1445" t="s">
        <v>4121</v>
      </c>
    </row>
    <row r="1446" spans="1:8" x14ac:dyDescent="0.25">
      <c r="A1446" t="s">
        <v>3182</v>
      </c>
      <c r="B1446">
        <v>15</v>
      </c>
      <c r="C1446">
        <v>11</v>
      </c>
      <c r="D1446">
        <v>2.1604493269968401E-2</v>
      </c>
      <c r="E1446">
        <v>0.7177269807493033</v>
      </c>
      <c r="F1446" s="2">
        <v>-0.48</v>
      </c>
      <c r="G1446" t="s">
        <v>4891</v>
      </c>
      <c r="H1446" t="s">
        <v>4117</v>
      </c>
    </row>
    <row r="1447" spans="1:8" x14ac:dyDescent="0.25">
      <c r="A1447" t="s">
        <v>2966</v>
      </c>
      <c r="B1447">
        <v>15</v>
      </c>
      <c r="C1447">
        <v>7</v>
      </c>
      <c r="D1447">
        <v>1.54079170365184E-2</v>
      </c>
      <c r="E1447">
        <v>0.71758791621970919</v>
      </c>
      <c r="F1447" s="2">
        <v>-0.48</v>
      </c>
      <c r="G1447" t="s">
        <v>4726</v>
      </c>
      <c r="H1447" t="s">
        <v>3963</v>
      </c>
    </row>
    <row r="1448" spans="1:8" x14ac:dyDescent="0.25">
      <c r="A1448" t="s">
        <v>3119</v>
      </c>
      <c r="B1448">
        <v>16</v>
      </c>
      <c r="C1448">
        <v>9</v>
      </c>
      <c r="D1448">
        <v>0.116803834714707</v>
      </c>
      <c r="E1448">
        <v>0.71274243722848696</v>
      </c>
      <c r="F1448" s="2">
        <v>-0.49</v>
      </c>
      <c r="G1448" t="s">
        <v>4842</v>
      </c>
      <c r="H1448" t="s">
        <v>4078</v>
      </c>
    </row>
    <row r="1449" spans="1:8" x14ac:dyDescent="0.25">
      <c r="A1449" t="s">
        <v>3315</v>
      </c>
      <c r="B1449">
        <v>15</v>
      </c>
      <c r="C1449">
        <v>15</v>
      </c>
      <c r="D1449">
        <v>1.6768324152280301E-2</v>
      </c>
      <c r="E1449">
        <v>0.71260634548737956</v>
      </c>
      <c r="F1449" s="2">
        <v>-0.49</v>
      </c>
      <c r="G1449" t="s">
        <v>1892</v>
      </c>
      <c r="H1449" t="s">
        <v>1363</v>
      </c>
    </row>
    <row r="1450" spans="1:8" x14ac:dyDescent="0.25">
      <c r="A1450" t="s">
        <v>2605</v>
      </c>
      <c r="B1450">
        <v>3</v>
      </c>
      <c r="C1450">
        <v>3</v>
      </c>
      <c r="D1450">
        <v>0.19023181980947701</v>
      </c>
      <c r="E1450">
        <v>0.71227925732458974</v>
      </c>
      <c r="F1450" s="2">
        <v>-0.49</v>
      </c>
      <c r="G1450" t="s">
        <v>4480</v>
      </c>
      <c r="H1450" t="s">
        <v>3700</v>
      </c>
    </row>
    <row r="1451" spans="1:8" x14ac:dyDescent="0.25">
      <c r="A1451" t="s">
        <v>3013</v>
      </c>
      <c r="B1451">
        <v>9</v>
      </c>
      <c r="C1451">
        <v>7</v>
      </c>
      <c r="D1451">
        <v>9.6008520854195707E-3</v>
      </c>
      <c r="E1451">
        <v>0.71207973096767274</v>
      </c>
      <c r="F1451" s="2">
        <v>-0.49</v>
      </c>
      <c r="G1451" t="s">
        <v>4761</v>
      </c>
      <c r="H1451" t="s">
        <v>3995</v>
      </c>
    </row>
    <row r="1452" spans="1:8" x14ac:dyDescent="0.25">
      <c r="A1452" t="s">
        <v>3109</v>
      </c>
      <c r="B1452">
        <v>11</v>
      </c>
      <c r="C1452">
        <v>9</v>
      </c>
      <c r="D1452">
        <v>2.4427061665199399E-2</v>
      </c>
      <c r="E1452">
        <v>0.71125230174650134</v>
      </c>
      <c r="F1452" s="2">
        <v>-0.49</v>
      </c>
      <c r="G1452" t="s">
        <v>4834</v>
      </c>
      <c r="H1452" t="s">
        <v>4071</v>
      </c>
    </row>
    <row r="1453" spans="1:8" x14ac:dyDescent="0.25">
      <c r="A1453" t="s">
        <v>2809</v>
      </c>
      <c r="B1453">
        <v>10</v>
      </c>
      <c r="C1453">
        <v>5</v>
      </c>
      <c r="D1453">
        <v>0.16601354480934799</v>
      </c>
      <c r="E1453">
        <v>0.71002732960744641</v>
      </c>
      <c r="F1453" s="2">
        <v>-0.49</v>
      </c>
      <c r="G1453" t="s">
        <v>4617</v>
      </c>
      <c r="H1453" t="s">
        <v>3856</v>
      </c>
    </row>
    <row r="1454" spans="1:8" x14ac:dyDescent="0.25">
      <c r="A1454" t="s">
        <v>2708</v>
      </c>
      <c r="B1454">
        <v>4</v>
      </c>
      <c r="C1454">
        <v>4</v>
      </c>
      <c r="D1454">
        <v>8.6981473465241696E-2</v>
      </c>
      <c r="E1454">
        <v>0.70987607094923688</v>
      </c>
      <c r="F1454" s="2">
        <v>-0.49</v>
      </c>
      <c r="G1454" t="s">
        <v>4</v>
      </c>
      <c r="H1454" t="e">
        <v>#N/A</v>
      </c>
    </row>
    <row r="1455" spans="1:8" x14ac:dyDescent="0.25">
      <c r="A1455" t="s">
        <v>3071</v>
      </c>
      <c r="B1455">
        <v>10</v>
      </c>
      <c r="C1455">
        <v>8</v>
      </c>
      <c r="D1455">
        <v>1.5994547386525199E-2</v>
      </c>
      <c r="E1455">
        <v>0.70980587334317657</v>
      </c>
      <c r="F1455" s="2">
        <v>-0.49</v>
      </c>
      <c r="G1455" t="s">
        <v>4805</v>
      </c>
      <c r="H1455" t="s">
        <v>4039</v>
      </c>
    </row>
    <row r="1456" spans="1:8" x14ac:dyDescent="0.25">
      <c r="A1456" t="s">
        <v>3533</v>
      </c>
      <c r="B1456">
        <v>52</v>
      </c>
      <c r="C1456">
        <v>46</v>
      </c>
      <c r="D1456">
        <v>1.51378953637778E-2</v>
      </c>
      <c r="E1456">
        <v>0.70955527042172284</v>
      </c>
      <c r="F1456" s="2">
        <v>-0.5</v>
      </c>
      <c r="G1456" t="s">
        <v>10</v>
      </c>
      <c r="H1456" t="s">
        <v>4343</v>
      </c>
    </row>
    <row r="1457" spans="1:8" x14ac:dyDescent="0.25">
      <c r="A1457" t="s">
        <v>2724</v>
      </c>
      <c r="B1457">
        <v>7</v>
      </c>
      <c r="C1457">
        <v>4</v>
      </c>
      <c r="D1457">
        <v>0.12683534394501</v>
      </c>
      <c r="E1457">
        <v>0.70820434857305725</v>
      </c>
      <c r="F1457" s="2">
        <v>-0.5</v>
      </c>
      <c r="G1457" t="s">
        <v>4562</v>
      </c>
      <c r="H1457" t="s">
        <v>3790</v>
      </c>
    </row>
    <row r="1458" spans="1:8" x14ac:dyDescent="0.25">
      <c r="A1458" t="s">
        <v>3450</v>
      </c>
      <c r="B1458">
        <v>29</v>
      </c>
      <c r="C1458">
        <v>22</v>
      </c>
      <c r="D1458">
        <v>3.4620043422296597E-2</v>
      </c>
      <c r="E1458">
        <v>0.70786599058843303</v>
      </c>
      <c r="F1458" s="2">
        <v>-0.5</v>
      </c>
      <c r="G1458" t="s">
        <v>5092</v>
      </c>
      <c r="H1458" t="s">
        <v>4287</v>
      </c>
    </row>
    <row r="1459" spans="1:8" x14ac:dyDescent="0.25">
      <c r="A1459" t="s">
        <v>3535</v>
      </c>
      <c r="B1459">
        <v>64</v>
      </c>
      <c r="C1459">
        <v>47</v>
      </c>
      <c r="D1459">
        <v>1.9005858680097201E-2</v>
      </c>
      <c r="E1459">
        <v>0.7067588071011538</v>
      </c>
      <c r="F1459" s="2">
        <v>-0.5</v>
      </c>
      <c r="G1459" t="s">
        <v>5166</v>
      </c>
      <c r="H1459" t="s">
        <v>4344</v>
      </c>
    </row>
    <row r="1460" spans="1:8" x14ac:dyDescent="0.25">
      <c r="A1460" t="s">
        <v>3212</v>
      </c>
      <c r="B1460">
        <v>18</v>
      </c>
      <c r="C1460">
        <v>12</v>
      </c>
      <c r="D1460">
        <v>7.0403720960353702E-2</v>
      </c>
      <c r="E1460">
        <v>0.7063389570201194</v>
      </c>
      <c r="F1460" s="2">
        <v>-0.5</v>
      </c>
      <c r="G1460" t="s">
        <v>4912</v>
      </c>
      <c r="H1460" t="s">
        <v>4129</v>
      </c>
    </row>
    <row r="1461" spans="1:8" x14ac:dyDescent="0.25">
      <c r="A1461" t="s">
        <v>2449</v>
      </c>
      <c r="B1461">
        <v>2</v>
      </c>
      <c r="C1461">
        <v>2</v>
      </c>
      <c r="D1461">
        <v>0.35688532693407199</v>
      </c>
      <c r="E1461">
        <v>0.70578063663413571</v>
      </c>
      <c r="F1461" s="2">
        <v>-0.5</v>
      </c>
      <c r="G1461" t="s">
        <v>4375</v>
      </c>
      <c r="H1461" t="s">
        <v>3576</v>
      </c>
    </row>
    <row r="1462" spans="1:8" x14ac:dyDescent="0.25">
      <c r="A1462" t="s">
        <v>2777</v>
      </c>
      <c r="B1462">
        <v>5</v>
      </c>
      <c r="C1462">
        <v>4</v>
      </c>
      <c r="D1462">
        <v>0.11293512805442101</v>
      </c>
      <c r="E1462">
        <v>0.70529303231385287</v>
      </c>
      <c r="F1462" s="2">
        <v>-0.5</v>
      </c>
      <c r="G1462" t="s">
        <v>4598</v>
      </c>
      <c r="H1462" t="s">
        <v>1606</v>
      </c>
    </row>
    <row r="1463" spans="1:8" x14ac:dyDescent="0.25">
      <c r="A1463" t="s">
        <v>2834</v>
      </c>
      <c r="B1463">
        <v>6</v>
      </c>
      <c r="C1463">
        <v>5</v>
      </c>
      <c r="D1463">
        <v>0.33573844990766799</v>
      </c>
      <c r="E1463">
        <v>0.70445831735563835</v>
      </c>
      <c r="F1463" s="2">
        <v>-0.51</v>
      </c>
      <c r="G1463" t="s">
        <v>4634</v>
      </c>
      <c r="H1463" t="s">
        <v>3878</v>
      </c>
    </row>
    <row r="1464" spans="1:8" x14ac:dyDescent="0.25">
      <c r="A1464" t="s">
        <v>3332</v>
      </c>
      <c r="B1464">
        <v>15</v>
      </c>
      <c r="C1464">
        <v>15</v>
      </c>
      <c r="D1464">
        <v>8.2592776970799198E-2</v>
      </c>
      <c r="E1464">
        <v>0.70359618406488833</v>
      </c>
      <c r="F1464" s="2">
        <v>-0.51</v>
      </c>
      <c r="G1464" t="s">
        <v>4593</v>
      </c>
      <c r="H1464" t="s">
        <v>3824</v>
      </c>
    </row>
    <row r="1465" spans="1:8" x14ac:dyDescent="0.25">
      <c r="A1465" t="s">
        <v>3173</v>
      </c>
      <c r="B1465">
        <v>15</v>
      </c>
      <c r="C1465">
        <v>11</v>
      </c>
      <c r="D1465">
        <v>1.87902970668067E-2</v>
      </c>
      <c r="E1465">
        <v>0.70172478375927461</v>
      </c>
      <c r="F1465" s="2">
        <v>-0.51</v>
      </c>
      <c r="G1465" t="s">
        <v>2329</v>
      </c>
      <c r="H1465" t="s">
        <v>4111</v>
      </c>
    </row>
    <row r="1466" spans="1:8" x14ac:dyDescent="0.25">
      <c r="A1466" t="s">
        <v>3323</v>
      </c>
      <c r="B1466">
        <v>21</v>
      </c>
      <c r="C1466">
        <v>15</v>
      </c>
      <c r="D1466">
        <v>8.51082580885449E-2</v>
      </c>
      <c r="E1466">
        <v>0.70170309125195551</v>
      </c>
      <c r="F1466" s="2">
        <v>-0.51</v>
      </c>
      <c r="G1466" t="s">
        <v>4992</v>
      </c>
      <c r="H1466" t="s">
        <v>4197</v>
      </c>
    </row>
    <row r="1467" spans="1:8" x14ac:dyDescent="0.25">
      <c r="A1467" t="s">
        <v>3537</v>
      </c>
      <c r="B1467">
        <v>51</v>
      </c>
      <c r="C1467">
        <v>48</v>
      </c>
      <c r="D1467">
        <v>0.10109223326739999</v>
      </c>
      <c r="E1467">
        <v>0.70153970994815307</v>
      </c>
      <c r="F1467" s="2">
        <v>-0.51</v>
      </c>
      <c r="G1467" t="s">
        <v>5168</v>
      </c>
      <c r="H1467" t="s">
        <v>1787</v>
      </c>
    </row>
    <row r="1468" spans="1:8" x14ac:dyDescent="0.25">
      <c r="A1468" t="s">
        <v>3152</v>
      </c>
      <c r="B1468">
        <v>14</v>
      </c>
      <c r="C1468">
        <v>10</v>
      </c>
      <c r="D1468">
        <v>8.0747529875954502E-2</v>
      </c>
      <c r="E1468">
        <v>0.701120408482658</v>
      </c>
      <c r="F1468" s="2">
        <v>-0.51</v>
      </c>
      <c r="G1468" t="s">
        <v>4</v>
      </c>
      <c r="H1468" t="s">
        <v>4099</v>
      </c>
    </row>
    <row r="1469" spans="1:8" x14ac:dyDescent="0.25">
      <c r="A1469" t="s">
        <v>2631</v>
      </c>
      <c r="B1469">
        <v>4</v>
      </c>
      <c r="C1469">
        <v>3</v>
      </c>
      <c r="D1469">
        <v>0.32178334901669697</v>
      </c>
      <c r="E1469">
        <v>0.70102303314221992</v>
      </c>
      <c r="F1469" s="2">
        <v>-0.51</v>
      </c>
      <c r="G1469" t="s">
        <v>4498</v>
      </c>
      <c r="H1469" t="s">
        <v>1479</v>
      </c>
    </row>
    <row r="1470" spans="1:8" x14ac:dyDescent="0.25">
      <c r="A1470" t="s">
        <v>2532</v>
      </c>
      <c r="B1470">
        <v>3</v>
      </c>
      <c r="C1470">
        <v>2</v>
      </c>
      <c r="D1470">
        <v>0.25057920224274899</v>
      </c>
      <c r="E1470">
        <v>0.70089263011084801</v>
      </c>
      <c r="F1470" s="2">
        <v>-0.51</v>
      </c>
      <c r="G1470" t="s">
        <v>4429</v>
      </c>
      <c r="H1470" t="s">
        <v>3642</v>
      </c>
    </row>
    <row r="1471" spans="1:8" x14ac:dyDescent="0.25">
      <c r="A1471" t="s">
        <v>3322</v>
      </c>
      <c r="B1471">
        <v>20</v>
      </c>
      <c r="C1471">
        <v>15</v>
      </c>
      <c r="D1471">
        <v>0.21661873113726399</v>
      </c>
      <c r="E1471">
        <v>0.70071770805659228</v>
      </c>
      <c r="F1471" s="2">
        <v>-0.51</v>
      </c>
      <c r="G1471" t="s">
        <v>4991</v>
      </c>
      <c r="H1471" t="s">
        <v>4196</v>
      </c>
    </row>
    <row r="1472" spans="1:8" x14ac:dyDescent="0.25">
      <c r="A1472" t="s">
        <v>2684</v>
      </c>
      <c r="B1472">
        <v>10</v>
      </c>
      <c r="C1472">
        <v>3</v>
      </c>
      <c r="D1472">
        <v>0.21781047916221</v>
      </c>
      <c r="E1472">
        <v>0.69920986680703046</v>
      </c>
      <c r="F1472" s="2">
        <v>-0.52</v>
      </c>
      <c r="G1472" t="s">
        <v>4536</v>
      </c>
      <c r="H1472" t="s">
        <v>3761</v>
      </c>
    </row>
    <row r="1473" spans="1:8" x14ac:dyDescent="0.25">
      <c r="A1473" t="s">
        <v>3174</v>
      </c>
      <c r="B1473">
        <v>14</v>
      </c>
      <c r="C1473">
        <v>11</v>
      </c>
      <c r="D1473">
        <v>0.16093537481789</v>
      </c>
      <c r="E1473">
        <v>0.69830756077279887</v>
      </c>
      <c r="F1473" s="2">
        <v>-0.52</v>
      </c>
      <c r="G1473" t="s">
        <v>4885</v>
      </c>
      <c r="H1473" t="s">
        <v>4112</v>
      </c>
    </row>
    <row r="1474" spans="1:8" x14ac:dyDescent="0.25">
      <c r="A1474" t="s">
        <v>3470</v>
      </c>
      <c r="B1474">
        <v>32</v>
      </c>
      <c r="C1474">
        <v>25</v>
      </c>
      <c r="D1474">
        <v>1.1690718964949399E-2</v>
      </c>
      <c r="E1474">
        <v>0.69734973496232688</v>
      </c>
      <c r="F1474" s="2">
        <v>-0.52</v>
      </c>
      <c r="G1474" t="s">
        <v>5108</v>
      </c>
      <c r="H1474" t="s">
        <v>3841</v>
      </c>
    </row>
    <row r="1475" spans="1:8" x14ac:dyDescent="0.25">
      <c r="A1475" t="s">
        <v>3196</v>
      </c>
      <c r="B1475">
        <v>14</v>
      </c>
      <c r="C1475">
        <v>11</v>
      </c>
      <c r="D1475">
        <v>5.3203996461707301E-2</v>
      </c>
      <c r="E1475">
        <v>0.69569388209935479</v>
      </c>
      <c r="F1475" s="2">
        <v>-0.52</v>
      </c>
      <c r="G1475" t="s">
        <v>4903</v>
      </c>
      <c r="H1475" t="s">
        <v>4124</v>
      </c>
    </row>
    <row r="1476" spans="1:8" x14ac:dyDescent="0.25">
      <c r="A1476" t="s">
        <v>3003</v>
      </c>
      <c r="B1476">
        <v>8</v>
      </c>
      <c r="C1476">
        <v>7</v>
      </c>
      <c r="D1476">
        <v>0.115373987509775</v>
      </c>
      <c r="E1476">
        <v>0.69487469426036463</v>
      </c>
      <c r="F1476" s="2">
        <v>-0.53</v>
      </c>
      <c r="G1476" t="s">
        <v>4751</v>
      </c>
      <c r="H1476" t="s">
        <v>3798</v>
      </c>
    </row>
    <row r="1477" spans="1:8" x14ac:dyDescent="0.25">
      <c r="A1477" t="s">
        <v>3006</v>
      </c>
      <c r="B1477">
        <v>9</v>
      </c>
      <c r="C1477">
        <v>7</v>
      </c>
      <c r="D1477">
        <v>4.2931351364929503E-2</v>
      </c>
      <c r="E1477">
        <v>0.69408009194095488</v>
      </c>
      <c r="F1477" s="2">
        <v>-0.53</v>
      </c>
      <c r="G1477" t="s">
        <v>4754</v>
      </c>
      <c r="H1477" t="s">
        <v>1661</v>
      </c>
    </row>
    <row r="1478" spans="1:8" x14ac:dyDescent="0.25">
      <c r="A1478" t="s">
        <v>3052</v>
      </c>
      <c r="B1478">
        <v>12</v>
      </c>
      <c r="C1478">
        <v>8</v>
      </c>
      <c r="D1478">
        <v>4.07205666452536E-2</v>
      </c>
      <c r="E1478">
        <v>0.69393926270607531</v>
      </c>
      <c r="F1478" s="2">
        <v>-0.53</v>
      </c>
      <c r="G1478" t="s">
        <v>4</v>
      </c>
      <c r="H1478" t="s">
        <v>1787</v>
      </c>
    </row>
    <row r="1479" spans="1:8" x14ac:dyDescent="0.25">
      <c r="A1479" t="s">
        <v>2620</v>
      </c>
      <c r="B1479">
        <v>4</v>
      </c>
      <c r="C1479">
        <v>3</v>
      </c>
      <c r="D1479">
        <v>5.7140896235067604E-3</v>
      </c>
      <c r="E1479">
        <v>0.69290782667490447</v>
      </c>
      <c r="F1479" s="2">
        <v>-0.53</v>
      </c>
      <c r="G1479" t="s">
        <v>1844</v>
      </c>
      <c r="H1479" t="s">
        <v>3713</v>
      </c>
    </row>
    <row r="1480" spans="1:8" x14ac:dyDescent="0.25">
      <c r="A1480" t="s">
        <v>2934</v>
      </c>
      <c r="B1480">
        <v>9</v>
      </c>
      <c r="C1480">
        <v>6</v>
      </c>
      <c r="D1480">
        <v>1.03778675581143E-2</v>
      </c>
      <c r="E1480">
        <v>0.69200815667722793</v>
      </c>
      <c r="F1480" s="2">
        <v>-0.53</v>
      </c>
      <c r="G1480" t="s">
        <v>4703</v>
      </c>
      <c r="H1480" t="s">
        <v>1201</v>
      </c>
    </row>
    <row r="1481" spans="1:8" x14ac:dyDescent="0.25">
      <c r="A1481" t="s">
        <v>3367</v>
      </c>
      <c r="B1481">
        <v>22</v>
      </c>
      <c r="C1481">
        <v>17</v>
      </c>
      <c r="D1481">
        <v>4.33818011558431E-2</v>
      </c>
      <c r="E1481">
        <v>0.69160904837593229</v>
      </c>
      <c r="F1481" s="2">
        <v>-0.53</v>
      </c>
      <c r="G1481" t="s">
        <v>5026</v>
      </c>
      <c r="H1481" t="s">
        <v>4232</v>
      </c>
    </row>
    <row r="1482" spans="1:8" x14ac:dyDescent="0.25">
      <c r="A1482" t="s">
        <v>2903</v>
      </c>
      <c r="B1482">
        <v>9</v>
      </c>
      <c r="C1482">
        <v>6</v>
      </c>
      <c r="D1482">
        <v>7.8829145644665505E-2</v>
      </c>
      <c r="E1482">
        <v>0.69096118691703667</v>
      </c>
      <c r="F1482" s="2">
        <v>-0.53</v>
      </c>
      <c r="G1482" t="s">
        <v>4685</v>
      </c>
      <c r="H1482" t="s">
        <v>3917</v>
      </c>
    </row>
    <row r="1483" spans="1:8" x14ac:dyDescent="0.25">
      <c r="A1483" t="s">
        <v>3144</v>
      </c>
      <c r="B1483">
        <v>11</v>
      </c>
      <c r="C1483">
        <v>10</v>
      </c>
      <c r="D1483">
        <v>1.7131591630806301E-2</v>
      </c>
      <c r="E1483">
        <v>0.68989151052555453</v>
      </c>
      <c r="F1483" s="2">
        <v>-0.54</v>
      </c>
      <c r="G1483" t="s">
        <v>4862</v>
      </c>
      <c r="H1483" t="s">
        <v>4094</v>
      </c>
    </row>
    <row r="1484" spans="1:8" x14ac:dyDescent="0.25">
      <c r="A1484" t="s">
        <v>2764</v>
      </c>
      <c r="B1484">
        <v>4</v>
      </c>
      <c r="C1484">
        <v>4</v>
      </c>
      <c r="D1484">
        <v>0.41174597828102999</v>
      </c>
      <c r="E1484">
        <v>0.68981095629702149</v>
      </c>
      <c r="F1484" s="2">
        <v>-0.54</v>
      </c>
      <c r="G1484" t="s">
        <v>4</v>
      </c>
      <c r="H1484" t="s">
        <v>1242</v>
      </c>
    </row>
    <row r="1485" spans="1:8" x14ac:dyDescent="0.25">
      <c r="A1485" t="s">
        <v>2905</v>
      </c>
      <c r="B1485">
        <v>6</v>
      </c>
      <c r="C1485">
        <v>6</v>
      </c>
      <c r="D1485">
        <v>0.10010651423271601</v>
      </c>
      <c r="E1485">
        <v>0.68949362582918872</v>
      </c>
      <c r="F1485" s="2">
        <v>-0.54</v>
      </c>
      <c r="G1485" t="s">
        <v>4687</v>
      </c>
      <c r="H1485" t="s">
        <v>3919</v>
      </c>
    </row>
    <row r="1486" spans="1:8" x14ac:dyDescent="0.25">
      <c r="A1486" t="s">
        <v>3160</v>
      </c>
      <c r="B1486">
        <v>11</v>
      </c>
      <c r="C1486">
        <v>10</v>
      </c>
      <c r="D1486">
        <v>8.5420603077895202E-3</v>
      </c>
      <c r="E1486">
        <v>0.68838679038659001</v>
      </c>
      <c r="F1486" s="2">
        <v>-0.54</v>
      </c>
      <c r="G1486" t="s">
        <v>4873</v>
      </c>
      <c r="H1486" t="s">
        <v>4103</v>
      </c>
    </row>
    <row r="1487" spans="1:8" x14ac:dyDescent="0.25">
      <c r="A1487" t="s">
        <v>2656</v>
      </c>
      <c r="B1487">
        <v>3</v>
      </c>
      <c r="C1487">
        <v>3</v>
      </c>
      <c r="D1487">
        <v>0.16101604841085901</v>
      </c>
      <c r="E1487">
        <v>0.68833172642976681</v>
      </c>
      <c r="F1487" s="2">
        <v>-0.54</v>
      </c>
      <c r="G1487" t="s">
        <v>4517</v>
      </c>
      <c r="H1487" t="s">
        <v>1129</v>
      </c>
    </row>
    <row r="1488" spans="1:8" x14ac:dyDescent="0.25">
      <c r="A1488" t="s">
        <v>2831</v>
      </c>
      <c r="B1488">
        <v>7</v>
      </c>
      <c r="C1488">
        <v>5</v>
      </c>
      <c r="D1488">
        <v>9.3499238543509805E-2</v>
      </c>
      <c r="E1488">
        <v>0.6881777107484145</v>
      </c>
      <c r="F1488" s="2">
        <v>-0.54</v>
      </c>
      <c r="G1488" t="s">
        <v>4633</v>
      </c>
      <c r="H1488" t="s">
        <v>3875</v>
      </c>
    </row>
    <row r="1489" spans="1:8" x14ac:dyDescent="0.25">
      <c r="A1489" t="s">
        <v>3366</v>
      </c>
      <c r="B1489">
        <v>19</v>
      </c>
      <c r="C1489">
        <v>17</v>
      </c>
      <c r="D1489">
        <v>3.4932037228556603E-2</v>
      </c>
      <c r="E1489">
        <v>0.68809590473230287</v>
      </c>
      <c r="F1489" s="2">
        <v>-0.54</v>
      </c>
      <c r="G1489" t="s">
        <v>5025</v>
      </c>
      <c r="H1489" t="s">
        <v>4231</v>
      </c>
    </row>
    <row r="1490" spans="1:8" x14ac:dyDescent="0.25">
      <c r="A1490" t="s">
        <v>2669</v>
      </c>
      <c r="B1490">
        <v>3</v>
      </c>
      <c r="C1490">
        <v>3</v>
      </c>
      <c r="D1490">
        <v>2.2895448038670201E-2</v>
      </c>
      <c r="E1490">
        <v>0.68803968288695028</v>
      </c>
      <c r="F1490" s="2">
        <v>-0.54</v>
      </c>
      <c r="G1490" t="s">
        <v>4527</v>
      </c>
      <c r="H1490" t="s">
        <v>3750</v>
      </c>
    </row>
    <row r="1491" spans="1:8" x14ac:dyDescent="0.25">
      <c r="A1491" t="s">
        <v>2927</v>
      </c>
      <c r="B1491">
        <v>7</v>
      </c>
      <c r="C1491">
        <v>6</v>
      </c>
      <c r="D1491">
        <v>8.6333342761603399E-2</v>
      </c>
      <c r="E1491">
        <v>0.68768001488245878</v>
      </c>
      <c r="F1491" s="2">
        <v>-0.54</v>
      </c>
      <c r="G1491" t="s">
        <v>4</v>
      </c>
      <c r="H1491" t="s">
        <v>3934</v>
      </c>
    </row>
    <row r="1492" spans="1:8" x14ac:dyDescent="0.25">
      <c r="A1492" t="s">
        <v>3176</v>
      </c>
      <c r="B1492">
        <v>16</v>
      </c>
      <c r="C1492">
        <v>11</v>
      </c>
      <c r="D1492">
        <v>6.5438887647777694E-2</v>
      </c>
      <c r="E1492">
        <v>0.68767700449276636</v>
      </c>
      <c r="F1492" s="2">
        <v>-0.54</v>
      </c>
      <c r="G1492" t="s">
        <v>4887</v>
      </c>
      <c r="H1492" t="s">
        <v>4114</v>
      </c>
    </row>
    <row r="1493" spans="1:8" x14ac:dyDescent="0.25">
      <c r="A1493" t="s">
        <v>2580</v>
      </c>
      <c r="B1493">
        <v>4</v>
      </c>
      <c r="C1493">
        <v>2</v>
      </c>
      <c r="D1493">
        <v>9.1036943009860205E-2</v>
      </c>
      <c r="E1493">
        <v>0.68764696508252898</v>
      </c>
      <c r="F1493" s="2">
        <v>-0.54</v>
      </c>
      <c r="G1493" t="s">
        <v>27</v>
      </c>
      <c r="H1493" t="s">
        <v>1144</v>
      </c>
    </row>
    <row r="1494" spans="1:8" x14ac:dyDescent="0.25">
      <c r="A1494" t="s">
        <v>2874</v>
      </c>
      <c r="B1494">
        <v>5</v>
      </c>
      <c r="C1494">
        <v>5</v>
      </c>
      <c r="D1494">
        <v>0.14192677126315101</v>
      </c>
      <c r="E1494">
        <v>0.68608935220564593</v>
      </c>
      <c r="F1494" s="2">
        <v>-0.54</v>
      </c>
      <c r="G1494" t="s">
        <v>4442</v>
      </c>
      <c r="H1494" t="s">
        <v>3659</v>
      </c>
    </row>
    <row r="1495" spans="1:8" x14ac:dyDescent="0.25">
      <c r="A1495" t="s">
        <v>3494</v>
      </c>
      <c r="B1495">
        <v>37</v>
      </c>
      <c r="C1495">
        <v>31</v>
      </c>
      <c r="D1495">
        <v>4.1153538732093299E-2</v>
      </c>
      <c r="E1495">
        <v>0.68596011492520137</v>
      </c>
      <c r="F1495" s="2">
        <v>-0.54</v>
      </c>
      <c r="G1495" t="s">
        <v>5129</v>
      </c>
      <c r="H1495" t="s">
        <v>3694</v>
      </c>
    </row>
    <row r="1496" spans="1:8" x14ac:dyDescent="0.25">
      <c r="A1496" t="s">
        <v>3531</v>
      </c>
      <c r="B1496">
        <v>73</v>
      </c>
      <c r="C1496">
        <v>45</v>
      </c>
      <c r="D1496">
        <v>6.1722080072823898E-2</v>
      </c>
      <c r="E1496">
        <v>0.68563509875825146</v>
      </c>
      <c r="F1496" s="2">
        <v>-0.54</v>
      </c>
      <c r="G1496" t="s">
        <v>5081</v>
      </c>
      <c r="H1496" t="s">
        <v>1689</v>
      </c>
    </row>
    <row r="1497" spans="1:8" x14ac:dyDescent="0.25">
      <c r="A1497" t="s">
        <v>2798</v>
      </c>
      <c r="B1497">
        <v>5</v>
      </c>
      <c r="C1497">
        <v>4</v>
      </c>
      <c r="D1497">
        <v>9.3583119470618495E-2</v>
      </c>
      <c r="E1497">
        <v>0.68493470320788408</v>
      </c>
      <c r="F1497" s="2">
        <v>-0.55000000000000004</v>
      </c>
      <c r="G1497" t="s">
        <v>4610</v>
      </c>
      <c r="H1497" t="s">
        <v>3848</v>
      </c>
    </row>
    <row r="1498" spans="1:8" x14ac:dyDescent="0.25">
      <c r="A1498" t="s">
        <v>3543</v>
      </c>
      <c r="B1498">
        <v>68</v>
      </c>
      <c r="C1498">
        <v>53</v>
      </c>
      <c r="D1498">
        <v>5.1839411705387299E-2</v>
      </c>
      <c r="E1498">
        <v>0.68431159563601585</v>
      </c>
      <c r="F1498" s="2">
        <v>-0.55000000000000004</v>
      </c>
      <c r="G1498" t="s">
        <v>5175</v>
      </c>
      <c r="H1498" t="s">
        <v>4348</v>
      </c>
    </row>
    <row r="1499" spans="1:8" x14ac:dyDescent="0.25">
      <c r="A1499" t="s">
        <v>2542</v>
      </c>
      <c r="B1499">
        <v>3</v>
      </c>
      <c r="C1499">
        <v>2</v>
      </c>
      <c r="D1499">
        <v>0.102471784480387</v>
      </c>
      <c r="E1499">
        <v>0.68353343781841225</v>
      </c>
      <c r="F1499" s="2">
        <v>-0.55000000000000004</v>
      </c>
      <c r="G1499" t="s">
        <v>4436</v>
      </c>
      <c r="H1499" t="s">
        <v>3651</v>
      </c>
    </row>
    <row r="1500" spans="1:8" x14ac:dyDescent="0.25">
      <c r="A1500" t="s">
        <v>3214</v>
      </c>
      <c r="B1500">
        <v>17</v>
      </c>
      <c r="C1500">
        <v>12</v>
      </c>
      <c r="D1500">
        <v>0.14102621514980701</v>
      </c>
      <c r="E1500">
        <v>0.68253658775638926</v>
      </c>
      <c r="F1500" s="2">
        <v>-0.55000000000000004</v>
      </c>
      <c r="G1500" t="s">
        <v>4914</v>
      </c>
      <c r="H1500" t="s">
        <v>4131</v>
      </c>
    </row>
    <row r="1501" spans="1:8" x14ac:dyDescent="0.25">
      <c r="A1501" t="s">
        <v>3287</v>
      </c>
      <c r="B1501">
        <v>19</v>
      </c>
      <c r="C1501">
        <v>14</v>
      </c>
      <c r="D1501">
        <v>7.8564611973786405E-2</v>
      </c>
      <c r="E1501">
        <v>0.68237075533639291</v>
      </c>
      <c r="F1501" s="2">
        <v>-0.55000000000000004</v>
      </c>
      <c r="G1501" t="s">
        <v>4968</v>
      </c>
      <c r="H1501" t="s">
        <v>4176</v>
      </c>
    </row>
    <row r="1502" spans="1:8" x14ac:dyDescent="0.25">
      <c r="A1502" t="s">
        <v>3060</v>
      </c>
      <c r="B1502">
        <v>11</v>
      </c>
      <c r="C1502">
        <v>8</v>
      </c>
      <c r="D1502">
        <v>1.50686149798665E-2</v>
      </c>
      <c r="E1502">
        <v>0.68182624112427115</v>
      </c>
      <c r="F1502" s="2">
        <v>-0.55000000000000004</v>
      </c>
      <c r="G1502" t="s">
        <v>4796</v>
      </c>
      <c r="H1502" t="s">
        <v>4032</v>
      </c>
    </row>
    <row r="1503" spans="1:8" x14ac:dyDescent="0.25">
      <c r="A1503" t="s">
        <v>3070</v>
      </c>
      <c r="B1503">
        <v>11</v>
      </c>
      <c r="C1503">
        <v>8</v>
      </c>
      <c r="D1503">
        <v>2.4899049671280701E-2</v>
      </c>
      <c r="E1503">
        <v>0.68152710407356354</v>
      </c>
      <c r="F1503" s="2">
        <v>-0.55000000000000004</v>
      </c>
      <c r="G1503" t="s">
        <v>4804</v>
      </c>
      <c r="H1503" t="s">
        <v>1232</v>
      </c>
    </row>
    <row r="1504" spans="1:8" x14ac:dyDescent="0.25">
      <c r="A1504" t="s">
        <v>2730</v>
      </c>
      <c r="B1504">
        <v>4</v>
      </c>
      <c r="C1504">
        <v>4</v>
      </c>
      <c r="D1504">
        <v>1.46822820873053E-2</v>
      </c>
      <c r="E1504">
        <v>0.68125170230367738</v>
      </c>
      <c r="F1504" s="2">
        <v>-0.55000000000000004</v>
      </c>
      <c r="G1504" t="s">
        <v>4566</v>
      </c>
      <c r="H1504" t="s">
        <v>3797</v>
      </c>
    </row>
    <row r="1505" spans="1:8" x14ac:dyDescent="0.25">
      <c r="A1505" t="s">
        <v>2841</v>
      </c>
      <c r="B1505">
        <v>6</v>
      </c>
      <c r="C1505">
        <v>5</v>
      </c>
      <c r="D1505">
        <v>0.196764256988116</v>
      </c>
      <c r="E1505">
        <v>0.68114751370458126</v>
      </c>
      <c r="F1505" s="2">
        <v>-0.55000000000000004</v>
      </c>
      <c r="G1505" t="s">
        <v>4639</v>
      </c>
      <c r="H1505" t="s">
        <v>1221</v>
      </c>
    </row>
    <row r="1506" spans="1:8" x14ac:dyDescent="0.25">
      <c r="A1506" t="s">
        <v>3131</v>
      </c>
      <c r="B1506">
        <v>16</v>
      </c>
      <c r="C1506">
        <v>10</v>
      </c>
      <c r="D1506">
        <v>0.14414044695699099</v>
      </c>
      <c r="E1506">
        <v>0.6808678170079816</v>
      </c>
      <c r="F1506" s="2">
        <v>-0.55000000000000004</v>
      </c>
      <c r="G1506" t="s">
        <v>4849</v>
      </c>
      <c r="H1506" t="s">
        <v>1211</v>
      </c>
    </row>
    <row r="1507" spans="1:8" x14ac:dyDescent="0.25">
      <c r="A1507" t="s">
        <v>3397</v>
      </c>
      <c r="B1507">
        <v>22</v>
      </c>
      <c r="C1507">
        <v>18</v>
      </c>
      <c r="D1507">
        <v>4.1964279306485601E-2</v>
      </c>
      <c r="E1507">
        <v>0.68065281811729383</v>
      </c>
      <c r="F1507" s="2">
        <v>-0.56000000000000005</v>
      </c>
      <c r="G1507" t="s">
        <v>5050</v>
      </c>
      <c r="H1507" t="s">
        <v>3899</v>
      </c>
    </row>
    <row r="1508" spans="1:8" x14ac:dyDescent="0.25">
      <c r="A1508" t="s">
        <v>2734</v>
      </c>
      <c r="B1508">
        <v>4</v>
      </c>
      <c r="C1508">
        <v>4</v>
      </c>
      <c r="D1508">
        <v>8.8718808974926303E-2</v>
      </c>
      <c r="E1508">
        <v>0.68041169146702873</v>
      </c>
      <c r="F1508" s="2">
        <v>-0.56000000000000005</v>
      </c>
      <c r="G1508" t="s">
        <v>4569</v>
      </c>
      <c r="H1508" t="s">
        <v>3799</v>
      </c>
    </row>
    <row r="1509" spans="1:8" x14ac:dyDescent="0.25">
      <c r="A1509" t="s">
        <v>3371</v>
      </c>
      <c r="B1509">
        <v>23</v>
      </c>
      <c r="C1509">
        <v>17</v>
      </c>
      <c r="D1509">
        <v>0.23266804447492501</v>
      </c>
      <c r="E1509">
        <v>0.67976956280829137</v>
      </c>
      <c r="F1509" s="2">
        <v>-0.56000000000000005</v>
      </c>
      <c r="G1509" t="s">
        <v>5029</v>
      </c>
      <c r="H1509" t="s">
        <v>4236</v>
      </c>
    </row>
    <row r="1510" spans="1:8" x14ac:dyDescent="0.25">
      <c r="A1510" t="s">
        <v>3392</v>
      </c>
      <c r="B1510">
        <v>20</v>
      </c>
      <c r="C1510">
        <v>18</v>
      </c>
      <c r="D1510">
        <v>3.9088428072940801E-2</v>
      </c>
      <c r="E1510">
        <v>0.6794022300406467</v>
      </c>
      <c r="F1510" s="2">
        <v>-0.56000000000000005</v>
      </c>
      <c r="G1510" t="s">
        <v>5045</v>
      </c>
      <c r="H1510" t="s">
        <v>3824</v>
      </c>
    </row>
    <row r="1511" spans="1:8" x14ac:dyDescent="0.25">
      <c r="A1511" t="s">
        <v>3082</v>
      </c>
      <c r="B1511">
        <v>14</v>
      </c>
      <c r="C1511">
        <v>9</v>
      </c>
      <c r="D1511">
        <v>0.14012497898696599</v>
      </c>
      <c r="E1511">
        <v>0.67870467719301464</v>
      </c>
      <c r="F1511" s="2">
        <v>-0.56000000000000005</v>
      </c>
      <c r="G1511" t="s">
        <v>4813</v>
      </c>
      <c r="H1511" t="s">
        <v>4048</v>
      </c>
    </row>
    <row r="1512" spans="1:8" x14ac:dyDescent="0.25">
      <c r="A1512" t="s">
        <v>3492</v>
      </c>
      <c r="B1512">
        <v>38</v>
      </c>
      <c r="C1512">
        <v>30</v>
      </c>
      <c r="D1512">
        <v>3.7037002367971701E-2</v>
      </c>
      <c r="E1512">
        <v>0.67817217773841987</v>
      </c>
      <c r="F1512" s="2">
        <v>-0.56000000000000005</v>
      </c>
      <c r="G1512" t="s">
        <v>5127</v>
      </c>
      <c r="H1512" t="s">
        <v>4285</v>
      </c>
    </row>
    <row r="1513" spans="1:8" x14ac:dyDescent="0.25">
      <c r="A1513" t="s">
        <v>3301</v>
      </c>
      <c r="B1513">
        <v>17</v>
      </c>
      <c r="C1513">
        <v>14</v>
      </c>
      <c r="D1513">
        <v>4.5536014372742503E-2</v>
      </c>
      <c r="E1513">
        <v>0.67745482310710348</v>
      </c>
      <c r="F1513" s="2">
        <v>-0.56000000000000005</v>
      </c>
      <c r="G1513" t="s">
        <v>4977</v>
      </c>
      <c r="H1513" t="s">
        <v>1315</v>
      </c>
    </row>
    <row r="1514" spans="1:8" x14ac:dyDescent="0.25">
      <c r="A1514" t="s">
        <v>3266</v>
      </c>
      <c r="B1514">
        <v>15</v>
      </c>
      <c r="C1514">
        <v>13</v>
      </c>
      <c r="D1514">
        <v>5.75170576298756E-2</v>
      </c>
      <c r="E1514">
        <v>0.67719874428112348</v>
      </c>
      <c r="F1514" s="2">
        <v>-0.56000000000000005</v>
      </c>
      <c r="G1514" t="s">
        <v>4956</v>
      </c>
      <c r="H1514" t="s">
        <v>4163</v>
      </c>
    </row>
    <row r="1515" spans="1:8" x14ac:dyDescent="0.25">
      <c r="A1515" t="s">
        <v>3503</v>
      </c>
      <c r="B1515">
        <v>48</v>
      </c>
      <c r="C1515">
        <v>33</v>
      </c>
      <c r="D1515">
        <v>4.2302882437920498E-2</v>
      </c>
      <c r="E1515">
        <v>0.67537104959747762</v>
      </c>
      <c r="F1515" s="2">
        <v>-0.56999999999999995</v>
      </c>
      <c r="G1515" t="s">
        <v>5138</v>
      </c>
      <c r="H1515" t="s">
        <v>4322</v>
      </c>
    </row>
    <row r="1516" spans="1:8" x14ac:dyDescent="0.25">
      <c r="A1516" t="s">
        <v>2853</v>
      </c>
      <c r="B1516">
        <v>6</v>
      </c>
      <c r="C1516">
        <v>5</v>
      </c>
      <c r="D1516">
        <v>1.7131591630806301E-2</v>
      </c>
      <c r="E1516">
        <v>0.67521950439132494</v>
      </c>
      <c r="F1516" s="2">
        <v>-0.56999999999999995</v>
      </c>
      <c r="G1516" t="s">
        <v>4651</v>
      </c>
      <c r="H1516" t="s">
        <v>1364</v>
      </c>
    </row>
    <row r="1517" spans="1:8" x14ac:dyDescent="0.25">
      <c r="A1517" t="s">
        <v>3137</v>
      </c>
      <c r="B1517">
        <v>13</v>
      </c>
      <c r="C1517">
        <v>10</v>
      </c>
      <c r="D1517">
        <v>3.3000501838249402E-2</v>
      </c>
      <c r="E1517">
        <v>0.674614312855916</v>
      </c>
      <c r="F1517" s="2">
        <v>-0.56999999999999995</v>
      </c>
      <c r="G1517" t="s">
        <v>4855</v>
      </c>
      <c r="H1517" t="s">
        <v>4089</v>
      </c>
    </row>
    <row r="1518" spans="1:8" x14ac:dyDescent="0.25">
      <c r="A1518" t="s">
        <v>3029</v>
      </c>
      <c r="B1518">
        <v>11</v>
      </c>
      <c r="C1518">
        <v>8</v>
      </c>
      <c r="D1518">
        <v>0.31384411327595602</v>
      </c>
      <c r="E1518">
        <v>0.67438143319420241</v>
      </c>
      <c r="F1518" s="2">
        <v>-0.56999999999999995</v>
      </c>
      <c r="G1518" t="s">
        <v>26</v>
      </c>
      <c r="H1518" t="s">
        <v>4007</v>
      </c>
    </row>
    <row r="1519" spans="1:8" x14ac:dyDescent="0.25">
      <c r="A1519" t="s">
        <v>3393</v>
      </c>
      <c r="B1519">
        <v>20</v>
      </c>
      <c r="C1519">
        <v>18</v>
      </c>
      <c r="D1519">
        <v>2.12393120015054E-2</v>
      </c>
      <c r="E1519">
        <v>0.67390127274255696</v>
      </c>
      <c r="F1519" s="2">
        <v>-0.56999999999999995</v>
      </c>
      <c r="G1519" t="s">
        <v>5046</v>
      </c>
      <c r="H1519" t="s">
        <v>4250</v>
      </c>
    </row>
    <row r="1520" spans="1:8" x14ac:dyDescent="0.25">
      <c r="A1520" t="s">
        <v>3102</v>
      </c>
      <c r="B1520">
        <v>11</v>
      </c>
      <c r="C1520">
        <v>9</v>
      </c>
      <c r="D1520">
        <v>1.5533899884684999E-2</v>
      </c>
      <c r="E1520">
        <v>0.67342126737171082</v>
      </c>
      <c r="F1520" s="2">
        <v>-0.56999999999999995</v>
      </c>
      <c r="G1520" t="s">
        <v>1817</v>
      </c>
      <c r="H1520" t="s">
        <v>1401</v>
      </c>
    </row>
    <row r="1521" spans="1:8" x14ac:dyDescent="0.25">
      <c r="A1521" t="s">
        <v>3542</v>
      </c>
      <c r="B1521">
        <v>69</v>
      </c>
      <c r="C1521">
        <v>53</v>
      </c>
      <c r="D1521">
        <v>0.123932299446974</v>
      </c>
      <c r="E1521">
        <v>0.6725905299848226</v>
      </c>
      <c r="F1521" s="2">
        <v>-0.56999999999999995</v>
      </c>
      <c r="G1521" t="s">
        <v>5173</v>
      </c>
      <c r="H1521" t="s">
        <v>4347</v>
      </c>
    </row>
    <row r="1522" spans="1:8" x14ac:dyDescent="0.25">
      <c r="A1522" t="s">
        <v>3536</v>
      </c>
      <c r="B1522">
        <v>58</v>
      </c>
      <c r="C1522">
        <v>48</v>
      </c>
      <c r="D1522">
        <v>5.53996020572807E-3</v>
      </c>
      <c r="E1522">
        <v>0.67201816825897709</v>
      </c>
      <c r="F1522" s="2">
        <v>-0.56999999999999995</v>
      </c>
      <c r="G1522" t="s">
        <v>5167</v>
      </c>
      <c r="H1522" t="s">
        <v>3601</v>
      </c>
    </row>
    <row r="1523" spans="1:8" x14ac:dyDescent="0.25">
      <c r="A1523" t="s">
        <v>3505</v>
      </c>
      <c r="B1523">
        <v>44</v>
      </c>
      <c r="C1523">
        <v>34</v>
      </c>
      <c r="D1523">
        <v>3.1344911618129703E-2</v>
      </c>
      <c r="E1523">
        <v>0.67188979631406598</v>
      </c>
      <c r="F1523" s="2">
        <v>-0.56999999999999995</v>
      </c>
      <c r="G1523" t="s">
        <v>5140</v>
      </c>
      <c r="H1523" t="s">
        <v>4324</v>
      </c>
    </row>
    <row r="1524" spans="1:8" x14ac:dyDescent="0.25">
      <c r="A1524" t="s">
        <v>3103</v>
      </c>
      <c r="B1524">
        <v>10</v>
      </c>
      <c r="C1524">
        <v>9</v>
      </c>
      <c r="D1524">
        <v>0.40497245481495497</v>
      </c>
      <c r="E1524">
        <v>0.67171500341223989</v>
      </c>
      <c r="F1524" s="2">
        <v>-0.56999999999999995</v>
      </c>
      <c r="G1524" t="s">
        <v>4</v>
      </c>
      <c r="H1524" t="s">
        <v>4066</v>
      </c>
    </row>
    <row r="1525" spans="1:8" x14ac:dyDescent="0.25">
      <c r="A1525" t="s">
        <v>2657</v>
      </c>
      <c r="B1525">
        <v>3</v>
      </c>
      <c r="C1525">
        <v>3</v>
      </c>
      <c r="D1525">
        <v>0.23244539942689599</v>
      </c>
      <c r="E1525">
        <v>0.67125818655776093</v>
      </c>
      <c r="F1525" s="2">
        <v>-0.57999999999999996</v>
      </c>
      <c r="G1525" t="s">
        <v>4518</v>
      </c>
      <c r="H1525" t="s">
        <v>3740</v>
      </c>
    </row>
    <row r="1526" spans="1:8" x14ac:dyDescent="0.25">
      <c r="A1526" t="s">
        <v>3368</v>
      </c>
      <c r="B1526">
        <v>18</v>
      </c>
      <c r="C1526">
        <v>17</v>
      </c>
      <c r="D1526">
        <v>1.84487605730035E-2</v>
      </c>
      <c r="E1526">
        <v>0.66939982770801265</v>
      </c>
      <c r="F1526" s="2">
        <v>-0.57999999999999996</v>
      </c>
      <c r="G1526" t="s">
        <v>5027</v>
      </c>
      <c r="H1526" t="s">
        <v>4233</v>
      </c>
    </row>
    <row r="1527" spans="1:8" x14ac:dyDescent="0.25">
      <c r="A1527" t="s">
        <v>3017</v>
      </c>
      <c r="B1527">
        <v>9</v>
      </c>
      <c r="C1527">
        <v>7</v>
      </c>
      <c r="D1527">
        <v>3.7596391480432798E-2</v>
      </c>
      <c r="E1527">
        <v>0.66879987681134989</v>
      </c>
      <c r="F1527" s="2">
        <v>-0.57999999999999996</v>
      </c>
      <c r="G1527" t="s">
        <v>4</v>
      </c>
      <c r="H1527" t="e">
        <v>#N/A</v>
      </c>
    </row>
    <row r="1528" spans="1:8" x14ac:dyDescent="0.25">
      <c r="A1528" t="s">
        <v>3120</v>
      </c>
      <c r="B1528">
        <v>11</v>
      </c>
      <c r="C1528">
        <v>9</v>
      </c>
      <c r="D1528">
        <v>0.181003064665164</v>
      </c>
      <c r="E1528">
        <v>0.66616314189664827</v>
      </c>
      <c r="F1528" s="2">
        <v>-0.59</v>
      </c>
      <c r="G1528" t="s">
        <v>6</v>
      </c>
      <c r="H1528" t="s">
        <v>1723</v>
      </c>
    </row>
    <row r="1529" spans="1:8" x14ac:dyDescent="0.25">
      <c r="A1529" t="s">
        <v>2819</v>
      </c>
      <c r="B1529">
        <v>8</v>
      </c>
      <c r="C1529">
        <v>5</v>
      </c>
      <c r="D1529">
        <v>7.1946220456933496E-2</v>
      </c>
      <c r="E1529">
        <v>0.6660567550275529</v>
      </c>
      <c r="F1529" s="2">
        <v>-0.59</v>
      </c>
      <c r="G1529" t="s">
        <v>4624</v>
      </c>
      <c r="H1529" t="s">
        <v>3865</v>
      </c>
    </row>
    <row r="1530" spans="1:8" x14ac:dyDescent="0.25">
      <c r="A1530" t="s">
        <v>3022</v>
      </c>
      <c r="B1530">
        <v>7</v>
      </c>
      <c r="C1530">
        <v>7</v>
      </c>
      <c r="D1530">
        <v>2.2059886120544998E-2</v>
      </c>
      <c r="E1530">
        <v>0.66550099351916225</v>
      </c>
      <c r="F1530" s="2">
        <v>-0.59</v>
      </c>
      <c r="G1530" t="s">
        <v>4768</v>
      </c>
      <c r="H1530" t="s">
        <v>4001</v>
      </c>
    </row>
    <row r="1531" spans="1:8" x14ac:dyDescent="0.25">
      <c r="A1531" t="s">
        <v>2838</v>
      </c>
      <c r="B1531">
        <v>7</v>
      </c>
      <c r="C1531">
        <v>5</v>
      </c>
      <c r="D1531">
        <v>1.6027532401679302E-2</v>
      </c>
      <c r="E1531">
        <v>0.66509223402793083</v>
      </c>
      <c r="F1531" s="2">
        <v>-0.59</v>
      </c>
      <c r="G1531" t="s">
        <v>1892</v>
      </c>
      <c r="H1531" t="s">
        <v>3881</v>
      </c>
    </row>
    <row r="1532" spans="1:8" x14ac:dyDescent="0.25">
      <c r="A1532" t="s">
        <v>2650</v>
      </c>
      <c r="B1532">
        <v>3</v>
      </c>
      <c r="C1532">
        <v>3</v>
      </c>
      <c r="D1532">
        <v>6.8326498376405795E-2</v>
      </c>
      <c r="E1532">
        <v>0.66429486844749108</v>
      </c>
      <c r="F1532" s="2">
        <v>-0.59</v>
      </c>
      <c r="G1532" t="s">
        <v>4</v>
      </c>
      <c r="H1532" t="e">
        <v>#N/A</v>
      </c>
    </row>
    <row r="1533" spans="1:8" x14ac:dyDescent="0.25">
      <c r="A1533" t="s">
        <v>3181</v>
      </c>
      <c r="B1533">
        <v>15</v>
      </c>
      <c r="C1533">
        <v>11</v>
      </c>
      <c r="D1533">
        <v>4.5220918137844901E-2</v>
      </c>
      <c r="E1533">
        <v>0.6641642918706907</v>
      </c>
      <c r="F1533" s="2">
        <v>-0.59</v>
      </c>
      <c r="G1533" t="s">
        <v>4890</v>
      </c>
      <c r="H1533" t="s">
        <v>4116</v>
      </c>
    </row>
    <row r="1534" spans="1:8" x14ac:dyDescent="0.25">
      <c r="A1534" t="s">
        <v>2576</v>
      </c>
      <c r="B1534">
        <v>5</v>
      </c>
      <c r="C1534">
        <v>2</v>
      </c>
      <c r="D1534">
        <v>0.36533436954231602</v>
      </c>
      <c r="E1534">
        <v>0.66327969789240893</v>
      </c>
      <c r="F1534" s="2">
        <v>-0.59</v>
      </c>
      <c r="G1534" t="s">
        <v>24</v>
      </c>
      <c r="H1534" t="s">
        <v>1161</v>
      </c>
    </row>
    <row r="1535" spans="1:8" x14ac:dyDescent="0.25">
      <c r="A1535" t="s">
        <v>3435</v>
      </c>
      <c r="B1535">
        <v>28</v>
      </c>
      <c r="C1535">
        <v>21</v>
      </c>
      <c r="D1535">
        <v>9.7317782284847294E-3</v>
      </c>
      <c r="E1535">
        <v>0.66307234093619372</v>
      </c>
      <c r="F1535" s="2">
        <v>-0.59</v>
      </c>
      <c r="G1535" t="s">
        <v>5080</v>
      </c>
      <c r="H1535" t="s">
        <v>4132</v>
      </c>
    </row>
    <row r="1536" spans="1:8" x14ac:dyDescent="0.25">
      <c r="A1536" t="s">
        <v>3385</v>
      </c>
      <c r="B1536">
        <v>23</v>
      </c>
      <c r="C1536">
        <v>18</v>
      </c>
      <c r="D1536">
        <v>4.9867438270887098E-2</v>
      </c>
      <c r="E1536">
        <v>0.66149324794839903</v>
      </c>
      <c r="F1536" s="2">
        <v>-0.6</v>
      </c>
      <c r="G1536" t="s">
        <v>5041</v>
      </c>
      <c r="H1536" t="s">
        <v>4245</v>
      </c>
    </row>
    <row r="1537" spans="1:8" x14ac:dyDescent="0.25">
      <c r="A1537" t="s">
        <v>3175</v>
      </c>
      <c r="B1537">
        <v>15</v>
      </c>
      <c r="C1537">
        <v>11</v>
      </c>
      <c r="D1537">
        <v>3.5552274123688297E-2</v>
      </c>
      <c r="E1537">
        <v>0.66147672935802959</v>
      </c>
      <c r="F1537" s="2">
        <v>-0.6</v>
      </c>
      <c r="G1537" t="s">
        <v>4886</v>
      </c>
      <c r="H1537" t="s">
        <v>4113</v>
      </c>
    </row>
    <row r="1538" spans="1:8" x14ac:dyDescent="0.25">
      <c r="A1538" t="s">
        <v>3133</v>
      </c>
      <c r="B1538">
        <v>15</v>
      </c>
      <c r="C1538">
        <v>10</v>
      </c>
      <c r="D1538">
        <v>8.4415893768395901E-3</v>
      </c>
      <c r="E1538">
        <v>0.66138149436327154</v>
      </c>
      <c r="F1538" s="2">
        <v>-0.6</v>
      </c>
      <c r="G1538" t="s">
        <v>4851</v>
      </c>
      <c r="H1538" t="s">
        <v>1513</v>
      </c>
    </row>
    <row r="1539" spans="1:8" x14ac:dyDescent="0.25">
      <c r="A1539" t="s">
        <v>3319</v>
      </c>
      <c r="B1539">
        <v>22</v>
      </c>
      <c r="C1539">
        <v>15</v>
      </c>
      <c r="D1539">
        <v>1.20026493940721E-2</v>
      </c>
      <c r="E1539">
        <v>0.66114643453753874</v>
      </c>
      <c r="F1539" s="2">
        <v>-0.6</v>
      </c>
      <c r="G1539" t="s">
        <v>4971</v>
      </c>
      <c r="H1539" t="s">
        <v>4178</v>
      </c>
    </row>
    <row r="1540" spans="1:8" x14ac:dyDescent="0.25">
      <c r="A1540" t="s">
        <v>2836</v>
      </c>
      <c r="B1540">
        <v>6</v>
      </c>
      <c r="C1540">
        <v>5</v>
      </c>
      <c r="D1540">
        <v>2.8881359320418701E-2</v>
      </c>
      <c r="E1540">
        <v>0.66007585636196087</v>
      </c>
      <c r="F1540" s="2">
        <v>-0.6</v>
      </c>
      <c r="G1540" t="s">
        <v>4636</v>
      </c>
      <c r="H1540" t="s">
        <v>3879</v>
      </c>
    </row>
    <row r="1541" spans="1:8" x14ac:dyDescent="0.25">
      <c r="A1541" t="s">
        <v>2826</v>
      </c>
      <c r="B1541">
        <v>9</v>
      </c>
      <c r="C1541">
        <v>5</v>
      </c>
      <c r="D1541">
        <v>0.27830168541604999</v>
      </c>
      <c r="E1541">
        <v>0.66006794959043114</v>
      </c>
      <c r="F1541" s="2">
        <v>-0.6</v>
      </c>
      <c r="G1541" t="s">
        <v>4628</v>
      </c>
      <c r="H1541" t="s">
        <v>1267</v>
      </c>
    </row>
    <row r="1542" spans="1:8" x14ac:dyDescent="0.25">
      <c r="A1542" t="s">
        <v>2504</v>
      </c>
      <c r="B1542">
        <v>6</v>
      </c>
      <c r="C1542">
        <v>2</v>
      </c>
      <c r="D1542">
        <v>7.0357663803494799E-2</v>
      </c>
      <c r="E1542">
        <v>0.66003773051814152</v>
      </c>
      <c r="F1542" s="2">
        <v>-0.6</v>
      </c>
      <c r="G1542" t="s">
        <v>4413</v>
      </c>
      <c r="H1542" t="s">
        <v>3623</v>
      </c>
    </row>
    <row r="1543" spans="1:8" x14ac:dyDescent="0.25">
      <c r="A1543" t="s">
        <v>2458</v>
      </c>
      <c r="B1543">
        <v>2</v>
      </c>
      <c r="C1543">
        <v>2</v>
      </c>
      <c r="D1543">
        <v>0.47396617523416901</v>
      </c>
      <c r="E1543">
        <v>0.65968658944178149</v>
      </c>
      <c r="F1543" s="2">
        <v>-0.6</v>
      </c>
      <c r="G1543" t="s">
        <v>4382</v>
      </c>
      <c r="H1543" t="s">
        <v>3586</v>
      </c>
    </row>
    <row r="1544" spans="1:8" x14ac:dyDescent="0.25">
      <c r="A1544" t="s">
        <v>2738</v>
      </c>
      <c r="B1544">
        <v>5</v>
      </c>
      <c r="C1544">
        <v>4</v>
      </c>
      <c r="D1544">
        <v>0.31508214467530599</v>
      </c>
      <c r="E1544">
        <v>0.65870631767221721</v>
      </c>
      <c r="F1544" s="2">
        <v>-0.6</v>
      </c>
      <c r="G1544" t="s">
        <v>4571</v>
      </c>
      <c r="H1544" t="s">
        <v>3802</v>
      </c>
    </row>
    <row r="1545" spans="1:8" x14ac:dyDescent="0.25">
      <c r="A1545" t="s">
        <v>2951</v>
      </c>
      <c r="B1545">
        <v>9</v>
      </c>
      <c r="C1545">
        <v>6</v>
      </c>
      <c r="D1545">
        <v>0.166224225440497</v>
      </c>
      <c r="E1545">
        <v>0.65815643120780121</v>
      </c>
      <c r="F1545" s="2">
        <v>-0.6</v>
      </c>
      <c r="G1545" t="s">
        <v>4715</v>
      </c>
      <c r="H1545" t="s">
        <v>3684</v>
      </c>
    </row>
    <row r="1546" spans="1:8" x14ac:dyDescent="0.25">
      <c r="A1546" t="s">
        <v>3226</v>
      </c>
      <c r="B1546">
        <v>13</v>
      </c>
      <c r="C1546">
        <v>12</v>
      </c>
      <c r="D1546">
        <v>2.8374615294411199E-2</v>
      </c>
      <c r="E1546">
        <v>0.65710617652773362</v>
      </c>
      <c r="F1546" s="2">
        <v>-0.61</v>
      </c>
      <c r="G1546" t="s">
        <v>4924</v>
      </c>
      <c r="H1546" t="s">
        <v>4138</v>
      </c>
    </row>
    <row r="1547" spans="1:8" x14ac:dyDescent="0.25">
      <c r="A1547" t="s">
        <v>2855</v>
      </c>
      <c r="B1547">
        <v>7</v>
      </c>
      <c r="C1547">
        <v>5</v>
      </c>
      <c r="D1547">
        <v>0.14474515308842301</v>
      </c>
      <c r="E1547">
        <v>0.6566632537184155</v>
      </c>
      <c r="F1547" s="2">
        <v>-0.61</v>
      </c>
      <c r="G1547" t="s">
        <v>4</v>
      </c>
      <c r="H1547" t="e">
        <v>#N/A</v>
      </c>
    </row>
    <row r="1548" spans="1:8" x14ac:dyDescent="0.25">
      <c r="A1548" t="s">
        <v>3504</v>
      </c>
      <c r="B1548">
        <v>48</v>
      </c>
      <c r="C1548">
        <v>34</v>
      </c>
      <c r="D1548">
        <v>4.25740916278581E-2</v>
      </c>
      <c r="E1548">
        <v>0.65647176312000599</v>
      </c>
      <c r="F1548" s="2">
        <v>-0.61</v>
      </c>
      <c r="G1548" t="s">
        <v>5139</v>
      </c>
      <c r="H1548" t="s">
        <v>4323</v>
      </c>
    </row>
    <row r="1549" spans="1:8" x14ac:dyDescent="0.25">
      <c r="A1549" t="s">
        <v>2476</v>
      </c>
      <c r="B1549">
        <v>2</v>
      </c>
      <c r="C1549">
        <v>2</v>
      </c>
      <c r="D1549">
        <v>0.32901020718135798</v>
      </c>
      <c r="E1549">
        <v>0.65642072981241206</v>
      </c>
      <c r="F1549" s="2">
        <v>-0.61</v>
      </c>
      <c r="G1549" t="s">
        <v>4394</v>
      </c>
      <c r="H1549" t="s">
        <v>3603</v>
      </c>
    </row>
    <row r="1550" spans="1:8" x14ac:dyDescent="0.25">
      <c r="A1550" t="s">
        <v>3200</v>
      </c>
      <c r="B1550">
        <v>12</v>
      </c>
      <c r="C1550">
        <v>11</v>
      </c>
      <c r="D1550">
        <v>5.7618878916638201E-2</v>
      </c>
      <c r="E1550">
        <v>0.65537361366232538</v>
      </c>
      <c r="F1550" s="2">
        <v>-0.61</v>
      </c>
      <c r="G1550" t="s">
        <v>4499</v>
      </c>
      <c r="H1550" t="s">
        <v>3723</v>
      </c>
    </row>
    <row r="1551" spans="1:8" x14ac:dyDescent="0.25">
      <c r="A1551" t="s">
        <v>2636</v>
      </c>
      <c r="B1551">
        <v>5</v>
      </c>
      <c r="C1551">
        <v>3</v>
      </c>
      <c r="D1551">
        <v>3.3833772831651697E-2</v>
      </c>
      <c r="E1551">
        <v>0.65531363320432467</v>
      </c>
      <c r="F1551" s="2">
        <v>-0.61</v>
      </c>
      <c r="G1551" t="s">
        <v>4396</v>
      </c>
      <c r="H1551" t="s">
        <v>3726</v>
      </c>
    </row>
    <row r="1552" spans="1:8" x14ac:dyDescent="0.25">
      <c r="A1552" t="s">
        <v>2509</v>
      </c>
      <c r="B1552">
        <v>2</v>
      </c>
      <c r="C1552">
        <v>2</v>
      </c>
      <c r="D1552">
        <v>0.15776022046168001</v>
      </c>
      <c r="E1552">
        <v>0.65507918202411797</v>
      </c>
      <c r="F1552" s="2">
        <v>-0.61</v>
      </c>
      <c r="G1552" t="s">
        <v>4416</v>
      </c>
      <c r="H1552" t="s">
        <v>3625</v>
      </c>
    </row>
    <row r="1553" spans="1:8" x14ac:dyDescent="0.25">
      <c r="A1553" t="s">
        <v>2675</v>
      </c>
      <c r="B1553">
        <v>3</v>
      </c>
      <c r="C1553">
        <v>3</v>
      </c>
      <c r="D1553">
        <v>0.369359460368135</v>
      </c>
      <c r="E1553">
        <v>0.65281178900627068</v>
      </c>
      <c r="F1553" s="2">
        <v>-0.62</v>
      </c>
      <c r="G1553" t="s">
        <v>4529</v>
      </c>
      <c r="H1553" t="s">
        <v>3754</v>
      </c>
    </row>
    <row r="1554" spans="1:8" x14ac:dyDescent="0.25">
      <c r="A1554" t="s">
        <v>2577</v>
      </c>
      <c r="B1554">
        <v>4</v>
      </c>
      <c r="C1554">
        <v>2</v>
      </c>
      <c r="D1554">
        <v>0.37833800912795401</v>
      </c>
      <c r="E1554">
        <v>0.65230580201990063</v>
      </c>
      <c r="F1554" s="2">
        <v>-0.62</v>
      </c>
      <c r="G1554" t="s">
        <v>4464</v>
      </c>
      <c r="H1554" t="s">
        <v>3683</v>
      </c>
    </row>
    <row r="1555" spans="1:8" x14ac:dyDescent="0.25">
      <c r="A1555" t="s">
        <v>3282</v>
      </c>
      <c r="B1555">
        <v>18</v>
      </c>
      <c r="C1555">
        <v>14</v>
      </c>
      <c r="D1555">
        <v>3.0849876991106098E-2</v>
      </c>
      <c r="E1555">
        <v>0.65217294007559801</v>
      </c>
      <c r="F1555" s="2">
        <v>-0.62</v>
      </c>
      <c r="G1555" t="s">
        <v>2242</v>
      </c>
      <c r="H1555" t="s">
        <v>1641</v>
      </c>
    </row>
    <row r="1556" spans="1:8" x14ac:dyDescent="0.25">
      <c r="A1556" t="s">
        <v>3437</v>
      </c>
      <c r="B1556">
        <v>28</v>
      </c>
      <c r="C1556">
        <v>21</v>
      </c>
      <c r="D1556">
        <v>3.0551036879687701E-2</v>
      </c>
      <c r="E1556">
        <v>0.64982474564190773</v>
      </c>
      <c r="F1556" s="2">
        <v>-0.62</v>
      </c>
      <c r="G1556" t="s">
        <v>63</v>
      </c>
      <c r="H1556" t="s">
        <v>4278</v>
      </c>
    </row>
    <row r="1557" spans="1:8" x14ac:dyDescent="0.25">
      <c r="A1557" t="s">
        <v>2929</v>
      </c>
      <c r="B1557">
        <v>8</v>
      </c>
      <c r="C1557">
        <v>6</v>
      </c>
      <c r="D1557">
        <v>0.19004719572218101</v>
      </c>
      <c r="E1557">
        <v>0.64615560803102734</v>
      </c>
      <c r="F1557" s="2">
        <v>-0.63</v>
      </c>
      <c r="G1557" t="s">
        <v>4700</v>
      </c>
      <c r="H1557" t="s">
        <v>3936</v>
      </c>
    </row>
    <row r="1558" spans="1:8" x14ac:dyDescent="0.25">
      <c r="A1558" t="s">
        <v>2922</v>
      </c>
      <c r="B1558">
        <v>10</v>
      </c>
      <c r="C1558">
        <v>6</v>
      </c>
      <c r="D1558">
        <v>0.17409799998935499</v>
      </c>
      <c r="E1558">
        <v>0.64589152933880278</v>
      </c>
      <c r="F1558" s="2">
        <v>-0.63</v>
      </c>
      <c r="G1558" t="s">
        <v>26</v>
      </c>
      <c r="H1558" t="s">
        <v>3928</v>
      </c>
    </row>
    <row r="1559" spans="1:8" x14ac:dyDescent="0.25">
      <c r="A1559" t="s">
        <v>2726</v>
      </c>
      <c r="B1559">
        <v>8</v>
      </c>
      <c r="C1559">
        <v>4</v>
      </c>
      <c r="D1559">
        <v>0.132501938565634</v>
      </c>
      <c r="E1559">
        <v>0.64582924182843759</v>
      </c>
      <c r="F1559" s="2">
        <v>-0.63</v>
      </c>
      <c r="G1559" t="s">
        <v>4564</v>
      </c>
      <c r="H1559" t="s">
        <v>3794</v>
      </c>
    </row>
    <row r="1560" spans="1:8" x14ac:dyDescent="0.25">
      <c r="A1560" t="s">
        <v>2964</v>
      </c>
      <c r="B1560">
        <v>10</v>
      </c>
      <c r="C1560">
        <v>7</v>
      </c>
      <c r="D1560">
        <v>5.4671545055471102E-2</v>
      </c>
      <c r="E1560">
        <v>0.64542071903718157</v>
      </c>
      <c r="F1560" s="2">
        <v>-0.63</v>
      </c>
      <c r="G1560" t="s">
        <v>4724</v>
      </c>
      <c r="H1560" t="s">
        <v>3960</v>
      </c>
    </row>
    <row r="1561" spans="1:8" x14ac:dyDescent="0.25">
      <c r="A1561" t="s">
        <v>2618</v>
      </c>
      <c r="B1561">
        <v>4</v>
      </c>
      <c r="C1561">
        <v>3</v>
      </c>
      <c r="D1561">
        <v>0.444699664042012</v>
      </c>
      <c r="E1561">
        <v>0.64482655369226038</v>
      </c>
      <c r="F1561" s="2">
        <v>-0.63</v>
      </c>
      <c r="G1561" t="s">
        <v>2177</v>
      </c>
      <c r="H1561" t="s">
        <v>3703</v>
      </c>
    </row>
    <row r="1562" spans="1:8" x14ac:dyDescent="0.25">
      <c r="A1562" t="s">
        <v>2642</v>
      </c>
      <c r="B1562">
        <v>3</v>
      </c>
      <c r="C1562">
        <v>3</v>
      </c>
      <c r="D1562">
        <v>1.26234720231537E-2</v>
      </c>
      <c r="E1562">
        <v>0.64387261429710896</v>
      </c>
      <c r="F1562" s="2">
        <v>-0.64</v>
      </c>
      <c r="G1562" t="s">
        <v>4506</v>
      </c>
      <c r="H1562" t="s">
        <v>3730</v>
      </c>
    </row>
    <row r="1563" spans="1:8" x14ac:dyDescent="0.25">
      <c r="A1563" t="s">
        <v>2614</v>
      </c>
      <c r="B1563">
        <v>4</v>
      </c>
      <c r="C1563">
        <v>3</v>
      </c>
      <c r="D1563">
        <v>6.8752701892355994E-2</v>
      </c>
      <c r="E1563">
        <v>0.64364444988345526</v>
      </c>
      <c r="F1563" s="2">
        <v>-0.64</v>
      </c>
      <c r="G1563" t="s">
        <v>39</v>
      </c>
      <c r="H1563" t="s">
        <v>1278</v>
      </c>
    </row>
    <row r="1564" spans="1:8" x14ac:dyDescent="0.25">
      <c r="A1564" t="s">
        <v>2876</v>
      </c>
      <c r="B1564">
        <v>5</v>
      </c>
      <c r="C1564">
        <v>5</v>
      </c>
      <c r="D1564">
        <v>5.0906434496265796E-3</v>
      </c>
      <c r="E1564">
        <v>0.64330985328871571</v>
      </c>
      <c r="F1564" s="2">
        <v>-0.64</v>
      </c>
      <c r="G1564" t="s">
        <v>95</v>
      </c>
      <c r="H1564" t="s">
        <v>1292</v>
      </c>
    </row>
    <row r="1565" spans="1:8" x14ac:dyDescent="0.25">
      <c r="A1565" t="s">
        <v>2746</v>
      </c>
      <c r="B1565">
        <v>6</v>
      </c>
      <c r="C1565">
        <v>4</v>
      </c>
      <c r="D1565">
        <v>1.7985458559754901E-2</v>
      </c>
      <c r="E1565">
        <v>0.64276599273978186</v>
      </c>
      <c r="F1565" s="2">
        <v>-0.64</v>
      </c>
      <c r="G1565" t="s">
        <v>4579</v>
      </c>
      <c r="H1565" t="s">
        <v>3810</v>
      </c>
    </row>
    <row r="1566" spans="1:8" x14ac:dyDescent="0.25">
      <c r="A1566" t="s">
        <v>2941</v>
      </c>
      <c r="B1566">
        <v>7</v>
      </c>
      <c r="C1566">
        <v>6</v>
      </c>
      <c r="D1566">
        <v>8.3848135344578703E-2</v>
      </c>
      <c r="E1566">
        <v>0.64229225909783683</v>
      </c>
      <c r="F1566" s="2">
        <v>-0.64</v>
      </c>
      <c r="G1566" t="s">
        <v>4707</v>
      </c>
      <c r="H1566" t="s">
        <v>1506</v>
      </c>
    </row>
    <row r="1567" spans="1:8" x14ac:dyDescent="0.25">
      <c r="A1567" t="s">
        <v>2880</v>
      </c>
      <c r="B1567">
        <v>5</v>
      </c>
      <c r="C1567">
        <v>5</v>
      </c>
      <c r="D1567">
        <v>0.30610332388358003</v>
      </c>
      <c r="E1567">
        <v>0.63996487761290466</v>
      </c>
      <c r="F1567" s="2">
        <v>-0.64</v>
      </c>
      <c r="G1567" t="s">
        <v>4670</v>
      </c>
      <c r="H1567" t="s">
        <v>1579</v>
      </c>
    </row>
    <row r="1568" spans="1:8" x14ac:dyDescent="0.25">
      <c r="A1568" t="s">
        <v>2766</v>
      </c>
      <c r="B1568">
        <v>5</v>
      </c>
      <c r="C1568">
        <v>4</v>
      </c>
      <c r="D1568">
        <v>0.14956622770323799</v>
      </c>
      <c r="E1568">
        <v>0.63881080230574272</v>
      </c>
      <c r="F1568" s="2">
        <v>-0.65</v>
      </c>
      <c r="G1568" t="s">
        <v>4591</v>
      </c>
      <c r="H1568" t="s">
        <v>1730</v>
      </c>
    </row>
    <row r="1569" spans="1:8" x14ac:dyDescent="0.25">
      <c r="A1569" t="s">
        <v>2498</v>
      </c>
      <c r="B1569">
        <v>2</v>
      </c>
      <c r="C1569">
        <v>2</v>
      </c>
      <c r="D1569">
        <v>5.5053135475750102E-2</v>
      </c>
      <c r="E1569">
        <v>0.63828405393311904</v>
      </c>
      <c r="F1569" s="2">
        <v>-0.65</v>
      </c>
      <c r="G1569" t="s">
        <v>4</v>
      </c>
      <c r="H1569" t="s">
        <v>3619</v>
      </c>
    </row>
    <row r="1570" spans="1:8" x14ac:dyDescent="0.25">
      <c r="A1570" t="s">
        <v>2806</v>
      </c>
      <c r="B1570">
        <v>8</v>
      </c>
      <c r="C1570">
        <v>5</v>
      </c>
      <c r="D1570">
        <v>1.5577691098075899E-2</v>
      </c>
      <c r="E1570">
        <v>0.63823578588799568</v>
      </c>
      <c r="F1570" s="2">
        <v>-0.65</v>
      </c>
      <c r="G1570" t="s">
        <v>93</v>
      </c>
      <c r="H1570" t="s">
        <v>1586</v>
      </c>
    </row>
    <row r="1571" spans="1:8" x14ac:dyDescent="0.25">
      <c r="A1571" t="s">
        <v>2648</v>
      </c>
      <c r="B1571">
        <v>3</v>
      </c>
      <c r="C1571">
        <v>3</v>
      </c>
      <c r="D1571">
        <v>8.3896073081583505E-2</v>
      </c>
      <c r="E1571">
        <v>0.63785440501883484</v>
      </c>
      <c r="F1571" s="2">
        <v>-0.65</v>
      </c>
      <c r="G1571" t="s">
        <v>4511</v>
      </c>
      <c r="H1571" t="s">
        <v>3734</v>
      </c>
    </row>
    <row r="1572" spans="1:8" x14ac:dyDescent="0.25">
      <c r="A1572" t="s">
        <v>2993</v>
      </c>
      <c r="B1572">
        <v>7</v>
      </c>
      <c r="C1572">
        <v>7</v>
      </c>
      <c r="D1572">
        <v>0.22111526429148601</v>
      </c>
      <c r="E1572">
        <v>0.6375125962046686</v>
      </c>
      <c r="F1572" s="2">
        <v>-0.65</v>
      </c>
      <c r="G1572" t="s">
        <v>2374</v>
      </c>
      <c r="H1572" t="s">
        <v>1771</v>
      </c>
    </row>
    <row r="1573" spans="1:8" x14ac:dyDescent="0.25">
      <c r="A1573" t="s">
        <v>3111</v>
      </c>
      <c r="B1573">
        <v>15</v>
      </c>
      <c r="C1573">
        <v>9</v>
      </c>
      <c r="D1573">
        <v>6.4910700509661703E-2</v>
      </c>
      <c r="E1573">
        <v>0.63745785222333295</v>
      </c>
      <c r="F1573" s="2">
        <v>-0.65</v>
      </c>
      <c r="G1573" t="s">
        <v>4836</v>
      </c>
      <c r="H1573" t="s">
        <v>4072</v>
      </c>
    </row>
    <row r="1574" spans="1:8" x14ac:dyDescent="0.25">
      <c r="A1574" t="s">
        <v>3546</v>
      </c>
      <c r="B1574">
        <v>75</v>
      </c>
      <c r="C1574">
        <v>55</v>
      </c>
      <c r="D1574">
        <v>4.1221810274677299E-2</v>
      </c>
      <c r="E1574">
        <v>0.636470693618996</v>
      </c>
      <c r="F1574" s="2">
        <v>-0.65</v>
      </c>
      <c r="G1574" t="s">
        <v>5178</v>
      </c>
      <c r="H1574" t="s">
        <v>4350</v>
      </c>
    </row>
    <row r="1575" spans="1:8" x14ac:dyDescent="0.25">
      <c r="A1575" t="s">
        <v>3527</v>
      </c>
      <c r="B1575">
        <v>52</v>
      </c>
      <c r="C1575">
        <v>41</v>
      </c>
      <c r="D1575">
        <v>1.54083408543625E-2</v>
      </c>
      <c r="E1575">
        <v>0.63341841869256521</v>
      </c>
      <c r="F1575" s="2">
        <v>-0.66</v>
      </c>
      <c r="G1575" t="s">
        <v>5160</v>
      </c>
      <c r="H1575" t="s">
        <v>4339</v>
      </c>
    </row>
    <row r="1576" spans="1:8" x14ac:dyDescent="0.25">
      <c r="A1576" t="s">
        <v>3222</v>
      </c>
      <c r="B1576">
        <v>15</v>
      </c>
      <c r="C1576">
        <v>12</v>
      </c>
      <c r="D1576">
        <v>1.6813291793033001E-2</v>
      </c>
      <c r="E1576">
        <v>0.63204144202426915</v>
      </c>
      <c r="F1576" s="2">
        <v>-0.66</v>
      </c>
      <c r="G1576" t="s">
        <v>4921</v>
      </c>
      <c r="H1576" t="s">
        <v>4135</v>
      </c>
    </row>
    <row r="1577" spans="1:8" x14ac:dyDescent="0.25">
      <c r="A1577" t="s">
        <v>2635</v>
      </c>
      <c r="B1577">
        <v>3</v>
      </c>
      <c r="C1577">
        <v>3</v>
      </c>
      <c r="D1577">
        <v>2.1417907461950599E-2</v>
      </c>
      <c r="E1577">
        <v>0.63161202460946553</v>
      </c>
      <c r="F1577" s="2">
        <v>-0.66</v>
      </c>
      <c r="G1577" t="s">
        <v>4501</v>
      </c>
      <c r="H1577" t="s">
        <v>1524</v>
      </c>
    </row>
    <row r="1578" spans="1:8" x14ac:dyDescent="0.25">
      <c r="A1578" t="s">
        <v>3091</v>
      </c>
      <c r="B1578">
        <v>13</v>
      </c>
      <c r="C1578">
        <v>9</v>
      </c>
      <c r="D1578">
        <v>1.15453658017237E-2</v>
      </c>
      <c r="E1578">
        <v>0.63089283487346004</v>
      </c>
      <c r="F1578" s="2">
        <v>-0.66</v>
      </c>
      <c r="G1578" t="s">
        <v>4820</v>
      </c>
      <c r="H1578" t="s">
        <v>4055</v>
      </c>
    </row>
    <row r="1579" spans="1:8" x14ac:dyDescent="0.25">
      <c r="A1579" t="s">
        <v>3100</v>
      </c>
      <c r="B1579">
        <v>11</v>
      </c>
      <c r="C1579">
        <v>9</v>
      </c>
      <c r="D1579">
        <v>1.0017195241843999E-2</v>
      </c>
      <c r="E1579">
        <v>0.63081323624543284</v>
      </c>
      <c r="F1579" s="2">
        <v>-0.66</v>
      </c>
      <c r="G1579" t="s">
        <v>4828</v>
      </c>
      <c r="H1579" t="s">
        <v>4064</v>
      </c>
    </row>
    <row r="1580" spans="1:8" x14ac:dyDescent="0.25">
      <c r="A1580" t="s">
        <v>3248</v>
      </c>
      <c r="B1580">
        <v>17</v>
      </c>
      <c r="C1580">
        <v>12</v>
      </c>
      <c r="D1580">
        <v>1.5238209629359799E-2</v>
      </c>
      <c r="E1580">
        <v>0.63033523099946775</v>
      </c>
      <c r="F1580" s="2">
        <v>-0.67</v>
      </c>
      <c r="G1580" t="s">
        <v>4941</v>
      </c>
      <c r="H1580" t="s">
        <v>4149</v>
      </c>
    </row>
    <row r="1581" spans="1:8" x14ac:dyDescent="0.25">
      <c r="A1581" t="s">
        <v>3441</v>
      </c>
      <c r="B1581">
        <v>37</v>
      </c>
      <c r="C1581">
        <v>22</v>
      </c>
      <c r="D1581">
        <v>4.1235897882513202E-2</v>
      </c>
      <c r="E1581">
        <v>0.63010018605426332</v>
      </c>
      <c r="F1581" s="2">
        <v>-0.67</v>
      </c>
      <c r="G1581" t="s">
        <v>5084</v>
      </c>
      <c r="H1581" t="s">
        <v>4281</v>
      </c>
    </row>
    <row r="1582" spans="1:8" x14ac:dyDescent="0.25">
      <c r="A1582" t="s">
        <v>3049</v>
      </c>
      <c r="B1582">
        <v>12</v>
      </c>
      <c r="C1582">
        <v>8</v>
      </c>
      <c r="D1582">
        <v>7.3927156085992193E-2</v>
      </c>
      <c r="E1582">
        <v>0.62929685761932996</v>
      </c>
      <c r="F1582" s="2">
        <v>-0.67</v>
      </c>
      <c r="G1582" t="s">
        <v>4692</v>
      </c>
      <c r="H1582" t="s">
        <v>3925</v>
      </c>
    </row>
    <row r="1583" spans="1:8" x14ac:dyDescent="0.25">
      <c r="A1583" t="s">
        <v>3443</v>
      </c>
      <c r="B1583">
        <v>28</v>
      </c>
      <c r="C1583">
        <v>22</v>
      </c>
      <c r="D1583">
        <v>4.12159417280182E-2</v>
      </c>
      <c r="E1583">
        <v>0.62914913892484248</v>
      </c>
      <c r="F1583" s="2">
        <v>-0.67</v>
      </c>
      <c r="G1583" t="s">
        <v>5086</v>
      </c>
      <c r="H1583" t="s">
        <v>4283</v>
      </c>
    </row>
    <row r="1584" spans="1:8" x14ac:dyDescent="0.25">
      <c r="A1584" t="s">
        <v>3002</v>
      </c>
      <c r="B1584">
        <v>9</v>
      </c>
      <c r="C1584">
        <v>7</v>
      </c>
      <c r="D1584">
        <v>2.7642964941310799E-2</v>
      </c>
      <c r="E1584">
        <v>0.62836195468091449</v>
      </c>
      <c r="F1584" s="2">
        <v>-0.67</v>
      </c>
      <c r="G1584" t="s">
        <v>4</v>
      </c>
      <c r="H1584" t="s">
        <v>3984</v>
      </c>
    </row>
    <row r="1585" spans="1:8" x14ac:dyDescent="0.25">
      <c r="A1585" t="s">
        <v>3123</v>
      </c>
      <c r="B1585">
        <v>11</v>
      </c>
      <c r="C1585">
        <v>9</v>
      </c>
      <c r="D1585">
        <v>1.09322964028776E-2</v>
      </c>
      <c r="E1585">
        <v>0.62835417722872133</v>
      </c>
      <c r="F1585" s="2">
        <v>-0.67</v>
      </c>
      <c r="G1585" t="s">
        <v>4845</v>
      </c>
      <c r="H1585" t="s">
        <v>4080</v>
      </c>
    </row>
    <row r="1586" spans="1:8" x14ac:dyDescent="0.25">
      <c r="A1586" t="s">
        <v>3215</v>
      </c>
      <c r="B1586">
        <v>16</v>
      </c>
      <c r="C1586">
        <v>12</v>
      </c>
      <c r="D1586">
        <v>3.28488073059508E-2</v>
      </c>
      <c r="E1586">
        <v>0.62778896945778295</v>
      </c>
      <c r="F1586" s="2">
        <v>-0.67</v>
      </c>
      <c r="G1586" t="s">
        <v>4915</v>
      </c>
      <c r="H1586" t="s">
        <v>1698</v>
      </c>
    </row>
    <row r="1587" spans="1:8" x14ac:dyDescent="0.25">
      <c r="A1587" t="s">
        <v>2622</v>
      </c>
      <c r="B1587">
        <v>3</v>
      </c>
      <c r="C1587">
        <v>3</v>
      </c>
      <c r="D1587">
        <v>2.9658244370771199E-2</v>
      </c>
      <c r="E1587">
        <v>0.62775099874327245</v>
      </c>
      <c r="F1587" s="2">
        <v>-0.67</v>
      </c>
      <c r="G1587" t="s">
        <v>4492</v>
      </c>
      <c r="H1587" t="s">
        <v>1787</v>
      </c>
    </row>
    <row r="1588" spans="1:8" x14ac:dyDescent="0.25">
      <c r="A1588" t="s">
        <v>3197</v>
      </c>
      <c r="B1588">
        <v>14</v>
      </c>
      <c r="C1588">
        <v>11</v>
      </c>
      <c r="D1588">
        <v>1.5066439849965601E-2</v>
      </c>
      <c r="E1588">
        <v>0.62773623195530615</v>
      </c>
      <c r="F1588" s="2">
        <v>-0.67</v>
      </c>
      <c r="G1588" t="s">
        <v>4474</v>
      </c>
      <c r="H1588" t="s">
        <v>3588</v>
      </c>
    </row>
    <row r="1589" spans="1:8" x14ac:dyDescent="0.25">
      <c r="A1589" t="s">
        <v>3544</v>
      </c>
      <c r="B1589">
        <v>62</v>
      </c>
      <c r="C1589">
        <v>54</v>
      </c>
      <c r="D1589">
        <v>1.7545426631093E-2</v>
      </c>
      <c r="E1589">
        <v>0.6274348886613943</v>
      </c>
      <c r="F1589" s="2">
        <v>-0.67</v>
      </c>
      <c r="G1589" t="s">
        <v>5176</v>
      </c>
      <c r="H1589" t="s">
        <v>1223</v>
      </c>
    </row>
    <row r="1590" spans="1:8" x14ac:dyDescent="0.25">
      <c r="A1590" t="s">
        <v>3312</v>
      </c>
      <c r="B1590">
        <v>18</v>
      </c>
      <c r="C1590">
        <v>15</v>
      </c>
      <c r="D1590">
        <v>2.5735099080984501E-2</v>
      </c>
      <c r="E1590">
        <v>0.62671668639974576</v>
      </c>
      <c r="F1590" s="2">
        <v>-0.67</v>
      </c>
      <c r="G1590" t="s">
        <v>4985</v>
      </c>
      <c r="H1590" t="s">
        <v>4191</v>
      </c>
    </row>
    <row r="1591" spans="1:8" x14ac:dyDescent="0.25">
      <c r="A1591" t="s">
        <v>3334</v>
      </c>
      <c r="B1591">
        <v>16</v>
      </c>
      <c r="C1591">
        <v>15</v>
      </c>
      <c r="D1591">
        <v>5.0400021812531497E-2</v>
      </c>
      <c r="E1591">
        <v>0.62616290815365816</v>
      </c>
      <c r="F1591" s="2">
        <v>-0.68</v>
      </c>
      <c r="G1591" t="s">
        <v>4</v>
      </c>
      <c r="H1591" t="s">
        <v>4206</v>
      </c>
    </row>
    <row r="1592" spans="1:8" x14ac:dyDescent="0.25">
      <c r="A1592" t="s">
        <v>2603</v>
      </c>
      <c r="B1592">
        <v>4</v>
      </c>
      <c r="C1592">
        <v>3</v>
      </c>
      <c r="D1592">
        <v>3.6631624829688299E-2</v>
      </c>
      <c r="E1592">
        <v>0.62578731181812197</v>
      </c>
      <c r="F1592" s="2">
        <v>-0.68</v>
      </c>
      <c r="G1592" t="s">
        <v>4</v>
      </c>
      <c r="H1592" t="s">
        <v>3698</v>
      </c>
    </row>
    <row r="1593" spans="1:8" x14ac:dyDescent="0.25">
      <c r="A1593" t="s">
        <v>2871</v>
      </c>
      <c r="B1593">
        <v>5</v>
      </c>
      <c r="C1593">
        <v>5</v>
      </c>
      <c r="D1593">
        <v>3.2923232732591498E-2</v>
      </c>
      <c r="E1593">
        <v>0.62430183492405089</v>
      </c>
      <c r="F1593" s="2">
        <v>-0.68</v>
      </c>
      <c r="G1593" t="s">
        <v>4</v>
      </c>
      <c r="H1593" t="s">
        <v>3901</v>
      </c>
    </row>
    <row r="1594" spans="1:8" x14ac:dyDescent="0.25">
      <c r="A1594" t="s">
        <v>3299</v>
      </c>
      <c r="B1594">
        <v>18</v>
      </c>
      <c r="C1594">
        <v>14</v>
      </c>
      <c r="D1594">
        <v>4.9687861944171102E-2</v>
      </c>
      <c r="E1594">
        <v>0.62375885135407061</v>
      </c>
      <c r="F1594" s="2">
        <v>-0.68</v>
      </c>
      <c r="G1594" t="s">
        <v>4975</v>
      </c>
      <c r="H1594" t="s">
        <v>4180</v>
      </c>
    </row>
    <row r="1595" spans="1:8" x14ac:dyDescent="0.25">
      <c r="A1595" t="s">
        <v>2610</v>
      </c>
      <c r="B1595">
        <v>4</v>
      </c>
      <c r="C1595">
        <v>3</v>
      </c>
      <c r="D1595">
        <v>2.2637156512266901E-2</v>
      </c>
      <c r="E1595">
        <v>0.62185756789057223</v>
      </c>
      <c r="F1595" s="2">
        <v>-0.69</v>
      </c>
      <c r="G1595" t="s">
        <v>4484</v>
      </c>
      <c r="H1595" t="s">
        <v>3705</v>
      </c>
    </row>
    <row r="1596" spans="1:8" x14ac:dyDescent="0.25">
      <c r="A1596" t="s">
        <v>2510</v>
      </c>
      <c r="B1596">
        <v>2</v>
      </c>
      <c r="C1596">
        <v>2</v>
      </c>
      <c r="D1596">
        <v>0.421409294711523</v>
      </c>
      <c r="E1596">
        <v>0.62033515957926044</v>
      </c>
      <c r="F1596" s="2">
        <v>-0.69</v>
      </c>
      <c r="G1596" t="s">
        <v>4</v>
      </c>
      <c r="H1596" t="s">
        <v>3626</v>
      </c>
    </row>
    <row r="1597" spans="1:8" x14ac:dyDescent="0.25">
      <c r="A1597" t="s">
        <v>3256</v>
      </c>
      <c r="B1597">
        <v>14</v>
      </c>
      <c r="C1597">
        <v>13</v>
      </c>
      <c r="D1597">
        <v>2.5493493039969801E-2</v>
      </c>
      <c r="E1597">
        <v>0.62015468707143218</v>
      </c>
      <c r="F1597" s="2">
        <v>-0.69</v>
      </c>
      <c r="G1597" t="s">
        <v>4949</v>
      </c>
      <c r="H1597" t="s">
        <v>4155</v>
      </c>
    </row>
    <row r="1598" spans="1:8" x14ac:dyDescent="0.25">
      <c r="A1598" t="s">
        <v>3356</v>
      </c>
      <c r="B1598">
        <v>39</v>
      </c>
      <c r="C1598">
        <v>17</v>
      </c>
      <c r="D1598">
        <v>2.3450384041082802E-2</v>
      </c>
      <c r="E1598">
        <v>0.61906939639592351</v>
      </c>
      <c r="F1598" s="2">
        <v>-0.69</v>
      </c>
      <c r="G1598" t="s">
        <v>5016</v>
      </c>
      <c r="H1598" t="s">
        <v>4223</v>
      </c>
    </row>
    <row r="1599" spans="1:8" x14ac:dyDescent="0.25">
      <c r="A1599" t="s">
        <v>3087</v>
      </c>
      <c r="B1599">
        <v>13</v>
      </c>
      <c r="C1599">
        <v>9</v>
      </c>
      <c r="D1599">
        <v>0.18677791726585199</v>
      </c>
      <c r="E1599">
        <v>0.61881093435427725</v>
      </c>
      <c r="F1599" s="2">
        <v>-0.69</v>
      </c>
      <c r="G1599" t="s">
        <v>4816</v>
      </c>
      <c r="H1599" t="s">
        <v>4052</v>
      </c>
    </row>
    <row r="1600" spans="1:8" x14ac:dyDescent="0.25">
      <c r="A1600" t="s">
        <v>2771</v>
      </c>
      <c r="B1600">
        <v>6</v>
      </c>
      <c r="C1600">
        <v>4</v>
      </c>
      <c r="D1600">
        <v>9.7558560505811298E-2</v>
      </c>
      <c r="E1600">
        <v>0.61872448484002363</v>
      </c>
      <c r="F1600" s="2">
        <v>-0.69</v>
      </c>
      <c r="G1600" t="s">
        <v>4595</v>
      </c>
      <c r="H1600" t="s">
        <v>3827</v>
      </c>
    </row>
    <row r="1601" spans="1:8" x14ac:dyDescent="0.25">
      <c r="A1601" t="s">
        <v>2862</v>
      </c>
      <c r="B1601">
        <v>6</v>
      </c>
      <c r="C1601">
        <v>5</v>
      </c>
      <c r="D1601">
        <v>3.41362844024286E-2</v>
      </c>
      <c r="E1601">
        <v>0.61844395247414741</v>
      </c>
      <c r="F1601" s="2">
        <v>-0.69</v>
      </c>
      <c r="G1601" t="s">
        <v>4657</v>
      </c>
      <c r="H1601" t="s">
        <v>1682</v>
      </c>
    </row>
    <row r="1602" spans="1:8" x14ac:dyDescent="0.25">
      <c r="A1602" t="s">
        <v>2823</v>
      </c>
      <c r="B1602">
        <v>10</v>
      </c>
      <c r="C1602">
        <v>5</v>
      </c>
      <c r="D1602">
        <v>0.15317200997841199</v>
      </c>
      <c r="E1602">
        <v>0.61829287394450227</v>
      </c>
      <c r="F1602" s="2">
        <v>-0.69</v>
      </c>
      <c r="G1602" t="s">
        <v>1902</v>
      </c>
      <c r="H1602" t="s">
        <v>3868</v>
      </c>
    </row>
    <row r="1603" spans="1:8" x14ac:dyDescent="0.25">
      <c r="A1603" t="s">
        <v>3080</v>
      </c>
      <c r="B1603">
        <v>10</v>
      </c>
      <c r="C1603">
        <v>9</v>
      </c>
      <c r="D1603">
        <v>3.2702106133986997E-2</v>
      </c>
      <c r="E1603">
        <v>0.61584387297542342</v>
      </c>
      <c r="F1603" s="2">
        <v>-0.7</v>
      </c>
      <c r="G1603" t="s">
        <v>4811</v>
      </c>
      <c r="H1603" t="s">
        <v>4046</v>
      </c>
    </row>
    <row r="1604" spans="1:8" x14ac:dyDescent="0.25">
      <c r="A1604" t="s">
        <v>2638</v>
      </c>
      <c r="B1604">
        <v>5</v>
      </c>
      <c r="C1604">
        <v>3</v>
      </c>
      <c r="D1604">
        <v>4.5781442964426301E-2</v>
      </c>
      <c r="E1604">
        <v>0.61523074887402263</v>
      </c>
      <c r="F1604" s="2">
        <v>-0.7</v>
      </c>
      <c r="G1604" t="s">
        <v>4503</v>
      </c>
      <c r="H1604" t="s">
        <v>3727</v>
      </c>
    </row>
    <row r="1605" spans="1:8" x14ac:dyDescent="0.25">
      <c r="A1605" t="s">
        <v>3273</v>
      </c>
      <c r="B1605">
        <v>16</v>
      </c>
      <c r="C1605">
        <v>13</v>
      </c>
      <c r="D1605">
        <v>1.71693492668505E-2</v>
      </c>
      <c r="E1605">
        <v>0.61486835710472676</v>
      </c>
      <c r="F1605" s="2">
        <v>-0.7</v>
      </c>
      <c r="G1605" t="s">
        <v>4960</v>
      </c>
      <c r="H1605" t="s">
        <v>1232</v>
      </c>
    </row>
    <row r="1606" spans="1:8" x14ac:dyDescent="0.25">
      <c r="A1606" t="s">
        <v>3024</v>
      </c>
      <c r="B1606">
        <v>9</v>
      </c>
      <c r="C1606">
        <v>7</v>
      </c>
      <c r="D1606">
        <v>0.111848789166362</v>
      </c>
      <c r="E1606">
        <v>0.61467881166053651</v>
      </c>
      <c r="F1606" s="2">
        <v>-0.7</v>
      </c>
      <c r="G1606" t="s">
        <v>4770</v>
      </c>
      <c r="H1606" t="s">
        <v>4003</v>
      </c>
    </row>
    <row r="1607" spans="1:8" x14ac:dyDescent="0.25">
      <c r="A1607" t="s">
        <v>3420</v>
      </c>
      <c r="B1607">
        <v>21</v>
      </c>
      <c r="C1607">
        <v>20</v>
      </c>
      <c r="D1607">
        <v>5.9806298134625997E-3</v>
      </c>
      <c r="E1607">
        <v>0.61467249319884665</v>
      </c>
      <c r="F1607" s="2">
        <v>-0.7</v>
      </c>
      <c r="G1607" t="s">
        <v>2129</v>
      </c>
      <c r="H1607" t="s">
        <v>1552</v>
      </c>
    </row>
    <row r="1608" spans="1:8" x14ac:dyDescent="0.25">
      <c r="A1608" t="s">
        <v>2682</v>
      </c>
      <c r="B1608">
        <v>5</v>
      </c>
      <c r="C1608">
        <v>3</v>
      </c>
      <c r="D1608">
        <v>0.22682292077303801</v>
      </c>
      <c r="E1608">
        <v>0.61375755947762944</v>
      </c>
      <c r="F1608" s="2">
        <v>-0.7</v>
      </c>
      <c r="G1608" t="s">
        <v>4534</v>
      </c>
      <c r="H1608" t="s">
        <v>3758</v>
      </c>
    </row>
    <row r="1609" spans="1:8" x14ac:dyDescent="0.25">
      <c r="A1609" t="s">
        <v>2615</v>
      </c>
      <c r="B1609">
        <v>4</v>
      </c>
      <c r="C1609">
        <v>3</v>
      </c>
      <c r="D1609">
        <v>0.107540650133745</v>
      </c>
      <c r="E1609">
        <v>0.61342971878057495</v>
      </c>
      <c r="F1609" s="2">
        <v>-0.71</v>
      </c>
      <c r="G1609" t="s">
        <v>4488</v>
      </c>
      <c r="H1609" t="s">
        <v>3709</v>
      </c>
    </row>
    <row r="1610" spans="1:8" x14ac:dyDescent="0.25">
      <c r="A1610" t="s">
        <v>3333</v>
      </c>
      <c r="B1610">
        <v>29</v>
      </c>
      <c r="C1610">
        <v>15</v>
      </c>
      <c r="D1610">
        <v>1.5147799874895E-2</v>
      </c>
      <c r="E1610">
        <v>0.61301320079382593</v>
      </c>
      <c r="F1610" s="2">
        <v>-0.71</v>
      </c>
      <c r="G1610" t="s">
        <v>4999</v>
      </c>
      <c r="H1610" t="s">
        <v>4205</v>
      </c>
    </row>
    <row r="1611" spans="1:8" x14ac:dyDescent="0.25">
      <c r="A1611" t="s">
        <v>2613</v>
      </c>
      <c r="B1611">
        <v>4</v>
      </c>
      <c r="C1611">
        <v>3</v>
      </c>
      <c r="D1611">
        <v>1.8896587443679402E-2</v>
      </c>
      <c r="E1611">
        <v>0.61280878973174036</v>
      </c>
      <c r="F1611" s="2">
        <v>-0.71</v>
      </c>
      <c r="G1611" t="s">
        <v>4487</v>
      </c>
      <c r="H1611" t="s">
        <v>3708</v>
      </c>
    </row>
    <row r="1612" spans="1:8" x14ac:dyDescent="0.25">
      <c r="A1612" t="s">
        <v>2547</v>
      </c>
      <c r="B1612">
        <v>3</v>
      </c>
      <c r="C1612">
        <v>2</v>
      </c>
      <c r="D1612">
        <v>0.22838043187766999</v>
      </c>
      <c r="E1612">
        <v>0.61250024114791002</v>
      </c>
      <c r="F1612" s="2">
        <v>-0.71</v>
      </c>
      <c r="G1612" t="s">
        <v>4</v>
      </c>
      <c r="H1612" t="s">
        <v>3655</v>
      </c>
    </row>
    <row r="1613" spans="1:8" x14ac:dyDescent="0.25">
      <c r="A1613" t="s">
        <v>3526</v>
      </c>
      <c r="B1613">
        <v>46</v>
      </c>
      <c r="C1613">
        <v>40</v>
      </c>
      <c r="D1613">
        <v>1.35715450003629E-2</v>
      </c>
      <c r="E1613">
        <v>0.61244526638273922</v>
      </c>
      <c r="F1613" s="2">
        <v>-0.71</v>
      </c>
      <c r="G1613" t="s">
        <v>4391</v>
      </c>
      <c r="H1613" t="s">
        <v>3599</v>
      </c>
    </row>
    <row r="1614" spans="1:8" x14ac:dyDescent="0.25">
      <c r="A1614" t="s">
        <v>3031</v>
      </c>
      <c r="B1614">
        <v>11</v>
      </c>
      <c r="C1614">
        <v>8</v>
      </c>
      <c r="D1614">
        <v>5.4861578791830699E-2</v>
      </c>
      <c r="E1614">
        <v>0.61016718489549848</v>
      </c>
      <c r="F1614" s="2">
        <v>-0.71</v>
      </c>
      <c r="G1614" t="s">
        <v>4774</v>
      </c>
      <c r="H1614" t="s">
        <v>1727</v>
      </c>
    </row>
    <row r="1615" spans="1:8" x14ac:dyDescent="0.25">
      <c r="A1615" t="s">
        <v>2755</v>
      </c>
      <c r="B1615">
        <v>5</v>
      </c>
      <c r="C1615">
        <v>4</v>
      </c>
      <c r="D1615">
        <v>8.8305421271020392E-3</v>
      </c>
      <c r="E1615">
        <v>0.60948373993326355</v>
      </c>
      <c r="F1615" s="2">
        <v>-0.71</v>
      </c>
      <c r="G1615" t="s">
        <v>4</v>
      </c>
      <c r="H1615" t="s">
        <v>3817</v>
      </c>
    </row>
    <row r="1616" spans="1:8" x14ac:dyDescent="0.25">
      <c r="A1616" t="s">
        <v>3295</v>
      </c>
      <c r="B1616">
        <v>16</v>
      </c>
      <c r="C1616">
        <v>14</v>
      </c>
      <c r="D1616">
        <v>2.2766111911963899E-2</v>
      </c>
      <c r="E1616">
        <v>0.6089423975163043</v>
      </c>
      <c r="F1616" s="2">
        <v>-0.72</v>
      </c>
      <c r="G1616" t="s">
        <v>4647</v>
      </c>
      <c r="H1616" t="s">
        <v>1440</v>
      </c>
    </row>
    <row r="1617" spans="1:8" x14ac:dyDescent="0.25">
      <c r="A1617" t="s">
        <v>2602</v>
      </c>
      <c r="B1617">
        <v>8</v>
      </c>
      <c r="C1617">
        <v>3</v>
      </c>
      <c r="D1617">
        <v>0.12212432361546099</v>
      </c>
      <c r="E1617">
        <v>0.60841602673092243</v>
      </c>
      <c r="F1617" s="2">
        <v>-0.72</v>
      </c>
      <c r="G1617" t="s">
        <v>7</v>
      </c>
      <c r="H1617" t="s">
        <v>1161</v>
      </c>
    </row>
    <row r="1618" spans="1:8" x14ac:dyDescent="0.25">
      <c r="A1618" t="s">
        <v>3387</v>
      </c>
      <c r="B1618">
        <v>21</v>
      </c>
      <c r="C1618">
        <v>18</v>
      </c>
      <c r="D1618">
        <v>6.2603385885136699E-3</v>
      </c>
      <c r="E1618">
        <v>0.60718000011799844</v>
      </c>
      <c r="F1618" s="2">
        <v>-0.72</v>
      </c>
      <c r="G1618" t="s">
        <v>4945</v>
      </c>
      <c r="H1618" t="s">
        <v>1351</v>
      </c>
    </row>
    <row r="1619" spans="1:8" x14ac:dyDescent="0.25">
      <c r="A1619" t="s">
        <v>2937</v>
      </c>
      <c r="B1619">
        <v>7</v>
      </c>
      <c r="C1619">
        <v>6</v>
      </c>
      <c r="D1619">
        <v>3.7959899404902998E-2</v>
      </c>
      <c r="E1619">
        <v>0.60706456863954517</v>
      </c>
      <c r="F1619" s="2">
        <v>-0.72</v>
      </c>
      <c r="G1619" t="s">
        <v>4</v>
      </c>
      <c r="H1619" t="s">
        <v>3941</v>
      </c>
    </row>
    <row r="1620" spans="1:8" x14ac:dyDescent="0.25">
      <c r="A1620" t="s">
        <v>3473</v>
      </c>
      <c r="B1620">
        <v>29</v>
      </c>
      <c r="C1620">
        <v>26</v>
      </c>
      <c r="D1620">
        <v>1.15527743732226E-2</v>
      </c>
      <c r="E1620">
        <v>0.60703367733851932</v>
      </c>
      <c r="F1620" s="2">
        <v>-0.72</v>
      </c>
      <c r="G1620" t="s">
        <v>5111</v>
      </c>
      <c r="H1620" t="s">
        <v>1381</v>
      </c>
    </row>
    <row r="1621" spans="1:8" x14ac:dyDescent="0.25">
      <c r="A1621" t="s">
        <v>3162</v>
      </c>
      <c r="B1621">
        <v>12</v>
      </c>
      <c r="C1621">
        <v>10</v>
      </c>
      <c r="D1621">
        <v>3.3281341397292101E-2</v>
      </c>
      <c r="E1621">
        <v>0.60670038803126958</v>
      </c>
      <c r="F1621" s="2">
        <v>-0.72</v>
      </c>
      <c r="G1621" t="s">
        <v>4874</v>
      </c>
      <c r="H1621" t="s">
        <v>4104</v>
      </c>
    </row>
    <row r="1622" spans="1:8" x14ac:dyDescent="0.25">
      <c r="A1622" t="s">
        <v>3254</v>
      </c>
      <c r="B1622">
        <v>17</v>
      </c>
      <c r="C1622">
        <v>13</v>
      </c>
      <c r="D1622">
        <v>7.1333623032773597E-3</v>
      </c>
      <c r="E1622">
        <v>0.60648645834303072</v>
      </c>
      <c r="F1622" s="2">
        <v>-0.72</v>
      </c>
      <c r="G1622" t="s">
        <v>4947</v>
      </c>
      <c r="H1622" t="s">
        <v>4153</v>
      </c>
    </row>
    <row r="1623" spans="1:8" x14ac:dyDescent="0.25">
      <c r="A1623" t="s">
        <v>3439</v>
      </c>
      <c r="B1623">
        <v>22</v>
      </c>
      <c r="C1623">
        <v>21</v>
      </c>
      <c r="D1623">
        <v>3.3359616107466801E-2</v>
      </c>
      <c r="E1623">
        <v>0.60642533054444248</v>
      </c>
      <c r="F1623" s="2">
        <v>-0.72</v>
      </c>
      <c r="G1623" t="s">
        <v>5082</v>
      </c>
      <c r="H1623" t="s">
        <v>4279</v>
      </c>
    </row>
    <row r="1624" spans="1:8" x14ac:dyDescent="0.25">
      <c r="A1624" t="s">
        <v>3515</v>
      </c>
      <c r="B1624">
        <v>44</v>
      </c>
      <c r="C1624">
        <v>36</v>
      </c>
      <c r="D1624">
        <v>0.102168717783575</v>
      </c>
      <c r="E1624">
        <v>0.60620267602079858</v>
      </c>
      <c r="F1624" s="2">
        <v>-0.72</v>
      </c>
      <c r="G1624" t="s">
        <v>5150</v>
      </c>
      <c r="H1624" t="s">
        <v>4194</v>
      </c>
    </row>
    <row r="1625" spans="1:8" x14ac:dyDescent="0.25">
      <c r="A1625" t="s">
        <v>3139</v>
      </c>
      <c r="B1625">
        <v>19</v>
      </c>
      <c r="C1625">
        <v>10</v>
      </c>
      <c r="D1625">
        <v>2.4713413489080901E-2</v>
      </c>
      <c r="E1625">
        <v>0.60600093645991249</v>
      </c>
      <c r="F1625" s="2">
        <v>-0.72</v>
      </c>
      <c r="G1625" t="s">
        <v>4857</v>
      </c>
      <c r="H1625" t="s">
        <v>1431</v>
      </c>
    </row>
    <row r="1626" spans="1:8" x14ac:dyDescent="0.25">
      <c r="A1626" t="s">
        <v>2802</v>
      </c>
      <c r="B1626">
        <v>5</v>
      </c>
      <c r="C1626">
        <v>4</v>
      </c>
      <c r="D1626">
        <v>0.39719609078714302</v>
      </c>
      <c r="E1626">
        <v>0.6059597770938514</v>
      </c>
      <c r="F1626" s="2">
        <v>-0.72</v>
      </c>
      <c r="G1626" t="s">
        <v>4613</v>
      </c>
      <c r="H1626" t="s">
        <v>1356</v>
      </c>
    </row>
    <row r="1627" spans="1:8" x14ac:dyDescent="0.25">
      <c r="A1627" t="s">
        <v>3507</v>
      </c>
      <c r="B1627">
        <v>42</v>
      </c>
      <c r="C1627">
        <v>34</v>
      </c>
      <c r="D1627">
        <v>1.04829652932776E-2</v>
      </c>
      <c r="E1627">
        <v>0.6052360401700696</v>
      </c>
      <c r="F1627" s="2">
        <v>-0.72</v>
      </c>
      <c r="G1627" t="s">
        <v>5142</v>
      </c>
      <c r="H1627" t="s">
        <v>1577</v>
      </c>
    </row>
    <row r="1628" spans="1:8" x14ac:dyDescent="0.25">
      <c r="A1628" t="s">
        <v>2925</v>
      </c>
      <c r="B1628">
        <v>7</v>
      </c>
      <c r="C1628">
        <v>6</v>
      </c>
      <c r="D1628">
        <v>0.131092339049002</v>
      </c>
      <c r="E1628">
        <v>0.60411830961738044</v>
      </c>
      <c r="F1628" s="2">
        <v>-0.73</v>
      </c>
      <c r="G1628" t="s">
        <v>2303</v>
      </c>
      <c r="H1628" t="s">
        <v>3932</v>
      </c>
    </row>
    <row r="1629" spans="1:8" x14ac:dyDescent="0.25">
      <c r="A1629" t="s">
        <v>2652</v>
      </c>
      <c r="B1629">
        <v>5</v>
      </c>
      <c r="C1629">
        <v>3</v>
      </c>
      <c r="D1629">
        <v>6.1769893109990599E-2</v>
      </c>
      <c r="E1629">
        <v>0.6031270726662129</v>
      </c>
      <c r="F1629" s="2">
        <v>-0.73</v>
      </c>
      <c r="G1629" t="s">
        <v>4513</v>
      </c>
      <c r="H1629" t="s">
        <v>3736</v>
      </c>
    </row>
    <row r="1630" spans="1:8" x14ac:dyDescent="0.25">
      <c r="A1630" t="s">
        <v>3203</v>
      </c>
      <c r="B1630">
        <v>13</v>
      </c>
      <c r="C1630">
        <v>11</v>
      </c>
      <c r="D1630">
        <v>1.17921049530438E-2</v>
      </c>
      <c r="E1630">
        <v>0.6028304965688781</v>
      </c>
      <c r="F1630" s="2">
        <v>-0.73</v>
      </c>
      <c r="G1630" t="s">
        <v>4906</v>
      </c>
      <c r="H1630" t="s">
        <v>3834</v>
      </c>
    </row>
    <row r="1631" spans="1:8" x14ac:dyDescent="0.25">
      <c r="A1631" t="s">
        <v>3201</v>
      </c>
      <c r="B1631">
        <v>11</v>
      </c>
      <c r="C1631">
        <v>11</v>
      </c>
      <c r="D1631">
        <v>2.0299430416562E-2</v>
      </c>
      <c r="E1631">
        <v>0.60268262375812576</v>
      </c>
      <c r="F1631" s="2">
        <v>-0.73</v>
      </c>
      <c r="G1631" t="s">
        <v>4</v>
      </c>
      <c r="H1631" t="s">
        <v>4126</v>
      </c>
    </row>
    <row r="1632" spans="1:8" x14ac:dyDescent="0.25">
      <c r="A1632" t="s">
        <v>2956</v>
      </c>
      <c r="B1632">
        <v>11</v>
      </c>
      <c r="C1632">
        <v>7</v>
      </c>
      <c r="D1632">
        <v>4.5102934872822402E-2</v>
      </c>
      <c r="E1632">
        <v>0.6016602549183826</v>
      </c>
      <c r="F1632" s="2">
        <v>-0.73</v>
      </c>
      <c r="G1632" t="s">
        <v>4719</v>
      </c>
      <c r="H1632" t="s">
        <v>3956</v>
      </c>
    </row>
    <row r="1633" spans="1:8" x14ac:dyDescent="0.25">
      <c r="A1633" t="s">
        <v>3365</v>
      </c>
      <c r="B1633">
        <v>23</v>
      </c>
      <c r="C1633">
        <v>17</v>
      </c>
      <c r="D1633">
        <v>0.12926256418515999</v>
      </c>
      <c r="E1633">
        <v>0.60018930911494228</v>
      </c>
      <c r="F1633" s="2">
        <v>-0.74</v>
      </c>
      <c r="G1633" t="s">
        <v>4</v>
      </c>
      <c r="H1633">
        <v>121000000</v>
      </c>
    </row>
    <row r="1634" spans="1:8" x14ac:dyDescent="0.25">
      <c r="A1634" t="s">
        <v>3288</v>
      </c>
      <c r="B1634">
        <v>19</v>
      </c>
      <c r="C1634">
        <v>14</v>
      </c>
      <c r="D1634">
        <v>4.2867599356889198E-2</v>
      </c>
      <c r="E1634">
        <v>0.59957414736331927</v>
      </c>
      <c r="F1634" s="2">
        <v>-0.74</v>
      </c>
      <c r="G1634" t="s">
        <v>4969</v>
      </c>
      <c r="H1634" t="s">
        <v>4132</v>
      </c>
    </row>
    <row r="1635" spans="1:8" x14ac:dyDescent="0.25">
      <c r="A1635" t="s">
        <v>3456</v>
      </c>
      <c r="B1635">
        <v>27</v>
      </c>
      <c r="C1635">
        <v>23</v>
      </c>
      <c r="D1635">
        <v>1.23375867070301E-2</v>
      </c>
      <c r="E1635">
        <v>0.59843655199505374</v>
      </c>
      <c r="F1635" s="2">
        <v>-0.74</v>
      </c>
      <c r="G1635" t="s">
        <v>5096</v>
      </c>
      <c r="H1635" t="s">
        <v>4292</v>
      </c>
    </row>
    <row r="1636" spans="1:8" x14ac:dyDescent="0.25">
      <c r="A1636" t="s">
        <v>2887</v>
      </c>
      <c r="B1636">
        <v>8</v>
      </c>
      <c r="C1636">
        <v>5</v>
      </c>
      <c r="D1636">
        <v>5.9174658080853497E-3</v>
      </c>
      <c r="E1636">
        <v>0.597461352308856</v>
      </c>
      <c r="F1636" s="2">
        <v>-0.74</v>
      </c>
      <c r="G1636" t="s">
        <v>4675</v>
      </c>
      <c r="H1636" t="s">
        <v>3857</v>
      </c>
    </row>
    <row r="1637" spans="1:8" x14ac:dyDescent="0.25">
      <c r="A1637" t="s">
        <v>2772</v>
      </c>
      <c r="B1637">
        <v>5</v>
      </c>
      <c r="C1637">
        <v>4</v>
      </c>
      <c r="D1637">
        <v>8.9266795126375406E-2</v>
      </c>
      <c r="E1637">
        <v>0.59654085221284447</v>
      </c>
      <c r="F1637" s="2">
        <v>-0.75</v>
      </c>
      <c r="G1637" t="s">
        <v>4</v>
      </c>
      <c r="H1637" t="s">
        <v>1685</v>
      </c>
    </row>
    <row r="1638" spans="1:8" x14ac:dyDescent="0.25">
      <c r="A1638" t="s">
        <v>3489</v>
      </c>
      <c r="B1638">
        <v>57</v>
      </c>
      <c r="C1638">
        <v>30</v>
      </c>
      <c r="D1638">
        <v>1.4683050944470999E-2</v>
      </c>
      <c r="E1638">
        <v>0.59601652960166718</v>
      </c>
      <c r="F1638" s="2">
        <v>-0.75</v>
      </c>
      <c r="G1638" t="s">
        <v>5126</v>
      </c>
      <c r="H1638" t="s">
        <v>4312</v>
      </c>
    </row>
    <row r="1639" spans="1:8" x14ac:dyDescent="0.25">
      <c r="A1639" t="s">
        <v>2607</v>
      </c>
      <c r="B1639">
        <v>3</v>
      </c>
      <c r="C1639">
        <v>3</v>
      </c>
      <c r="D1639">
        <v>2.04824865946793E-2</v>
      </c>
      <c r="E1639">
        <v>0.59581631001090385</v>
      </c>
      <c r="F1639" s="2">
        <v>-0.75</v>
      </c>
      <c r="G1639" t="s">
        <v>4482</v>
      </c>
      <c r="H1639" t="s">
        <v>3702</v>
      </c>
    </row>
    <row r="1640" spans="1:8" x14ac:dyDescent="0.25">
      <c r="A1640" t="s">
        <v>2872</v>
      </c>
      <c r="B1640">
        <v>5</v>
      </c>
      <c r="C1640">
        <v>5</v>
      </c>
      <c r="D1640">
        <v>1.24816377677171E-2</v>
      </c>
      <c r="E1640">
        <v>0.59529042352108086</v>
      </c>
      <c r="F1640" s="2">
        <v>-0.75</v>
      </c>
      <c r="G1640" t="s">
        <v>4664</v>
      </c>
      <c r="H1640" t="s">
        <v>1376</v>
      </c>
    </row>
    <row r="1641" spans="1:8" x14ac:dyDescent="0.25">
      <c r="A1641" t="s">
        <v>2609</v>
      </c>
      <c r="B1641">
        <v>4</v>
      </c>
      <c r="C1641">
        <v>3</v>
      </c>
      <c r="D1641">
        <v>0.34889128620680598</v>
      </c>
      <c r="E1641">
        <v>0.59511487623449499</v>
      </c>
      <c r="F1641" s="2">
        <v>-0.75</v>
      </c>
      <c r="G1641" t="s">
        <v>4</v>
      </c>
      <c r="H1641" t="s">
        <v>3704</v>
      </c>
    </row>
    <row r="1642" spans="1:8" x14ac:dyDescent="0.25">
      <c r="A1642" t="s">
        <v>2534</v>
      </c>
      <c r="B1642">
        <v>3</v>
      </c>
      <c r="C1642">
        <v>2</v>
      </c>
      <c r="D1642">
        <v>0.15548325211273401</v>
      </c>
      <c r="E1642">
        <v>0.59409301133131731</v>
      </c>
      <c r="F1642" s="2">
        <v>-0.75</v>
      </c>
      <c r="G1642" t="s">
        <v>1907</v>
      </c>
      <c r="H1642" t="s">
        <v>1232</v>
      </c>
    </row>
    <row r="1643" spans="1:8" x14ac:dyDescent="0.25">
      <c r="A1643" t="s">
        <v>2978</v>
      </c>
      <c r="B1643">
        <v>11</v>
      </c>
      <c r="C1643">
        <v>7</v>
      </c>
      <c r="D1643">
        <v>4.3389725986658897E-2</v>
      </c>
      <c r="E1643">
        <v>0.59148578170839516</v>
      </c>
      <c r="F1643" s="2">
        <v>-0.76</v>
      </c>
      <c r="G1643" t="s">
        <v>4734</v>
      </c>
      <c r="H1643" t="s">
        <v>1662</v>
      </c>
    </row>
    <row r="1644" spans="1:8" x14ac:dyDescent="0.25">
      <c r="A1644" t="s">
        <v>3285</v>
      </c>
      <c r="B1644">
        <v>15</v>
      </c>
      <c r="C1644">
        <v>14</v>
      </c>
      <c r="D1644">
        <v>2.63686260411773E-2</v>
      </c>
      <c r="E1644">
        <v>0.59133333764749529</v>
      </c>
      <c r="F1644" s="2">
        <v>-0.76</v>
      </c>
      <c r="G1644" t="s">
        <v>2329</v>
      </c>
      <c r="H1644" t="s">
        <v>4174</v>
      </c>
    </row>
    <row r="1645" spans="1:8" x14ac:dyDescent="0.25">
      <c r="A1645" t="s">
        <v>3234</v>
      </c>
      <c r="B1645">
        <v>15</v>
      </c>
      <c r="C1645">
        <v>12</v>
      </c>
      <c r="D1645">
        <v>5.7482498367718397E-2</v>
      </c>
      <c r="E1645">
        <v>0.59123798913068115</v>
      </c>
      <c r="F1645" s="2">
        <v>-0.76</v>
      </c>
      <c r="G1645" t="s">
        <v>4931</v>
      </c>
      <c r="H1645" t="s">
        <v>4144</v>
      </c>
    </row>
    <row r="1646" spans="1:8" x14ac:dyDescent="0.25">
      <c r="A1646" t="s">
        <v>3036</v>
      </c>
      <c r="B1646">
        <v>10</v>
      </c>
      <c r="C1646">
        <v>8</v>
      </c>
      <c r="D1646">
        <v>3.4744922026830397E-2</v>
      </c>
      <c r="E1646">
        <v>0.59112389492797024</v>
      </c>
      <c r="F1646" s="2">
        <v>-0.76</v>
      </c>
      <c r="G1646" t="s">
        <v>4</v>
      </c>
      <c r="H1646" t="s">
        <v>4012</v>
      </c>
    </row>
    <row r="1647" spans="1:8" x14ac:dyDescent="0.25">
      <c r="A1647" t="s">
        <v>3135</v>
      </c>
      <c r="B1647">
        <v>10</v>
      </c>
      <c r="C1647">
        <v>10</v>
      </c>
      <c r="D1647">
        <v>9.3606397740345904E-3</v>
      </c>
      <c r="E1647">
        <v>0.59111612168247907</v>
      </c>
      <c r="F1647" s="2">
        <v>-0.76</v>
      </c>
      <c r="G1647" t="s">
        <v>4853</v>
      </c>
      <c r="H1647" t="s">
        <v>3899</v>
      </c>
    </row>
    <row r="1648" spans="1:8" x14ac:dyDescent="0.25">
      <c r="A1648" t="s">
        <v>2787</v>
      </c>
      <c r="B1648">
        <v>4</v>
      </c>
      <c r="C1648">
        <v>4</v>
      </c>
      <c r="D1648">
        <v>8.8031473178653896E-2</v>
      </c>
      <c r="E1648">
        <v>0.59066679732543959</v>
      </c>
      <c r="F1648" s="2">
        <v>-0.76</v>
      </c>
      <c r="G1648" t="s">
        <v>4427</v>
      </c>
      <c r="H1648" t="s">
        <v>3640</v>
      </c>
    </row>
    <row r="1649" spans="1:8" x14ac:dyDescent="0.25">
      <c r="A1649" t="s">
        <v>3110</v>
      </c>
      <c r="B1649">
        <v>11</v>
      </c>
      <c r="C1649">
        <v>9</v>
      </c>
      <c r="D1649">
        <v>1.38106110632365E-2</v>
      </c>
      <c r="E1649">
        <v>0.59015534728862251</v>
      </c>
      <c r="F1649" s="2">
        <v>-0.76</v>
      </c>
      <c r="G1649" t="s">
        <v>4835</v>
      </c>
      <c r="H1649" t="s">
        <v>3619</v>
      </c>
    </row>
    <row r="1650" spans="1:8" x14ac:dyDescent="0.25">
      <c r="A1650" t="s">
        <v>3402</v>
      </c>
      <c r="B1650">
        <v>24</v>
      </c>
      <c r="C1650">
        <v>19</v>
      </c>
      <c r="D1650">
        <v>3.1808799732765999E-2</v>
      </c>
      <c r="E1650">
        <v>0.5894995224842341</v>
      </c>
      <c r="F1650" s="2">
        <v>-0.76</v>
      </c>
      <c r="G1650" t="s">
        <v>4</v>
      </c>
      <c r="H1650" t="s">
        <v>1806</v>
      </c>
    </row>
    <row r="1651" spans="1:8" x14ac:dyDescent="0.25">
      <c r="A1651" t="s">
        <v>3292</v>
      </c>
      <c r="B1651">
        <v>18</v>
      </c>
      <c r="C1651">
        <v>14</v>
      </c>
      <c r="D1651">
        <v>1.66820475898668E-2</v>
      </c>
      <c r="E1651">
        <v>0.58890871222926178</v>
      </c>
      <c r="F1651" s="2">
        <v>-0.76</v>
      </c>
      <c r="G1651" t="s">
        <v>10</v>
      </c>
      <c r="H1651" t="s">
        <v>3650</v>
      </c>
    </row>
    <row r="1652" spans="1:8" x14ac:dyDescent="0.25">
      <c r="A1652" t="s">
        <v>3418</v>
      </c>
      <c r="B1652">
        <v>27</v>
      </c>
      <c r="C1652">
        <v>20</v>
      </c>
      <c r="D1652">
        <v>5.3783177351497402E-2</v>
      </c>
      <c r="E1652">
        <v>0.58882095180899208</v>
      </c>
      <c r="F1652" s="2">
        <v>-0.76</v>
      </c>
      <c r="G1652" t="s">
        <v>5067</v>
      </c>
      <c r="H1652" t="s">
        <v>4268</v>
      </c>
    </row>
    <row r="1653" spans="1:8" x14ac:dyDescent="0.25">
      <c r="A1653" t="s">
        <v>3129</v>
      </c>
      <c r="B1653">
        <v>11</v>
      </c>
      <c r="C1653">
        <v>10</v>
      </c>
      <c r="D1653">
        <v>1.63823062270733E-2</v>
      </c>
      <c r="E1653">
        <v>0.58780308154529337</v>
      </c>
      <c r="F1653" s="2">
        <v>-0.77</v>
      </c>
      <c r="G1653" t="s">
        <v>4848</v>
      </c>
      <c r="H1653" t="s">
        <v>4084</v>
      </c>
    </row>
    <row r="1654" spans="1:8" x14ac:dyDescent="0.25">
      <c r="A1654" t="s">
        <v>3348</v>
      </c>
      <c r="B1654">
        <v>17</v>
      </c>
      <c r="C1654">
        <v>16</v>
      </c>
      <c r="D1654">
        <v>7.2969605663246104E-3</v>
      </c>
      <c r="E1654">
        <v>0.58670508103871133</v>
      </c>
      <c r="F1654" s="2">
        <v>-0.77</v>
      </c>
      <c r="G1654" t="s">
        <v>5011</v>
      </c>
      <c r="H1654" t="s">
        <v>4217</v>
      </c>
    </row>
    <row r="1655" spans="1:8" x14ac:dyDescent="0.25">
      <c r="A1655" t="s">
        <v>5195</v>
      </c>
      <c r="B1655">
        <v>5</v>
      </c>
      <c r="C1655">
        <v>3</v>
      </c>
      <c r="D1655">
        <v>3.8423345540313202E-2</v>
      </c>
      <c r="E1655">
        <v>0.58622613320556471</v>
      </c>
      <c r="F1655" s="2">
        <v>-0.77</v>
      </c>
      <c r="G1655" t="s">
        <v>1831</v>
      </c>
      <c r="H1655" t="e">
        <v>#N/A</v>
      </c>
    </row>
    <row r="1656" spans="1:8" x14ac:dyDescent="0.25">
      <c r="A1656" t="s">
        <v>2564</v>
      </c>
      <c r="B1656">
        <v>3</v>
      </c>
      <c r="C1656">
        <v>2</v>
      </c>
      <c r="D1656">
        <v>0.203239363113458</v>
      </c>
      <c r="E1656">
        <v>0.58561170297048692</v>
      </c>
      <c r="F1656" s="2">
        <v>-0.77</v>
      </c>
      <c r="G1656" t="s">
        <v>4453</v>
      </c>
      <c r="H1656" t="s">
        <v>3672</v>
      </c>
    </row>
    <row r="1657" spans="1:8" x14ac:dyDescent="0.25">
      <c r="A1657" t="s">
        <v>3436</v>
      </c>
      <c r="B1657">
        <v>22</v>
      </c>
      <c r="C1657">
        <v>21</v>
      </c>
      <c r="D1657">
        <v>2.8529532961549298E-2</v>
      </c>
      <c r="E1657">
        <v>0.58556885791937974</v>
      </c>
      <c r="F1657" s="2">
        <v>-0.77</v>
      </c>
      <c r="G1657" t="s">
        <v>40</v>
      </c>
      <c r="H1657" t="s">
        <v>4277</v>
      </c>
    </row>
    <row r="1658" spans="1:8" x14ac:dyDescent="0.25">
      <c r="A1658" t="s">
        <v>2520</v>
      </c>
      <c r="B1658">
        <v>3</v>
      </c>
      <c r="C1658">
        <v>2</v>
      </c>
      <c r="D1658">
        <v>0.214109539923934</v>
      </c>
      <c r="E1658">
        <v>0.58459300975013573</v>
      </c>
      <c r="F1658" s="2">
        <v>-0.77</v>
      </c>
      <c r="G1658" t="s">
        <v>4422</v>
      </c>
      <c r="H1658" t="s">
        <v>3632</v>
      </c>
    </row>
    <row r="1659" spans="1:8" x14ac:dyDescent="0.25">
      <c r="A1659" t="s">
        <v>2616</v>
      </c>
      <c r="B1659">
        <v>5</v>
      </c>
      <c r="C1659">
        <v>3</v>
      </c>
      <c r="D1659">
        <v>2.6074005903367298E-2</v>
      </c>
      <c r="E1659">
        <v>0.58443677405268857</v>
      </c>
      <c r="F1659" s="2">
        <v>-0.77</v>
      </c>
      <c r="G1659" t="s">
        <v>4489</v>
      </c>
      <c r="H1659" t="s">
        <v>3710</v>
      </c>
    </row>
    <row r="1660" spans="1:8" x14ac:dyDescent="0.25">
      <c r="A1660" t="s">
        <v>3298</v>
      </c>
      <c r="B1660">
        <v>20</v>
      </c>
      <c r="C1660">
        <v>14</v>
      </c>
      <c r="D1660">
        <v>8.1533567819949103E-3</v>
      </c>
      <c r="E1660">
        <v>0.58309182203756382</v>
      </c>
      <c r="F1660" s="2">
        <v>-0.78</v>
      </c>
      <c r="G1660" t="s">
        <v>4974</v>
      </c>
      <c r="H1660" t="s">
        <v>4140</v>
      </c>
    </row>
    <row r="1661" spans="1:8" x14ac:dyDescent="0.25">
      <c r="A1661" t="s">
        <v>2848</v>
      </c>
      <c r="B1661">
        <v>7</v>
      </c>
      <c r="C1661">
        <v>5</v>
      </c>
      <c r="D1661">
        <v>2.6074005903367298E-2</v>
      </c>
      <c r="E1661">
        <v>0.58308189227260832</v>
      </c>
      <c r="F1661" s="2">
        <v>-0.78</v>
      </c>
      <c r="G1661" t="s">
        <v>4646</v>
      </c>
      <c r="H1661" t="s">
        <v>3888</v>
      </c>
    </row>
    <row r="1662" spans="1:8" x14ac:dyDescent="0.25">
      <c r="A1662" t="s">
        <v>3213</v>
      </c>
      <c r="B1662">
        <v>16</v>
      </c>
      <c r="C1662">
        <v>12</v>
      </c>
      <c r="D1662">
        <v>0.111406087585552</v>
      </c>
      <c r="E1662">
        <v>0.58258164735816842</v>
      </c>
      <c r="F1662" s="2">
        <v>-0.78</v>
      </c>
      <c r="G1662" t="s">
        <v>4913</v>
      </c>
      <c r="H1662" t="s">
        <v>4130</v>
      </c>
    </row>
    <row r="1663" spans="1:8" x14ac:dyDescent="0.25">
      <c r="A1663" t="s">
        <v>2893</v>
      </c>
      <c r="B1663">
        <v>7</v>
      </c>
      <c r="C1663">
        <v>6</v>
      </c>
      <c r="D1663">
        <v>8.1460709000687592E-3</v>
      </c>
      <c r="E1663">
        <v>0.58116933756748335</v>
      </c>
      <c r="F1663" s="2">
        <v>-0.78</v>
      </c>
      <c r="G1663" t="s">
        <v>4680</v>
      </c>
      <c r="H1663" t="s">
        <v>3911</v>
      </c>
    </row>
    <row r="1664" spans="1:8" x14ac:dyDescent="0.25">
      <c r="A1664" t="s">
        <v>2882</v>
      </c>
      <c r="B1664">
        <v>5</v>
      </c>
      <c r="C1664">
        <v>5</v>
      </c>
      <c r="D1664">
        <v>0.154249724200196</v>
      </c>
      <c r="E1664">
        <v>0.58061501712686725</v>
      </c>
      <c r="F1664" s="2">
        <v>-0.78</v>
      </c>
      <c r="G1664" t="s">
        <v>4672</v>
      </c>
      <c r="H1664" t="s">
        <v>1120</v>
      </c>
    </row>
    <row r="1665" spans="1:8" x14ac:dyDescent="0.25">
      <c r="A1665" t="s">
        <v>2515</v>
      </c>
      <c r="B1665">
        <v>4</v>
      </c>
      <c r="C1665">
        <v>2</v>
      </c>
      <c r="D1665">
        <v>0.39528203948299201</v>
      </c>
      <c r="E1665">
        <v>0.58018069207968992</v>
      </c>
      <c r="F1665" s="2">
        <v>-0.79</v>
      </c>
      <c r="G1665" t="s">
        <v>4418</v>
      </c>
      <c r="H1665" t="s">
        <v>3628</v>
      </c>
    </row>
    <row r="1666" spans="1:8" x14ac:dyDescent="0.25">
      <c r="A1666" t="s">
        <v>2555</v>
      </c>
      <c r="B1666">
        <v>3</v>
      </c>
      <c r="C1666">
        <v>2</v>
      </c>
      <c r="D1666">
        <v>8.97821459037575E-3</v>
      </c>
      <c r="E1666">
        <v>0.57941355943720063</v>
      </c>
      <c r="F1666" s="2">
        <v>-0.79</v>
      </c>
      <c r="G1666" t="s">
        <v>4446</v>
      </c>
      <c r="H1666" t="s">
        <v>3663</v>
      </c>
    </row>
    <row r="1667" spans="1:8" x14ac:dyDescent="0.25">
      <c r="A1667" t="s">
        <v>3090</v>
      </c>
      <c r="B1667">
        <v>10</v>
      </c>
      <c r="C1667">
        <v>9</v>
      </c>
      <c r="D1667">
        <v>0.133009130208013</v>
      </c>
      <c r="E1667">
        <v>0.57921314108447952</v>
      </c>
      <c r="F1667" s="2">
        <v>-0.79</v>
      </c>
      <c r="G1667" t="s">
        <v>4819</v>
      </c>
      <c r="H1667" t="s">
        <v>1671</v>
      </c>
    </row>
    <row r="1668" spans="1:8" x14ac:dyDescent="0.25">
      <c r="A1668" t="s">
        <v>2455</v>
      </c>
      <c r="B1668">
        <v>2</v>
      </c>
      <c r="C1668">
        <v>2</v>
      </c>
      <c r="D1668">
        <v>0.26723405836960501</v>
      </c>
      <c r="E1668">
        <v>0.57917520383996868</v>
      </c>
      <c r="F1668" s="2">
        <v>-0.79</v>
      </c>
      <c r="G1668" t="s">
        <v>4379</v>
      </c>
      <c r="H1668" t="s">
        <v>3582</v>
      </c>
    </row>
    <row r="1669" spans="1:8" x14ac:dyDescent="0.25">
      <c r="A1669" t="s">
        <v>2910</v>
      </c>
      <c r="B1669">
        <v>12</v>
      </c>
      <c r="C1669">
        <v>6</v>
      </c>
      <c r="D1669">
        <v>3.2206047739725498E-2</v>
      </c>
      <c r="E1669">
        <v>0.57834212267231744</v>
      </c>
      <c r="F1669" s="2">
        <v>-0.79</v>
      </c>
      <c r="G1669" t="s">
        <v>4690</v>
      </c>
      <c r="H1669" t="s">
        <v>3923</v>
      </c>
    </row>
    <row r="1670" spans="1:8" x14ac:dyDescent="0.25">
      <c r="A1670" t="s">
        <v>2744</v>
      </c>
      <c r="B1670">
        <v>4</v>
      </c>
      <c r="C1670">
        <v>4</v>
      </c>
      <c r="D1670">
        <v>0.15626983035936801</v>
      </c>
      <c r="E1670">
        <v>0.57833273869092572</v>
      </c>
      <c r="F1670" s="2">
        <v>-0.79</v>
      </c>
      <c r="G1670" t="s">
        <v>4577</v>
      </c>
      <c r="H1670" t="s">
        <v>3808</v>
      </c>
    </row>
    <row r="1671" spans="1:8" x14ac:dyDescent="0.25">
      <c r="A1671" t="s">
        <v>3198</v>
      </c>
      <c r="B1671">
        <v>14</v>
      </c>
      <c r="C1671">
        <v>11</v>
      </c>
      <c r="D1671">
        <v>2.3355631896439299E-2</v>
      </c>
      <c r="E1671">
        <v>0.57751553760025842</v>
      </c>
      <c r="F1671" s="2">
        <v>-0.79</v>
      </c>
      <c r="G1671" t="s">
        <v>4904</v>
      </c>
      <c r="H1671" t="s">
        <v>4048</v>
      </c>
    </row>
    <row r="1672" spans="1:8" x14ac:dyDescent="0.25">
      <c r="A1672" t="s">
        <v>2776</v>
      </c>
      <c r="B1672">
        <v>7</v>
      </c>
      <c r="C1672">
        <v>4</v>
      </c>
      <c r="D1672">
        <v>0.38052677044169902</v>
      </c>
      <c r="E1672">
        <v>0.57664611945119271</v>
      </c>
      <c r="F1672" s="2">
        <v>-0.79</v>
      </c>
      <c r="G1672" t="s">
        <v>4</v>
      </c>
      <c r="H1672" t="s">
        <v>3703</v>
      </c>
    </row>
    <row r="1673" spans="1:8" x14ac:dyDescent="0.25">
      <c r="A1673" t="s">
        <v>3476</v>
      </c>
      <c r="B1673">
        <v>27</v>
      </c>
      <c r="C1673">
        <v>26</v>
      </c>
      <c r="D1673">
        <v>1.88703638749666E-2</v>
      </c>
      <c r="E1673">
        <v>0.57600386237876533</v>
      </c>
      <c r="F1673" s="2">
        <v>-0.8</v>
      </c>
      <c r="G1673" t="s">
        <v>5114</v>
      </c>
      <c r="H1673" t="s">
        <v>4302</v>
      </c>
    </row>
    <row r="1674" spans="1:8" x14ac:dyDescent="0.25">
      <c r="A1674" t="s">
        <v>3244</v>
      </c>
      <c r="B1674">
        <v>13</v>
      </c>
      <c r="C1674">
        <v>12</v>
      </c>
      <c r="D1674">
        <v>1.77209820475102E-2</v>
      </c>
      <c r="E1674">
        <v>0.57570737314669862</v>
      </c>
      <c r="F1674" s="2">
        <v>-0.8</v>
      </c>
      <c r="G1674" t="s">
        <v>4938</v>
      </c>
      <c r="H1674" t="s">
        <v>3689</v>
      </c>
    </row>
    <row r="1675" spans="1:8" x14ac:dyDescent="0.25">
      <c r="A1675" t="s">
        <v>3113</v>
      </c>
      <c r="B1675">
        <v>11</v>
      </c>
      <c r="C1675">
        <v>9</v>
      </c>
      <c r="D1675">
        <v>0.22990141687645599</v>
      </c>
      <c r="E1675">
        <v>0.57532657566414269</v>
      </c>
      <c r="F1675" s="2">
        <v>-0.8</v>
      </c>
      <c r="G1675" t="s">
        <v>4838</v>
      </c>
      <c r="H1675" t="s">
        <v>4074</v>
      </c>
    </row>
    <row r="1676" spans="1:8" x14ac:dyDescent="0.25">
      <c r="A1676" t="s">
        <v>3235</v>
      </c>
      <c r="B1676">
        <v>15</v>
      </c>
      <c r="C1676">
        <v>12</v>
      </c>
      <c r="D1676">
        <v>2.37492402783324E-2</v>
      </c>
      <c r="E1676">
        <v>0.57481572290266791</v>
      </c>
      <c r="F1676" s="2">
        <v>-0.8</v>
      </c>
      <c r="G1676" t="s">
        <v>36</v>
      </c>
      <c r="H1676" t="s">
        <v>1431</v>
      </c>
    </row>
    <row r="1677" spans="1:8" x14ac:dyDescent="0.25">
      <c r="A1677" t="s">
        <v>3398</v>
      </c>
      <c r="B1677">
        <v>20</v>
      </c>
      <c r="C1677">
        <v>18</v>
      </c>
      <c r="D1677">
        <v>0.10586227815632999</v>
      </c>
      <c r="E1677">
        <v>0.57392888287215016</v>
      </c>
      <c r="F1677" s="2">
        <v>-0.8</v>
      </c>
      <c r="G1677" t="s">
        <v>5051</v>
      </c>
      <c r="H1677" t="s">
        <v>4254</v>
      </c>
    </row>
    <row r="1678" spans="1:8" x14ac:dyDescent="0.25">
      <c r="A1678" t="s">
        <v>3419</v>
      </c>
      <c r="B1678">
        <v>25</v>
      </c>
      <c r="C1678">
        <v>20</v>
      </c>
      <c r="D1678">
        <v>4.0235377383416003E-3</v>
      </c>
      <c r="E1678">
        <v>0.57342933949617947</v>
      </c>
      <c r="F1678" s="2">
        <v>-0.8</v>
      </c>
      <c r="G1678" t="s">
        <v>26</v>
      </c>
      <c r="H1678" t="s">
        <v>4269</v>
      </c>
    </row>
    <row r="1679" spans="1:8" x14ac:dyDescent="0.25">
      <c r="A1679" t="s">
        <v>2697</v>
      </c>
      <c r="B1679">
        <v>7</v>
      </c>
      <c r="C1679">
        <v>3</v>
      </c>
      <c r="D1679">
        <v>1.3589996065952899E-2</v>
      </c>
      <c r="E1679">
        <v>0.57273137229783599</v>
      </c>
      <c r="F1679" s="2">
        <v>-0.8</v>
      </c>
      <c r="G1679" t="s">
        <v>4546</v>
      </c>
      <c r="H1679" t="s">
        <v>3771</v>
      </c>
    </row>
    <row r="1680" spans="1:8" x14ac:dyDescent="0.25">
      <c r="A1680" t="s">
        <v>3406</v>
      </c>
      <c r="B1680">
        <v>29</v>
      </c>
      <c r="C1680">
        <v>19</v>
      </c>
      <c r="D1680">
        <v>1.50822311852075E-2</v>
      </c>
      <c r="E1680">
        <v>0.56969624764774029</v>
      </c>
      <c r="F1680" s="2">
        <v>-0.81</v>
      </c>
      <c r="G1680" t="s">
        <v>5057</v>
      </c>
      <c r="H1680" t="s">
        <v>4259</v>
      </c>
    </row>
    <row r="1681" spans="1:8" x14ac:dyDescent="0.25">
      <c r="A1681" t="s">
        <v>3317</v>
      </c>
      <c r="B1681">
        <v>19</v>
      </c>
      <c r="C1681">
        <v>15</v>
      </c>
      <c r="D1681">
        <v>2.2563352549304399E-2</v>
      </c>
      <c r="E1681">
        <v>0.56753376274230982</v>
      </c>
      <c r="F1681" s="2">
        <v>-0.82</v>
      </c>
      <c r="G1681" t="s">
        <v>4989</v>
      </c>
      <c r="H1681" t="s">
        <v>4005</v>
      </c>
    </row>
    <row r="1682" spans="1:8" x14ac:dyDescent="0.25">
      <c r="A1682" t="s">
        <v>3115</v>
      </c>
      <c r="B1682">
        <v>11</v>
      </c>
      <c r="C1682">
        <v>9</v>
      </c>
      <c r="D1682">
        <v>4.66060040098056E-2</v>
      </c>
      <c r="E1682">
        <v>0.56726854154892281</v>
      </c>
      <c r="F1682" s="2">
        <v>-0.82</v>
      </c>
      <c r="G1682" t="s">
        <v>4</v>
      </c>
      <c r="H1682" t="s">
        <v>4075</v>
      </c>
    </row>
    <row r="1683" spans="1:8" x14ac:dyDescent="0.25">
      <c r="A1683" t="s">
        <v>2745</v>
      </c>
      <c r="B1683">
        <v>4</v>
      </c>
      <c r="C1683">
        <v>4</v>
      </c>
      <c r="D1683">
        <v>6.6587085660301207E-2</v>
      </c>
      <c r="E1683">
        <v>0.56594444604426086</v>
      </c>
      <c r="F1683" s="2">
        <v>-0.82</v>
      </c>
      <c r="G1683" t="s">
        <v>4578</v>
      </c>
      <c r="H1683" t="s">
        <v>3809</v>
      </c>
    </row>
    <row r="1684" spans="1:8" x14ac:dyDescent="0.25">
      <c r="A1684" t="s">
        <v>3341</v>
      </c>
      <c r="B1684">
        <v>22</v>
      </c>
      <c r="C1684">
        <v>16</v>
      </c>
      <c r="D1684">
        <v>0.111187348794795</v>
      </c>
      <c r="E1684">
        <v>0.56585430853889285</v>
      </c>
      <c r="F1684" s="2">
        <v>-0.82</v>
      </c>
      <c r="G1684" t="s">
        <v>7</v>
      </c>
      <c r="H1684" t="s">
        <v>1161</v>
      </c>
    </row>
    <row r="1685" spans="1:8" x14ac:dyDescent="0.25">
      <c r="A1685" t="s">
        <v>2906</v>
      </c>
      <c r="B1685">
        <v>9</v>
      </c>
      <c r="C1685">
        <v>6</v>
      </c>
      <c r="D1685">
        <v>6.3109354755653005E-2</v>
      </c>
      <c r="E1685">
        <v>0.56494924881246922</v>
      </c>
      <c r="F1685" s="2">
        <v>-0.82</v>
      </c>
      <c r="G1685" t="s">
        <v>4688</v>
      </c>
      <c r="H1685" t="s">
        <v>3920</v>
      </c>
    </row>
    <row r="1686" spans="1:8" x14ac:dyDescent="0.25">
      <c r="A1686" t="s">
        <v>2479</v>
      </c>
      <c r="B1686">
        <v>2</v>
      </c>
      <c r="C1686">
        <v>2</v>
      </c>
      <c r="D1686">
        <v>0.32757683057780701</v>
      </c>
      <c r="E1686">
        <v>0.56446277314821391</v>
      </c>
      <c r="F1686" s="2">
        <v>-0.83</v>
      </c>
      <c r="G1686" t="s">
        <v>4396</v>
      </c>
      <c r="H1686" t="s">
        <v>3605</v>
      </c>
    </row>
    <row r="1687" spans="1:8" x14ac:dyDescent="0.25">
      <c r="A1687" t="s">
        <v>2891</v>
      </c>
      <c r="B1687">
        <v>7</v>
      </c>
      <c r="C1687">
        <v>5</v>
      </c>
      <c r="D1687">
        <v>0.203239363113458</v>
      </c>
      <c r="E1687">
        <v>0.56420580545754562</v>
      </c>
      <c r="F1687" s="2">
        <v>-0.83</v>
      </c>
      <c r="G1687" t="s">
        <v>4678</v>
      </c>
      <c r="H1687" t="s">
        <v>3909</v>
      </c>
    </row>
    <row r="1688" spans="1:8" x14ac:dyDescent="0.25">
      <c r="A1688" t="s">
        <v>3554</v>
      </c>
      <c r="B1688">
        <v>109</v>
      </c>
      <c r="C1688">
        <v>77</v>
      </c>
      <c r="D1688">
        <v>2.2602831842553298E-2</v>
      </c>
      <c r="E1688">
        <v>0.56401757790752927</v>
      </c>
      <c r="F1688" s="2">
        <v>-0.83</v>
      </c>
      <c r="G1688" t="s">
        <v>5186</v>
      </c>
      <c r="H1688" t="s">
        <v>4360</v>
      </c>
    </row>
    <row r="1689" spans="1:8" x14ac:dyDescent="0.25">
      <c r="A1689" t="s">
        <v>2822</v>
      </c>
      <c r="B1689">
        <v>9</v>
      </c>
      <c r="C1689">
        <v>5</v>
      </c>
      <c r="D1689">
        <v>9.9769801064236205E-2</v>
      </c>
      <c r="E1689">
        <v>0.5633493413601911</v>
      </c>
      <c r="F1689" s="2">
        <v>-0.83</v>
      </c>
      <c r="G1689" t="s">
        <v>4626</v>
      </c>
      <c r="H1689" t="s">
        <v>3867</v>
      </c>
    </row>
    <row r="1690" spans="1:8" x14ac:dyDescent="0.25">
      <c r="A1690" t="s">
        <v>3454</v>
      </c>
      <c r="B1690">
        <v>27</v>
      </c>
      <c r="C1690">
        <v>23</v>
      </c>
      <c r="D1690">
        <v>5.53996020572807E-3</v>
      </c>
      <c r="E1690">
        <v>0.56296774190941434</v>
      </c>
      <c r="F1690" s="2">
        <v>-0.83</v>
      </c>
      <c r="G1690" t="s">
        <v>10</v>
      </c>
      <c r="H1690" t="s">
        <v>3650</v>
      </c>
    </row>
    <row r="1691" spans="1:8" x14ac:dyDescent="0.25">
      <c r="A1691" t="s">
        <v>2525</v>
      </c>
      <c r="B1691">
        <v>3</v>
      </c>
      <c r="C1691">
        <v>2</v>
      </c>
      <c r="D1691">
        <v>7.2227252309520096E-2</v>
      </c>
      <c r="E1691">
        <v>0.56177402564516854</v>
      </c>
      <c r="F1691" s="2">
        <v>-0.83</v>
      </c>
      <c r="G1691" t="s">
        <v>4</v>
      </c>
      <c r="H1691" t="s">
        <v>3635</v>
      </c>
    </row>
    <row r="1692" spans="1:8" x14ac:dyDescent="0.25">
      <c r="A1692" t="s">
        <v>2537</v>
      </c>
      <c r="B1692">
        <v>4</v>
      </c>
      <c r="C1692">
        <v>2</v>
      </c>
      <c r="D1692">
        <v>1.8319964244931201E-2</v>
      </c>
      <c r="E1692">
        <v>0.561712954912436</v>
      </c>
      <c r="F1692" s="2">
        <v>-0.83</v>
      </c>
      <c r="G1692" t="s">
        <v>4432</v>
      </c>
      <c r="H1692" t="s">
        <v>3646</v>
      </c>
    </row>
    <row r="1693" spans="1:8" x14ac:dyDescent="0.25">
      <c r="A1693" t="s">
        <v>3360</v>
      </c>
      <c r="B1693">
        <v>19</v>
      </c>
      <c r="C1693">
        <v>17</v>
      </c>
      <c r="D1693">
        <v>3.2997192912336201E-2</v>
      </c>
      <c r="E1693">
        <v>0.56109769234381901</v>
      </c>
      <c r="F1693" s="2">
        <v>-0.83</v>
      </c>
      <c r="G1693" t="s">
        <v>5020</v>
      </c>
      <c r="H1693" t="s">
        <v>1232</v>
      </c>
    </row>
    <row r="1694" spans="1:8" x14ac:dyDescent="0.25">
      <c r="A1694" t="s">
        <v>2686</v>
      </c>
      <c r="B1694">
        <v>3</v>
      </c>
      <c r="C1694">
        <v>3</v>
      </c>
      <c r="D1694">
        <v>0.22098036869811299</v>
      </c>
      <c r="E1694">
        <v>0.55998367312767927</v>
      </c>
      <c r="F1694" s="2">
        <v>-0.84</v>
      </c>
      <c r="G1694" t="s">
        <v>4538</v>
      </c>
      <c r="H1694" t="s">
        <v>3763</v>
      </c>
    </row>
    <row r="1695" spans="1:8" x14ac:dyDescent="0.25">
      <c r="A1695" t="s">
        <v>3127</v>
      </c>
      <c r="B1695">
        <v>11</v>
      </c>
      <c r="C1695">
        <v>9</v>
      </c>
      <c r="D1695">
        <v>0.17414995874986</v>
      </c>
      <c r="E1695">
        <v>0.55918249601677128</v>
      </c>
      <c r="F1695" s="2">
        <v>-0.84</v>
      </c>
      <c r="G1695" t="s">
        <v>4847</v>
      </c>
      <c r="H1695" t="s">
        <v>4083</v>
      </c>
    </row>
    <row r="1696" spans="1:8" x14ac:dyDescent="0.25">
      <c r="A1696" t="s">
        <v>3464</v>
      </c>
      <c r="B1696">
        <v>33</v>
      </c>
      <c r="C1696">
        <v>24</v>
      </c>
      <c r="D1696">
        <v>2.9721585981158299E-2</v>
      </c>
      <c r="E1696">
        <v>0.55823446359656981</v>
      </c>
      <c r="F1696" s="2">
        <v>-0.84</v>
      </c>
      <c r="G1696" t="s">
        <v>5102</v>
      </c>
      <c r="H1696" t="s">
        <v>4296</v>
      </c>
    </row>
    <row r="1697" spans="1:8" x14ac:dyDescent="0.25">
      <c r="A1697" t="s">
        <v>3427</v>
      </c>
      <c r="B1697">
        <v>24</v>
      </c>
      <c r="C1697">
        <v>21</v>
      </c>
      <c r="D1697">
        <v>1.6286980811002601E-2</v>
      </c>
      <c r="E1697">
        <v>0.55789792582003739</v>
      </c>
      <c r="F1697" s="2">
        <v>-0.84</v>
      </c>
      <c r="G1697" t="s">
        <v>5073</v>
      </c>
      <c r="H1697" t="s">
        <v>4224</v>
      </c>
    </row>
    <row r="1698" spans="1:8" x14ac:dyDescent="0.25">
      <c r="A1698" t="s">
        <v>5200</v>
      </c>
      <c r="B1698">
        <v>81</v>
      </c>
      <c r="C1698">
        <v>53</v>
      </c>
      <c r="D1698">
        <v>3.5064195530394297E-2</v>
      </c>
      <c r="E1698">
        <v>0.55662381828047891</v>
      </c>
      <c r="F1698" s="2">
        <v>-0.85</v>
      </c>
      <c r="G1698" t="s">
        <v>5174</v>
      </c>
      <c r="H1698" t="e">
        <v>#N/A</v>
      </c>
    </row>
    <row r="1699" spans="1:8" x14ac:dyDescent="0.25">
      <c r="A1699" t="s">
        <v>3184</v>
      </c>
      <c r="B1699">
        <v>15</v>
      </c>
      <c r="C1699">
        <v>11</v>
      </c>
      <c r="D1699">
        <v>5.6973298470850899E-2</v>
      </c>
      <c r="E1699">
        <v>0.55654720895515231</v>
      </c>
      <c r="F1699" s="2">
        <v>-0.85</v>
      </c>
      <c r="G1699" t="s">
        <v>4492</v>
      </c>
      <c r="H1699" t="s">
        <v>1787</v>
      </c>
    </row>
    <row r="1700" spans="1:8" x14ac:dyDescent="0.25">
      <c r="A1700" t="s">
        <v>2881</v>
      </c>
      <c r="B1700">
        <v>5</v>
      </c>
      <c r="C1700">
        <v>5</v>
      </c>
      <c r="D1700">
        <v>9.9932314962123306E-2</v>
      </c>
      <c r="E1700">
        <v>0.55542923644062703</v>
      </c>
      <c r="F1700" s="2">
        <v>-0.85</v>
      </c>
      <c r="G1700" t="s">
        <v>4671</v>
      </c>
      <c r="H1700" t="s">
        <v>3734</v>
      </c>
    </row>
    <row r="1701" spans="1:8" x14ac:dyDescent="0.25">
      <c r="A1701" t="s">
        <v>3156</v>
      </c>
      <c r="B1701">
        <v>13</v>
      </c>
      <c r="C1701">
        <v>10</v>
      </c>
      <c r="D1701">
        <v>3.8103640713156903E-2</v>
      </c>
      <c r="E1701">
        <v>0.55514296124392193</v>
      </c>
      <c r="F1701" s="2">
        <v>-0.85</v>
      </c>
      <c r="G1701" t="s">
        <v>4625</v>
      </c>
      <c r="H1701" t="s">
        <v>1115</v>
      </c>
    </row>
    <row r="1702" spans="1:8" x14ac:dyDescent="0.25">
      <c r="A1702" t="s">
        <v>3369</v>
      </c>
      <c r="B1702">
        <v>20</v>
      </c>
      <c r="C1702">
        <v>17</v>
      </c>
      <c r="D1702">
        <v>9.89920659702994E-3</v>
      </c>
      <c r="E1702">
        <v>0.55393545804670274</v>
      </c>
      <c r="F1702" s="2">
        <v>-0.85</v>
      </c>
      <c r="G1702" t="s">
        <v>4729</v>
      </c>
      <c r="H1702" t="s">
        <v>4234</v>
      </c>
    </row>
    <row r="1703" spans="1:8" x14ac:dyDescent="0.25">
      <c r="A1703" t="s">
        <v>3218</v>
      </c>
      <c r="B1703">
        <v>18</v>
      </c>
      <c r="C1703">
        <v>12</v>
      </c>
      <c r="D1703">
        <v>6.6914336665200205E-2</v>
      </c>
      <c r="E1703">
        <v>0.55207994246761272</v>
      </c>
      <c r="F1703" s="2">
        <v>-0.86</v>
      </c>
      <c r="G1703" t="s">
        <v>4</v>
      </c>
      <c r="H1703" t="s">
        <v>4133</v>
      </c>
    </row>
    <row r="1704" spans="1:8" x14ac:dyDescent="0.25">
      <c r="A1704" t="s">
        <v>3351</v>
      </c>
      <c r="B1704">
        <v>25</v>
      </c>
      <c r="C1704">
        <v>16</v>
      </c>
      <c r="D1704">
        <v>6.9103082539937301E-3</v>
      </c>
      <c r="E1704">
        <v>0.55164721419717244</v>
      </c>
      <c r="F1704" s="2">
        <v>-0.86</v>
      </c>
      <c r="G1704" t="s">
        <v>5012</v>
      </c>
      <c r="H1704" t="s">
        <v>1792</v>
      </c>
    </row>
    <row r="1705" spans="1:8" x14ac:dyDescent="0.25">
      <c r="A1705" t="s">
        <v>3186</v>
      </c>
      <c r="B1705">
        <v>13</v>
      </c>
      <c r="C1705">
        <v>11</v>
      </c>
      <c r="D1705">
        <v>8.9199789848683694E-3</v>
      </c>
      <c r="E1705">
        <v>0.55097858912106668</v>
      </c>
      <c r="F1705" s="2">
        <v>-0.86</v>
      </c>
      <c r="G1705" t="s">
        <v>4894</v>
      </c>
      <c r="H1705" t="s">
        <v>4118</v>
      </c>
    </row>
    <row r="1706" spans="1:8" x14ac:dyDescent="0.25">
      <c r="A1706" t="s">
        <v>2617</v>
      </c>
      <c r="B1706">
        <v>6</v>
      </c>
      <c r="C1706">
        <v>3</v>
      </c>
      <c r="D1706">
        <v>0.188417739105602</v>
      </c>
      <c r="E1706">
        <v>0.5507970410126638</v>
      </c>
      <c r="F1706" s="2">
        <v>-0.86</v>
      </c>
      <c r="G1706" t="s">
        <v>4490</v>
      </c>
      <c r="H1706" t="s">
        <v>3711</v>
      </c>
    </row>
    <row r="1707" spans="1:8" x14ac:dyDescent="0.25">
      <c r="A1707" t="s">
        <v>3414</v>
      </c>
      <c r="B1707">
        <v>23</v>
      </c>
      <c r="C1707">
        <v>19</v>
      </c>
      <c r="D1707">
        <v>3.5277668012030999E-2</v>
      </c>
      <c r="E1707">
        <v>0.55031488407779083</v>
      </c>
      <c r="F1707" s="2">
        <v>-0.86</v>
      </c>
      <c r="G1707" t="s">
        <v>134</v>
      </c>
      <c r="H1707" t="s">
        <v>4201</v>
      </c>
    </row>
    <row r="1708" spans="1:8" x14ac:dyDescent="0.25">
      <c r="A1708" t="s">
        <v>2599</v>
      </c>
      <c r="B1708">
        <v>6</v>
      </c>
      <c r="C1708">
        <v>3</v>
      </c>
      <c r="D1708">
        <v>0.318989496887498</v>
      </c>
      <c r="E1708">
        <v>0.54901687931052867</v>
      </c>
      <c r="F1708" s="2">
        <v>-0.87</v>
      </c>
      <c r="G1708" t="s">
        <v>4477</v>
      </c>
      <c r="H1708" t="s">
        <v>3696</v>
      </c>
    </row>
    <row r="1709" spans="1:8" x14ac:dyDescent="0.25">
      <c r="A1709" t="s">
        <v>3056</v>
      </c>
      <c r="B1709">
        <v>10</v>
      </c>
      <c r="C1709">
        <v>8</v>
      </c>
      <c r="D1709">
        <v>1.6820717635140502E-2</v>
      </c>
      <c r="E1709">
        <v>0.54751899317773667</v>
      </c>
      <c r="F1709" s="2">
        <v>-0.87</v>
      </c>
      <c r="G1709" t="s">
        <v>1836</v>
      </c>
      <c r="H1709" t="s">
        <v>4026</v>
      </c>
    </row>
    <row r="1710" spans="1:8" x14ac:dyDescent="0.25">
      <c r="A1710" t="s">
        <v>3327</v>
      </c>
      <c r="B1710">
        <v>17</v>
      </c>
      <c r="C1710">
        <v>15</v>
      </c>
      <c r="D1710">
        <v>5.1627155122357798E-3</v>
      </c>
      <c r="E1710">
        <v>0.54741467072587691</v>
      </c>
      <c r="F1710" s="2">
        <v>-0.87</v>
      </c>
      <c r="G1710" t="s">
        <v>4506</v>
      </c>
      <c r="H1710" t="s">
        <v>3730</v>
      </c>
    </row>
    <row r="1711" spans="1:8" x14ac:dyDescent="0.25">
      <c r="A1711" t="s">
        <v>2649</v>
      </c>
      <c r="B1711">
        <v>5</v>
      </c>
      <c r="C1711">
        <v>3</v>
      </c>
      <c r="D1711">
        <v>8.4536662934608601E-3</v>
      </c>
      <c r="E1711">
        <v>0.54675105319152606</v>
      </c>
      <c r="F1711" s="2">
        <v>-0.87</v>
      </c>
      <c r="G1711" t="s">
        <v>4512</v>
      </c>
      <c r="H1711" t="s">
        <v>3735</v>
      </c>
    </row>
    <row r="1712" spans="1:8" x14ac:dyDescent="0.25">
      <c r="A1712" t="s">
        <v>3345</v>
      </c>
      <c r="B1712">
        <v>22</v>
      </c>
      <c r="C1712">
        <v>16</v>
      </c>
      <c r="D1712">
        <v>5.5011644035652101E-3</v>
      </c>
      <c r="E1712">
        <v>0.54565317766499677</v>
      </c>
      <c r="F1712" s="2">
        <v>-0.87</v>
      </c>
      <c r="G1712" t="s">
        <v>5008</v>
      </c>
      <c r="H1712" t="s">
        <v>4174</v>
      </c>
    </row>
    <row r="1713" spans="1:8" x14ac:dyDescent="0.25">
      <c r="A1713" t="s">
        <v>3055</v>
      </c>
      <c r="B1713">
        <v>8</v>
      </c>
      <c r="C1713">
        <v>8</v>
      </c>
      <c r="D1713">
        <v>6.7122537590429297E-3</v>
      </c>
      <c r="E1713">
        <v>0.54548912980381725</v>
      </c>
      <c r="F1713" s="2">
        <v>-0.87</v>
      </c>
      <c r="G1713" t="s">
        <v>4792</v>
      </c>
      <c r="H1713" t="s">
        <v>4025</v>
      </c>
    </row>
    <row r="1714" spans="1:8" x14ac:dyDescent="0.25">
      <c r="A1714" t="s">
        <v>2774</v>
      </c>
      <c r="B1714">
        <v>5</v>
      </c>
      <c r="C1714">
        <v>4</v>
      </c>
      <c r="D1714">
        <v>0.24960661470706799</v>
      </c>
      <c r="E1714">
        <v>0.54488917853858865</v>
      </c>
      <c r="F1714" s="2">
        <v>-0.88</v>
      </c>
      <c r="G1714" t="s">
        <v>4597</v>
      </c>
      <c r="H1714" t="s">
        <v>3829</v>
      </c>
    </row>
    <row r="1715" spans="1:8" x14ac:dyDescent="0.25">
      <c r="A1715" t="s">
        <v>3278</v>
      </c>
      <c r="B1715">
        <v>17</v>
      </c>
      <c r="C1715">
        <v>14</v>
      </c>
      <c r="D1715">
        <v>9.9985077523526596E-3</v>
      </c>
      <c r="E1715">
        <v>0.54453750289102654</v>
      </c>
      <c r="F1715" s="2">
        <v>-0.88</v>
      </c>
      <c r="G1715" t="s">
        <v>4961</v>
      </c>
      <c r="H1715" t="s">
        <v>4170</v>
      </c>
    </row>
    <row r="1716" spans="1:8" x14ac:dyDescent="0.25">
      <c r="A1716" t="s">
        <v>3166</v>
      </c>
      <c r="B1716">
        <v>14</v>
      </c>
      <c r="C1716">
        <v>10</v>
      </c>
      <c r="D1716">
        <v>3.86422246881718E-3</v>
      </c>
      <c r="E1716">
        <v>0.54434169215387151</v>
      </c>
      <c r="F1716" s="2">
        <v>-0.88</v>
      </c>
      <c r="G1716" t="s">
        <v>4878</v>
      </c>
      <c r="H1716" t="s">
        <v>1763</v>
      </c>
    </row>
    <row r="1717" spans="1:8" x14ac:dyDescent="0.25">
      <c r="A1717" t="s">
        <v>3382</v>
      </c>
      <c r="B1717">
        <v>25</v>
      </c>
      <c r="C1717">
        <v>18</v>
      </c>
      <c r="D1717">
        <v>0.11807887543836</v>
      </c>
      <c r="E1717">
        <v>0.54421708017962744</v>
      </c>
      <c r="F1717" s="2">
        <v>-0.88</v>
      </c>
      <c r="G1717" t="s">
        <v>5038</v>
      </c>
      <c r="H1717" t="s">
        <v>4242</v>
      </c>
    </row>
    <row r="1718" spans="1:8" x14ac:dyDescent="0.25">
      <c r="A1718" t="s">
        <v>3078</v>
      </c>
      <c r="B1718">
        <v>12</v>
      </c>
      <c r="C1718">
        <v>9</v>
      </c>
      <c r="D1718">
        <v>6.4767976937624098E-3</v>
      </c>
      <c r="E1718">
        <v>0.54325244667162154</v>
      </c>
      <c r="F1718" s="2">
        <v>-0.88</v>
      </c>
      <c r="G1718" t="s">
        <v>4809</v>
      </c>
      <c r="H1718" t="s">
        <v>4044</v>
      </c>
    </row>
    <row r="1719" spans="1:8" x14ac:dyDescent="0.25">
      <c r="A1719" t="s">
        <v>3289</v>
      </c>
      <c r="B1719">
        <v>21</v>
      </c>
      <c r="C1719">
        <v>14</v>
      </c>
      <c r="D1719">
        <v>1.7427197202589301E-2</v>
      </c>
      <c r="E1719">
        <v>0.54192381213844976</v>
      </c>
      <c r="F1719" s="2">
        <v>-0.88</v>
      </c>
      <c r="G1719" t="s">
        <v>4970</v>
      </c>
      <c r="H1719" t="s">
        <v>4177</v>
      </c>
    </row>
    <row r="1720" spans="1:8" x14ac:dyDescent="0.25">
      <c r="A1720" t="s">
        <v>2759</v>
      </c>
      <c r="B1720">
        <v>4</v>
      </c>
      <c r="C1720">
        <v>4</v>
      </c>
      <c r="D1720">
        <v>2.7677012802569002E-2</v>
      </c>
      <c r="E1720">
        <v>0.54186230035925942</v>
      </c>
      <c r="F1720" s="2">
        <v>-0.88</v>
      </c>
      <c r="G1720" t="s">
        <v>4587</v>
      </c>
      <c r="H1720" t="s">
        <v>3820</v>
      </c>
    </row>
    <row r="1721" spans="1:8" x14ac:dyDescent="0.25">
      <c r="A1721" t="s">
        <v>3466</v>
      </c>
      <c r="B1721">
        <v>39</v>
      </c>
      <c r="C1721">
        <v>25</v>
      </c>
      <c r="D1721">
        <v>4.2835454266887202E-2</v>
      </c>
      <c r="E1721">
        <v>0.54096834396258597</v>
      </c>
      <c r="F1721" s="2">
        <v>-0.89</v>
      </c>
      <c r="G1721" t="s">
        <v>5104</v>
      </c>
      <c r="H1721" t="s">
        <v>1689</v>
      </c>
    </row>
    <row r="1722" spans="1:8" x14ac:dyDescent="0.25">
      <c r="A1722" t="s">
        <v>2490</v>
      </c>
      <c r="B1722">
        <v>2</v>
      </c>
      <c r="C1722">
        <v>2</v>
      </c>
      <c r="D1722">
        <v>5.0253439113580697E-2</v>
      </c>
      <c r="E1722">
        <v>0.54069309279312339</v>
      </c>
      <c r="F1722" s="2">
        <v>-0.89</v>
      </c>
      <c r="G1722" t="s">
        <v>4</v>
      </c>
      <c r="H1722" t="s">
        <v>1576</v>
      </c>
    </row>
    <row r="1723" spans="1:8" x14ac:dyDescent="0.25">
      <c r="A1723" t="s">
        <v>3026</v>
      </c>
      <c r="B1723">
        <v>15</v>
      </c>
      <c r="C1723">
        <v>8</v>
      </c>
      <c r="D1723">
        <v>1.46553560860915E-2</v>
      </c>
      <c r="E1723">
        <v>0.53682584013066836</v>
      </c>
      <c r="F1723" s="2">
        <v>-0.9</v>
      </c>
      <c r="G1723" t="s">
        <v>4386</v>
      </c>
      <c r="H1723" t="s">
        <v>1619</v>
      </c>
    </row>
    <row r="1724" spans="1:8" x14ac:dyDescent="0.25">
      <c r="A1724" t="s">
        <v>3547</v>
      </c>
      <c r="B1724">
        <v>77</v>
      </c>
      <c r="C1724">
        <v>56</v>
      </c>
      <c r="D1724">
        <v>8.5420603077895202E-3</v>
      </c>
      <c r="E1724">
        <v>0.53612722189008866</v>
      </c>
      <c r="F1724" s="2">
        <v>-0.9</v>
      </c>
      <c r="G1724" t="s">
        <v>5179</v>
      </c>
      <c r="H1724" t="s">
        <v>4352</v>
      </c>
    </row>
    <row r="1725" spans="1:8" x14ac:dyDescent="0.25">
      <c r="A1725" t="s">
        <v>2902</v>
      </c>
      <c r="B1725">
        <v>16</v>
      </c>
      <c r="C1725">
        <v>6</v>
      </c>
      <c r="D1725">
        <v>8.8718808974926303E-2</v>
      </c>
      <c r="E1725">
        <v>0.53488250780006164</v>
      </c>
      <c r="F1725" s="2">
        <v>-0.9</v>
      </c>
      <c r="G1725" t="s">
        <v>7</v>
      </c>
      <c r="H1725" t="s">
        <v>1161</v>
      </c>
    </row>
    <row r="1726" spans="1:8" x14ac:dyDescent="0.25">
      <c r="A1726" t="s">
        <v>2736</v>
      </c>
      <c r="B1726">
        <v>10</v>
      </c>
      <c r="C1726">
        <v>4</v>
      </c>
      <c r="D1726">
        <v>0.37603570166842398</v>
      </c>
      <c r="E1726">
        <v>0.53466055524492484</v>
      </c>
      <c r="F1726" s="2">
        <v>-0.9</v>
      </c>
      <c r="G1726" t="s">
        <v>4</v>
      </c>
      <c r="H1726" t="s">
        <v>1161</v>
      </c>
    </row>
    <row r="1727" spans="1:8" x14ac:dyDescent="0.25">
      <c r="A1727" t="s">
        <v>2632</v>
      </c>
      <c r="B1727">
        <v>7</v>
      </c>
      <c r="C1727">
        <v>3</v>
      </c>
      <c r="D1727">
        <v>6.8502495315889101E-3</v>
      </c>
      <c r="E1727">
        <v>0.53414651346975084</v>
      </c>
      <c r="F1727" s="2">
        <v>-0.9</v>
      </c>
      <c r="G1727" t="s">
        <v>4</v>
      </c>
      <c r="H1727" t="e">
        <v>#N/A</v>
      </c>
    </row>
    <row r="1728" spans="1:8" x14ac:dyDescent="0.25">
      <c r="A1728" t="s">
        <v>2581</v>
      </c>
      <c r="B1728">
        <v>4</v>
      </c>
      <c r="C1728">
        <v>2</v>
      </c>
      <c r="D1728">
        <v>7.7299239272386105E-2</v>
      </c>
      <c r="E1728">
        <v>0.53360707577129696</v>
      </c>
      <c r="F1728" s="2">
        <v>-0.91</v>
      </c>
      <c r="G1728" t="s">
        <v>4467</v>
      </c>
      <c r="H1728" t="s">
        <v>1683</v>
      </c>
    </row>
    <row r="1729" spans="1:8" x14ac:dyDescent="0.25">
      <c r="A1729" t="s">
        <v>2469</v>
      </c>
      <c r="B1729">
        <v>2</v>
      </c>
      <c r="C1729">
        <v>2</v>
      </c>
      <c r="D1729">
        <v>0.128067033972869</v>
      </c>
      <c r="E1729">
        <v>0.53321793097126313</v>
      </c>
      <c r="F1729" s="2">
        <v>-0.91</v>
      </c>
      <c r="G1729" t="s">
        <v>4388</v>
      </c>
      <c r="H1729" t="s">
        <v>3595</v>
      </c>
    </row>
    <row r="1730" spans="1:8" x14ac:dyDescent="0.25">
      <c r="A1730" t="s">
        <v>2486</v>
      </c>
      <c r="B1730">
        <v>2</v>
      </c>
      <c r="C1730">
        <v>2</v>
      </c>
      <c r="D1730">
        <v>3.3359616107466801E-2</v>
      </c>
      <c r="E1730">
        <v>0.53275052999783701</v>
      </c>
      <c r="F1730" s="2">
        <v>-0.91</v>
      </c>
      <c r="G1730" t="s">
        <v>2357</v>
      </c>
      <c r="H1730" t="s">
        <v>1754</v>
      </c>
    </row>
    <row r="1731" spans="1:8" x14ac:dyDescent="0.25">
      <c r="A1731" t="s">
        <v>3462</v>
      </c>
      <c r="B1731">
        <v>25</v>
      </c>
      <c r="C1731">
        <v>24</v>
      </c>
      <c r="D1731">
        <v>1.09809184915648E-2</v>
      </c>
      <c r="E1731">
        <v>0.53117483795908282</v>
      </c>
      <c r="F1731" s="2">
        <v>-0.91</v>
      </c>
      <c r="G1731" t="s">
        <v>5101</v>
      </c>
      <c r="H1731" t="s">
        <v>4295</v>
      </c>
    </row>
    <row r="1732" spans="1:8" x14ac:dyDescent="0.25">
      <c r="A1732" t="s">
        <v>2699</v>
      </c>
      <c r="B1732">
        <v>4</v>
      </c>
      <c r="C1732">
        <v>3</v>
      </c>
      <c r="D1732">
        <v>0.20487797988499001</v>
      </c>
      <c r="E1732">
        <v>0.53107923862968731</v>
      </c>
      <c r="F1732" s="2">
        <v>-0.91</v>
      </c>
      <c r="G1732" t="s">
        <v>1844</v>
      </c>
      <c r="H1732" t="s">
        <v>3773</v>
      </c>
    </row>
    <row r="1733" spans="1:8" x14ac:dyDescent="0.25">
      <c r="A1733" t="s">
        <v>2715</v>
      </c>
      <c r="B1733">
        <v>7</v>
      </c>
      <c r="C1733">
        <v>4</v>
      </c>
      <c r="D1733">
        <v>1.00271226901609E-2</v>
      </c>
      <c r="E1733">
        <v>0.53030669045694323</v>
      </c>
      <c r="F1733" s="2">
        <v>-0.92</v>
      </c>
      <c r="G1733" t="s">
        <v>4555</v>
      </c>
      <c r="H1733" t="s">
        <v>3783</v>
      </c>
    </row>
    <row r="1734" spans="1:8" x14ac:dyDescent="0.25">
      <c r="A1734" t="s">
        <v>2600</v>
      </c>
      <c r="B1734">
        <v>4</v>
      </c>
      <c r="C1734">
        <v>3</v>
      </c>
      <c r="D1734">
        <v>2.6376756259921499E-2</v>
      </c>
      <c r="E1734">
        <v>0.53023285249097929</v>
      </c>
      <c r="F1734" s="2">
        <v>-0.92</v>
      </c>
      <c r="G1734" t="s">
        <v>4</v>
      </c>
      <c r="H1734" t="s">
        <v>3697</v>
      </c>
    </row>
    <row r="1735" spans="1:8" x14ac:dyDescent="0.25">
      <c r="A1735" t="s">
        <v>2935</v>
      </c>
      <c r="B1735">
        <v>8</v>
      </c>
      <c r="C1735">
        <v>6</v>
      </c>
      <c r="D1735">
        <v>5.5053135475750102E-2</v>
      </c>
      <c r="E1735">
        <v>0.52965981288543129</v>
      </c>
      <c r="F1735" s="2">
        <v>-0.92</v>
      </c>
      <c r="G1735" t="s">
        <v>27</v>
      </c>
      <c r="H1735" t="s">
        <v>3940</v>
      </c>
    </row>
    <row r="1736" spans="1:8" x14ac:dyDescent="0.25">
      <c r="A1736" t="s">
        <v>3460</v>
      </c>
      <c r="B1736">
        <v>27</v>
      </c>
      <c r="C1736">
        <v>24</v>
      </c>
      <c r="D1736">
        <v>1.1088164331238E-2</v>
      </c>
      <c r="E1736">
        <v>0.52905517932976998</v>
      </c>
      <c r="F1736" s="2">
        <v>-0.92</v>
      </c>
      <c r="G1736" t="s">
        <v>5077</v>
      </c>
      <c r="H1736" t="s">
        <v>4095</v>
      </c>
    </row>
    <row r="1737" spans="1:8" x14ac:dyDescent="0.25">
      <c r="A1737" t="s">
        <v>3179</v>
      </c>
      <c r="B1737">
        <v>16</v>
      </c>
      <c r="C1737">
        <v>11</v>
      </c>
      <c r="D1737">
        <v>1.6541440107718401E-2</v>
      </c>
      <c r="E1737">
        <v>0.52813270961026315</v>
      </c>
      <c r="F1737" s="2">
        <v>-0.92</v>
      </c>
      <c r="G1737" t="s">
        <v>4889</v>
      </c>
      <c r="H1737" t="s">
        <v>4011</v>
      </c>
    </row>
    <row r="1738" spans="1:8" x14ac:dyDescent="0.25">
      <c r="A1738" t="s">
        <v>3465</v>
      </c>
      <c r="B1738">
        <v>33</v>
      </c>
      <c r="C1738">
        <v>24</v>
      </c>
      <c r="D1738">
        <v>1.16899743164321E-2</v>
      </c>
      <c r="E1738">
        <v>0.52762329340656544</v>
      </c>
      <c r="F1738" s="2">
        <v>-0.92</v>
      </c>
      <c r="G1738" t="s">
        <v>5103</v>
      </c>
      <c r="H1738" t="s">
        <v>4297</v>
      </c>
    </row>
    <row r="1739" spans="1:8" x14ac:dyDescent="0.25">
      <c r="A1739" t="s">
        <v>2513</v>
      </c>
      <c r="B1739">
        <v>3</v>
      </c>
      <c r="C1739">
        <v>2</v>
      </c>
      <c r="D1739">
        <v>0.101294614136408</v>
      </c>
      <c r="E1739">
        <v>0.5268091160782058</v>
      </c>
      <c r="F1739" s="2">
        <v>-0.92</v>
      </c>
      <c r="G1739" t="s">
        <v>4</v>
      </c>
      <c r="H1739" t="s">
        <v>3627</v>
      </c>
    </row>
    <row r="1740" spans="1:8" x14ac:dyDescent="0.25">
      <c r="A1740" t="s">
        <v>2448</v>
      </c>
      <c r="B1740">
        <v>3</v>
      </c>
      <c r="C1740">
        <v>2</v>
      </c>
      <c r="D1740">
        <v>0.148227461555448</v>
      </c>
      <c r="E1740">
        <v>0.52579453600154713</v>
      </c>
      <c r="F1740" s="2">
        <v>-0.93</v>
      </c>
      <c r="G1740" t="s">
        <v>4374</v>
      </c>
      <c r="H1740" t="s">
        <v>3575</v>
      </c>
    </row>
    <row r="1741" spans="1:8" x14ac:dyDescent="0.25">
      <c r="A1741" t="s">
        <v>3259</v>
      </c>
      <c r="B1741">
        <v>15</v>
      </c>
      <c r="C1741">
        <v>13</v>
      </c>
      <c r="D1741">
        <v>1.9157118727418401E-2</v>
      </c>
      <c r="E1741">
        <v>0.52360211092836917</v>
      </c>
      <c r="F1741" s="2">
        <v>-0.93</v>
      </c>
      <c r="G1741" t="s">
        <v>4951</v>
      </c>
      <c r="H1741" t="s">
        <v>4158</v>
      </c>
    </row>
    <row r="1742" spans="1:8" x14ac:dyDescent="0.25">
      <c r="A1742" t="s">
        <v>3053</v>
      </c>
      <c r="B1742">
        <v>12</v>
      </c>
      <c r="C1742">
        <v>8</v>
      </c>
      <c r="D1742">
        <v>7.1854192569790407E-2</v>
      </c>
      <c r="E1742">
        <v>0.52289366643486634</v>
      </c>
      <c r="F1742" s="2">
        <v>-0.94</v>
      </c>
      <c r="G1742" t="s">
        <v>4790</v>
      </c>
      <c r="H1742" t="s">
        <v>3629</v>
      </c>
    </row>
    <row r="1743" spans="1:8" x14ac:dyDescent="0.25">
      <c r="A1743" t="s">
        <v>2863</v>
      </c>
      <c r="B1743">
        <v>6</v>
      </c>
      <c r="C1743">
        <v>5</v>
      </c>
      <c r="D1743">
        <v>7.1801357213182003E-3</v>
      </c>
      <c r="E1743">
        <v>0.52245031179201962</v>
      </c>
      <c r="F1743" s="2">
        <v>-0.94</v>
      </c>
      <c r="G1743" t="s">
        <v>4658</v>
      </c>
      <c r="H1743" t="s">
        <v>1351</v>
      </c>
    </row>
    <row r="1744" spans="1:8" x14ac:dyDescent="0.25">
      <c r="A1744" t="s">
        <v>2884</v>
      </c>
      <c r="B1744">
        <v>5</v>
      </c>
      <c r="C1744">
        <v>5</v>
      </c>
      <c r="D1744">
        <v>2.9517908691717599E-2</v>
      </c>
      <c r="E1744">
        <v>0.52225698868019332</v>
      </c>
      <c r="F1744" s="2">
        <v>-0.94</v>
      </c>
      <c r="G1744" t="s">
        <v>4673</v>
      </c>
      <c r="H1744" t="s">
        <v>1801</v>
      </c>
    </row>
    <row r="1745" spans="1:8" x14ac:dyDescent="0.25">
      <c r="A1745" t="s">
        <v>3518</v>
      </c>
      <c r="B1745">
        <v>61</v>
      </c>
      <c r="C1745">
        <v>38</v>
      </c>
      <c r="D1745">
        <v>3.7161601671208901E-3</v>
      </c>
      <c r="E1745">
        <v>0.52132202749461753</v>
      </c>
      <c r="F1745" s="2">
        <v>-0.94</v>
      </c>
      <c r="G1745" t="s">
        <v>5153</v>
      </c>
      <c r="H1745" t="s">
        <v>1495</v>
      </c>
    </row>
    <row r="1746" spans="1:8" x14ac:dyDescent="0.25">
      <c r="A1746" t="s">
        <v>2867</v>
      </c>
      <c r="B1746">
        <v>5</v>
      </c>
      <c r="C1746">
        <v>5</v>
      </c>
      <c r="D1746">
        <v>5.7564401021240302E-2</v>
      </c>
      <c r="E1746">
        <v>0.52098502903024457</v>
      </c>
      <c r="F1746" s="2">
        <v>-0.94</v>
      </c>
      <c r="G1746" t="s">
        <v>4660</v>
      </c>
      <c r="H1746" t="s">
        <v>3898</v>
      </c>
    </row>
    <row r="1747" spans="1:8" x14ac:dyDescent="0.25">
      <c r="A1747" t="s">
        <v>3014</v>
      </c>
      <c r="B1747">
        <v>10</v>
      </c>
      <c r="C1747">
        <v>7</v>
      </c>
      <c r="D1747">
        <v>1.5994547386525199E-2</v>
      </c>
      <c r="E1747">
        <v>0.52067695985438156</v>
      </c>
      <c r="F1747" s="2">
        <v>-0.94</v>
      </c>
      <c r="G1747" t="s">
        <v>4762</v>
      </c>
      <c r="H1747" t="s">
        <v>3996</v>
      </c>
    </row>
    <row r="1748" spans="1:8" x14ac:dyDescent="0.25">
      <c r="A1748" t="s">
        <v>2508</v>
      </c>
      <c r="B1748">
        <v>2</v>
      </c>
      <c r="C1748">
        <v>2</v>
      </c>
      <c r="D1748">
        <v>3.7800811302277297E-2</v>
      </c>
      <c r="E1748">
        <v>0.51958884422613416</v>
      </c>
      <c r="F1748" s="2">
        <v>-0.94</v>
      </c>
      <c r="G1748" t="s">
        <v>4415</v>
      </c>
      <c r="H1748" t="s">
        <v>3624</v>
      </c>
    </row>
    <row r="1749" spans="1:8" x14ac:dyDescent="0.25">
      <c r="A1749" t="s">
        <v>2702</v>
      </c>
      <c r="B1749">
        <v>3</v>
      </c>
      <c r="C1749">
        <v>3</v>
      </c>
      <c r="D1749">
        <v>4.6887951502411401E-2</v>
      </c>
      <c r="E1749">
        <v>0.51820488514445029</v>
      </c>
      <c r="F1749" s="2">
        <v>-0.95</v>
      </c>
      <c r="G1749" t="s">
        <v>4547</v>
      </c>
      <c r="H1749" t="s">
        <v>3775</v>
      </c>
    </row>
    <row r="1750" spans="1:8" x14ac:dyDescent="0.25">
      <c r="A1750" t="s">
        <v>3509</v>
      </c>
      <c r="B1750">
        <v>49</v>
      </c>
      <c r="C1750">
        <v>35</v>
      </c>
      <c r="D1750">
        <v>8.4028715051640297E-3</v>
      </c>
      <c r="E1750">
        <v>0.51807634918236123</v>
      </c>
      <c r="F1750" s="2">
        <v>-0.95</v>
      </c>
      <c r="G1750" t="s">
        <v>5144</v>
      </c>
      <c r="H1750" t="s">
        <v>4327</v>
      </c>
    </row>
    <row r="1751" spans="1:8" x14ac:dyDescent="0.25">
      <c r="A1751" t="s">
        <v>3283</v>
      </c>
      <c r="B1751">
        <v>15</v>
      </c>
      <c r="C1751">
        <v>14</v>
      </c>
      <c r="D1751">
        <v>2.0833163291432699E-2</v>
      </c>
      <c r="E1751">
        <v>0.5173401115432964</v>
      </c>
      <c r="F1751" s="2">
        <v>-0.95</v>
      </c>
      <c r="G1751" t="s">
        <v>4965</v>
      </c>
      <c r="H1751">
        <v>43993</v>
      </c>
    </row>
    <row r="1752" spans="1:8" x14ac:dyDescent="0.25">
      <c r="A1752" t="s">
        <v>2912</v>
      </c>
      <c r="B1752">
        <v>9</v>
      </c>
      <c r="C1752">
        <v>6</v>
      </c>
      <c r="D1752">
        <v>1.37640213337944E-2</v>
      </c>
      <c r="E1752">
        <v>0.51689606237591712</v>
      </c>
      <c r="F1752" s="2">
        <v>-0.95</v>
      </c>
      <c r="G1752" t="s">
        <v>10</v>
      </c>
      <c r="H1752" t="s">
        <v>3650</v>
      </c>
    </row>
    <row r="1753" spans="1:8" x14ac:dyDescent="0.25">
      <c r="A1753" t="s">
        <v>3148</v>
      </c>
      <c r="B1753">
        <v>12</v>
      </c>
      <c r="C1753">
        <v>10</v>
      </c>
      <c r="D1753">
        <v>2.2201603712958599E-2</v>
      </c>
      <c r="E1753">
        <v>0.51666296455181537</v>
      </c>
      <c r="F1753" s="2">
        <v>-0.95</v>
      </c>
      <c r="G1753" t="s">
        <v>4866</v>
      </c>
      <c r="H1753" t="s">
        <v>3891</v>
      </c>
    </row>
    <row r="1754" spans="1:8" x14ac:dyDescent="0.25">
      <c r="A1754" t="s">
        <v>3043</v>
      </c>
      <c r="B1754">
        <v>14</v>
      </c>
      <c r="C1754">
        <v>8</v>
      </c>
      <c r="D1754">
        <v>7.3972112295241699E-2</v>
      </c>
      <c r="E1754">
        <v>0.51642353744948499</v>
      </c>
      <c r="F1754" s="2">
        <v>-0.95</v>
      </c>
      <c r="G1754" t="s">
        <v>7</v>
      </c>
      <c r="H1754" t="s">
        <v>1161</v>
      </c>
    </row>
    <row r="1755" spans="1:8" x14ac:dyDescent="0.25">
      <c r="A1755" t="s">
        <v>2959</v>
      </c>
      <c r="B1755">
        <v>9</v>
      </c>
      <c r="C1755">
        <v>7</v>
      </c>
      <c r="D1755">
        <v>1.87902970668067E-2</v>
      </c>
      <c r="E1755">
        <v>0.51506182497883746</v>
      </c>
      <c r="F1755" s="2">
        <v>-0.96</v>
      </c>
      <c r="G1755" t="s">
        <v>1996</v>
      </c>
      <c r="H1755" t="s">
        <v>1351</v>
      </c>
    </row>
    <row r="1756" spans="1:8" x14ac:dyDescent="0.25">
      <c r="A1756" t="s">
        <v>2447</v>
      </c>
      <c r="B1756">
        <v>5</v>
      </c>
      <c r="C1756">
        <v>2</v>
      </c>
      <c r="D1756">
        <v>8.8658032230144804E-2</v>
      </c>
      <c r="E1756">
        <v>0.51497354300097153</v>
      </c>
      <c r="F1756" s="2">
        <v>-0.96</v>
      </c>
      <c r="G1756" t="s">
        <v>4373</v>
      </c>
      <c r="H1756" t="s">
        <v>3573</v>
      </c>
    </row>
    <row r="1757" spans="1:8" x14ac:dyDescent="0.25">
      <c r="A1757" t="s">
        <v>2492</v>
      </c>
      <c r="B1757">
        <v>2</v>
      </c>
      <c r="C1757">
        <v>2</v>
      </c>
      <c r="D1757">
        <v>3.1445542347961E-2</v>
      </c>
      <c r="E1757">
        <v>0.51387197740979518</v>
      </c>
      <c r="F1757" s="2">
        <v>-0.96</v>
      </c>
      <c r="G1757" t="s">
        <v>4404</v>
      </c>
      <c r="H1757" t="s">
        <v>3614</v>
      </c>
    </row>
    <row r="1758" spans="1:8" x14ac:dyDescent="0.25">
      <c r="A1758" t="s">
        <v>2660</v>
      </c>
      <c r="B1758">
        <v>4</v>
      </c>
      <c r="C1758">
        <v>3</v>
      </c>
      <c r="D1758">
        <v>2.2637156512266901E-2</v>
      </c>
      <c r="E1758">
        <v>0.51370297421772992</v>
      </c>
      <c r="F1758" s="2">
        <v>-0.96</v>
      </c>
      <c r="G1758" t="s">
        <v>4520</v>
      </c>
      <c r="H1758" t="s">
        <v>3743</v>
      </c>
    </row>
    <row r="1759" spans="1:8" x14ac:dyDescent="0.25">
      <c r="A1759" t="s">
        <v>3412</v>
      </c>
      <c r="B1759">
        <v>22</v>
      </c>
      <c r="C1759">
        <v>19</v>
      </c>
      <c r="D1759">
        <v>1.13695918213766E-2</v>
      </c>
      <c r="E1759">
        <v>0.51369396562905922</v>
      </c>
      <c r="F1759" s="2">
        <v>-0.96</v>
      </c>
      <c r="G1759" t="s">
        <v>5063</v>
      </c>
      <c r="H1759" t="s">
        <v>4265</v>
      </c>
    </row>
    <row r="1760" spans="1:8" x14ac:dyDescent="0.25">
      <c r="A1760" t="s">
        <v>3413</v>
      </c>
      <c r="B1760">
        <v>24</v>
      </c>
      <c r="C1760">
        <v>19</v>
      </c>
      <c r="D1760">
        <v>1.7014983890085201E-2</v>
      </c>
      <c r="E1760">
        <v>0.51225182522151336</v>
      </c>
      <c r="F1760" s="2">
        <v>-0.97</v>
      </c>
      <c r="G1760" t="s">
        <v>104</v>
      </c>
      <c r="H1760" t="s">
        <v>1730</v>
      </c>
    </row>
    <row r="1761" spans="1:8" x14ac:dyDescent="0.25">
      <c r="A1761" t="s">
        <v>2849</v>
      </c>
      <c r="B1761">
        <v>6</v>
      </c>
      <c r="C1761">
        <v>5</v>
      </c>
      <c r="D1761">
        <v>1.0932490482515799E-2</v>
      </c>
      <c r="E1761">
        <v>0.5104608732136966</v>
      </c>
      <c r="F1761" s="2">
        <v>-0.97</v>
      </c>
      <c r="G1761" t="s">
        <v>4647</v>
      </c>
      <c r="H1761" t="s">
        <v>1440</v>
      </c>
    </row>
    <row r="1762" spans="1:8" x14ac:dyDescent="0.25">
      <c r="A1762" t="s">
        <v>3000</v>
      </c>
      <c r="B1762">
        <v>10</v>
      </c>
      <c r="C1762">
        <v>7</v>
      </c>
      <c r="D1762">
        <v>3.6759462585495999E-2</v>
      </c>
      <c r="E1762">
        <v>0.51037084945251143</v>
      </c>
      <c r="F1762" s="2">
        <v>-0.97</v>
      </c>
      <c r="G1762" t="s">
        <v>4749</v>
      </c>
      <c r="H1762" t="s">
        <v>3983</v>
      </c>
    </row>
    <row r="1763" spans="1:8" x14ac:dyDescent="0.25">
      <c r="A1763" t="s">
        <v>3210</v>
      </c>
      <c r="B1763">
        <v>19</v>
      </c>
      <c r="C1763">
        <v>12</v>
      </c>
      <c r="D1763">
        <v>4.02037229044599E-2</v>
      </c>
      <c r="E1763">
        <v>0.51010792529724602</v>
      </c>
      <c r="F1763" s="2">
        <v>-0.97</v>
      </c>
      <c r="G1763" t="s">
        <v>24</v>
      </c>
      <c r="H1763" t="s">
        <v>1161</v>
      </c>
    </row>
    <row r="1764" spans="1:8" x14ac:dyDescent="0.25">
      <c r="A1764" t="s">
        <v>3461</v>
      </c>
      <c r="B1764">
        <v>28</v>
      </c>
      <c r="C1764">
        <v>24</v>
      </c>
      <c r="D1764">
        <v>8.9680117848924493E-3</v>
      </c>
      <c r="E1764">
        <v>0.50956282344134229</v>
      </c>
      <c r="F1764" s="2">
        <v>-0.97</v>
      </c>
      <c r="G1764" t="s">
        <v>5100</v>
      </c>
      <c r="H1764" t="s">
        <v>1771</v>
      </c>
    </row>
    <row r="1765" spans="1:8" x14ac:dyDescent="0.25">
      <c r="A1765" t="s">
        <v>2875</v>
      </c>
      <c r="B1765">
        <v>7</v>
      </c>
      <c r="C1765">
        <v>5</v>
      </c>
      <c r="D1765">
        <v>4.2470167484158501E-2</v>
      </c>
      <c r="E1765">
        <v>0.50803591959387262</v>
      </c>
      <c r="F1765" s="2">
        <v>-0.98</v>
      </c>
      <c r="G1765" t="s">
        <v>4666</v>
      </c>
      <c r="H1765" t="s">
        <v>3903</v>
      </c>
    </row>
    <row r="1766" spans="1:8" x14ac:dyDescent="0.25">
      <c r="A1766" t="s">
        <v>2457</v>
      </c>
      <c r="B1766">
        <v>2</v>
      </c>
      <c r="C1766">
        <v>2</v>
      </c>
      <c r="D1766">
        <v>0.28623689295675597</v>
      </c>
      <c r="E1766">
        <v>0.50776510753322013</v>
      </c>
      <c r="F1766" s="2">
        <v>-0.98</v>
      </c>
      <c r="G1766" t="s">
        <v>4381</v>
      </c>
      <c r="H1766" t="s">
        <v>3584</v>
      </c>
    </row>
    <row r="1767" spans="1:8" x14ac:dyDescent="0.25">
      <c r="A1767" t="s">
        <v>3530</v>
      </c>
      <c r="B1767">
        <v>58</v>
      </c>
      <c r="C1767">
        <v>44</v>
      </c>
      <c r="D1767">
        <v>3.8251032413046303E-2</v>
      </c>
      <c r="E1767">
        <v>0.5075256988561696</v>
      </c>
      <c r="F1767" s="2">
        <v>-0.98</v>
      </c>
      <c r="G1767" t="s">
        <v>5163</v>
      </c>
      <c r="H1767" t="s">
        <v>4342</v>
      </c>
    </row>
    <row r="1768" spans="1:8" x14ac:dyDescent="0.25">
      <c r="A1768" t="s">
        <v>3107</v>
      </c>
      <c r="B1768">
        <v>12</v>
      </c>
      <c r="C1768">
        <v>9</v>
      </c>
      <c r="D1768">
        <v>7.3085526643042499E-3</v>
      </c>
      <c r="E1768">
        <v>0.50642661750397233</v>
      </c>
      <c r="F1768" s="2">
        <v>-0.98</v>
      </c>
      <c r="G1768" t="s">
        <v>4833</v>
      </c>
      <c r="H1768" t="s">
        <v>4070</v>
      </c>
    </row>
    <row r="1769" spans="1:8" x14ac:dyDescent="0.25">
      <c r="A1769" t="s">
        <v>2474</v>
      </c>
      <c r="B1769">
        <v>2</v>
      </c>
      <c r="C1769">
        <v>2</v>
      </c>
      <c r="D1769">
        <v>0.131837857965312</v>
      </c>
      <c r="E1769">
        <v>0.50521036608271197</v>
      </c>
      <c r="F1769" s="2">
        <v>-0.99</v>
      </c>
      <c r="G1769" t="s">
        <v>4392</v>
      </c>
      <c r="H1769" t="s">
        <v>3601</v>
      </c>
    </row>
    <row r="1770" spans="1:8" x14ac:dyDescent="0.25">
      <c r="A1770" t="s">
        <v>2637</v>
      </c>
      <c r="B1770">
        <v>3</v>
      </c>
      <c r="C1770">
        <v>3</v>
      </c>
      <c r="D1770">
        <v>0.26239009551257197</v>
      </c>
      <c r="E1770">
        <v>0.50510125134656902</v>
      </c>
      <c r="F1770" s="2">
        <v>-0.99</v>
      </c>
      <c r="G1770" t="s">
        <v>4502</v>
      </c>
      <c r="H1770" t="s">
        <v>1223</v>
      </c>
    </row>
    <row r="1771" spans="1:8" x14ac:dyDescent="0.25">
      <c r="A1771" t="s">
        <v>2507</v>
      </c>
      <c r="B1771">
        <v>2</v>
      </c>
      <c r="C1771">
        <v>2</v>
      </c>
      <c r="D1771">
        <v>0.110268953655037</v>
      </c>
      <c r="E1771">
        <v>0.50366120380659818</v>
      </c>
      <c r="F1771" s="2">
        <v>-0.99</v>
      </c>
      <c r="G1771" t="s">
        <v>4414</v>
      </c>
      <c r="H1771" t="s">
        <v>1477</v>
      </c>
    </row>
    <row r="1772" spans="1:8" x14ac:dyDescent="0.25">
      <c r="A1772" t="s">
        <v>3237</v>
      </c>
      <c r="B1772">
        <v>14</v>
      </c>
      <c r="C1772">
        <v>12</v>
      </c>
      <c r="D1772">
        <v>2.26973571903148E-2</v>
      </c>
      <c r="E1772">
        <v>0.50326995721464829</v>
      </c>
      <c r="F1772" s="2">
        <v>-0.99</v>
      </c>
      <c r="G1772" t="s">
        <v>4933</v>
      </c>
      <c r="H1772" t="s">
        <v>1249</v>
      </c>
    </row>
    <row r="1773" spans="1:8" x14ac:dyDescent="0.25">
      <c r="A1773" t="s">
        <v>3428</v>
      </c>
      <c r="B1773">
        <v>22</v>
      </c>
      <c r="C1773">
        <v>21</v>
      </c>
      <c r="D1773">
        <v>1.5854873504581701E-2</v>
      </c>
      <c r="E1773">
        <v>0.50231359945237086</v>
      </c>
      <c r="F1773" s="2">
        <v>-0.99</v>
      </c>
      <c r="G1773" t="s">
        <v>4492</v>
      </c>
      <c r="H1773" t="s">
        <v>1787</v>
      </c>
    </row>
    <row r="1774" spans="1:8" x14ac:dyDescent="0.25">
      <c r="A1774" t="s">
        <v>2587</v>
      </c>
      <c r="B1774">
        <v>5</v>
      </c>
      <c r="C1774">
        <v>2</v>
      </c>
      <c r="D1774">
        <v>4.7399104587120502E-2</v>
      </c>
      <c r="E1774">
        <v>0.50172862916786276</v>
      </c>
      <c r="F1774" s="2">
        <v>-1</v>
      </c>
      <c r="G1774" t="s">
        <v>7</v>
      </c>
      <c r="H1774" t="s">
        <v>1161</v>
      </c>
    </row>
    <row r="1775" spans="1:8" x14ac:dyDescent="0.25">
      <c r="A1775" t="s">
        <v>3472</v>
      </c>
      <c r="B1775">
        <v>34</v>
      </c>
      <c r="C1775">
        <v>26</v>
      </c>
      <c r="D1775">
        <v>1.0980751202534899E-3</v>
      </c>
      <c r="E1775">
        <v>0.50050500864575487</v>
      </c>
      <c r="F1775" s="2">
        <v>-1</v>
      </c>
      <c r="G1775" t="s">
        <v>5110</v>
      </c>
      <c r="H1775" t="s">
        <v>1612</v>
      </c>
    </row>
    <row r="1776" spans="1:8" x14ac:dyDescent="0.25">
      <c r="A1776" t="s">
        <v>3012</v>
      </c>
      <c r="B1776">
        <v>9</v>
      </c>
      <c r="C1776">
        <v>7</v>
      </c>
      <c r="D1776">
        <v>3.6995369415915198E-2</v>
      </c>
      <c r="E1776">
        <v>0.49902283286727533</v>
      </c>
      <c r="F1776" s="2">
        <v>-1</v>
      </c>
      <c r="G1776" t="s">
        <v>4378</v>
      </c>
      <c r="H1776" t="s">
        <v>3581</v>
      </c>
    </row>
    <row r="1777" spans="1:8" x14ac:dyDescent="0.25">
      <c r="A1777" t="s">
        <v>2704</v>
      </c>
      <c r="B1777">
        <v>5</v>
      </c>
      <c r="C1777">
        <v>3</v>
      </c>
      <c r="D1777">
        <v>1.8097848981063001E-2</v>
      </c>
      <c r="E1777">
        <v>0.49888978069880174</v>
      </c>
      <c r="F1777" s="2">
        <v>-1</v>
      </c>
      <c r="G1777" t="s">
        <v>4549</v>
      </c>
      <c r="H1777" t="s">
        <v>3777</v>
      </c>
    </row>
    <row r="1778" spans="1:8" x14ac:dyDescent="0.25">
      <c r="A1778" t="s">
        <v>2837</v>
      </c>
      <c r="B1778">
        <v>9</v>
      </c>
      <c r="C1778">
        <v>5</v>
      </c>
      <c r="D1778">
        <v>1.52097787957618E-2</v>
      </c>
      <c r="E1778">
        <v>0.49784616991984038</v>
      </c>
      <c r="F1778" s="2">
        <v>-1.01</v>
      </c>
      <c r="G1778" t="s">
        <v>4637</v>
      </c>
      <c r="H1778" t="s">
        <v>3880</v>
      </c>
    </row>
    <row r="1779" spans="1:8" x14ac:dyDescent="0.25">
      <c r="A1779" t="s">
        <v>3116</v>
      </c>
      <c r="B1779">
        <v>11</v>
      </c>
      <c r="C1779">
        <v>9</v>
      </c>
      <c r="D1779">
        <v>4.6714847239612702E-2</v>
      </c>
      <c r="E1779">
        <v>0.49757382468337319</v>
      </c>
      <c r="F1779" s="2">
        <v>-1.01</v>
      </c>
      <c r="G1779" t="s">
        <v>4839</v>
      </c>
      <c r="H1779" t="s">
        <v>4076</v>
      </c>
    </row>
    <row r="1780" spans="1:8" x14ac:dyDescent="0.25">
      <c r="A1780" t="s">
        <v>2441</v>
      </c>
      <c r="B1780">
        <v>2</v>
      </c>
      <c r="C1780">
        <v>2</v>
      </c>
      <c r="D1780">
        <v>7.2101526176934494E-2</v>
      </c>
      <c r="E1780">
        <v>0.49576921470188717</v>
      </c>
      <c r="F1780" s="2">
        <v>-1.01</v>
      </c>
      <c r="G1780" t="s">
        <v>1881</v>
      </c>
      <c r="H1780" t="s">
        <v>3568</v>
      </c>
    </row>
    <row r="1781" spans="1:8" x14ac:dyDescent="0.25">
      <c r="A1781" t="s">
        <v>3493</v>
      </c>
      <c r="B1781">
        <v>37</v>
      </c>
      <c r="C1781">
        <v>31</v>
      </c>
      <c r="D1781">
        <v>1.16899743164321E-2</v>
      </c>
      <c r="E1781">
        <v>0.49467490840645323</v>
      </c>
      <c r="F1781" s="2">
        <v>-1.02</v>
      </c>
      <c r="G1781" t="s">
        <v>5128</v>
      </c>
      <c r="H1781" t="s">
        <v>4314</v>
      </c>
    </row>
    <row r="1782" spans="1:8" x14ac:dyDescent="0.25">
      <c r="A1782" t="s">
        <v>3138</v>
      </c>
      <c r="B1782">
        <v>10</v>
      </c>
      <c r="C1782">
        <v>10</v>
      </c>
      <c r="D1782">
        <v>1.8896587443679402E-2</v>
      </c>
      <c r="E1782">
        <v>0.4945805094876054</v>
      </c>
      <c r="F1782" s="2">
        <v>-1.02</v>
      </c>
      <c r="G1782" t="s">
        <v>4856</v>
      </c>
      <c r="H1782" t="s">
        <v>4090</v>
      </c>
    </row>
    <row r="1783" spans="1:8" x14ac:dyDescent="0.25">
      <c r="A1783" t="s">
        <v>3188</v>
      </c>
      <c r="B1783">
        <v>12</v>
      </c>
      <c r="C1783">
        <v>11</v>
      </c>
      <c r="D1783">
        <v>1.54385174623584E-2</v>
      </c>
      <c r="E1783">
        <v>0.49383007325638417</v>
      </c>
      <c r="F1783" s="2">
        <v>-1.02</v>
      </c>
      <c r="G1783" t="s">
        <v>4896</v>
      </c>
      <c r="H1783" t="s">
        <v>4120</v>
      </c>
    </row>
    <row r="1784" spans="1:8" x14ac:dyDescent="0.25">
      <c r="A1784" t="s">
        <v>2760</v>
      </c>
      <c r="B1784">
        <v>5</v>
      </c>
      <c r="C1784">
        <v>4</v>
      </c>
      <c r="D1784">
        <v>6.4050676971010898E-2</v>
      </c>
      <c r="E1784">
        <v>0.49247403582474969</v>
      </c>
      <c r="F1784" s="2">
        <v>-1.02</v>
      </c>
      <c r="G1784" t="s">
        <v>4588</v>
      </c>
      <c r="H1784" t="s">
        <v>3821</v>
      </c>
    </row>
    <row r="1785" spans="1:8" x14ac:dyDescent="0.25">
      <c r="A1785" t="s">
        <v>2936</v>
      </c>
      <c r="B1785">
        <v>7</v>
      </c>
      <c r="C1785">
        <v>6</v>
      </c>
      <c r="D1785">
        <v>9.0835600428468607E-3</v>
      </c>
      <c r="E1785">
        <v>0.49142055058050882</v>
      </c>
      <c r="F1785" s="2">
        <v>-1.02</v>
      </c>
      <c r="G1785" t="s">
        <v>4387</v>
      </c>
      <c r="H1785" t="s">
        <v>1440</v>
      </c>
    </row>
    <row r="1786" spans="1:8" x14ac:dyDescent="0.25">
      <c r="A1786" t="s">
        <v>3491</v>
      </c>
      <c r="B1786">
        <v>36</v>
      </c>
      <c r="C1786">
        <v>30</v>
      </c>
      <c r="D1786">
        <v>4.27799433011698E-3</v>
      </c>
      <c r="E1786">
        <v>0.49137542035566512</v>
      </c>
      <c r="F1786" s="2">
        <v>-1.03</v>
      </c>
      <c r="G1786" t="s">
        <v>22</v>
      </c>
      <c r="H1786" t="s">
        <v>4313</v>
      </c>
    </row>
    <row r="1787" spans="1:8" x14ac:dyDescent="0.25">
      <c r="A1787" t="s">
        <v>2432</v>
      </c>
      <c r="B1787">
        <v>2</v>
      </c>
      <c r="C1787">
        <v>2</v>
      </c>
      <c r="D1787">
        <v>2.6704535768340199E-3</v>
      </c>
      <c r="E1787">
        <v>0.49105216676376467</v>
      </c>
      <c r="F1787" s="2">
        <v>-1.03</v>
      </c>
      <c r="G1787" t="s">
        <v>4</v>
      </c>
      <c r="H1787" t="e">
        <v>#N/A</v>
      </c>
    </row>
    <row r="1788" spans="1:8" x14ac:dyDescent="0.25">
      <c r="A1788" t="s">
        <v>2644</v>
      </c>
      <c r="B1788">
        <v>6</v>
      </c>
      <c r="C1788">
        <v>3</v>
      </c>
      <c r="D1788">
        <v>0.18652076878294099</v>
      </c>
      <c r="E1788">
        <v>0.49022741620849547</v>
      </c>
      <c r="F1788" s="2">
        <v>-1.03</v>
      </c>
      <c r="G1788" t="s">
        <v>24</v>
      </c>
      <c r="H1788" t="s">
        <v>1161</v>
      </c>
    </row>
    <row r="1789" spans="1:8" x14ac:dyDescent="0.25">
      <c r="A1789" t="s">
        <v>2578</v>
      </c>
      <c r="B1789">
        <v>4</v>
      </c>
      <c r="C1789">
        <v>2</v>
      </c>
      <c r="D1789">
        <v>2.5906120446196602E-2</v>
      </c>
      <c r="E1789">
        <v>0.48831113198083997</v>
      </c>
      <c r="F1789" s="2">
        <v>-1.03</v>
      </c>
      <c r="G1789" t="s">
        <v>4465</v>
      </c>
      <c r="H1789" t="s">
        <v>3566</v>
      </c>
    </row>
    <row r="1790" spans="1:8" x14ac:dyDescent="0.25">
      <c r="A1790" t="s">
        <v>2666</v>
      </c>
      <c r="B1790">
        <v>4</v>
      </c>
      <c r="C1790">
        <v>3</v>
      </c>
      <c r="D1790">
        <v>8.6768026793750605E-3</v>
      </c>
      <c r="E1790">
        <v>0.48791727257440576</v>
      </c>
      <c r="F1790" s="2">
        <v>-1.04</v>
      </c>
      <c r="G1790" t="s">
        <v>4524</v>
      </c>
      <c r="H1790" t="s">
        <v>3747</v>
      </c>
    </row>
    <row r="1791" spans="1:8" x14ac:dyDescent="0.25">
      <c r="A1791" t="s">
        <v>3145</v>
      </c>
      <c r="B1791">
        <v>14</v>
      </c>
      <c r="C1791">
        <v>10</v>
      </c>
      <c r="D1791">
        <v>1.69701500028119E-2</v>
      </c>
      <c r="E1791">
        <v>0.48745201315069492</v>
      </c>
      <c r="F1791" s="2">
        <v>-1.04</v>
      </c>
      <c r="G1791" t="s">
        <v>4863</v>
      </c>
      <c r="H1791" t="s">
        <v>4096</v>
      </c>
    </row>
    <row r="1792" spans="1:8" x14ac:dyDescent="0.25">
      <c r="A1792" t="s">
        <v>3122</v>
      </c>
      <c r="B1792">
        <v>11</v>
      </c>
      <c r="C1792">
        <v>9</v>
      </c>
      <c r="D1792">
        <v>4.5618474534902097E-3</v>
      </c>
      <c r="E1792">
        <v>0.48735226188998709</v>
      </c>
      <c r="F1792" s="2">
        <v>-1.04</v>
      </c>
      <c r="G1792" t="s">
        <v>4844</v>
      </c>
      <c r="H1792" t="s">
        <v>4079</v>
      </c>
    </row>
    <row r="1793" spans="1:8" x14ac:dyDescent="0.25">
      <c r="A1793" t="s">
        <v>2829</v>
      </c>
      <c r="B1793">
        <v>6</v>
      </c>
      <c r="C1793">
        <v>5</v>
      </c>
      <c r="D1793">
        <v>2.5657167902252701E-2</v>
      </c>
      <c r="E1793">
        <v>0.48633171533659952</v>
      </c>
      <c r="F1793" s="2">
        <v>-1.04</v>
      </c>
      <c r="G1793" t="s">
        <v>4631</v>
      </c>
      <c r="H1793" t="s">
        <v>1367</v>
      </c>
    </row>
    <row r="1794" spans="1:8" x14ac:dyDescent="0.25">
      <c r="A1794" t="s">
        <v>2472</v>
      </c>
      <c r="B1794">
        <v>2</v>
      </c>
      <c r="C1794">
        <v>2</v>
      </c>
      <c r="D1794">
        <v>0.15202245133077</v>
      </c>
      <c r="E1794">
        <v>0.48601483325183192</v>
      </c>
      <c r="F1794" s="2">
        <v>-1.04</v>
      </c>
      <c r="G1794" t="s">
        <v>4390</v>
      </c>
      <c r="H1794" t="s">
        <v>3598</v>
      </c>
    </row>
    <row r="1795" spans="1:8" x14ac:dyDescent="0.25">
      <c r="A1795" t="s">
        <v>2689</v>
      </c>
      <c r="B1795">
        <v>3</v>
      </c>
      <c r="C1795">
        <v>3</v>
      </c>
      <c r="D1795">
        <v>1.0153172777538501E-2</v>
      </c>
      <c r="E1795">
        <v>0.4852253865825234</v>
      </c>
      <c r="F1795" s="2">
        <v>-1.04</v>
      </c>
      <c r="G1795" t="s">
        <v>4540</v>
      </c>
      <c r="H1795" t="s">
        <v>3765</v>
      </c>
    </row>
    <row r="1796" spans="1:8" x14ac:dyDescent="0.25">
      <c r="A1796" t="s">
        <v>2919</v>
      </c>
      <c r="B1796">
        <v>10</v>
      </c>
      <c r="C1796">
        <v>6</v>
      </c>
      <c r="D1796">
        <v>1.03732263894092E-2</v>
      </c>
      <c r="E1796">
        <v>0.48519403731360827</v>
      </c>
      <c r="F1796" s="2">
        <v>-1.04</v>
      </c>
      <c r="G1796" t="s">
        <v>4695</v>
      </c>
      <c r="H1796" t="s">
        <v>3927</v>
      </c>
    </row>
    <row r="1797" spans="1:8" x14ac:dyDescent="0.25">
      <c r="A1797" t="s">
        <v>2747</v>
      </c>
      <c r="B1797">
        <v>5</v>
      </c>
      <c r="C1797">
        <v>4</v>
      </c>
      <c r="D1797">
        <v>1.67354913870441E-2</v>
      </c>
      <c r="E1797">
        <v>0.48506514165994907</v>
      </c>
      <c r="F1797" s="2">
        <v>-1.04</v>
      </c>
      <c r="G1797" t="s">
        <v>4</v>
      </c>
      <c r="H1797" t="s">
        <v>1586</v>
      </c>
    </row>
    <row r="1798" spans="1:8" x14ac:dyDescent="0.25">
      <c r="A1798" t="s">
        <v>2980</v>
      </c>
      <c r="B1798">
        <v>9</v>
      </c>
      <c r="C1798">
        <v>7</v>
      </c>
      <c r="D1798">
        <v>9.7894337614328909E-3</v>
      </c>
      <c r="E1798">
        <v>0.48250541793352447</v>
      </c>
      <c r="F1798" s="2">
        <v>-1.05</v>
      </c>
      <c r="G1798" t="s">
        <v>1892</v>
      </c>
      <c r="H1798" t="s">
        <v>3971</v>
      </c>
    </row>
    <row r="1799" spans="1:8" x14ac:dyDescent="0.25">
      <c r="A1799" t="s">
        <v>3378</v>
      </c>
      <c r="B1799">
        <v>23</v>
      </c>
      <c r="C1799">
        <v>18</v>
      </c>
      <c r="D1799">
        <v>1.3108114329485601E-2</v>
      </c>
      <c r="E1799">
        <v>0.48241958226917642</v>
      </c>
      <c r="F1799" s="2">
        <v>-1.05</v>
      </c>
      <c r="G1799" t="s">
        <v>5035</v>
      </c>
      <c r="H1799" t="s">
        <v>1246</v>
      </c>
    </row>
    <row r="1800" spans="1:8" x14ac:dyDescent="0.25">
      <c r="A1800" t="s">
        <v>2949</v>
      </c>
      <c r="B1800">
        <v>8</v>
      </c>
      <c r="C1800">
        <v>6</v>
      </c>
      <c r="D1800">
        <v>1.7390489883136E-2</v>
      </c>
      <c r="E1800">
        <v>0.48226530547890067</v>
      </c>
      <c r="F1800" s="2">
        <v>-1.05</v>
      </c>
      <c r="G1800" t="s">
        <v>4713</v>
      </c>
      <c r="H1800" t="s">
        <v>3950</v>
      </c>
    </row>
    <row r="1801" spans="1:8" x14ac:dyDescent="0.25">
      <c r="A1801" t="s">
        <v>2533</v>
      </c>
      <c r="B1801">
        <v>3</v>
      </c>
      <c r="C1801">
        <v>2</v>
      </c>
      <c r="D1801">
        <v>0.47133775097439901</v>
      </c>
      <c r="E1801">
        <v>0.48205047658740496</v>
      </c>
      <c r="F1801" s="2">
        <v>-1.05</v>
      </c>
      <c r="G1801" t="s">
        <v>4430</v>
      </c>
      <c r="H1801" t="s">
        <v>3643</v>
      </c>
    </row>
    <row r="1802" spans="1:8" x14ac:dyDescent="0.25">
      <c r="A1802" t="s">
        <v>3520</v>
      </c>
      <c r="B1802">
        <v>46</v>
      </c>
      <c r="C1802">
        <v>39</v>
      </c>
      <c r="D1802">
        <v>1.58963261774198E-2</v>
      </c>
      <c r="E1802">
        <v>0.48192307862483297</v>
      </c>
      <c r="F1802" s="2">
        <v>-1.05</v>
      </c>
      <c r="G1802" t="s">
        <v>5155</v>
      </c>
      <c r="H1802" t="s">
        <v>4334</v>
      </c>
    </row>
    <row r="1803" spans="1:8" x14ac:dyDescent="0.25">
      <c r="A1803" t="s">
        <v>3487</v>
      </c>
      <c r="B1803">
        <v>34</v>
      </c>
      <c r="C1803">
        <v>29</v>
      </c>
      <c r="D1803">
        <v>5.7805634560260197E-3</v>
      </c>
      <c r="E1803">
        <v>0.48150814260592578</v>
      </c>
      <c r="F1803" s="2">
        <v>-1.05</v>
      </c>
      <c r="G1803" t="s">
        <v>5124</v>
      </c>
      <c r="H1803" t="s">
        <v>1763</v>
      </c>
    </row>
    <row r="1804" spans="1:8" x14ac:dyDescent="0.25">
      <c r="A1804" t="s">
        <v>2502</v>
      </c>
      <c r="B1804">
        <v>2</v>
      </c>
      <c r="C1804">
        <v>2</v>
      </c>
      <c r="D1804">
        <v>5.2610884568009601E-2</v>
      </c>
      <c r="E1804">
        <v>0.4806829897810786</v>
      </c>
      <c r="F1804" s="2">
        <v>-1.06</v>
      </c>
      <c r="G1804" t="s">
        <v>4412</v>
      </c>
      <c r="H1804" t="s">
        <v>3622</v>
      </c>
    </row>
    <row r="1805" spans="1:8" x14ac:dyDescent="0.25">
      <c r="A1805" t="s">
        <v>2718</v>
      </c>
      <c r="B1805">
        <v>4</v>
      </c>
      <c r="C1805">
        <v>4</v>
      </c>
      <c r="D1805">
        <v>4.4877751793733099E-3</v>
      </c>
      <c r="E1805">
        <v>0.47999707196070995</v>
      </c>
      <c r="F1805" s="2">
        <v>-1.06</v>
      </c>
      <c r="G1805" t="s">
        <v>4</v>
      </c>
      <c r="H1805" t="s">
        <v>1714</v>
      </c>
    </row>
    <row r="1806" spans="1:8" x14ac:dyDescent="0.25">
      <c r="A1806" t="s">
        <v>2870</v>
      </c>
      <c r="B1806">
        <v>6</v>
      </c>
      <c r="C1806">
        <v>5</v>
      </c>
      <c r="D1806">
        <v>5.53996020572807E-3</v>
      </c>
      <c r="E1806">
        <v>0.47997607220167632</v>
      </c>
      <c r="F1806" s="2">
        <v>-1.06</v>
      </c>
      <c r="G1806" t="s">
        <v>4663</v>
      </c>
      <c r="H1806" t="s">
        <v>3900</v>
      </c>
    </row>
    <row r="1807" spans="1:8" x14ac:dyDescent="0.25">
      <c r="A1807" t="s">
        <v>3512</v>
      </c>
      <c r="B1807">
        <v>54</v>
      </c>
      <c r="C1807">
        <v>36</v>
      </c>
      <c r="D1807">
        <v>1.6229016941402399E-2</v>
      </c>
      <c r="E1807">
        <v>0.47994717163934714</v>
      </c>
      <c r="F1807" s="2">
        <v>-1.06</v>
      </c>
      <c r="G1807" t="s">
        <v>5147</v>
      </c>
      <c r="H1807" t="s">
        <v>1120</v>
      </c>
    </row>
    <row r="1808" spans="1:8" x14ac:dyDescent="0.25">
      <c r="A1808" t="s">
        <v>2550</v>
      </c>
      <c r="B1808">
        <v>3</v>
      </c>
      <c r="C1808">
        <v>2</v>
      </c>
      <c r="D1808">
        <v>2.74493671266697E-3</v>
      </c>
      <c r="E1808">
        <v>0.47985709898107148</v>
      </c>
      <c r="F1808" s="2">
        <v>-1.06</v>
      </c>
      <c r="G1808" t="s">
        <v>4441</v>
      </c>
      <c r="H1808" t="s">
        <v>3658</v>
      </c>
    </row>
    <row r="1809" spans="1:8" x14ac:dyDescent="0.25">
      <c r="A1809" t="s">
        <v>3510</v>
      </c>
      <c r="B1809">
        <v>49</v>
      </c>
      <c r="C1809">
        <v>35</v>
      </c>
      <c r="D1809">
        <v>2.5167948078309198E-2</v>
      </c>
      <c r="E1809">
        <v>0.47756391137087578</v>
      </c>
      <c r="F1809" s="2">
        <v>-1.07</v>
      </c>
      <c r="G1809" t="s">
        <v>5145</v>
      </c>
      <c r="H1809" t="s">
        <v>4328</v>
      </c>
    </row>
    <row r="1810" spans="1:8" x14ac:dyDescent="0.25">
      <c r="A1810" t="s">
        <v>2692</v>
      </c>
      <c r="B1810">
        <v>5</v>
      </c>
      <c r="C1810">
        <v>3</v>
      </c>
      <c r="D1810">
        <v>1.2037245426848199E-2</v>
      </c>
      <c r="E1810">
        <v>0.47701388929959126</v>
      </c>
      <c r="F1810" s="2">
        <v>-1.07</v>
      </c>
      <c r="G1810" t="s">
        <v>4542</v>
      </c>
      <c r="H1810" t="s">
        <v>3767</v>
      </c>
    </row>
    <row r="1811" spans="1:8" x14ac:dyDescent="0.25">
      <c r="A1811" t="s">
        <v>3217</v>
      </c>
      <c r="B1811">
        <v>16</v>
      </c>
      <c r="C1811">
        <v>12</v>
      </c>
      <c r="D1811">
        <v>9.0934610315304195E-3</v>
      </c>
      <c r="E1811">
        <v>0.47690286248007874</v>
      </c>
      <c r="F1811" s="2">
        <v>-1.07</v>
      </c>
      <c r="G1811" t="s">
        <v>4917</v>
      </c>
      <c r="H1811" t="s">
        <v>1242</v>
      </c>
    </row>
    <row r="1812" spans="1:8" x14ac:dyDescent="0.25">
      <c r="A1812" t="s">
        <v>3540</v>
      </c>
      <c r="B1812">
        <v>64</v>
      </c>
      <c r="C1812">
        <v>51</v>
      </c>
      <c r="D1812">
        <v>4.3369937319083897E-3</v>
      </c>
      <c r="E1812">
        <v>0.47592242679575464</v>
      </c>
      <c r="F1812" s="2">
        <v>-1.07</v>
      </c>
      <c r="G1812" t="s">
        <v>5171</v>
      </c>
      <c r="H1812" t="s">
        <v>1801</v>
      </c>
    </row>
    <row r="1813" spans="1:8" x14ac:dyDescent="0.25">
      <c r="A1813" t="s">
        <v>2858</v>
      </c>
      <c r="B1813">
        <v>7</v>
      </c>
      <c r="C1813">
        <v>5</v>
      </c>
      <c r="D1813">
        <v>0.472019261990203</v>
      </c>
      <c r="E1813">
        <v>0.47529207744186325</v>
      </c>
      <c r="F1813" s="2">
        <v>-1.07</v>
      </c>
      <c r="G1813" t="s">
        <v>4654</v>
      </c>
      <c r="H1813" t="s">
        <v>1232</v>
      </c>
    </row>
    <row r="1814" spans="1:8" x14ac:dyDescent="0.25">
      <c r="A1814" t="s">
        <v>3041</v>
      </c>
      <c r="B1814">
        <v>9</v>
      </c>
      <c r="C1814">
        <v>8</v>
      </c>
      <c r="D1814">
        <v>1.8482021085807199E-2</v>
      </c>
      <c r="E1814">
        <v>0.47487759377762101</v>
      </c>
      <c r="F1814" s="2">
        <v>-1.07</v>
      </c>
      <c r="G1814" t="s">
        <v>4783</v>
      </c>
      <c r="H1814" t="s">
        <v>3802</v>
      </c>
    </row>
    <row r="1815" spans="1:8" x14ac:dyDescent="0.25">
      <c r="A1815" t="s">
        <v>3168</v>
      </c>
      <c r="B1815">
        <v>13</v>
      </c>
      <c r="C1815">
        <v>10</v>
      </c>
      <c r="D1815">
        <v>3.1307251353963603E-2</v>
      </c>
      <c r="E1815">
        <v>0.47370301256770414</v>
      </c>
      <c r="F1815" s="2">
        <v>-1.08</v>
      </c>
      <c r="G1815" t="s">
        <v>4880</v>
      </c>
      <c r="H1815" t="s">
        <v>4107</v>
      </c>
    </row>
    <row r="1816" spans="1:8" x14ac:dyDescent="0.25">
      <c r="A1816" t="s">
        <v>2575</v>
      </c>
      <c r="B1816">
        <v>4</v>
      </c>
      <c r="C1816">
        <v>2</v>
      </c>
      <c r="D1816">
        <v>2.1034524293395699E-2</v>
      </c>
      <c r="E1816">
        <v>0.47282158519087875</v>
      </c>
      <c r="F1816" s="2">
        <v>-1.08</v>
      </c>
      <c r="G1816" t="s">
        <v>4463</v>
      </c>
      <c r="H1816" t="s">
        <v>3682</v>
      </c>
    </row>
    <row r="1817" spans="1:8" x14ac:dyDescent="0.25">
      <c r="A1817" t="s">
        <v>3037</v>
      </c>
      <c r="B1817">
        <v>12</v>
      </c>
      <c r="C1817">
        <v>8</v>
      </c>
      <c r="D1817">
        <v>3.3629350985379503E-2</v>
      </c>
      <c r="E1817">
        <v>0.47246619898411679</v>
      </c>
      <c r="F1817" s="2">
        <v>-1.08</v>
      </c>
      <c r="G1817" t="s">
        <v>4779</v>
      </c>
      <c r="H1817" t="s">
        <v>4013</v>
      </c>
    </row>
    <row r="1818" spans="1:8" x14ac:dyDescent="0.25">
      <c r="A1818" t="s">
        <v>2428</v>
      </c>
      <c r="B1818">
        <v>5</v>
      </c>
      <c r="C1818">
        <v>2</v>
      </c>
      <c r="D1818">
        <v>5.8558856380223102E-2</v>
      </c>
      <c r="E1818">
        <v>0.47108760607307204</v>
      </c>
      <c r="F1818" s="2">
        <v>-1.0900000000000001</v>
      </c>
      <c r="G1818" t="s">
        <v>30</v>
      </c>
      <c r="H1818" t="s">
        <v>3557</v>
      </c>
    </row>
    <row r="1819" spans="1:8" x14ac:dyDescent="0.25">
      <c r="A1819" t="s">
        <v>2549</v>
      </c>
      <c r="B1819">
        <v>3</v>
      </c>
      <c r="C1819">
        <v>2</v>
      </c>
      <c r="D1819">
        <v>3.0130627633879699E-2</v>
      </c>
      <c r="E1819">
        <v>0.47096599773370973</v>
      </c>
      <c r="F1819" s="2">
        <v>-1.0900000000000001</v>
      </c>
      <c r="G1819" t="s">
        <v>4440</v>
      </c>
      <c r="H1819" t="s">
        <v>3657</v>
      </c>
    </row>
    <row r="1820" spans="1:8" x14ac:dyDescent="0.25">
      <c r="A1820" t="s">
        <v>2915</v>
      </c>
      <c r="B1820">
        <v>9</v>
      </c>
      <c r="C1820">
        <v>6</v>
      </c>
      <c r="D1820">
        <v>5.15837885996418E-2</v>
      </c>
      <c r="E1820">
        <v>0.46938358372469841</v>
      </c>
      <c r="F1820" s="2">
        <v>-1.0900000000000001</v>
      </c>
      <c r="G1820" t="s">
        <v>4692</v>
      </c>
      <c r="H1820" t="s">
        <v>3925</v>
      </c>
    </row>
    <row r="1821" spans="1:8" x14ac:dyDescent="0.25">
      <c r="A1821" t="s">
        <v>3190</v>
      </c>
      <c r="B1821">
        <v>14</v>
      </c>
      <c r="C1821">
        <v>11</v>
      </c>
      <c r="D1821">
        <v>1.40628475546891E-2</v>
      </c>
      <c r="E1821">
        <v>0.46890648867541274</v>
      </c>
      <c r="F1821" s="2">
        <v>-1.0900000000000001</v>
      </c>
      <c r="G1821" t="s">
        <v>4897</v>
      </c>
      <c r="H1821" t="s">
        <v>1543</v>
      </c>
    </row>
    <row r="1822" spans="1:8" x14ac:dyDescent="0.25">
      <c r="A1822" t="s">
        <v>3225</v>
      </c>
      <c r="B1822">
        <v>15</v>
      </c>
      <c r="C1822">
        <v>12</v>
      </c>
      <c r="D1822">
        <v>1.9567495835515398E-3</v>
      </c>
      <c r="E1822">
        <v>0.46843210263183732</v>
      </c>
      <c r="F1822" s="2">
        <v>-1.0900000000000001</v>
      </c>
      <c r="G1822" t="s">
        <v>4923</v>
      </c>
      <c r="H1822" t="s">
        <v>4137</v>
      </c>
    </row>
    <row r="1823" spans="1:8" x14ac:dyDescent="0.25">
      <c r="A1823" t="s">
        <v>2590</v>
      </c>
      <c r="B1823">
        <v>3</v>
      </c>
      <c r="C1823">
        <v>2</v>
      </c>
      <c r="D1823">
        <v>3.9907201049017502E-2</v>
      </c>
      <c r="E1823">
        <v>0.46792827747155874</v>
      </c>
      <c r="F1823" s="2">
        <v>-1.1000000000000001</v>
      </c>
      <c r="G1823" t="s">
        <v>4473</v>
      </c>
      <c r="H1823" t="s">
        <v>3688</v>
      </c>
    </row>
    <row r="1824" spans="1:8" x14ac:dyDescent="0.25">
      <c r="A1824" t="s">
        <v>3468</v>
      </c>
      <c r="B1824">
        <v>29</v>
      </c>
      <c r="C1824">
        <v>25</v>
      </c>
      <c r="D1824">
        <v>1.2857314410801599E-2</v>
      </c>
      <c r="E1824">
        <v>0.46784376744752576</v>
      </c>
      <c r="F1824" s="2">
        <v>-1.1000000000000001</v>
      </c>
      <c r="G1824" t="s">
        <v>5106</v>
      </c>
      <c r="H1824" t="s">
        <v>4298</v>
      </c>
    </row>
    <row r="1825" spans="1:8" x14ac:dyDescent="0.25">
      <c r="A1825" t="s">
        <v>2918</v>
      </c>
      <c r="B1825">
        <v>10</v>
      </c>
      <c r="C1825">
        <v>6</v>
      </c>
      <c r="D1825">
        <v>8.6769157319251902E-2</v>
      </c>
      <c r="E1825">
        <v>0.46776067475989869</v>
      </c>
      <c r="F1825" s="2">
        <v>-1.1000000000000001</v>
      </c>
      <c r="G1825" t="s">
        <v>4694</v>
      </c>
      <c r="H1825" t="s">
        <v>3745</v>
      </c>
    </row>
    <row r="1826" spans="1:8" x14ac:dyDescent="0.25">
      <c r="A1826" t="s">
        <v>2710</v>
      </c>
      <c r="B1826">
        <v>5</v>
      </c>
      <c r="C1826">
        <v>4</v>
      </c>
      <c r="D1826">
        <v>4.6887951502411401E-2</v>
      </c>
      <c r="E1826">
        <v>0.46525601450586018</v>
      </c>
      <c r="F1826" s="2">
        <v>-1.1000000000000001</v>
      </c>
      <c r="G1826" t="s">
        <v>4551</v>
      </c>
      <c r="H1826" t="s">
        <v>3779</v>
      </c>
    </row>
    <row r="1827" spans="1:8" x14ac:dyDescent="0.25">
      <c r="A1827" t="s">
        <v>2820</v>
      </c>
      <c r="B1827">
        <v>8</v>
      </c>
      <c r="C1827">
        <v>5</v>
      </c>
      <c r="D1827">
        <v>2.6084243578185398E-3</v>
      </c>
      <c r="E1827">
        <v>0.46510534074891147</v>
      </c>
      <c r="F1827" s="2">
        <v>-1.1000000000000001</v>
      </c>
      <c r="G1827" t="s">
        <v>1901</v>
      </c>
      <c r="H1827" t="s">
        <v>3866</v>
      </c>
    </row>
    <row r="1828" spans="1:8" x14ac:dyDescent="0.25">
      <c r="A1828" t="s">
        <v>2429</v>
      </c>
      <c r="B1828">
        <v>5</v>
      </c>
      <c r="C1828">
        <v>2</v>
      </c>
      <c r="D1828">
        <v>0.28140835684392101</v>
      </c>
      <c r="E1828">
        <v>0.46426121914298951</v>
      </c>
      <c r="F1828" s="2">
        <v>-1.1100000000000001</v>
      </c>
      <c r="G1828" t="s">
        <v>4362</v>
      </c>
      <c r="H1828" t="s">
        <v>1431</v>
      </c>
    </row>
    <row r="1829" spans="1:8" x14ac:dyDescent="0.25">
      <c r="A1829" t="s">
        <v>2674</v>
      </c>
      <c r="B1829">
        <v>4</v>
      </c>
      <c r="C1829">
        <v>3</v>
      </c>
      <c r="D1829">
        <v>1.45572801924606E-2</v>
      </c>
      <c r="E1829">
        <v>0.46370769580851251</v>
      </c>
      <c r="F1829" s="2">
        <v>-1.1100000000000001</v>
      </c>
      <c r="G1829" t="s">
        <v>1996</v>
      </c>
      <c r="H1829" t="s">
        <v>1351</v>
      </c>
    </row>
    <row r="1830" spans="1:8" x14ac:dyDescent="0.25">
      <c r="A1830" t="s">
        <v>2821</v>
      </c>
      <c r="B1830">
        <v>11</v>
      </c>
      <c r="C1830">
        <v>5</v>
      </c>
      <c r="D1830">
        <v>0.21399091318122099</v>
      </c>
      <c r="E1830">
        <v>0.46242569142655104</v>
      </c>
      <c r="F1830" s="2">
        <v>-1.1100000000000001</v>
      </c>
      <c r="G1830" t="s">
        <v>4625</v>
      </c>
      <c r="H1830" t="s">
        <v>1115</v>
      </c>
    </row>
    <row r="1831" spans="1:8" x14ac:dyDescent="0.25">
      <c r="A1831" t="s">
        <v>2623</v>
      </c>
      <c r="B1831">
        <v>3</v>
      </c>
      <c r="C1831">
        <v>3</v>
      </c>
      <c r="D1831">
        <v>0.19487347415683701</v>
      </c>
      <c r="E1831">
        <v>0.46211292842248791</v>
      </c>
      <c r="F1831" s="2">
        <v>-1.1100000000000001</v>
      </c>
      <c r="G1831" t="s">
        <v>31</v>
      </c>
      <c r="H1831" t="s">
        <v>3715</v>
      </c>
    </row>
    <row r="1832" spans="1:8" x14ac:dyDescent="0.25">
      <c r="A1832" t="s">
        <v>3497</v>
      </c>
      <c r="B1832">
        <v>48</v>
      </c>
      <c r="C1832">
        <v>32</v>
      </c>
      <c r="D1832">
        <v>4.27799433011698E-3</v>
      </c>
      <c r="E1832">
        <v>0.46141644135788806</v>
      </c>
      <c r="F1832" s="2">
        <v>-1.1200000000000001</v>
      </c>
      <c r="G1832" t="s">
        <v>5132</v>
      </c>
      <c r="H1832" t="s">
        <v>1495</v>
      </c>
    </row>
    <row r="1833" spans="1:8" x14ac:dyDescent="0.25">
      <c r="A1833" t="s">
        <v>3325</v>
      </c>
      <c r="B1833">
        <v>17</v>
      </c>
      <c r="C1833">
        <v>15</v>
      </c>
      <c r="D1833">
        <v>5.7375024310208902E-3</v>
      </c>
      <c r="E1833">
        <v>0.45774536720729153</v>
      </c>
      <c r="F1833" s="2">
        <v>-1.1299999999999999</v>
      </c>
      <c r="G1833" t="s">
        <v>4994</v>
      </c>
      <c r="H1833" t="s">
        <v>4199</v>
      </c>
    </row>
    <row r="1834" spans="1:8" x14ac:dyDescent="0.25">
      <c r="A1834" t="s">
        <v>2911</v>
      </c>
      <c r="B1834">
        <v>6</v>
      </c>
      <c r="C1834">
        <v>6</v>
      </c>
      <c r="D1834">
        <v>9.7654880944884493E-3</v>
      </c>
      <c r="E1834">
        <v>0.45763384558688025</v>
      </c>
      <c r="F1834" s="2">
        <v>-1.1299999999999999</v>
      </c>
      <c r="G1834" t="s">
        <v>4691</v>
      </c>
      <c r="H1834" t="s">
        <v>1739</v>
      </c>
    </row>
    <row r="1835" spans="1:8" x14ac:dyDescent="0.25">
      <c r="A1835" t="s">
        <v>2720</v>
      </c>
      <c r="B1835">
        <v>5</v>
      </c>
      <c r="C1835">
        <v>4</v>
      </c>
      <c r="D1835">
        <v>4.6552479098604597E-2</v>
      </c>
      <c r="E1835">
        <v>0.45651552946032359</v>
      </c>
      <c r="F1835" s="2">
        <v>-1.1299999999999999</v>
      </c>
      <c r="G1835" t="s">
        <v>4558</v>
      </c>
      <c r="H1835" t="s">
        <v>3787</v>
      </c>
    </row>
    <row r="1836" spans="1:8" x14ac:dyDescent="0.25">
      <c r="A1836" t="s">
        <v>2948</v>
      </c>
      <c r="B1836">
        <v>9</v>
      </c>
      <c r="C1836">
        <v>6</v>
      </c>
      <c r="D1836">
        <v>7.2001210172139396E-2</v>
      </c>
      <c r="E1836">
        <v>0.45528711975415953</v>
      </c>
      <c r="F1836" s="2">
        <v>-1.1399999999999999</v>
      </c>
      <c r="G1836" t="s">
        <v>10</v>
      </c>
      <c r="H1836" t="s">
        <v>3650</v>
      </c>
    </row>
    <row r="1837" spans="1:8" x14ac:dyDescent="0.25">
      <c r="A1837" t="s">
        <v>2773</v>
      </c>
      <c r="B1837">
        <v>4</v>
      </c>
      <c r="C1837">
        <v>4</v>
      </c>
      <c r="D1837">
        <v>8.3963321261117996E-2</v>
      </c>
      <c r="E1837">
        <v>0.45522457288680407</v>
      </c>
      <c r="F1837" s="2">
        <v>-1.1399999999999999</v>
      </c>
      <c r="G1837" t="s">
        <v>4596</v>
      </c>
      <c r="H1837" t="s">
        <v>3828</v>
      </c>
    </row>
    <row r="1838" spans="1:8" x14ac:dyDescent="0.25">
      <c r="A1838" t="s">
        <v>3525</v>
      </c>
      <c r="B1838">
        <v>46</v>
      </c>
      <c r="C1838">
        <v>40</v>
      </c>
      <c r="D1838">
        <v>2.5265521976877699E-2</v>
      </c>
      <c r="E1838">
        <v>0.45331634887687638</v>
      </c>
      <c r="F1838" s="2">
        <v>-1.1399999999999999</v>
      </c>
      <c r="G1838" t="s">
        <v>5159</v>
      </c>
      <c r="H1838" t="s">
        <v>4338</v>
      </c>
    </row>
    <row r="1839" spans="1:8" x14ac:dyDescent="0.25">
      <c r="A1839" t="s">
        <v>2749</v>
      </c>
      <c r="B1839">
        <v>4</v>
      </c>
      <c r="C1839">
        <v>4</v>
      </c>
      <c r="D1839">
        <v>3.30633273771574E-3</v>
      </c>
      <c r="E1839">
        <v>0.45321311161881428</v>
      </c>
      <c r="F1839" s="2">
        <v>-1.1399999999999999</v>
      </c>
      <c r="G1839" t="s">
        <v>4581</v>
      </c>
      <c r="H1839" t="s">
        <v>3812</v>
      </c>
    </row>
    <row r="1840" spans="1:8" x14ac:dyDescent="0.25">
      <c r="A1840" t="s">
        <v>3038</v>
      </c>
      <c r="B1840">
        <v>14</v>
      </c>
      <c r="C1840">
        <v>8</v>
      </c>
      <c r="D1840">
        <v>6.01676709250017E-2</v>
      </c>
      <c r="E1840">
        <v>0.45311781030304688</v>
      </c>
      <c r="F1840" s="2">
        <v>-1.1399999999999999</v>
      </c>
      <c r="G1840" t="s">
        <v>4780</v>
      </c>
      <c r="H1840" t="s">
        <v>4014</v>
      </c>
    </row>
    <row r="1841" spans="1:8" x14ac:dyDescent="0.25">
      <c r="A1841" t="s">
        <v>2579</v>
      </c>
      <c r="B1841">
        <v>2</v>
      </c>
      <c r="C1841">
        <v>2</v>
      </c>
      <c r="D1841">
        <v>0.12787872587490001</v>
      </c>
      <c r="E1841">
        <v>0.45291175010859946</v>
      </c>
      <c r="F1841" s="2">
        <v>-1.1399999999999999</v>
      </c>
      <c r="G1841" t="s">
        <v>4466</v>
      </c>
      <c r="H1841" t="s">
        <v>3684</v>
      </c>
    </row>
    <row r="1842" spans="1:8" x14ac:dyDescent="0.25">
      <c r="A1842" t="s">
        <v>2756</v>
      </c>
      <c r="B1842">
        <v>5</v>
      </c>
      <c r="C1842">
        <v>4</v>
      </c>
      <c r="D1842">
        <v>5.1891003613434104E-3</v>
      </c>
      <c r="E1842">
        <v>0.4522363920822029</v>
      </c>
      <c r="F1842" s="2">
        <v>-1.1399999999999999</v>
      </c>
      <c r="G1842" t="s">
        <v>4585</v>
      </c>
      <c r="H1842" t="s">
        <v>3818</v>
      </c>
    </row>
    <row r="1843" spans="1:8" x14ac:dyDescent="0.25">
      <c r="A1843" t="s">
        <v>2732</v>
      </c>
      <c r="B1843">
        <v>10</v>
      </c>
      <c r="C1843">
        <v>4</v>
      </c>
      <c r="D1843">
        <v>9.0934610315304195E-3</v>
      </c>
      <c r="E1843">
        <v>0.4515807769918353</v>
      </c>
      <c r="F1843" s="2">
        <v>-1.1499999999999999</v>
      </c>
      <c r="G1843" t="s">
        <v>4567</v>
      </c>
      <c r="H1843" t="s">
        <v>3798</v>
      </c>
    </row>
    <row r="1844" spans="1:8" x14ac:dyDescent="0.25">
      <c r="A1844" t="s">
        <v>3125</v>
      </c>
      <c r="B1844">
        <v>11</v>
      </c>
      <c r="C1844">
        <v>9</v>
      </c>
      <c r="D1844">
        <v>2.31234953383298E-3</v>
      </c>
      <c r="E1844">
        <v>0.44983353704183621</v>
      </c>
      <c r="F1844" s="2">
        <v>-1.1499999999999999</v>
      </c>
      <c r="G1844" t="s">
        <v>4</v>
      </c>
      <c r="H1844" t="e">
        <v>#N/A</v>
      </c>
    </row>
    <row r="1845" spans="1:8" x14ac:dyDescent="0.25">
      <c r="A1845" t="s">
        <v>2799</v>
      </c>
      <c r="B1845">
        <v>7</v>
      </c>
      <c r="C1845">
        <v>4</v>
      </c>
      <c r="D1845">
        <v>3.5161846318541502E-2</v>
      </c>
      <c r="E1845">
        <v>0.44760034668042264</v>
      </c>
      <c r="F1845" s="2">
        <v>-1.1599999999999999</v>
      </c>
      <c r="G1845" t="s">
        <v>4611</v>
      </c>
      <c r="H1845" t="s">
        <v>3849</v>
      </c>
    </row>
    <row r="1846" spans="1:8" x14ac:dyDescent="0.25">
      <c r="A1846" t="s">
        <v>2538</v>
      </c>
      <c r="B1846">
        <v>3</v>
      </c>
      <c r="C1846">
        <v>2</v>
      </c>
      <c r="D1846">
        <v>4.89021551624002E-2</v>
      </c>
      <c r="E1846">
        <v>0.44749854987838827</v>
      </c>
      <c r="F1846" s="2">
        <v>-1.1599999999999999</v>
      </c>
      <c r="G1846" t="s">
        <v>4433</v>
      </c>
      <c r="H1846" t="s">
        <v>3647</v>
      </c>
    </row>
    <row r="1847" spans="1:8" x14ac:dyDescent="0.25">
      <c r="A1847" t="s">
        <v>2630</v>
      </c>
      <c r="B1847">
        <v>7</v>
      </c>
      <c r="C1847">
        <v>3</v>
      </c>
      <c r="D1847">
        <v>0.17107041880364501</v>
      </c>
      <c r="E1847">
        <v>0.44576132750812625</v>
      </c>
      <c r="F1847" s="2">
        <v>-1.17</v>
      </c>
      <c r="G1847" t="s">
        <v>7</v>
      </c>
      <c r="H1847" t="s">
        <v>1161</v>
      </c>
    </row>
    <row r="1848" spans="1:8" x14ac:dyDescent="0.25">
      <c r="A1848" t="s">
        <v>2969</v>
      </c>
      <c r="B1848">
        <v>10</v>
      </c>
      <c r="C1848">
        <v>7</v>
      </c>
      <c r="D1848">
        <v>5.8087325438377696E-3</v>
      </c>
      <c r="E1848">
        <v>0.44488190874375588</v>
      </c>
      <c r="F1848" s="2">
        <v>-1.17</v>
      </c>
      <c r="G1848" t="s">
        <v>4729</v>
      </c>
      <c r="H1848" t="s">
        <v>3966</v>
      </c>
    </row>
    <row r="1849" spans="1:8" x14ac:dyDescent="0.25">
      <c r="A1849" t="s">
        <v>2645</v>
      </c>
      <c r="B1849">
        <v>8</v>
      </c>
      <c r="C1849">
        <v>3</v>
      </c>
      <c r="D1849">
        <v>5.8276420791676404E-3</v>
      </c>
      <c r="E1849">
        <v>0.44484188605092634</v>
      </c>
      <c r="F1849" s="2">
        <v>-1.17</v>
      </c>
      <c r="G1849" t="s">
        <v>4508</v>
      </c>
      <c r="H1849" t="s">
        <v>3731</v>
      </c>
    </row>
    <row r="1850" spans="1:8" x14ac:dyDescent="0.25">
      <c r="A1850" t="s">
        <v>2878</v>
      </c>
      <c r="B1850">
        <v>5</v>
      </c>
      <c r="C1850">
        <v>5</v>
      </c>
      <c r="D1850">
        <v>2.5167948078309198E-2</v>
      </c>
      <c r="E1850">
        <v>0.44440511095044077</v>
      </c>
      <c r="F1850" s="2">
        <v>-1.17</v>
      </c>
      <c r="G1850" t="s">
        <v>4669</v>
      </c>
      <c r="H1850" t="s">
        <v>3905</v>
      </c>
    </row>
    <row r="1851" spans="1:8" x14ac:dyDescent="0.25">
      <c r="A1851" t="s">
        <v>2750</v>
      </c>
      <c r="B1851">
        <v>5</v>
      </c>
      <c r="C1851">
        <v>4</v>
      </c>
      <c r="D1851">
        <v>1.9141489919000301E-2</v>
      </c>
      <c r="E1851">
        <v>0.44425872591678184</v>
      </c>
      <c r="F1851" s="2">
        <v>-1.17</v>
      </c>
      <c r="G1851" t="s">
        <v>4582</v>
      </c>
      <c r="H1851" t="s">
        <v>3813</v>
      </c>
    </row>
    <row r="1852" spans="1:8" x14ac:dyDescent="0.25">
      <c r="A1852" t="s">
        <v>2573</v>
      </c>
      <c r="B1852">
        <v>4</v>
      </c>
      <c r="C1852">
        <v>2</v>
      </c>
      <c r="D1852">
        <v>0.26019971481734</v>
      </c>
      <c r="E1852">
        <v>0.44334038928273228</v>
      </c>
      <c r="F1852" s="2">
        <v>-1.17</v>
      </c>
      <c r="G1852" t="s">
        <v>4461</v>
      </c>
      <c r="H1852" t="s">
        <v>3680</v>
      </c>
    </row>
    <row r="1853" spans="1:8" x14ac:dyDescent="0.25">
      <c r="A1853" t="s">
        <v>3304</v>
      </c>
      <c r="B1853">
        <v>18</v>
      </c>
      <c r="C1853">
        <v>14</v>
      </c>
      <c r="D1853">
        <v>3.0223650275273E-2</v>
      </c>
      <c r="E1853">
        <v>0.44288417119340789</v>
      </c>
      <c r="F1853" s="2">
        <v>-1.17</v>
      </c>
      <c r="G1853" t="s">
        <v>4978</v>
      </c>
      <c r="H1853" t="s">
        <v>4184</v>
      </c>
    </row>
    <row r="1854" spans="1:8" x14ac:dyDescent="0.25">
      <c r="A1854" t="s">
        <v>2801</v>
      </c>
      <c r="B1854">
        <v>6</v>
      </c>
      <c r="C1854">
        <v>4</v>
      </c>
      <c r="D1854">
        <v>8.3443509428428094E-3</v>
      </c>
      <c r="E1854">
        <v>0.44262431827719878</v>
      </c>
      <c r="F1854" s="2">
        <v>-1.18</v>
      </c>
      <c r="G1854" t="s">
        <v>4</v>
      </c>
      <c r="H1854" t="s">
        <v>3851</v>
      </c>
    </row>
    <row r="1855" spans="1:8" x14ac:dyDescent="0.25">
      <c r="A1855" t="s">
        <v>2488</v>
      </c>
      <c r="B1855">
        <v>2</v>
      </c>
      <c r="C1855">
        <v>2</v>
      </c>
      <c r="D1855">
        <v>1.41123918582007E-2</v>
      </c>
      <c r="E1855">
        <v>0.44249964552647242</v>
      </c>
      <c r="F1855" s="2">
        <v>-1.18</v>
      </c>
      <c r="G1855" t="s">
        <v>4402</v>
      </c>
      <c r="H1855" t="s">
        <v>1123</v>
      </c>
    </row>
    <row r="1856" spans="1:8" x14ac:dyDescent="0.25">
      <c r="A1856" t="s">
        <v>3008</v>
      </c>
      <c r="B1856">
        <v>7</v>
      </c>
      <c r="C1856">
        <v>7</v>
      </c>
      <c r="D1856">
        <v>8.3238553318086498E-3</v>
      </c>
      <c r="E1856">
        <v>0.4424708622278643</v>
      </c>
      <c r="F1856" s="2">
        <v>-1.18</v>
      </c>
      <c r="G1856" t="s">
        <v>4756</v>
      </c>
      <c r="H1856" t="s">
        <v>3841</v>
      </c>
    </row>
    <row r="1857" spans="1:8" x14ac:dyDescent="0.25">
      <c r="A1857" t="s">
        <v>2711</v>
      </c>
      <c r="B1857">
        <v>8</v>
      </c>
      <c r="C1857">
        <v>4</v>
      </c>
      <c r="D1857">
        <v>1.49508963211408E-2</v>
      </c>
      <c r="E1857">
        <v>0.44013097287452307</v>
      </c>
      <c r="F1857" s="2">
        <v>-1.18</v>
      </c>
      <c r="G1857" t="s">
        <v>2034</v>
      </c>
      <c r="H1857" t="s">
        <v>1399</v>
      </c>
    </row>
    <row r="1858" spans="1:8" x14ac:dyDescent="0.25">
      <c r="A1858" t="s">
        <v>3516</v>
      </c>
      <c r="B1858">
        <v>48</v>
      </c>
      <c r="C1858">
        <v>36</v>
      </c>
      <c r="D1858">
        <v>1.3889821284706699E-2</v>
      </c>
      <c r="E1858">
        <v>0.43927442025475533</v>
      </c>
      <c r="F1858" s="2">
        <v>-1.19</v>
      </c>
      <c r="G1858" t="s">
        <v>5151</v>
      </c>
      <c r="H1858" t="s">
        <v>3843</v>
      </c>
    </row>
    <row r="1859" spans="1:8" x14ac:dyDescent="0.25">
      <c r="A1859" t="s">
        <v>2658</v>
      </c>
      <c r="B1859">
        <v>5</v>
      </c>
      <c r="C1859">
        <v>3</v>
      </c>
      <c r="D1859">
        <v>5.53996020572807E-3</v>
      </c>
      <c r="E1859">
        <v>0.43922282143060182</v>
      </c>
      <c r="F1859" s="2">
        <v>-1.19</v>
      </c>
      <c r="G1859" t="s">
        <v>4</v>
      </c>
      <c r="H1859" t="s">
        <v>3741</v>
      </c>
    </row>
    <row r="1860" spans="1:8" x14ac:dyDescent="0.25">
      <c r="A1860" t="s">
        <v>3086</v>
      </c>
      <c r="B1860">
        <v>10</v>
      </c>
      <c r="C1860">
        <v>9</v>
      </c>
      <c r="D1860">
        <v>5.5022127104209902E-2</v>
      </c>
      <c r="E1860">
        <v>0.43919322411122053</v>
      </c>
      <c r="F1860" s="2">
        <v>-1.19</v>
      </c>
      <c r="G1860" t="s">
        <v>4815</v>
      </c>
      <c r="H1860" t="s">
        <v>4051</v>
      </c>
    </row>
    <row r="1861" spans="1:8" x14ac:dyDescent="0.25">
      <c r="A1861" t="s">
        <v>2869</v>
      </c>
      <c r="B1861">
        <v>7</v>
      </c>
      <c r="C1861">
        <v>5</v>
      </c>
      <c r="D1861">
        <v>4.3455120418918101E-2</v>
      </c>
      <c r="E1861">
        <v>0.43891880858848281</v>
      </c>
      <c r="F1861" s="2">
        <v>-1.19</v>
      </c>
      <c r="G1861" t="s">
        <v>4662</v>
      </c>
      <c r="H1861" t="s">
        <v>1759</v>
      </c>
    </row>
    <row r="1862" spans="1:8" x14ac:dyDescent="0.25">
      <c r="A1862" t="s">
        <v>2791</v>
      </c>
      <c r="B1862">
        <v>5</v>
      </c>
      <c r="C1862">
        <v>4</v>
      </c>
      <c r="D1862">
        <v>1.4671419334435399E-2</v>
      </c>
      <c r="E1862">
        <v>0.43879406781935426</v>
      </c>
      <c r="F1862" s="2">
        <v>-1.19</v>
      </c>
      <c r="G1862" t="s">
        <v>4391</v>
      </c>
      <c r="H1862" t="s">
        <v>3599</v>
      </c>
    </row>
    <row r="1863" spans="1:8" x14ac:dyDescent="0.25">
      <c r="A1863" t="s">
        <v>2975</v>
      </c>
      <c r="B1863">
        <v>11</v>
      </c>
      <c r="C1863">
        <v>7</v>
      </c>
      <c r="D1863">
        <v>4.0655802476985803E-2</v>
      </c>
      <c r="E1863">
        <v>0.43872970075112649</v>
      </c>
      <c r="F1863" s="2">
        <v>-1.19</v>
      </c>
      <c r="G1863" t="s">
        <v>2185</v>
      </c>
      <c r="H1863" t="s">
        <v>1585</v>
      </c>
    </row>
    <row r="1864" spans="1:8" x14ac:dyDescent="0.25">
      <c r="A1864" t="s">
        <v>2621</v>
      </c>
      <c r="B1864">
        <v>7</v>
      </c>
      <c r="C1864">
        <v>3</v>
      </c>
      <c r="D1864">
        <v>3.7814071723326001E-2</v>
      </c>
      <c r="E1864">
        <v>0.43816316455173199</v>
      </c>
      <c r="F1864" s="2">
        <v>-1.19</v>
      </c>
      <c r="G1864" t="s">
        <v>4491</v>
      </c>
      <c r="H1864" t="s">
        <v>3714</v>
      </c>
    </row>
    <row r="1865" spans="1:8" x14ac:dyDescent="0.25">
      <c r="A1865" t="s">
        <v>3124</v>
      </c>
      <c r="B1865">
        <v>16</v>
      </c>
      <c r="C1865">
        <v>9</v>
      </c>
      <c r="D1865">
        <v>1.09809184915648E-2</v>
      </c>
      <c r="E1865">
        <v>0.43811639900167837</v>
      </c>
      <c r="F1865" s="2">
        <v>-1.19</v>
      </c>
      <c r="G1865" t="s">
        <v>4846</v>
      </c>
      <c r="H1865" t="s">
        <v>1264</v>
      </c>
    </row>
    <row r="1866" spans="1:8" x14ac:dyDescent="0.25">
      <c r="A1866" t="s">
        <v>2832</v>
      </c>
      <c r="B1866">
        <v>7</v>
      </c>
      <c r="C1866">
        <v>5</v>
      </c>
      <c r="D1866">
        <v>8.3455789815708198E-2</v>
      </c>
      <c r="E1866">
        <v>0.43773210650018018</v>
      </c>
      <c r="F1866" s="2">
        <v>-1.19</v>
      </c>
      <c r="G1866" t="s">
        <v>97</v>
      </c>
      <c r="H1866" t="s">
        <v>3876</v>
      </c>
    </row>
    <row r="1867" spans="1:8" x14ac:dyDescent="0.25">
      <c r="A1867" t="s">
        <v>3549</v>
      </c>
      <c r="B1867">
        <v>79</v>
      </c>
      <c r="C1867">
        <v>60</v>
      </c>
      <c r="D1867">
        <v>6.6592176624779504E-3</v>
      </c>
      <c r="E1867">
        <v>0.43749734962534326</v>
      </c>
      <c r="F1867" s="2">
        <v>-1.19</v>
      </c>
      <c r="G1867" t="s">
        <v>5181</v>
      </c>
      <c r="H1867" t="s">
        <v>4354</v>
      </c>
    </row>
    <row r="1868" spans="1:8" x14ac:dyDescent="0.25">
      <c r="A1868" t="s">
        <v>3142</v>
      </c>
      <c r="B1868">
        <v>13</v>
      </c>
      <c r="C1868">
        <v>10</v>
      </c>
      <c r="D1868">
        <v>0.15131912292120001</v>
      </c>
      <c r="E1868">
        <v>0.43372255098247736</v>
      </c>
      <c r="F1868" s="2">
        <v>-1.21</v>
      </c>
      <c r="G1868" t="s">
        <v>4860</v>
      </c>
      <c r="H1868" t="s">
        <v>4093</v>
      </c>
    </row>
    <row r="1869" spans="1:8" x14ac:dyDescent="0.25">
      <c r="A1869" t="s">
        <v>2695</v>
      </c>
      <c r="B1869">
        <v>4</v>
      </c>
      <c r="C1869">
        <v>3</v>
      </c>
      <c r="D1869">
        <v>0.47550498489734799</v>
      </c>
      <c r="E1869">
        <v>0.43362150417003659</v>
      </c>
      <c r="F1869" s="2">
        <v>-1.21</v>
      </c>
      <c r="G1869" t="s">
        <v>4544</v>
      </c>
      <c r="H1869" t="s">
        <v>3770</v>
      </c>
    </row>
    <row r="1870" spans="1:8" x14ac:dyDescent="0.25">
      <c r="A1870" t="s">
        <v>3538</v>
      </c>
      <c r="B1870">
        <v>57</v>
      </c>
      <c r="C1870">
        <v>48</v>
      </c>
      <c r="D1870">
        <v>6.4767976937624098E-3</v>
      </c>
      <c r="E1870">
        <v>0.43356283337067564</v>
      </c>
      <c r="F1870" s="2">
        <v>-1.21</v>
      </c>
      <c r="G1870" t="s">
        <v>5169</v>
      </c>
      <c r="H1870" t="s">
        <v>4345</v>
      </c>
    </row>
    <row r="1871" spans="1:8" x14ac:dyDescent="0.25">
      <c r="A1871" t="s">
        <v>3239</v>
      </c>
      <c r="B1871">
        <v>14</v>
      </c>
      <c r="C1871">
        <v>12</v>
      </c>
      <c r="D1871">
        <v>7.9112783261217103E-3</v>
      </c>
      <c r="E1871">
        <v>0.43290063301777582</v>
      </c>
      <c r="F1871" s="2">
        <v>-1.21</v>
      </c>
      <c r="G1871" t="s">
        <v>2212</v>
      </c>
      <c r="H1871" t="s">
        <v>1612</v>
      </c>
    </row>
    <row r="1872" spans="1:8" x14ac:dyDescent="0.25">
      <c r="A1872" t="s">
        <v>3391</v>
      </c>
      <c r="B1872">
        <v>21</v>
      </c>
      <c r="C1872">
        <v>18</v>
      </c>
      <c r="D1872">
        <v>3.1723984123923299E-2</v>
      </c>
      <c r="E1872">
        <v>0.43143899146186071</v>
      </c>
      <c r="F1872" s="2">
        <v>-1.21</v>
      </c>
      <c r="G1872" t="s">
        <v>4</v>
      </c>
      <c r="H1872" t="s">
        <v>1249</v>
      </c>
    </row>
    <row r="1873" spans="1:8" x14ac:dyDescent="0.25">
      <c r="A1873" t="s">
        <v>3136</v>
      </c>
      <c r="B1873">
        <v>15</v>
      </c>
      <c r="C1873">
        <v>10</v>
      </c>
      <c r="D1873">
        <v>9.1587312678399202E-3</v>
      </c>
      <c r="E1873">
        <v>0.43120169844257888</v>
      </c>
      <c r="F1873" s="2">
        <v>-1.21</v>
      </c>
      <c r="G1873" t="s">
        <v>4854</v>
      </c>
      <c r="H1873" t="s">
        <v>4088</v>
      </c>
    </row>
    <row r="1874" spans="1:8" x14ac:dyDescent="0.25">
      <c r="A1874" t="s">
        <v>3446</v>
      </c>
      <c r="B1874">
        <v>28</v>
      </c>
      <c r="C1874">
        <v>22</v>
      </c>
      <c r="D1874">
        <v>5.3691827748330702E-3</v>
      </c>
      <c r="E1874">
        <v>0.43045113618192365</v>
      </c>
      <c r="F1874" s="2">
        <v>-1.22</v>
      </c>
      <c r="G1874" t="s">
        <v>5088</v>
      </c>
      <c r="H1874" t="s">
        <v>1359</v>
      </c>
    </row>
    <row r="1875" spans="1:8" x14ac:dyDescent="0.25">
      <c r="A1875" t="s">
        <v>3132</v>
      </c>
      <c r="B1875">
        <v>13</v>
      </c>
      <c r="C1875">
        <v>10</v>
      </c>
      <c r="D1875">
        <v>7.7930991472284994E-2</v>
      </c>
      <c r="E1875">
        <v>0.43017195025997612</v>
      </c>
      <c r="F1875" s="2">
        <v>-1.22</v>
      </c>
      <c r="G1875" t="s">
        <v>4850</v>
      </c>
      <c r="H1875" t="s">
        <v>4086</v>
      </c>
    </row>
    <row r="1876" spans="1:8" x14ac:dyDescent="0.25">
      <c r="A1876" t="s">
        <v>3236</v>
      </c>
      <c r="B1876">
        <v>14</v>
      </c>
      <c r="C1876">
        <v>12</v>
      </c>
      <c r="D1876">
        <v>5.2821083994792503E-2</v>
      </c>
      <c r="E1876">
        <v>0.42898796382519683</v>
      </c>
      <c r="F1876" s="2">
        <v>-1.22</v>
      </c>
      <c r="G1876" t="s">
        <v>4932</v>
      </c>
      <c r="H1876" t="s">
        <v>4145</v>
      </c>
    </row>
    <row r="1877" spans="1:8" x14ac:dyDescent="0.25">
      <c r="A1877" t="s">
        <v>2977</v>
      </c>
      <c r="B1877">
        <v>8</v>
      </c>
      <c r="C1877">
        <v>7</v>
      </c>
      <c r="D1877">
        <v>0.21038540684642601</v>
      </c>
      <c r="E1877">
        <v>0.4281269192230619</v>
      </c>
      <c r="F1877" s="2">
        <v>-1.22</v>
      </c>
      <c r="G1877" t="s">
        <v>4733</v>
      </c>
      <c r="H1877" t="s">
        <v>3628</v>
      </c>
    </row>
    <row r="1878" spans="1:8" x14ac:dyDescent="0.25">
      <c r="A1878" t="s">
        <v>2673</v>
      </c>
      <c r="B1878">
        <v>4</v>
      </c>
      <c r="C1878">
        <v>3</v>
      </c>
      <c r="D1878">
        <v>2.0759974326489398E-2</v>
      </c>
      <c r="E1878">
        <v>0.42784922045440626</v>
      </c>
      <c r="F1878" s="2">
        <v>-1.22</v>
      </c>
      <c r="G1878" t="s">
        <v>4</v>
      </c>
      <c r="H1878" t="s">
        <v>3753</v>
      </c>
    </row>
    <row r="1879" spans="1:8" x14ac:dyDescent="0.25">
      <c r="A1879" t="s">
        <v>3028</v>
      </c>
      <c r="B1879">
        <v>8</v>
      </c>
      <c r="C1879">
        <v>8</v>
      </c>
      <c r="D1879">
        <v>2.0978980731982198E-2</v>
      </c>
      <c r="E1879">
        <v>0.42623560954028716</v>
      </c>
      <c r="F1879" s="2">
        <v>-1.23</v>
      </c>
      <c r="G1879" t="s">
        <v>4772</v>
      </c>
      <c r="H1879" t="s">
        <v>4006</v>
      </c>
    </row>
    <row r="1880" spans="1:8" x14ac:dyDescent="0.25">
      <c r="A1880" t="s">
        <v>3311</v>
      </c>
      <c r="B1880">
        <v>22</v>
      </c>
      <c r="C1880">
        <v>15</v>
      </c>
      <c r="D1880">
        <v>5.8415305205917097E-3</v>
      </c>
      <c r="E1880">
        <v>0.42406160230909284</v>
      </c>
      <c r="F1880" s="2">
        <v>-1.24</v>
      </c>
      <c r="G1880" t="s">
        <v>4984</v>
      </c>
      <c r="H1880" t="s">
        <v>4190</v>
      </c>
    </row>
    <row r="1881" spans="1:8" x14ac:dyDescent="0.25">
      <c r="A1881" t="s">
        <v>3498</v>
      </c>
      <c r="B1881">
        <v>50</v>
      </c>
      <c r="C1881">
        <v>32</v>
      </c>
      <c r="D1881">
        <v>6.5973858648267604E-3</v>
      </c>
      <c r="E1881">
        <v>0.42106691363294191</v>
      </c>
      <c r="F1881" s="2">
        <v>-1.25</v>
      </c>
      <c r="G1881" t="s">
        <v>5133</v>
      </c>
      <c r="H1881" t="s">
        <v>4317</v>
      </c>
    </row>
    <row r="1882" spans="1:8" x14ac:dyDescent="0.25">
      <c r="A1882" t="s">
        <v>3293</v>
      </c>
      <c r="B1882">
        <v>19</v>
      </c>
      <c r="C1882">
        <v>14</v>
      </c>
      <c r="D1882">
        <v>8.2869701337626098E-3</v>
      </c>
      <c r="E1882">
        <v>0.41843569292698563</v>
      </c>
      <c r="F1882" s="2">
        <v>-1.26</v>
      </c>
      <c r="G1882" t="s">
        <v>4</v>
      </c>
      <c r="H1882" t="s">
        <v>4032</v>
      </c>
    </row>
    <row r="1883" spans="1:8" x14ac:dyDescent="0.25">
      <c r="A1883" t="s">
        <v>3169</v>
      </c>
      <c r="B1883">
        <v>15</v>
      </c>
      <c r="C1883">
        <v>10</v>
      </c>
      <c r="D1883">
        <v>1.3268816413339201E-2</v>
      </c>
      <c r="E1883">
        <v>0.41830730694005336</v>
      </c>
      <c r="F1883" s="2">
        <v>-1.26</v>
      </c>
      <c r="G1883" t="s">
        <v>4881</v>
      </c>
      <c r="H1883" t="s">
        <v>4108</v>
      </c>
    </row>
    <row r="1884" spans="1:8" x14ac:dyDescent="0.25">
      <c r="A1884" t="s">
        <v>2690</v>
      </c>
      <c r="B1884">
        <v>7</v>
      </c>
      <c r="C1884">
        <v>3</v>
      </c>
      <c r="D1884">
        <v>7.8759285350561106E-2</v>
      </c>
      <c r="E1884">
        <v>0.41705568926738074</v>
      </c>
      <c r="F1884" s="2">
        <v>-1.26</v>
      </c>
      <c r="G1884" t="s">
        <v>24</v>
      </c>
      <c r="H1884" t="s">
        <v>1161</v>
      </c>
    </row>
    <row r="1885" spans="1:8" x14ac:dyDescent="0.25">
      <c r="A1885" t="s">
        <v>2795</v>
      </c>
      <c r="B1885">
        <v>6</v>
      </c>
      <c r="C1885">
        <v>4</v>
      </c>
      <c r="D1885">
        <v>1.27652757901697E-2</v>
      </c>
      <c r="E1885">
        <v>0.41625045349483103</v>
      </c>
      <c r="F1885" s="2">
        <v>-1.26</v>
      </c>
      <c r="G1885" t="s">
        <v>1964</v>
      </c>
      <c r="H1885" t="s">
        <v>1317</v>
      </c>
    </row>
    <row r="1886" spans="1:8" x14ac:dyDescent="0.25">
      <c r="A1886" t="s">
        <v>3208</v>
      </c>
      <c r="B1886">
        <v>21</v>
      </c>
      <c r="C1886">
        <v>12</v>
      </c>
      <c r="D1886">
        <v>6.6484377337417801E-3</v>
      </c>
      <c r="E1886">
        <v>0.415805910932177</v>
      </c>
      <c r="F1886" s="2">
        <v>-1.27</v>
      </c>
      <c r="G1886" t="s">
        <v>4910</v>
      </c>
      <c r="H1886" t="s">
        <v>4127</v>
      </c>
    </row>
    <row r="1887" spans="1:8" x14ac:dyDescent="0.25">
      <c r="A1887" t="s">
        <v>2539</v>
      </c>
      <c r="B1887">
        <v>4</v>
      </c>
      <c r="C1887">
        <v>2</v>
      </c>
      <c r="D1887">
        <v>4.0110873922372899E-2</v>
      </c>
      <c r="E1887">
        <v>0.4152205876863212</v>
      </c>
      <c r="F1887" s="2">
        <v>-1.27</v>
      </c>
      <c r="G1887" t="s">
        <v>4434</v>
      </c>
      <c r="H1887" t="s">
        <v>3648</v>
      </c>
    </row>
    <row r="1888" spans="1:8" x14ac:dyDescent="0.25">
      <c r="A1888" t="s">
        <v>3383</v>
      </c>
      <c r="B1888">
        <v>22</v>
      </c>
      <c r="C1888">
        <v>18</v>
      </c>
      <c r="D1888">
        <v>1.88641719291128E-2</v>
      </c>
      <c r="E1888">
        <v>0.41468859409528275</v>
      </c>
      <c r="F1888" s="2">
        <v>-1.27</v>
      </c>
      <c r="G1888" t="s">
        <v>5039</v>
      </c>
      <c r="H1888" t="s">
        <v>4243</v>
      </c>
    </row>
    <row r="1889" spans="1:8" x14ac:dyDescent="0.25">
      <c r="A1889" t="s">
        <v>2568</v>
      </c>
      <c r="B1889">
        <v>3</v>
      </c>
      <c r="C1889">
        <v>2</v>
      </c>
      <c r="D1889">
        <v>0.14343965672898101</v>
      </c>
      <c r="E1889">
        <v>0.41277464816168685</v>
      </c>
      <c r="F1889" s="2">
        <v>-1.28</v>
      </c>
      <c r="G1889" t="s">
        <v>4457</v>
      </c>
      <c r="H1889" t="s">
        <v>3676</v>
      </c>
    </row>
    <row r="1890" spans="1:8" x14ac:dyDescent="0.25">
      <c r="A1890" t="s">
        <v>3083</v>
      </c>
      <c r="B1890">
        <v>11</v>
      </c>
      <c r="C1890">
        <v>9</v>
      </c>
      <c r="D1890">
        <v>0.112721532403409</v>
      </c>
      <c r="E1890">
        <v>0.41169833142510126</v>
      </c>
      <c r="F1890" s="2">
        <v>-1.28</v>
      </c>
      <c r="G1890" t="s">
        <v>4814</v>
      </c>
      <c r="H1890" t="s">
        <v>4049</v>
      </c>
    </row>
    <row r="1891" spans="1:8" x14ac:dyDescent="0.25">
      <c r="A1891" t="s">
        <v>3308</v>
      </c>
      <c r="B1891">
        <v>17</v>
      </c>
      <c r="C1891">
        <v>15</v>
      </c>
      <c r="D1891">
        <v>2.0312345376194099E-2</v>
      </c>
      <c r="E1891">
        <v>0.41164992068961742</v>
      </c>
      <c r="F1891" s="2">
        <v>-1.28</v>
      </c>
      <c r="G1891" t="s">
        <v>4981</v>
      </c>
      <c r="H1891" t="s">
        <v>4187</v>
      </c>
    </row>
    <row r="1892" spans="1:8" x14ac:dyDescent="0.25">
      <c r="A1892" t="s">
        <v>3486</v>
      </c>
      <c r="B1892">
        <v>40</v>
      </c>
      <c r="C1892">
        <v>28</v>
      </c>
      <c r="D1892">
        <v>3.9098059160421701E-2</v>
      </c>
      <c r="E1892">
        <v>0.4116459245412426</v>
      </c>
      <c r="F1892" s="2">
        <v>-1.28</v>
      </c>
      <c r="G1892" t="s">
        <v>5123</v>
      </c>
      <c r="H1892" t="s">
        <v>4310</v>
      </c>
    </row>
    <row r="1893" spans="1:8" x14ac:dyDescent="0.25">
      <c r="A1893" t="s">
        <v>3105</v>
      </c>
      <c r="B1893">
        <v>10</v>
      </c>
      <c r="C1893">
        <v>9</v>
      </c>
      <c r="D1893">
        <v>3.4786428676480997E-2</v>
      </c>
      <c r="E1893">
        <v>0.41131716986902161</v>
      </c>
      <c r="F1893" s="2">
        <v>-1.28</v>
      </c>
      <c r="G1893" t="s">
        <v>4831</v>
      </c>
      <c r="H1893" t="s">
        <v>1421</v>
      </c>
    </row>
    <row r="1894" spans="1:8" x14ac:dyDescent="0.25">
      <c r="A1894" t="s">
        <v>3241</v>
      </c>
      <c r="B1894">
        <v>29</v>
      </c>
      <c r="C1894">
        <v>12</v>
      </c>
      <c r="D1894">
        <v>6.5593387119704197E-3</v>
      </c>
      <c r="E1894">
        <v>0.41002003511250884</v>
      </c>
      <c r="F1894" s="2">
        <v>-1.29</v>
      </c>
      <c r="G1894" t="s">
        <v>97</v>
      </c>
      <c r="H1894" t="s">
        <v>3876</v>
      </c>
    </row>
    <row r="1895" spans="1:8" x14ac:dyDescent="0.25">
      <c r="A1895" t="s">
        <v>2626</v>
      </c>
      <c r="B1895">
        <v>5</v>
      </c>
      <c r="C1895">
        <v>3</v>
      </c>
      <c r="D1895">
        <v>0.23701074102567901</v>
      </c>
      <c r="E1895">
        <v>0.40939361760051296</v>
      </c>
      <c r="F1895" s="2">
        <v>-1.29</v>
      </c>
      <c r="G1895" t="s">
        <v>4495</v>
      </c>
      <c r="H1895" t="s">
        <v>3718</v>
      </c>
    </row>
    <row r="1896" spans="1:8" x14ac:dyDescent="0.25">
      <c r="A1896" t="s">
        <v>2790</v>
      </c>
      <c r="B1896">
        <v>4</v>
      </c>
      <c r="C1896">
        <v>4</v>
      </c>
      <c r="D1896">
        <v>1.0969542385099E-2</v>
      </c>
      <c r="E1896">
        <v>0.40845563153204389</v>
      </c>
      <c r="F1896" s="2">
        <v>-1.29</v>
      </c>
      <c r="G1896" t="s">
        <v>4</v>
      </c>
      <c r="H1896" t="s">
        <v>3840</v>
      </c>
    </row>
    <row r="1897" spans="1:8" x14ac:dyDescent="0.25">
      <c r="A1897" t="s">
        <v>2662</v>
      </c>
      <c r="B1897">
        <v>3</v>
      </c>
      <c r="C1897">
        <v>3</v>
      </c>
      <c r="D1897">
        <v>0.32324514127076998</v>
      </c>
      <c r="E1897">
        <v>0.40777970991226375</v>
      </c>
      <c r="F1897" s="2">
        <v>-1.29</v>
      </c>
      <c r="G1897" t="s">
        <v>4522</v>
      </c>
      <c r="H1897" t="s">
        <v>1144</v>
      </c>
    </row>
    <row r="1898" spans="1:8" x14ac:dyDescent="0.25">
      <c r="A1898" t="s">
        <v>2992</v>
      </c>
      <c r="B1898">
        <v>8</v>
      </c>
      <c r="C1898">
        <v>7</v>
      </c>
      <c r="D1898">
        <v>4.1511191039044003E-4</v>
      </c>
      <c r="E1898">
        <v>0.40742218637804756</v>
      </c>
      <c r="F1898" s="2">
        <v>-1.3</v>
      </c>
      <c r="G1898" t="s">
        <v>4743</v>
      </c>
      <c r="H1898" t="s">
        <v>3980</v>
      </c>
    </row>
    <row r="1899" spans="1:8" x14ac:dyDescent="0.25">
      <c r="A1899" t="s">
        <v>2557</v>
      </c>
      <c r="B1899">
        <v>3</v>
      </c>
      <c r="C1899">
        <v>2</v>
      </c>
      <c r="D1899">
        <v>0.30349223988955598</v>
      </c>
      <c r="E1899">
        <v>0.4063566268994534</v>
      </c>
      <c r="F1899" s="2">
        <v>-1.3</v>
      </c>
      <c r="G1899" t="s">
        <v>4448</v>
      </c>
      <c r="H1899" t="s">
        <v>3665</v>
      </c>
    </row>
    <row r="1900" spans="1:8" x14ac:dyDescent="0.25">
      <c r="A1900" t="s">
        <v>2643</v>
      </c>
      <c r="B1900">
        <v>7</v>
      </c>
      <c r="C1900">
        <v>3</v>
      </c>
      <c r="D1900">
        <v>1.0932490482515799E-2</v>
      </c>
      <c r="E1900">
        <v>0.40148980471830703</v>
      </c>
      <c r="F1900" s="2">
        <v>-1.32</v>
      </c>
      <c r="G1900" t="s">
        <v>4507</v>
      </c>
      <c r="H1900" t="s">
        <v>1538</v>
      </c>
    </row>
    <row r="1901" spans="1:8" x14ac:dyDescent="0.25">
      <c r="A1901" t="s">
        <v>3453</v>
      </c>
      <c r="B1901">
        <v>28</v>
      </c>
      <c r="C1901">
        <v>23</v>
      </c>
      <c r="D1901">
        <v>5.44025816797608E-3</v>
      </c>
      <c r="E1901">
        <v>0.39957151528805651</v>
      </c>
      <c r="F1901" s="2">
        <v>-1.32</v>
      </c>
      <c r="G1901" t="s">
        <v>5094</v>
      </c>
      <c r="H1901" t="s">
        <v>4291</v>
      </c>
    </row>
    <row r="1902" spans="1:8" x14ac:dyDescent="0.25">
      <c r="A1902" t="s">
        <v>3245</v>
      </c>
      <c r="B1902">
        <v>16</v>
      </c>
      <c r="C1902">
        <v>12</v>
      </c>
      <c r="D1902">
        <v>8.2551710421984708E-3</v>
      </c>
      <c r="E1902">
        <v>0.39956198705310303</v>
      </c>
      <c r="F1902" s="2">
        <v>-1.32</v>
      </c>
      <c r="G1902" t="s">
        <v>4939</v>
      </c>
      <c r="H1902" t="s">
        <v>1704</v>
      </c>
    </row>
    <row r="1903" spans="1:8" x14ac:dyDescent="0.25">
      <c r="A1903" t="s">
        <v>2583</v>
      </c>
      <c r="B1903">
        <v>3</v>
      </c>
      <c r="C1903">
        <v>2</v>
      </c>
      <c r="D1903">
        <v>0.17068976830808999</v>
      </c>
      <c r="E1903">
        <v>0.39696599863472265</v>
      </c>
      <c r="F1903" s="2">
        <v>-1.33</v>
      </c>
      <c r="G1903" t="s">
        <v>4469</v>
      </c>
      <c r="H1903" t="s">
        <v>3685</v>
      </c>
    </row>
    <row r="1904" spans="1:8" x14ac:dyDescent="0.25">
      <c r="A1904" t="s">
        <v>2803</v>
      </c>
      <c r="B1904">
        <v>6</v>
      </c>
      <c r="C1904">
        <v>4</v>
      </c>
      <c r="D1904">
        <v>0.225468519671986</v>
      </c>
      <c r="E1904">
        <v>0.39593842635235638</v>
      </c>
      <c r="F1904" s="2">
        <v>-1.34</v>
      </c>
      <c r="G1904" t="s">
        <v>10</v>
      </c>
      <c r="H1904" t="s">
        <v>3852</v>
      </c>
    </row>
    <row r="1905" spans="1:8" x14ac:dyDescent="0.25">
      <c r="A1905" t="s">
        <v>3106</v>
      </c>
      <c r="B1905">
        <v>11</v>
      </c>
      <c r="C1905">
        <v>9</v>
      </c>
      <c r="D1905">
        <v>6.3188518986774496E-3</v>
      </c>
      <c r="E1905">
        <v>0.39487770576402653</v>
      </c>
      <c r="F1905" s="2">
        <v>-1.34</v>
      </c>
      <c r="G1905" t="s">
        <v>4832</v>
      </c>
      <c r="H1905" t="s">
        <v>4069</v>
      </c>
    </row>
    <row r="1906" spans="1:8" x14ac:dyDescent="0.25">
      <c r="A1906" t="s">
        <v>2984</v>
      </c>
      <c r="B1906">
        <v>13</v>
      </c>
      <c r="C1906">
        <v>7</v>
      </c>
      <c r="D1906">
        <v>3.2852641137096898E-2</v>
      </c>
      <c r="E1906">
        <v>0.39464025523511437</v>
      </c>
      <c r="F1906" s="2">
        <v>-1.34</v>
      </c>
      <c r="G1906" t="s">
        <v>4738</v>
      </c>
      <c r="H1906" t="s">
        <v>3973</v>
      </c>
    </row>
    <row r="1907" spans="1:8" x14ac:dyDescent="0.25">
      <c r="A1907" t="s">
        <v>2567</v>
      </c>
      <c r="B1907">
        <v>3</v>
      </c>
      <c r="C1907">
        <v>2</v>
      </c>
      <c r="D1907">
        <v>1.7552849775719401E-2</v>
      </c>
      <c r="E1907">
        <v>0.39254405632057676</v>
      </c>
      <c r="F1907" s="2">
        <v>-1.35</v>
      </c>
      <c r="G1907" t="s">
        <v>4456</v>
      </c>
      <c r="H1907" t="s">
        <v>3674</v>
      </c>
    </row>
    <row r="1908" spans="1:8" x14ac:dyDescent="0.25">
      <c r="A1908" t="s">
        <v>2601</v>
      </c>
      <c r="B1908">
        <v>5</v>
      </c>
      <c r="C1908">
        <v>3</v>
      </c>
      <c r="D1908">
        <v>1.26234720231537E-2</v>
      </c>
      <c r="E1908">
        <v>0.39080298000814512</v>
      </c>
      <c r="F1908" s="2">
        <v>-1.36</v>
      </c>
      <c r="G1908" t="s">
        <v>4478</v>
      </c>
      <c r="H1908" t="s">
        <v>1205</v>
      </c>
    </row>
    <row r="1909" spans="1:8" x14ac:dyDescent="0.25">
      <c r="A1909" t="s">
        <v>3346</v>
      </c>
      <c r="B1909">
        <v>25</v>
      </c>
      <c r="C1909">
        <v>16</v>
      </c>
      <c r="D1909">
        <v>1.2484584929982501E-2</v>
      </c>
      <c r="E1909">
        <v>0.39077315040057531</v>
      </c>
      <c r="F1909" s="2">
        <v>-1.36</v>
      </c>
      <c r="G1909" t="s">
        <v>5009</v>
      </c>
      <c r="H1909" t="s">
        <v>4215</v>
      </c>
    </row>
    <row r="1910" spans="1:8" x14ac:dyDescent="0.25">
      <c r="A1910" t="s">
        <v>2570</v>
      </c>
      <c r="B1910">
        <v>4</v>
      </c>
      <c r="C1910">
        <v>2</v>
      </c>
      <c r="D1910">
        <v>9.6348329958906107E-3</v>
      </c>
      <c r="E1910">
        <v>0.39072924883715171</v>
      </c>
      <c r="F1910" s="2">
        <v>-1.36</v>
      </c>
      <c r="G1910" t="s">
        <v>24</v>
      </c>
      <c r="H1910" t="s">
        <v>1161</v>
      </c>
    </row>
    <row r="1911" spans="1:8" x14ac:dyDescent="0.25">
      <c r="A1911" t="s">
        <v>3093</v>
      </c>
      <c r="B1911">
        <v>14</v>
      </c>
      <c r="C1911">
        <v>9</v>
      </c>
      <c r="D1911">
        <v>5.8830918462181803E-2</v>
      </c>
      <c r="E1911">
        <v>0.38870446797718411</v>
      </c>
      <c r="F1911" s="2">
        <v>-1.36</v>
      </c>
      <c r="G1911" t="s">
        <v>4822</v>
      </c>
      <c r="H1911" t="s">
        <v>4057</v>
      </c>
    </row>
    <row r="1912" spans="1:8" x14ac:dyDescent="0.25">
      <c r="A1912" t="s">
        <v>3442</v>
      </c>
      <c r="B1912">
        <v>26</v>
      </c>
      <c r="C1912">
        <v>22</v>
      </c>
      <c r="D1912">
        <v>2.61695827792286E-3</v>
      </c>
      <c r="E1912">
        <v>0.38683666018163299</v>
      </c>
      <c r="F1912" s="2">
        <v>-1.37</v>
      </c>
      <c r="G1912" t="s">
        <v>5085</v>
      </c>
      <c r="H1912" t="s">
        <v>4282</v>
      </c>
    </row>
    <row r="1913" spans="1:8" x14ac:dyDescent="0.25">
      <c r="A1913" t="s">
        <v>3180</v>
      </c>
      <c r="B1913">
        <v>16</v>
      </c>
      <c r="C1913">
        <v>11</v>
      </c>
      <c r="D1913">
        <v>1.8877950941526399E-2</v>
      </c>
      <c r="E1913">
        <v>0.38588383699451334</v>
      </c>
      <c r="F1913" s="2">
        <v>-1.37</v>
      </c>
      <c r="G1913" t="s">
        <v>2312</v>
      </c>
      <c r="H1913" t="s">
        <v>1232</v>
      </c>
    </row>
    <row r="1914" spans="1:8" x14ac:dyDescent="0.25">
      <c r="A1914" t="s">
        <v>2721</v>
      </c>
      <c r="B1914">
        <v>4</v>
      </c>
      <c r="C1914">
        <v>4</v>
      </c>
      <c r="D1914">
        <v>1.0957234609116901E-2</v>
      </c>
      <c r="E1914">
        <v>0.38382914915524169</v>
      </c>
      <c r="F1914" s="2">
        <v>-1.38</v>
      </c>
      <c r="G1914" t="s">
        <v>4559</v>
      </c>
      <c r="H1914" t="s">
        <v>1522</v>
      </c>
    </row>
    <row r="1915" spans="1:8" x14ac:dyDescent="0.25">
      <c r="A1915" t="s">
        <v>3459</v>
      </c>
      <c r="B1915">
        <v>28</v>
      </c>
      <c r="C1915">
        <v>24</v>
      </c>
      <c r="D1915">
        <v>3.9892512802762202E-2</v>
      </c>
      <c r="E1915">
        <v>0.38317869772594992</v>
      </c>
      <c r="F1915" s="2">
        <v>-1.38</v>
      </c>
      <c r="G1915" t="s">
        <v>5099</v>
      </c>
      <c r="H1915" t="s">
        <v>4294</v>
      </c>
    </row>
    <row r="1916" spans="1:8" x14ac:dyDescent="0.25">
      <c r="A1916" t="s">
        <v>2506</v>
      </c>
      <c r="B1916">
        <v>6</v>
      </c>
      <c r="C1916">
        <v>2</v>
      </c>
      <c r="D1916">
        <v>0.160767629287348</v>
      </c>
      <c r="E1916">
        <v>0.38233151273919713</v>
      </c>
      <c r="F1916" s="2">
        <v>-1.39</v>
      </c>
      <c r="G1916" t="s">
        <v>4</v>
      </c>
      <c r="H1916" t="e">
        <v>#N/A</v>
      </c>
    </row>
    <row r="1917" spans="1:8" x14ac:dyDescent="0.25">
      <c r="A1917" t="s">
        <v>2478</v>
      </c>
      <c r="B1917">
        <v>2</v>
      </c>
      <c r="C1917">
        <v>2</v>
      </c>
      <c r="D1917">
        <v>4.5861094215573897E-2</v>
      </c>
      <c r="E1917">
        <v>0.38097180665706554</v>
      </c>
      <c r="F1917" s="2">
        <v>-1.39</v>
      </c>
      <c r="G1917" t="s">
        <v>4395</v>
      </c>
      <c r="H1917" t="s">
        <v>3604</v>
      </c>
    </row>
    <row r="1918" spans="1:8" x14ac:dyDescent="0.25">
      <c r="A1918" t="s">
        <v>2700</v>
      </c>
      <c r="B1918">
        <v>5</v>
      </c>
      <c r="C1918">
        <v>3</v>
      </c>
      <c r="D1918">
        <v>5.56406255792695E-2</v>
      </c>
      <c r="E1918">
        <v>0.37838047719054019</v>
      </c>
      <c r="F1918" s="2">
        <v>-1.4</v>
      </c>
      <c r="G1918" t="s">
        <v>2077</v>
      </c>
      <c r="H1918" t="s">
        <v>1446</v>
      </c>
    </row>
    <row r="1919" spans="1:8" x14ac:dyDescent="0.25">
      <c r="A1919" t="s">
        <v>2473</v>
      </c>
      <c r="B1919">
        <v>2</v>
      </c>
      <c r="C1919">
        <v>2</v>
      </c>
      <c r="D1919">
        <v>0.31818823197652801</v>
      </c>
      <c r="E1919">
        <v>0.37634178709106736</v>
      </c>
      <c r="F1919" s="2">
        <v>-1.41</v>
      </c>
      <c r="G1919" t="s">
        <v>4391</v>
      </c>
      <c r="H1919" t="s">
        <v>3599</v>
      </c>
    </row>
    <row r="1920" spans="1:8" x14ac:dyDescent="0.25">
      <c r="A1920" t="s">
        <v>2499</v>
      </c>
      <c r="B1920">
        <v>2</v>
      </c>
      <c r="C1920">
        <v>2</v>
      </c>
      <c r="D1920">
        <v>0.21587732619764599</v>
      </c>
      <c r="E1920">
        <v>0.37541889829841513</v>
      </c>
      <c r="F1920" s="2">
        <v>-1.41</v>
      </c>
      <c r="G1920" t="s">
        <v>4410</v>
      </c>
      <c r="H1920" t="s">
        <v>1682</v>
      </c>
    </row>
    <row r="1921" spans="1:8" x14ac:dyDescent="0.25">
      <c r="A1921" t="s">
        <v>2981</v>
      </c>
      <c r="B1921">
        <v>13</v>
      </c>
      <c r="C1921">
        <v>7</v>
      </c>
      <c r="D1921">
        <v>4.95415104253287E-2</v>
      </c>
      <c r="E1921">
        <v>0.37533936601083162</v>
      </c>
      <c r="F1921" s="2">
        <v>-1.41</v>
      </c>
      <c r="G1921" t="s">
        <v>36</v>
      </c>
      <c r="H1921" t="s">
        <v>1431</v>
      </c>
    </row>
    <row r="1922" spans="1:8" x14ac:dyDescent="0.25">
      <c r="A1922" t="s">
        <v>2531</v>
      </c>
      <c r="B1922">
        <v>4</v>
      </c>
      <c r="C1922">
        <v>2</v>
      </c>
      <c r="D1922">
        <v>3.88082043488313E-3</v>
      </c>
      <c r="E1922">
        <v>0.37432292294877784</v>
      </c>
      <c r="F1922" s="2">
        <v>-1.42</v>
      </c>
      <c r="G1922" t="s">
        <v>4428</v>
      </c>
      <c r="H1922" t="s">
        <v>3641</v>
      </c>
    </row>
    <row r="1923" spans="1:8" x14ac:dyDescent="0.25">
      <c r="A1923" t="s">
        <v>3161</v>
      </c>
      <c r="B1923">
        <v>14</v>
      </c>
      <c r="C1923">
        <v>10</v>
      </c>
      <c r="D1923">
        <v>2.7384429167403902E-2</v>
      </c>
      <c r="E1923">
        <v>0.37410130303023714</v>
      </c>
      <c r="F1923" s="2">
        <v>-1.42</v>
      </c>
      <c r="G1923" t="s">
        <v>10</v>
      </c>
      <c r="H1923" t="s">
        <v>1797</v>
      </c>
    </row>
    <row r="1924" spans="1:8" x14ac:dyDescent="0.25">
      <c r="A1924" t="s">
        <v>2543</v>
      </c>
      <c r="B1924">
        <v>3</v>
      </c>
      <c r="C1924">
        <v>2</v>
      </c>
      <c r="D1924">
        <v>0.43825887513490402</v>
      </c>
      <c r="E1924">
        <v>0.37289432094970437</v>
      </c>
      <c r="F1924" s="2">
        <v>-1.42</v>
      </c>
      <c r="G1924" t="s">
        <v>4437</v>
      </c>
      <c r="H1924" t="s">
        <v>3653</v>
      </c>
    </row>
    <row r="1925" spans="1:8" x14ac:dyDescent="0.25">
      <c r="A1925" t="s">
        <v>2846</v>
      </c>
      <c r="B1925">
        <v>6</v>
      </c>
      <c r="C1925">
        <v>5</v>
      </c>
      <c r="D1925">
        <v>1.0932490482515799E-2</v>
      </c>
      <c r="E1925">
        <v>0.3714719059667218</v>
      </c>
      <c r="F1925" s="2">
        <v>-1.43</v>
      </c>
      <c r="G1925" t="s">
        <v>4644</v>
      </c>
      <c r="H1925" t="s">
        <v>3886</v>
      </c>
    </row>
    <row r="1926" spans="1:8" x14ac:dyDescent="0.25">
      <c r="A1926" t="s">
        <v>3294</v>
      </c>
      <c r="B1926">
        <v>14</v>
      </c>
      <c r="C1926">
        <v>14</v>
      </c>
      <c r="D1926">
        <v>1.31631992674779E-2</v>
      </c>
      <c r="E1926">
        <v>0.37125575321910248</v>
      </c>
      <c r="F1926" s="2">
        <v>-1.43</v>
      </c>
      <c r="G1926" t="s">
        <v>26</v>
      </c>
      <c r="H1926" t="s">
        <v>1787</v>
      </c>
    </row>
    <row r="1927" spans="1:8" x14ac:dyDescent="0.25">
      <c r="A1927" t="s">
        <v>3177</v>
      </c>
      <c r="B1927">
        <v>17</v>
      </c>
      <c r="C1927">
        <v>11</v>
      </c>
      <c r="D1927">
        <v>1.16899743164321E-2</v>
      </c>
      <c r="E1927">
        <v>0.3712148825131934</v>
      </c>
      <c r="F1927" s="2">
        <v>-1.43</v>
      </c>
      <c r="G1927" t="s">
        <v>10</v>
      </c>
      <c r="H1927" t="s">
        <v>3650</v>
      </c>
    </row>
    <row r="1928" spans="1:8" x14ac:dyDescent="0.25">
      <c r="A1928" t="s">
        <v>2552</v>
      </c>
      <c r="B1928">
        <v>3</v>
      </c>
      <c r="C1928">
        <v>2</v>
      </c>
      <c r="D1928">
        <v>7.58559978517543E-3</v>
      </c>
      <c r="E1928">
        <v>0.37064489646110932</v>
      </c>
      <c r="F1928" s="2">
        <v>-1.43</v>
      </c>
      <c r="G1928" t="s">
        <v>4443</v>
      </c>
      <c r="H1928" t="s">
        <v>3660</v>
      </c>
    </row>
    <row r="1929" spans="1:8" x14ac:dyDescent="0.25">
      <c r="A1929" t="s">
        <v>2608</v>
      </c>
      <c r="B1929">
        <v>6</v>
      </c>
      <c r="C1929">
        <v>3</v>
      </c>
      <c r="D1929">
        <v>0.104545653645295</v>
      </c>
      <c r="E1929">
        <v>0.36852744100576607</v>
      </c>
      <c r="F1929" s="2">
        <v>-1.44</v>
      </c>
      <c r="G1929" t="s">
        <v>4483</v>
      </c>
      <c r="H1929" t="s">
        <v>3703</v>
      </c>
    </row>
    <row r="1930" spans="1:8" x14ac:dyDescent="0.25">
      <c r="A1930" t="s">
        <v>2815</v>
      </c>
      <c r="B1930">
        <v>8</v>
      </c>
      <c r="C1930">
        <v>5</v>
      </c>
      <c r="D1930">
        <v>2.64946619784871E-2</v>
      </c>
      <c r="E1930">
        <v>0.36846059520614277</v>
      </c>
      <c r="F1930" s="2">
        <v>-1.44</v>
      </c>
      <c r="G1930" t="s">
        <v>95</v>
      </c>
      <c r="H1930" t="s">
        <v>3862</v>
      </c>
    </row>
    <row r="1931" spans="1:8" x14ac:dyDescent="0.25">
      <c r="A1931" t="s">
        <v>2888</v>
      </c>
      <c r="B1931">
        <v>5</v>
      </c>
      <c r="C1931">
        <v>5</v>
      </c>
      <c r="D1931">
        <v>0.34168951965222499</v>
      </c>
      <c r="E1931">
        <v>0.36811497892049999</v>
      </c>
      <c r="F1931" s="2">
        <v>-1.44</v>
      </c>
      <c r="G1931" t="s">
        <v>2165</v>
      </c>
      <c r="H1931" t="s">
        <v>1563</v>
      </c>
    </row>
    <row r="1932" spans="1:8" x14ac:dyDescent="0.25">
      <c r="A1932" t="s">
        <v>2680</v>
      </c>
      <c r="B1932">
        <v>4</v>
      </c>
      <c r="C1932">
        <v>3</v>
      </c>
      <c r="D1932">
        <v>0.32721706980991899</v>
      </c>
      <c r="E1932">
        <v>0.36794616397375712</v>
      </c>
      <c r="F1932" s="2">
        <v>-1.44</v>
      </c>
      <c r="G1932" t="s">
        <v>4532</v>
      </c>
      <c r="H1932" t="s">
        <v>1696</v>
      </c>
    </row>
    <row r="1933" spans="1:8" x14ac:dyDescent="0.25">
      <c r="A1933" t="s">
        <v>3178</v>
      </c>
      <c r="B1933">
        <v>14</v>
      </c>
      <c r="C1933">
        <v>11</v>
      </c>
      <c r="D1933">
        <v>1.2777241299596199E-3</v>
      </c>
      <c r="E1933">
        <v>0.36717424152090966</v>
      </c>
      <c r="F1933" s="2">
        <v>-1.45</v>
      </c>
      <c r="G1933" t="s">
        <v>4888</v>
      </c>
      <c r="H1933" t="s">
        <v>1621</v>
      </c>
    </row>
    <row r="1934" spans="1:8" x14ac:dyDescent="0.25">
      <c r="A1934" t="s">
        <v>3092</v>
      </c>
      <c r="B1934">
        <v>13</v>
      </c>
      <c r="C1934">
        <v>9</v>
      </c>
      <c r="D1934">
        <v>1.0304667983338201E-2</v>
      </c>
      <c r="E1934">
        <v>0.3658074402447396</v>
      </c>
      <c r="F1934" s="2">
        <v>-1.45</v>
      </c>
      <c r="G1934" t="s">
        <v>4821</v>
      </c>
      <c r="H1934" t="s">
        <v>4056</v>
      </c>
    </row>
    <row r="1935" spans="1:8" x14ac:dyDescent="0.25">
      <c r="A1935" t="s">
        <v>2475</v>
      </c>
      <c r="B1935">
        <v>2</v>
      </c>
      <c r="C1935">
        <v>2</v>
      </c>
      <c r="D1935">
        <v>5.0519713247491001E-2</v>
      </c>
      <c r="E1935">
        <v>0.36479765697390759</v>
      </c>
      <c r="F1935" s="2">
        <v>-1.45</v>
      </c>
      <c r="G1935" t="s">
        <v>4393</v>
      </c>
      <c r="H1935" t="s">
        <v>3602</v>
      </c>
    </row>
    <row r="1936" spans="1:8" x14ac:dyDescent="0.25">
      <c r="A1936" t="s">
        <v>3068</v>
      </c>
      <c r="B1936">
        <v>11</v>
      </c>
      <c r="C1936">
        <v>8</v>
      </c>
      <c r="D1936">
        <v>0.117891563393831</v>
      </c>
      <c r="E1936">
        <v>0.36430237291290563</v>
      </c>
      <c r="F1936" s="2">
        <v>-1.46</v>
      </c>
      <c r="G1936" t="s">
        <v>2036</v>
      </c>
      <c r="H1936" t="s">
        <v>1223</v>
      </c>
    </row>
    <row r="1937" spans="1:8" x14ac:dyDescent="0.25">
      <c r="A1937" t="s">
        <v>2763</v>
      </c>
      <c r="B1937">
        <v>4</v>
      </c>
      <c r="C1937">
        <v>4</v>
      </c>
      <c r="D1937">
        <v>1.07155355209126E-2</v>
      </c>
      <c r="E1937">
        <v>0.36231295586479995</v>
      </c>
      <c r="F1937" s="2">
        <v>-1.46</v>
      </c>
      <c r="G1937" t="s">
        <v>4590</v>
      </c>
      <c r="H1937" t="s">
        <v>1642</v>
      </c>
    </row>
    <row r="1938" spans="1:8" x14ac:dyDescent="0.25">
      <c r="A1938" t="s">
        <v>2594</v>
      </c>
      <c r="B1938">
        <v>3</v>
      </c>
      <c r="C1938">
        <v>2</v>
      </c>
      <c r="D1938">
        <v>3.5206801357268299E-3</v>
      </c>
      <c r="E1938">
        <v>0.3620317503039272</v>
      </c>
      <c r="F1938" s="2">
        <v>-1.47</v>
      </c>
      <c r="G1938" t="s">
        <v>1836</v>
      </c>
      <c r="H1938" t="s">
        <v>1331</v>
      </c>
    </row>
    <row r="1939" spans="1:8" x14ac:dyDescent="0.25">
      <c r="A1939" t="s">
        <v>2800</v>
      </c>
      <c r="B1939">
        <v>5</v>
      </c>
      <c r="C1939">
        <v>4</v>
      </c>
      <c r="D1939">
        <v>2.5167948078309198E-2</v>
      </c>
      <c r="E1939">
        <v>0.36120636712481641</v>
      </c>
      <c r="F1939" s="2">
        <v>-1.47</v>
      </c>
      <c r="G1939" t="s">
        <v>4612</v>
      </c>
      <c r="H1939" t="s">
        <v>3850</v>
      </c>
    </row>
    <row r="1940" spans="1:8" x14ac:dyDescent="0.25">
      <c r="A1940" t="s">
        <v>2536</v>
      </c>
      <c r="B1940">
        <v>3</v>
      </c>
      <c r="C1940">
        <v>2</v>
      </c>
      <c r="D1940">
        <v>5.2010340420244203E-2</v>
      </c>
      <c r="E1940">
        <v>0.36090248503597566</v>
      </c>
      <c r="F1940" s="2">
        <v>-1.47</v>
      </c>
      <c r="G1940" t="s">
        <v>1892</v>
      </c>
      <c r="H1940" t="s">
        <v>3645</v>
      </c>
    </row>
    <row r="1941" spans="1:8" x14ac:dyDescent="0.25">
      <c r="A1941" t="s">
        <v>2665</v>
      </c>
      <c r="B1941">
        <v>3</v>
      </c>
      <c r="C1941">
        <v>3</v>
      </c>
      <c r="D1941">
        <v>0.19900757777891501</v>
      </c>
      <c r="E1941">
        <v>0.36015768382116586</v>
      </c>
      <c r="F1941" s="2">
        <v>-1.47</v>
      </c>
      <c r="G1941" t="s">
        <v>4523</v>
      </c>
      <c r="H1941" t="s">
        <v>3746</v>
      </c>
    </row>
    <row r="1942" spans="1:8" x14ac:dyDescent="0.25">
      <c r="A1942" t="s">
        <v>2805</v>
      </c>
      <c r="B1942">
        <v>8</v>
      </c>
      <c r="C1942">
        <v>5</v>
      </c>
      <c r="D1942">
        <v>1.61216790067947E-2</v>
      </c>
      <c r="E1942">
        <v>0.36010825612790404</v>
      </c>
      <c r="F1942" s="2">
        <v>-1.47</v>
      </c>
      <c r="G1942" t="s">
        <v>4614</v>
      </c>
      <c r="H1942" t="s">
        <v>3854</v>
      </c>
    </row>
    <row r="1943" spans="1:8" x14ac:dyDescent="0.25">
      <c r="A1943" t="s">
        <v>2733</v>
      </c>
      <c r="B1943">
        <v>5</v>
      </c>
      <c r="C1943">
        <v>4</v>
      </c>
      <c r="D1943">
        <v>9.1536600628018105E-2</v>
      </c>
      <c r="E1943">
        <v>0.35965238088937107</v>
      </c>
      <c r="F1943" s="2">
        <v>-1.48</v>
      </c>
      <c r="G1943" t="s">
        <v>4568</v>
      </c>
      <c r="H1943" t="s">
        <v>3734</v>
      </c>
    </row>
    <row r="1944" spans="1:8" x14ac:dyDescent="0.25">
      <c r="A1944" t="s">
        <v>3421</v>
      </c>
      <c r="B1944">
        <v>23</v>
      </c>
      <c r="C1944">
        <v>20</v>
      </c>
      <c r="D1944">
        <v>5.3055056481641997E-3</v>
      </c>
      <c r="E1944">
        <v>0.35789288304946792</v>
      </c>
      <c r="F1944" s="2">
        <v>-1.48</v>
      </c>
      <c r="G1944" t="s">
        <v>4</v>
      </c>
      <c r="H1944" t="s">
        <v>4270</v>
      </c>
    </row>
    <row r="1945" spans="1:8" x14ac:dyDescent="0.25">
      <c r="A1945" t="s">
        <v>2521</v>
      </c>
      <c r="B1945">
        <v>2</v>
      </c>
      <c r="C1945">
        <v>2</v>
      </c>
      <c r="D1945">
        <v>1.69701500028119E-2</v>
      </c>
      <c r="E1945">
        <v>0.3578911509974948</v>
      </c>
      <c r="F1945" s="2">
        <v>-1.48</v>
      </c>
      <c r="G1945" t="s">
        <v>4423</v>
      </c>
      <c r="H1945" t="s">
        <v>3633</v>
      </c>
    </row>
    <row r="1946" spans="1:8" x14ac:dyDescent="0.25">
      <c r="A1946" t="s">
        <v>2597</v>
      </c>
      <c r="B1946">
        <v>4</v>
      </c>
      <c r="C1946">
        <v>3</v>
      </c>
      <c r="D1946">
        <v>1.44095357325982E-2</v>
      </c>
      <c r="E1946">
        <v>0.35631463191548896</v>
      </c>
      <c r="F1946" s="2">
        <v>-1.49</v>
      </c>
      <c r="G1946" t="s">
        <v>2198</v>
      </c>
      <c r="H1946" t="s">
        <v>1600</v>
      </c>
    </row>
    <row r="1947" spans="1:8" x14ac:dyDescent="0.25">
      <c r="A1947" t="s">
        <v>3275</v>
      </c>
      <c r="B1947">
        <v>15</v>
      </c>
      <c r="C1947">
        <v>13</v>
      </c>
      <c r="D1947">
        <v>5.53996020572807E-3</v>
      </c>
      <c r="E1947">
        <v>0.35385241258308092</v>
      </c>
      <c r="F1947" s="2">
        <f>ROUNDDOWN(LOG(E1947,2),2)</f>
        <v>-1.49</v>
      </c>
      <c r="G1947" t="s">
        <v>95</v>
      </c>
      <c r="H1947" t="s">
        <v>3862</v>
      </c>
    </row>
    <row r="1948" spans="1:8" x14ac:dyDescent="0.25">
      <c r="A1948" t="s">
        <v>153</v>
      </c>
      <c r="B1948">
        <v>10</v>
      </c>
      <c r="C1948">
        <v>7</v>
      </c>
      <c r="D1948">
        <v>3.3201883291838298E-2</v>
      </c>
      <c r="E1948">
        <v>0.35343059125746146</v>
      </c>
      <c r="F1948" s="2">
        <v>-1.5</v>
      </c>
      <c r="G1948" t="s">
        <v>23</v>
      </c>
      <c r="H1948" t="s">
        <v>3962</v>
      </c>
    </row>
    <row r="1949" spans="1:8" x14ac:dyDescent="0.25">
      <c r="A1949" t="s">
        <v>275</v>
      </c>
      <c r="B1949">
        <v>12</v>
      </c>
      <c r="C1949">
        <v>8</v>
      </c>
      <c r="D1949">
        <v>1.44916140358676E-2</v>
      </c>
      <c r="E1949">
        <v>0.35336097097429542</v>
      </c>
      <c r="F1949" s="2">
        <v>-1.5</v>
      </c>
      <c r="G1949" t="s">
        <v>80</v>
      </c>
      <c r="H1949" t="s">
        <v>1311</v>
      </c>
    </row>
    <row r="1950" spans="1:8" x14ac:dyDescent="0.25">
      <c r="A1950" t="s">
        <v>224</v>
      </c>
      <c r="B1950">
        <v>5</v>
      </c>
      <c r="C1950">
        <v>3</v>
      </c>
      <c r="D1950">
        <v>9.3606397740345904E-3</v>
      </c>
      <c r="E1950">
        <v>0.35270089660271664</v>
      </c>
      <c r="F1950" s="2">
        <v>-1.5</v>
      </c>
      <c r="G1950" t="s">
        <v>79</v>
      </c>
      <c r="H1950" t="s">
        <v>3738</v>
      </c>
    </row>
    <row r="1951" spans="1:8" x14ac:dyDescent="0.25">
      <c r="A1951" t="s">
        <v>185</v>
      </c>
      <c r="B1951">
        <v>11</v>
      </c>
      <c r="C1951">
        <v>5</v>
      </c>
      <c r="D1951">
        <v>3.7069435772433199E-2</v>
      </c>
      <c r="E1951">
        <v>0.35236517981509385</v>
      </c>
      <c r="F1951" s="2">
        <v>-1.5</v>
      </c>
      <c r="G1951" t="s">
        <v>4</v>
      </c>
      <c r="H1951" t="s">
        <v>1161</v>
      </c>
    </row>
    <row r="1952" spans="1:8" x14ac:dyDescent="0.25">
      <c r="A1952" t="s">
        <v>282</v>
      </c>
      <c r="B1952">
        <v>10</v>
      </c>
      <c r="C1952">
        <v>9</v>
      </c>
      <c r="D1952">
        <v>1.16449957984754E-2</v>
      </c>
      <c r="E1952">
        <v>0.35188234843214045</v>
      </c>
      <c r="F1952" s="2">
        <v>-1.51</v>
      </c>
      <c r="G1952" t="s">
        <v>121</v>
      </c>
      <c r="H1952" t="s">
        <v>4059</v>
      </c>
    </row>
    <row r="1953" spans="1:8" x14ac:dyDescent="0.25">
      <c r="A1953" t="s">
        <v>2628</v>
      </c>
      <c r="B1953">
        <v>4</v>
      </c>
      <c r="C1953">
        <v>3</v>
      </c>
      <c r="D1953">
        <v>8.98157404321E-2</v>
      </c>
      <c r="E1953">
        <v>0.34970236678393346</v>
      </c>
      <c r="F1953" s="2">
        <v>-1.52</v>
      </c>
      <c r="G1953" t="s">
        <v>4497</v>
      </c>
      <c r="H1953" t="s">
        <v>3721</v>
      </c>
    </row>
    <row r="1954" spans="1:8" x14ac:dyDescent="0.25">
      <c r="A1954" t="s">
        <v>144</v>
      </c>
      <c r="B1954">
        <v>95</v>
      </c>
      <c r="C1954">
        <v>71</v>
      </c>
      <c r="D1954">
        <v>8.6398837195570902E-3</v>
      </c>
      <c r="E1954">
        <v>0.3494399800699452</v>
      </c>
      <c r="F1954" s="2">
        <v>-1.52</v>
      </c>
      <c r="G1954" t="s">
        <v>5</v>
      </c>
      <c r="H1954" t="s">
        <v>3650</v>
      </c>
    </row>
    <row r="1955" spans="1:8" x14ac:dyDescent="0.25">
      <c r="A1955" t="s">
        <v>152</v>
      </c>
      <c r="B1955">
        <v>24</v>
      </c>
      <c r="C1955">
        <v>17</v>
      </c>
      <c r="D1955">
        <v>7.0481179334013697E-3</v>
      </c>
      <c r="E1955">
        <v>0.34816559518900497</v>
      </c>
      <c r="F1955" s="2">
        <v>-1.52</v>
      </c>
      <c r="G1955" t="s">
        <v>22</v>
      </c>
      <c r="H1955" t="s">
        <v>4230</v>
      </c>
    </row>
    <row r="1956" spans="1:8" x14ac:dyDescent="0.25">
      <c r="A1956" t="s">
        <v>146</v>
      </c>
      <c r="B1956">
        <v>12</v>
      </c>
      <c r="C1956">
        <v>7</v>
      </c>
      <c r="D1956">
        <v>4.4611440414074E-2</v>
      </c>
      <c r="E1956">
        <v>0.34703779962379111</v>
      </c>
      <c r="F1956" s="2">
        <v>-1.53</v>
      </c>
      <c r="G1956" t="s">
        <v>7</v>
      </c>
      <c r="H1956" t="s">
        <v>1161</v>
      </c>
    </row>
    <row r="1957" spans="1:8" x14ac:dyDescent="0.25">
      <c r="A1957" t="s">
        <v>3272</v>
      </c>
      <c r="B1957">
        <v>19</v>
      </c>
      <c r="C1957">
        <v>13</v>
      </c>
      <c r="D1957">
        <v>0.13958933918764399</v>
      </c>
      <c r="E1957">
        <v>0.3451858319129415</v>
      </c>
      <c r="F1957" s="2">
        <v>-1.53</v>
      </c>
      <c r="G1957" t="s">
        <v>26</v>
      </c>
      <c r="H1957" t="s">
        <v>4169</v>
      </c>
    </row>
    <row r="1958" spans="1:8" x14ac:dyDescent="0.25">
      <c r="A1958" t="s">
        <v>178</v>
      </c>
      <c r="B1958">
        <v>2</v>
      </c>
      <c r="C1958">
        <v>2</v>
      </c>
      <c r="D1958">
        <v>4.2792220304346901E-2</v>
      </c>
      <c r="E1958">
        <v>0.34324351278060444</v>
      </c>
      <c r="F1958" s="2">
        <v>-1.54</v>
      </c>
      <c r="G1958" t="s">
        <v>52</v>
      </c>
      <c r="H1958" t="s">
        <v>3600</v>
      </c>
    </row>
    <row r="1959" spans="1:8" x14ac:dyDescent="0.25">
      <c r="A1959" t="s">
        <v>197</v>
      </c>
      <c r="B1959">
        <v>3</v>
      </c>
      <c r="C1959">
        <v>2</v>
      </c>
      <c r="D1959">
        <v>2.8555128507358699E-2</v>
      </c>
      <c r="E1959">
        <v>0.34098253092499303</v>
      </c>
      <c r="F1959" s="2">
        <v>-1.55</v>
      </c>
      <c r="G1959" t="s">
        <v>62</v>
      </c>
      <c r="H1959" t="s">
        <v>3668</v>
      </c>
    </row>
    <row r="1960" spans="1:8" x14ac:dyDescent="0.25">
      <c r="A1960" t="s">
        <v>316</v>
      </c>
      <c r="B1960">
        <v>98</v>
      </c>
      <c r="C1960">
        <v>73</v>
      </c>
      <c r="D1960">
        <v>8.4766792305903695E-4</v>
      </c>
      <c r="E1960">
        <v>0.33955754206178029</v>
      </c>
      <c r="F1960" s="2">
        <v>-1.56</v>
      </c>
      <c r="G1960" t="s">
        <v>142</v>
      </c>
      <c r="H1960" t="s">
        <v>4357</v>
      </c>
    </row>
    <row r="1961" spans="1:8" x14ac:dyDescent="0.25">
      <c r="A1961" t="s">
        <v>147</v>
      </c>
      <c r="B1961">
        <v>4</v>
      </c>
      <c r="C1961">
        <v>3</v>
      </c>
      <c r="D1961">
        <v>3.6517206065488798E-2</v>
      </c>
      <c r="E1961">
        <v>0.33941922537995978</v>
      </c>
      <c r="F1961" s="2">
        <v>-1.56</v>
      </c>
      <c r="G1961" t="s">
        <v>13</v>
      </c>
      <c r="H1961" t="s">
        <v>1577</v>
      </c>
    </row>
    <row r="1962" spans="1:8" x14ac:dyDescent="0.25">
      <c r="A1962" t="s">
        <v>268</v>
      </c>
      <c r="B1962">
        <v>7</v>
      </c>
      <c r="C1962">
        <v>7</v>
      </c>
      <c r="D1962">
        <v>3.2895807647733998E-2</v>
      </c>
      <c r="E1962">
        <v>0.33675155289673298</v>
      </c>
      <c r="F1962" s="2">
        <v>-1.57</v>
      </c>
      <c r="G1962" t="s">
        <v>30</v>
      </c>
      <c r="H1962" t="s">
        <v>3985</v>
      </c>
    </row>
    <row r="1963" spans="1:8" x14ac:dyDescent="0.25">
      <c r="A1963" t="s">
        <v>279</v>
      </c>
      <c r="B1963">
        <v>11</v>
      </c>
      <c r="C1963">
        <v>9</v>
      </c>
      <c r="D1963">
        <v>2.7375798557108599E-2</v>
      </c>
      <c r="E1963">
        <v>0.33661632505329231</v>
      </c>
      <c r="F1963" s="2">
        <v>-1.57</v>
      </c>
      <c r="G1963" t="s">
        <v>119</v>
      </c>
      <c r="H1963" t="s">
        <v>1431</v>
      </c>
    </row>
    <row r="1964" spans="1:8" x14ac:dyDescent="0.25">
      <c r="A1964" t="s">
        <v>2466</v>
      </c>
      <c r="B1964">
        <v>2</v>
      </c>
      <c r="C1964">
        <v>2</v>
      </c>
      <c r="D1964">
        <v>5.8137504892346502E-2</v>
      </c>
      <c r="E1964">
        <v>0.33572467764245006</v>
      </c>
      <c r="F1964" s="2">
        <v>-1.57</v>
      </c>
      <c r="G1964" t="s">
        <v>4385</v>
      </c>
      <c r="H1964" t="s">
        <v>1212</v>
      </c>
    </row>
    <row r="1965" spans="1:8" x14ac:dyDescent="0.25">
      <c r="A1965" t="s">
        <v>306</v>
      </c>
      <c r="B1965">
        <v>20</v>
      </c>
      <c r="C1965">
        <v>16</v>
      </c>
      <c r="D1965">
        <v>8.7962881247000604E-3</v>
      </c>
      <c r="E1965">
        <v>0.33563869218173392</v>
      </c>
      <c r="F1965" s="2">
        <v>-1.58</v>
      </c>
      <c r="G1965" t="s">
        <v>26</v>
      </c>
      <c r="H1965" t="s">
        <v>4221</v>
      </c>
    </row>
    <row r="1966" spans="1:8" x14ac:dyDescent="0.25">
      <c r="A1966" t="s">
        <v>241</v>
      </c>
      <c r="B1966">
        <v>5</v>
      </c>
      <c r="C1966">
        <v>4</v>
      </c>
      <c r="D1966">
        <v>1.7545426631093E-2</v>
      </c>
      <c r="E1966">
        <v>0.33538131332292931</v>
      </c>
      <c r="F1966" s="2">
        <v>-1.58</v>
      </c>
      <c r="G1966" t="s">
        <v>91</v>
      </c>
      <c r="H1966" t="s">
        <v>3844</v>
      </c>
    </row>
    <row r="1967" spans="1:8" x14ac:dyDescent="0.25">
      <c r="A1967" t="s">
        <v>310</v>
      </c>
      <c r="B1967">
        <v>22</v>
      </c>
      <c r="C1967">
        <v>21</v>
      </c>
      <c r="D1967">
        <v>2.0436027636442301E-2</v>
      </c>
      <c r="E1967">
        <v>0.33458846987061186</v>
      </c>
      <c r="F1967" s="2">
        <v>-1.58</v>
      </c>
      <c r="G1967" t="s">
        <v>138</v>
      </c>
      <c r="H1967" t="s">
        <v>1612</v>
      </c>
    </row>
    <row r="1968" spans="1:8" x14ac:dyDescent="0.25">
      <c r="A1968" t="s">
        <v>246</v>
      </c>
      <c r="B1968">
        <v>6</v>
      </c>
      <c r="C1968">
        <v>5</v>
      </c>
      <c r="D1968">
        <v>4.6118630006654398E-3</v>
      </c>
      <c r="E1968">
        <v>0.33251139712675853</v>
      </c>
      <c r="F1968" s="2">
        <v>-1.59</v>
      </c>
      <c r="G1968" t="s">
        <v>96</v>
      </c>
      <c r="H1968" t="s">
        <v>3874</v>
      </c>
    </row>
    <row r="1969" spans="1:8" x14ac:dyDescent="0.25">
      <c r="A1969" t="s">
        <v>318</v>
      </c>
      <c r="B1969">
        <v>3</v>
      </c>
      <c r="C1969">
        <v>2</v>
      </c>
      <c r="D1969">
        <v>2.9279542782448702E-2</v>
      </c>
      <c r="E1969">
        <v>0.33164081313034299</v>
      </c>
      <c r="F1969" s="2">
        <v>-1.59</v>
      </c>
      <c r="G1969" t="s">
        <v>4</v>
      </c>
      <c r="H1969" t="e">
        <v>#N/A</v>
      </c>
    </row>
    <row r="1970" spans="1:8" x14ac:dyDescent="0.25">
      <c r="A1970" t="s">
        <v>297</v>
      </c>
      <c r="B1970">
        <v>13</v>
      </c>
      <c r="C1970">
        <v>13</v>
      </c>
      <c r="D1970">
        <v>3.0303378703302901E-2</v>
      </c>
      <c r="E1970">
        <v>0.3311638323517283</v>
      </c>
      <c r="F1970" s="2">
        <v>-1.59</v>
      </c>
      <c r="G1970" t="s">
        <v>93</v>
      </c>
      <c r="H1970" t="s">
        <v>1586</v>
      </c>
    </row>
    <row r="1971" spans="1:8" x14ac:dyDescent="0.25">
      <c r="A1971" t="s">
        <v>231</v>
      </c>
      <c r="B1971">
        <v>4</v>
      </c>
      <c r="C1971">
        <v>3</v>
      </c>
      <c r="D1971">
        <v>7.01574497870938E-3</v>
      </c>
      <c r="E1971">
        <v>0.33100968632390265</v>
      </c>
      <c r="F1971" s="2">
        <v>-1.6</v>
      </c>
      <c r="G1971" t="s">
        <v>4</v>
      </c>
      <c r="H1971" t="e">
        <v>#N/A</v>
      </c>
    </row>
    <row r="1972" spans="1:8" x14ac:dyDescent="0.25">
      <c r="A1972" t="s">
        <v>168</v>
      </c>
      <c r="B1972">
        <v>2</v>
      </c>
      <c r="C1972">
        <v>2</v>
      </c>
      <c r="D1972">
        <v>7.39781771900337E-3</v>
      </c>
      <c r="E1972">
        <v>0.33058723127717132</v>
      </c>
      <c r="F1972" s="2">
        <v>-1.6</v>
      </c>
      <c r="G1972" t="s">
        <v>27</v>
      </c>
      <c r="H1972" t="s">
        <v>3569</v>
      </c>
    </row>
    <row r="1973" spans="1:8" x14ac:dyDescent="0.25">
      <c r="A1973" t="s">
        <v>162</v>
      </c>
      <c r="B1973">
        <v>40</v>
      </c>
      <c r="C1973">
        <v>37</v>
      </c>
      <c r="D1973">
        <v>2.6704535768340199E-3</v>
      </c>
      <c r="E1973">
        <v>0.32969874581225644</v>
      </c>
      <c r="F1973" s="2">
        <v>-1.6</v>
      </c>
      <c r="G1973" t="s">
        <v>40</v>
      </c>
      <c r="H1973" t="s">
        <v>3789</v>
      </c>
    </row>
    <row r="1974" spans="1:8" x14ac:dyDescent="0.25">
      <c r="A1974" t="s">
        <v>253</v>
      </c>
      <c r="B1974">
        <v>7</v>
      </c>
      <c r="C1974">
        <v>6</v>
      </c>
      <c r="D1974">
        <v>1.33167713289488E-2</v>
      </c>
      <c r="E1974">
        <v>0.32850986904295604</v>
      </c>
      <c r="F1974" s="2">
        <v>-1.61</v>
      </c>
      <c r="G1974" t="s">
        <v>100</v>
      </c>
      <c r="H1974" t="s">
        <v>3913</v>
      </c>
    </row>
    <row r="1975" spans="1:8" x14ac:dyDescent="0.25">
      <c r="A1975" t="s">
        <v>210</v>
      </c>
      <c r="B1975">
        <v>6</v>
      </c>
      <c r="C1975">
        <v>3</v>
      </c>
      <c r="D1975">
        <v>2.86138381699425E-2</v>
      </c>
      <c r="E1975">
        <v>0.32820358189293447</v>
      </c>
      <c r="F1975" s="2">
        <v>-1.61</v>
      </c>
      <c r="G1975" t="s">
        <v>71</v>
      </c>
      <c r="H1975" t="s">
        <v>1359</v>
      </c>
    </row>
    <row r="1976" spans="1:8" x14ac:dyDescent="0.25">
      <c r="A1976" t="s">
        <v>3224</v>
      </c>
      <c r="B1976">
        <v>15</v>
      </c>
      <c r="C1976">
        <v>12</v>
      </c>
      <c r="D1976">
        <v>7.3738000147556895E-2</v>
      </c>
      <c r="E1976">
        <v>0.3276193752762086</v>
      </c>
      <c r="F1976" s="2">
        <v>-1.61</v>
      </c>
      <c r="G1976" t="s">
        <v>48</v>
      </c>
      <c r="H1976" t="s">
        <v>1131</v>
      </c>
    </row>
    <row r="1977" spans="1:8" x14ac:dyDescent="0.25">
      <c r="A1977" t="s">
        <v>307</v>
      </c>
      <c r="B1977">
        <v>23</v>
      </c>
      <c r="C1977">
        <v>16</v>
      </c>
      <c r="D1977">
        <v>6.3188518986774496E-3</v>
      </c>
      <c r="E1977">
        <v>0.32529268086000535</v>
      </c>
      <c r="F1977" s="2">
        <v>-1.62</v>
      </c>
      <c r="G1977" t="s">
        <v>6</v>
      </c>
      <c r="H1977" t="s">
        <v>1723</v>
      </c>
    </row>
    <row r="1978" spans="1:8" x14ac:dyDescent="0.25">
      <c r="A1978" t="s">
        <v>160</v>
      </c>
      <c r="B1978">
        <v>37</v>
      </c>
      <c r="C1978">
        <v>32</v>
      </c>
      <c r="D1978">
        <v>1.7618033046885801E-3</v>
      </c>
      <c r="E1978">
        <v>0.32146148284085646</v>
      </c>
      <c r="F1978" s="2">
        <v>-1.64</v>
      </c>
      <c r="G1978" t="s">
        <v>37</v>
      </c>
      <c r="H1978" t="s">
        <v>4193</v>
      </c>
    </row>
    <row r="1979" spans="1:8" x14ac:dyDescent="0.25">
      <c r="A1979" t="s">
        <v>176</v>
      </c>
      <c r="B1979">
        <v>2</v>
      </c>
      <c r="C1979">
        <v>2</v>
      </c>
      <c r="D1979">
        <v>3.9934569008697896E-3</v>
      </c>
      <c r="E1979">
        <v>0.32096001867471524</v>
      </c>
      <c r="F1979" s="2">
        <v>-1.64</v>
      </c>
      <c r="G1979" t="s">
        <v>21</v>
      </c>
      <c r="H1979" t="s">
        <v>3591</v>
      </c>
    </row>
    <row r="1980" spans="1:8" x14ac:dyDescent="0.25">
      <c r="A1980" t="s">
        <v>2782</v>
      </c>
      <c r="B1980">
        <v>8</v>
      </c>
      <c r="C1980">
        <v>4</v>
      </c>
      <c r="D1980">
        <v>9.7558560505811298E-2</v>
      </c>
      <c r="E1980">
        <v>0.3205250219834696</v>
      </c>
      <c r="F1980" s="2">
        <v>-1.64</v>
      </c>
      <c r="G1980" t="s">
        <v>4602</v>
      </c>
      <c r="H1980" t="s">
        <v>3835</v>
      </c>
    </row>
    <row r="1981" spans="1:8" x14ac:dyDescent="0.25">
      <c r="A1981" t="s">
        <v>288</v>
      </c>
      <c r="B1981">
        <v>12</v>
      </c>
      <c r="C1981">
        <v>10</v>
      </c>
      <c r="D1981">
        <v>2.1592064440871198E-2</v>
      </c>
      <c r="E1981">
        <v>0.32023038239850138</v>
      </c>
      <c r="F1981" s="2">
        <v>-1.64</v>
      </c>
      <c r="G1981" t="s">
        <v>16</v>
      </c>
      <c r="H1981" t="s">
        <v>3696</v>
      </c>
    </row>
    <row r="1982" spans="1:8" x14ac:dyDescent="0.25">
      <c r="A1982" t="s">
        <v>255</v>
      </c>
      <c r="B1982">
        <v>10</v>
      </c>
      <c r="C1982">
        <v>6</v>
      </c>
      <c r="D1982">
        <v>2.2591135109722001E-2</v>
      </c>
      <c r="E1982">
        <v>0.31989595244262087</v>
      </c>
      <c r="F1982" s="2">
        <v>-1.64</v>
      </c>
      <c r="G1982" t="s">
        <v>101</v>
      </c>
      <c r="H1982" t="s">
        <v>1538</v>
      </c>
    </row>
    <row r="1983" spans="1:8" x14ac:dyDescent="0.25">
      <c r="A1983" t="s">
        <v>273</v>
      </c>
      <c r="B1983">
        <v>9</v>
      </c>
      <c r="C1983">
        <v>8</v>
      </c>
      <c r="D1983">
        <v>9.0434015581063194E-3</v>
      </c>
      <c r="E1983">
        <v>0.31959737701579055</v>
      </c>
      <c r="F1983" s="2">
        <v>-1.65</v>
      </c>
      <c r="G1983" t="s">
        <v>115</v>
      </c>
      <c r="H1983" t="s">
        <v>1264</v>
      </c>
    </row>
    <row r="1984" spans="1:8" x14ac:dyDescent="0.25">
      <c r="A1984" t="s">
        <v>287</v>
      </c>
      <c r="B1984">
        <v>14</v>
      </c>
      <c r="C1984">
        <v>10</v>
      </c>
      <c r="D1984">
        <v>1.5801448018925999E-2</v>
      </c>
      <c r="E1984">
        <v>0.31893749072634742</v>
      </c>
      <c r="F1984" s="2">
        <v>-1.65</v>
      </c>
      <c r="G1984" t="s">
        <v>35</v>
      </c>
      <c r="H1984" t="s">
        <v>4095</v>
      </c>
    </row>
    <row r="1985" spans="1:8" x14ac:dyDescent="0.25">
      <c r="A1985" t="s">
        <v>156</v>
      </c>
      <c r="B1985">
        <v>20</v>
      </c>
      <c r="C1985">
        <v>15</v>
      </c>
      <c r="D1985">
        <v>1.9693998740308101E-3</v>
      </c>
      <c r="E1985">
        <v>0.31763573119548105</v>
      </c>
      <c r="F1985" s="2">
        <v>-1.65</v>
      </c>
      <c r="G1985" t="s">
        <v>12</v>
      </c>
      <c r="H1985" t="s">
        <v>1211</v>
      </c>
    </row>
    <row r="1986" spans="1:8" x14ac:dyDescent="0.25">
      <c r="A1986" t="s">
        <v>304</v>
      </c>
      <c r="B1986">
        <v>32</v>
      </c>
      <c r="C1986">
        <v>16</v>
      </c>
      <c r="D1986">
        <v>1.24268384007721E-2</v>
      </c>
      <c r="E1986">
        <v>0.31749167481831631</v>
      </c>
      <c r="F1986" s="2">
        <v>-1.66</v>
      </c>
      <c r="G1986" t="s">
        <v>137</v>
      </c>
      <c r="H1986" t="s">
        <v>3996</v>
      </c>
    </row>
    <row r="1987" spans="1:8" x14ac:dyDescent="0.25">
      <c r="A1987" t="s">
        <v>150</v>
      </c>
      <c r="B1987">
        <v>9</v>
      </c>
      <c r="C1987">
        <v>7</v>
      </c>
      <c r="D1987">
        <v>4.4547146842126998E-3</v>
      </c>
      <c r="E1987">
        <v>0.31349079717676565</v>
      </c>
      <c r="F1987" s="2">
        <v>-1.67</v>
      </c>
      <c r="G1987" t="s">
        <v>17</v>
      </c>
      <c r="H1987" t="s">
        <v>3991</v>
      </c>
    </row>
    <row r="1988" spans="1:8" x14ac:dyDescent="0.25">
      <c r="A1988" t="s">
        <v>3073</v>
      </c>
      <c r="B1988">
        <v>9</v>
      </c>
      <c r="C1988">
        <v>8</v>
      </c>
      <c r="D1988">
        <v>5.27840221541526E-2</v>
      </c>
      <c r="E1988">
        <v>0.31040202860196991</v>
      </c>
      <c r="F1988" s="2">
        <v>-1.69</v>
      </c>
      <c r="G1988" t="s">
        <v>4806</v>
      </c>
      <c r="H1988" t="s">
        <v>4041</v>
      </c>
    </row>
    <row r="1989" spans="1:8" x14ac:dyDescent="0.25">
      <c r="A1989" t="s">
        <v>2554</v>
      </c>
      <c r="B1989">
        <v>3</v>
      </c>
      <c r="C1989">
        <v>2</v>
      </c>
      <c r="D1989">
        <v>8.6798791131848907E-2</v>
      </c>
      <c r="E1989">
        <v>0.30850056939769899</v>
      </c>
      <c r="F1989" s="2">
        <v>-1.7</v>
      </c>
      <c r="G1989" t="s">
        <v>4445</v>
      </c>
      <c r="H1989" t="s">
        <v>3662</v>
      </c>
    </row>
    <row r="1990" spans="1:8" x14ac:dyDescent="0.25">
      <c r="A1990" t="s">
        <v>182</v>
      </c>
      <c r="B1990">
        <v>2</v>
      </c>
      <c r="C1990">
        <v>2</v>
      </c>
      <c r="D1990">
        <v>1.4333164039015101E-2</v>
      </c>
      <c r="E1990">
        <v>0.3079023971533319</v>
      </c>
      <c r="F1990" s="2">
        <v>-1.7</v>
      </c>
      <c r="G1990" t="s">
        <v>30</v>
      </c>
      <c r="H1990">
        <v>12591</v>
      </c>
    </row>
    <row r="1991" spans="1:8" x14ac:dyDescent="0.25">
      <c r="A1991" t="s">
        <v>271</v>
      </c>
      <c r="B1991">
        <v>11</v>
      </c>
      <c r="C1991">
        <v>7</v>
      </c>
      <c r="D1991">
        <v>2.0463164570884498E-3</v>
      </c>
      <c r="E1991">
        <v>0.30485362357446755</v>
      </c>
      <c r="F1991" s="2">
        <v>-1.71</v>
      </c>
      <c r="G1991" t="s">
        <v>97</v>
      </c>
      <c r="H1991" t="s">
        <v>3876</v>
      </c>
    </row>
    <row r="1992" spans="1:8" x14ac:dyDescent="0.25">
      <c r="A1992" t="s">
        <v>2503</v>
      </c>
      <c r="B1992">
        <v>2</v>
      </c>
      <c r="C1992">
        <v>2</v>
      </c>
      <c r="D1992">
        <v>8.0141005199693E-2</v>
      </c>
      <c r="E1992">
        <v>0.30347567159030869</v>
      </c>
      <c r="F1992" s="2">
        <v>-1.72</v>
      </c>
      <c r="G1992" t="s">
        <v>24</v>
      </c>
      <c r="H1992" t="e">
        <v>#N/A</v>
      </c>
    </row>
    <row r="1993" spans="1:8" x14ac:dyDescent="0.25">
      <c r="A1993" t="s">
        <v>145</v>
      </c>
      <c r="B1993">
        <v>29</v>
      </c>
      <c r="C1993">
        <v>24</v>
      </c>
      <c r="D1993">
        <v>4.6118630006654398E-3</v>
      </c>
      <c r="E1993">
        <v>0.30243016956182789</v>
      </c>
      <c r="F1993" s="2">
        <v>-1.73</v>
      </c>
      <c r="G1993" t="s">
        <v>9</v>
      </c>
      <c r="H1993" t="s">
        <v>3939</v>
      </c>
    </row>
    <row r="1994" spans="1:8" x14ac:dyDescent="0.25">
      <c r="A1994" t="s">
        <v>259</v>
      </c>
      <c r="B1994">
        <v>12</v>
      </c>
      <c r="C1994">
        <v>6</v>
      </c>
      <c r="D1994">
        <v>8.6398837195570902E-3</v>
      </c>
      <c r="E1994">
        <v>0.30118713761533306</v>
      </c>
      <c r="F1994" s="2">
        <v>-1.73</v>
      </c>
      <c r="G1994" t="s">
        <v>103</v>
      </c>
      <c r="H1994" t="s">
        <v>3935</v>
      </c>
    </row>
    <row r="1995" spans="1:8" x14ac:dyDescent="0.25">
      <c r="A1995" t="s">
        <v>170</v>
      </c>
      <c r="B1995">
        <v>2</v>
      </c>
      <c r="C1995">
        <v>2</v>
      </c>
      <c r="D1995">
        <v>2.6376756259921499E-2</v>
      </c>
      <c r="E1995">
        <v>0.30015605742951468</v>
      </c>
      <c r="F1995" s="2">
        <v>-1.74</v>
      </c>
      <c r="G1995" t="s">
        <v>4</v>
      </c>
      <c r="H1995" t="e">
        <v>#N/A</v>
      </c>
    </row>
    <row r="1996" spans="1:8" x14ac:dyDescent="0.25">
      <c r="A1996" t="s">
        <v>236</v>
      </c>
      <c r="B1996">
        <v>9</v>
      </c>
      <c r="C1996">
        <v>4</v>
      </c>
      <c r="D1996">
        <v>4.7364632734620597E-2</v>
      </c>
      <c r="E1996">
        <v>0.29987958323538522</v>
      </c>
      <c r="F1996" s="2">
        <v>-1.74</v>
      </c>
      <c r="G1996" t="s">
        <v>7</v>
      </c>
      <c r="H1996" t="s">
        <v>1161</v>
      </c>
    </row>
    <row r="1997" spans="1:8" x14ac:dyDescent="0.25">
      <c r="A1997" t="s">
        <v>237</v>
      </c>
      <c r="B1997">
        <v>69</v>
      </c>
      <c r="C1997">
        <v>56</v>
      </c>
      <c r="D1997">
        <v>1.42183770164017E-2</v>
      </c>
      <c r="E1997">
        <v>0.29649792676948106</v>
      </c>
      <c r="F1997" s="2">
        <v>-1.75</v>
      </c>
      <c r="G1997" t="s">
        <v>29</v>
      </c>
      <c r="H1997" t="s">
        <v>4351</v>
      </c>
    </row>
    <row r="1998" spans="1:8" x14ac:dyDescent="0.25">
      <c r="A1998" t="s">
        <v>148</v>
      </c>
      <c r="B1998">
        <v>11</v>
      </c>
      <c r="C1998">
        <v>9</v>
      </c>
      <c r="D1998">
        <v>6.2639987212986499E-3</v>
      </c>
      <c r="E1998">
        <v>0.29577025918238142</v>
      </c>
      <c r="F1998" s="2">
        <v>-1.76</v>
      </c>
      <c r="G1998" t="s">
        <v>14</v>
      </c>
      <c r="H1998" t="s">
        <v>4060</v>
      </c>
    </row>
    <row r="1999" spans="1:8" x14ac:dyDescent="0.25">
      <c r="A1999" t="s">
        <v>295</v>
      </c>
      <c r="B1999">
        <v>20</v>
      </c>
      <c r="C1999">
        <v>12</v>
      </c>
      <c r="D1999">
        <v>1.0980751202534899E-3</v>
      </c>
      <c r="E1999">
        <v>0.29463598234182303</v>
      </c>
      <c r="F1999" s="2">
        <v>-1.76</v>
      </c>
      <c r="G1999" t="s">
        <v>10</v>
      </c>
      <c r="H1999" t="s">
        <v>3650</v>
      </c>
    </row>
    <row r="2000" spans="1:8" x14ac:dyDescent="0.25">
      <c r="A2000" t="s">
        <v>285</v>
      </c>
      <c r="B2000">
        <v>11</v>
      </c>
      <c r="C2000">
        <v>10</v>
      </c>
      <c r="D2000">
        <v>5.6211922890123404E-4</v>
      </c>
      <c r="E2000">
        <v>0.29392440451501073</v>
      </c>
      <c r="F2000" s="2">
        <v>-1.77</v>
      </c>
      <c r="G2000" t="s">
        <v>124</v>
      </c>
      <c r="H2000" t="s">
        <v>4085</v>
      </c>
    </row>
    <row r="2001" spans="1:8" x14ac:dyDescent="0.25">
      <c r="A2001" t="s">
        <v>276</v>
      </c>
      <c r="B2001">
        <v>16</v>
      </c>
      <c r="C2001">
        <v>8</v>
      </c>
      <c r="D2001">
        <v>1.6377170905166199E-2</v>
      </c>
      <c r="E2001">
        <v>0.29258460586673257</v>
      </c>
      <c r="F2001" s="2">
        <v>-1.77</v>
      </c>
      <c r="G2001" t="s">
        <v>7</v>
      </c>
      <c r="H2001" t="s">
        <v>4029</v>
      </c>
    </row>
    <row r="2002" spans="1:8" x14ac:dyDescent="0.25">
      <c r="A2002" t="s">
        <v>280</v>
      </c>
      <c r="B2002">
        <v>10</v>
      </c>
      <c r="C2002">
        <v>9</v>
      </c>
      <c r="D2002">
        <v>2.20727863604335E-3</v>
      </c>
      <c r="E2002">
        <v>0.29254133299306312</v>
      </c>
      <c r="F2002" s="2">
        <v>-1.77</v>
      </c>
      <c r="G2002" t="s">
        <v>120</v>
      </c>
      <c r="H2002" t="s">
        <v>4053</v>
      </c>
    </row>
    <row r="2003" spans="1:8" x14ac:dyDescent="0.25">
      <c r="A2003" t="s">
        <v>235</v>
      </c>
      <c r="B2003">
        <v>6</v>
      </c>
      <c r="C2003">
        <v>4</v>
      </c>
      <c r="D2003">
        <v>5.71029969753263E-3</v>
      </c>
      <c r="E2003">
        <v>0.29236480749541804</v>
      </c>
      <c r="F2003" s="2">
        <v>-1.77</v>
      </c>
      <c r="G2003" t="s">
        <v>87</v>
      </c>
      <c r="H2003" t="s">
        <v>1251</v>
      </c>
    </row>
    <row r="2004" spans="1:8" x14ac:dyDescent="0.25">
      <c r="A2004" t="s">
        <v>319</v>
      </c>
      <c r="B2004">
        <v>12</v>
      </c>
      <c r="C2004">
        <v>6</v>
      </c>
      <c r="D2004">
        <v>3.6440203764236297E-2</v>
      </c>
      <c r="E2004">
        <v>0.29197191619237289</v>
      </c>
      <c r="F2004" s="2">
        <v>-1.78</v>
      </c>
      <c r="G2004" t="s">
        <v>24</v>
      </c>
      <c r="H2004" t="e">
        <v>#N/A</v>
      </c>
    </row>
    <row r="2005" spans="1:8" x14ac:dyDescent="0.25">
      <c r="A2005" t="s">
        <v>205</v>
      </c>
      <c r="B2005">
        <v>5</v>
      </c>
      <c r="C2005">
        <v>3</v>
      </c>
      <c r="D2005">
        <v>1.3229988336946099E-2</v>
      </c>
      <c r="E2005">
        <v>0.29071666562121362</v>
      </c>
      <c r="F2005" s="2">
        <v>-1.78</v>
      </c>
      <c r="G2005" t="s">
        <v>8</v>
      </c>
      <c r="H2005" t="s">
        <v>3631</v>
      </c>
    </row>
    <row r="2006" spans="1:8" x14ac:dyDescent="0.25">
      <c r="A2006" t="s">
        <v>262</v>
      </c>
      <c r="B2006">
        <v>8</v>
      </c>
      <c r="C2006">
        <v>6</v>
      </c>
      <c r="D2006">
        <v>4.1730538488758601E-2</v>
      </c>
      <c r="E2006">
        <v>0.28908499303949559</v>
      </c>
      <c r="F2006" s="2">
        <v>-1.79</v>
      </c>
      <c r="G2006" t="s">
        <v>107</v>
      </c>
      <c r="H2006" t="s">
        <v>3944</v>
      </c>
    </row>
    <row r="2007" spans="1:8" x14ac:dyDescent="0.25">
      <c r="A2007" t="s">
        <v>174</v>
      </c>
      <c r="B2007">
        <v>2</v>
      </c>
      <c r="C2007">
        <v>2</v>
      </c>
      <c r="D2007">
        <v>2.3061161220981102E-2</v>
      </c>
      <c r="E2007">
        <v>0.28839660528438249</v>
      </c>
      <c r="F2007" s="2">
        <v>-1.79</v>
      </c>
      <c r="G2007" t="s">
        <v>4</v>
      </c>
      <c r="H2007" t="s">
        <v>3585</v>
      </c>
    </row>
    <row r="2008" spans="1:8" x14ac:dyDescent="0.25">
      <c r="A2008" t="s">
        <v>230</v>
      </c>
      <c r="B2008">
        <v>3</v>
      </c>
      <c r="C2008">
        <v>3</v>
      </c>
      <c r="D2008">
        <v>3.23886586082942E-2</v>
      </c>
      <c r="E2008">
        <v>0.2879293159340931</v>
      </c>
      <c r="F2008" s="2">
        <v>-1.8</v>
      </c>
      <c r="G2008" t="s">
        <v>4</v>
      </c>
      <c r="H2008" t="s">
        <v>3768</v>
      </c>
    </row>
    <row r="2009" spans="1:8" x14ac:dyDescent="0.25">
      <c r="A2009" t="s">
        <v>283</v>
      </c>
      <c r="B2009">
        <v>11</v>
      </c>
      <c r="C2009">
        <v>9</v>
      </c>
      <c r="D2009">
        <v>1.1247499543318801E-2</v>
      </c>
      <c r="E2009">
        <v>0.28747948247248145</v>
      </c>
      <c r="F2009" s="2">
        <v>-1.8</v>
      </c>
      <c r="G2009" t="s">
        <v>122</v>
      </c>
      <c r="H2009" t="s">
        <v>4068</v>
      </c>
    </row>
    <row r="2010" spans="1:8" x14ac:dyDescent="0.25">
      <c r="A2010" t="s">
        <v>222</v>
      </c>
      <c r="B2010">
        <v>4</v>
      </c>
      <c r="C2010">
        <v>3</v>
      </c>
      <c r="D2010">
        <v>1.6439961118633099E-2</v>
      </c>
      <c r="E2010">
        <v>0.28540861970421416</v>
      </c>
      <c r="F2010" s="2">
        <v>-1.81</v>
      </c>
      <c r="G2010" t="s">
        <v>31</v>
      </c>
      <c r="H2010" t="s">
        <v>3732</v>
      </c>
    </row>
    <row r="2011" spans="1:8" x14ac:dyDescent="0.25">
      <c r="A2011" t="s">
        <v>286</v>
      </c>
      <c r="B2011">
        <v>13</v>
      </c>
      <c r="C2011">
        <v>10</v>
      </c>
      <c r="D2011">
        <v>1.69701500028119E-2</v>
      </c>
      <c r="E2011">
        <v>0.28334205018597353</v>
      </c>
      <c r="F2011" s="2">
        <v>-1.82</v>
      </c>
      <c r="G2011" t="s">
        <v>114</v>
      </c>
      <c r="H2011" t="s">
        <v>4004</v>
      </c>
    </row>
    <row r="2012" spans="1:8" x14ac:dyDescent="0.25">
      <c r="A2012" t="s">
        <v>184</v>
      </c>
      <c r="B2012">
        <v>29</v>
      </c>
      <c r="C2012">
        <v>23</v>
      </c>
      <c r="D2012">
        <v>6.0662859597938098E-3</v>
      </c>
      <c r="E2012">
        <v>0.28260689794753296</v>
      </c>
      <c r="F2012" s="2">
        <v>-1.82</v>
      </c>
      <c r="G2012" t="s">
        <v>55</v>
      </c>
      <c r="H2012" t="s">
        <v>4289</v>
      </c>
    </row>
    <row r="2013" spans="1:8" x14ac:dyDescent="0.25">
      <c r="A2013" t="s">
        <v>2468</v>
      </c>
      <c r="B2013">
        <v>2</v>
      </c>
      <c r="C2013">
        <v>2</v>
      </c>
      <c r="D2013">
        <v>0.45893671696350002</v>
      </c>
      <c r="E2013">
        <v>0.28125188800545059</v>
      </c>
      <c r="F2013" s="2">
        <v>-1.83</v>
      </c>
      <c r="G2013" t="s">
        <v>4387</v>
      </c>
      <c r="H2013" t="s">
        <v>3594</v>
      </c>
    </row>
    <row r="2014" spans="1:8" x14ac:dyDescent="0.25">
      <c r="A2014" t="s">
        <v>221</v>
      </c>
      <c r="B2014">
        <v>6</v>
      </c>
      <c r="C2014">
        <v>3</v>
      </c>
      <c r="D2014">
        <v>1.7427197202589301E-2</v>
      </c>
      <c r="E2014">
        <v>0.28080365288636328</v>
      </c>
      <c r="F2014" s="2">
        <v>-1.83</v>
      </c>
      <c r="G2014" t="s">
        <v>75</v>
      </c>
      <c r="H2014" t="s">
        <v>1475</v>
      </c>
    </row>
    <row r="2015" spans="1:8" x14ac:dyDescent="0.25">
      <c r="A2015" t="s">
        <v>269</v>
      </c>
      <c r="B2015">
        <v>9</v>
      </c>
      <c r="C2015">
        <v>7</v>
      </c>
      <c r="D2015">
        <v>7.1922918352794003E-3</v>
      </c>
      <c r="E2015">
        <v>0.27710838386678854</v>
      </c>
      <c r="F2015" s="2">
        <v>-1.85</v>
      </c>
      <c r="G2015" t="s">
        <v>112</v>
      </c>
      <c r="H2015" t="s">
        <v>3987</v>
      </c>
    </row>
    <row r="2016" spans="1:8" x14ac:dyDescent="0.25">
      <c r="A2016" t="s">
        <v>199</v>
      </c>
      <c r="B2016">
        <v>3</v>
      </c>
      <c r="C2016">
        <v>2</v>
      </c>
      <c r="D2016">
        <v>1.19615729100512E-2</v>
      </c>
      <c r="E2016">
        <v>0.27469125071697681</v>
      </c>
      <c r="F2016" s="2">
        <v>-1.86</v>
      </c>
      <c r="G2016" t="s">
        <v>64</v>
      </c>
      <c r="H2016" t="s">
        <v>1292</v>
      </c>
    </row>
    <row r="2017" spans="1:8" x14ac:dyDescent="0.25">
      <c r="A2017" t="s">
        <v>2898</v>
      </c>
      <c r="B2017">
        <v>9</v>
      </c>
      <c r="C2017">
        <v>6</v>
      </c>
      <c r="D2017">
        <v>0.38382302967916498</v>
      </c>
      <c r="E2017">
        <v>0.27429395700822584</v>
      </c>
      <c r="F2017" s="2">
        <v>-1.87</v>
      </c>
      <c r="G2017" t="s">
        <v>4682</v>
      </c>
      <c r="H2017" t="s">
        <v>1120</v>
      </c>
    </row>
    <row r="2018" spans="1:8" x14ac:dyDescent="0.25">
      <c r="A2018" t="s">
        <v>228</v>
      </c>
      <c r="B2018">
        <v>4</v>
      </c>
      <c r="C2018">
        <v>3</v>
      </c>
      <c r="D2018">
        <v>1.8488526894792301E-2</v>
      </c>
      <c r="E2018">
        <v>0.27419179948135625</v>
      </c>
      <c r="F2018" s="2">
        <v>-1.87</v>
      </c>
      <c r="G2018" t="s">
        <v>82</v>
      </c>
      <c r="H2018" t="s">
        <v>3759</v>
      </c>
    </row>
    <row r="2019" spans="1:8" x14ac:dyDescent="0.25">
      <c r="A2019" t="s">
        <v>163</v>
      </c>
      <c r="B2019">
        <v>4</v>
      </c>
      <c r="C2019">
        <v>3</v>
      </c>
      <c r="D2019">
        <v>4.6562267757375396E-3</v>
      </c>
      <c r="E2019">
        <v>0.27348341732655168</v>
      </c>
      <c r="F2019" s="2">
        <v>-1.87</v>
      </c>
      <c r="G2019" t="s">
        <v>41</v>
      </c>
      <c r="H2019" t="s">
        <v>3694</v>
      </c>
    </row>
    <row r="2020" spans="1:8" x14ac:dyDescent="0.25">
      <c r="A2020" t="s">
        <v>292</v>
      </c>
      <c r="B2020">
        <v>16</v>
      </c>
      <c r="C2020">
        <v>11</v>
      </c>
      <c r="D2020">
        <v>3.8715922152222602E-2</v>
      </c>
      <c r="E2020">
        <v>0.27312847507124904</v>
      </c>
      <c r="F2020" s="2">
        <v>-1.87</v>
      </c>
      <c r="G2020" t="s">
        <v>128</v>
      </c>
      <c r="H2020" t="s">
        <v>4115</v>
      </c>
    </row>
    <row r="2021" spans="1:8" x14ac:dyDescent="0.25">
      <c r="A2021" t="s">
        <v>256</v>
      </c>
      <c r="B2021">
        <v>9</v>
      </c>
      <c r="C2021">
        <v>6</v>
      </c>
      <c r="D2021">
        <v>2.1291030404385E-2</v>
      </c>
      <c r="E2021">
        <v>0.27106759220775622</v>
      </c>
      <c r="F2021" s="2">
        <v>-1.88</v>
      </c>
      <c r="G2021" t="s">
        <v>19</v>
      </c>
      <c r="H2021" t="s">
        <v>3924</v>
      </c>
    </row>
    <row r="2022" spans="1:8" x14ac:dyDescent="0.25">
      <c r="A2022" t="s">
        <v>238</v>
      </c>
      <c r="B2022">
        <v>5</v>
      </c>
      <c r="C2022">
        <v>4</v>
      </c>
      <c r="D2022">
        <v>3.3298897618688802E-2</v>
      </c>
      <c r="E2022">
        <v>0.27048075377192582</v>
      </c>
      <c r="F2022" s="2">
        <v>-1.89</v>
      </c>
      <c r="G2022" t="s">
        <v>88</v>
      </c>
      <c r="H2022" t="s">
        <v>3841</v>
      </c>
    </row>
    <row r="2023" spans="1:8" x14ac:dyDescent="0.25">
      <c r="A2023" t="s">
        <v>2668</v>
      </c>
      <c r="B2023">
        <v>3</v>
      </c>
      <c r="C2023">
        <v>3</v>
      </c>
      <c r="D2023">
        <v>6.5360231845840597E-2</v>
      </c>
      <c r="E2023">
        <v>0.26975532063119045</v>
      </c>
      <c r="F2023" s="2">
        <v>-1.89</v>
      </c>
      <c r="G2023" t="s">
        <v>4526</v>
      </c>
      <c r="H2023" t="s">
        <v>1339</v>
      </c>
    </row>
    <row r="2024" spans="1:8" x14ac:dyDescent="0.25">
      <c r="A2024" t="s">
        <v>2450</v>
      </c>
      <c r="B2024">
        <v>2</v>
      </c>
      <c r="C2024">
        <v>2</v>
      </c>
      <c r="D2024">
        <v>0.117816303847567</v>
      </c>
      <c r="E2024">
        <v>0.26843601615330637</v>
      </c>
      <c r="F2024" s="2">
        <v>-1.9</v>
      </c>
      <c r="G2024" t="s">
        <v>4376</v>
      </c>
      <c r="H2024" t="s">
        <v>3577</v>
      </c>
    </row>
    <row r="2025" spans="1:8" x14ac:dyDescent="0.25">
      <c r="A2025" t="s">
        <v>274</v>
      </c>
      <c r="B2025">
        <v>8</v>
      </c>
      <c r="C2025">
        <v>8</v>
      </c>
      <c r="D2025">
        <v>3.0543028899942499E-2</v>
      </c>
      <c r="E2025">
        <v>0.2674008715554172</v>
      </c>
      <c r="F2025" s="2">
        <v>-1.9</v>
      </c>
      <c r="G2025" t="s">
        <v>116</v>
      </c>
      <c r="H2025" t="s">
        <v>4021</v>
      </c>
    </row>
    <row r="2026" spans="1:8" x14ac:dyDescent="0.25">
      <c r="A2026" t="s">
        <v>166</v>
      </c>
      <c r="B2026">
        <v>2</v>
      </c>
      <c r="C2026">
        <v>2</v>
      </c>
      <c r="D2026">
        <v>1.7796521432512299E-2</v>
      </c>
      <c r="E2026">
        <v>0.2666003574547765</v>
      </c>
      <c r="F2026" s="2">
        <v>-1.91</v>
      </c>
      <c r="G2026" t="s">
        <v>45</v>
      </c>
      <c r="H2026" t="s">
        <v>3565</v>
      </c>
    </row>
    <row r="2027" spans="1:8" x14ac:dyDescent="0.25">
      <c r="A2027" t="s">
        <v>192</v>
      </c>
      <c r="B2027">
        <v>3</v>
      </c>
      <c r="C2027">
        <v>2</v>
      </c>
      <c r="D2027">
        <v>1.4767255251623699E-2</v>
      </c>
      <c r="E2027">
        <v>0.26175288665780255</v>
      </c>
      <c r="F2027" s="2">
        <v>-1.93</v>
      </c>
      <c r="G2027" t="s">
        <v>8</v>
      </c>
      <c r="H2027" t="s">
        <v>3631</v>
      </c>
    </row>
    <row r="2028" spans="1:8" x14ac:dyDescent="0.25">
      <c r="A2028" t="s">
        <v>204</v>
      </c>
      <c r="B2028">
        <v>2</v>
      </c>
      <c r="C2028">
        <v>2</v>
      </c>
      <c r="D2028">
        <v>1.32747298021155E-2</v>
      </c>
      <c r="E2028">
        <v>0.26119548949449917</v>
      </c>
      <c r="F2028" s="2">
        <v>-1.94</v>
      </c>
      <c r="G2028" t="s">
        <v>69</v>
      </c>
      <c r="H2028" t="s">
        <v>3687</v>
      </c>
    </row>
    <row r="2029" spans="1:8" x14ac:dyDescent="0.25">
      <c r="A2029" t="s">
        <v>229</v>
      </c>
      <c r="B2029">
        <v>4</v>
      </c>
      <c r="C2029">
        <v>3</v>
      </c>
      <c r="D2029">
        <v>1.9094137506653101E-3</v>
      </c>
      <c r="E2029">
        <v>0.2603800210575104</v>
      </c>
      <c r="F2029" s="2">
        <v>-1.94</v>
      </c>
      <c r="G2029" t="s">
        <v>83</v>
      </c>
      <c r="H2029" t="s">
        <v>3766</v>
      </c>
    </row>
    <row r="2030" spans="1:8" x14ac:dyDescent="0.25">
      <c r="A2030" t="s">
        <v>3191</v>
      </c>
      <c r="B2030">
        <v>12</v>
      </c>
      <c r="C2030">
        <v>11</v>
      </c>
      <c r="D2030">
        <v>7.5582674946375897E-2</v>
      </c>
      <c r="E2030">
        <v>0.25901198855538621</v>
      </c>
      <c r="F2030" s="2">
        <v>-1.95</v>
      </c>
      <c r="G2030" t="s">
        <v>4898</v>
      </c>
      <c r="H2030" t="s">
        <v>1223</v>
      </c>
    </row>
    <row r="2031" spans="1:8" x14ac:dyDescent="0.25">
      <c r="A2031" t="s">
        <v>320</v>
      </c>
      <c r="B2031">
        <v>8</v>
      </c>
      <c r="C2031">
        <v>4</v>
      </c>
      <c r="D2031">
        <v>3.72633686958685E-2</v>
      </c>
      <c r="E2031">
        <v>0.25678890045499114</v>
      </c>
      <c r="F2031" s="2">
        <v>-1.96</v>
      </c>
      <c r="G2031" t="s">
        <v>84</v>
      </c>
      <c r="H2031" t="e">
        <v>#N/A</v>
      </c>
    </row>
    <row r="2032" spans="1:8" x14ac:dyDescent="0.25">
      <c r="A2032" t="s">
        <v>2494</v>
      </c>
      <c r="B2032">
        <v>2</v>
      </c>
      <c r="C2032">
        <v>2</v>
      </c>
      <c r="D2032">
        <v>0.11075404346099101</v>
      </c>
      <c r="E2032">
        <v>0.2562306055027882</v>
      </c>
      <c r="F2032" s="2">
        <v>-1.96</v>
      </c>
      <c r="G2032" t="s">
        <v>4406</v>
      </c>
      <c r="H2032" t="s">
        <v>3616</v>
      </c>
    </row>
    <row r="2033" spans="1:8" x14ac:dyDescent="0.25">
      <c r="A2033" t="s">
        <v>171</v>
      </c>
      <c r="B2033">
        <v>5</v>
      </c>
      <c r="C2033">
        <v>2</v>
      </c>
      <c r="D2033">
        <v>7.1169439239465596E-3</v>
      </c>
      <c r="E2033">
        <v>0.25276591197461995</v>
      </c>
      <c r="F2033" s="2">
        <v>-1.98</v>
      </c>
      <c r="G2033" t="s">
        <v>4</v>
      </c>
      <c r="H2033" t="s">
        <v>3574</v>
      </c>
    </row>
    <row r="2034" spans="1:8" x14ac:dyDescent="0.25">
      <c r="A2034" t="s">
        <v>194</v>
      </c>
      <c r="B2034">
        <v>3</v>
      </c>
      <c r="C2034">
        <v>2</v>
      </c>
      <c r="D2034">
        <v>6.1233194333657898E-3</v>
      </c>
      <c r="E2034">
        <v>0.25255074170461744</v>
      </c>
      <c r="F2034" s="2">
        <v>-1.99</v>
      </c>
      <c r="G2034" t="s">
        <v>59</v>
      </c>
      <c r="H2034" t="s">
        <v>1318</v>
      </c>
    </row>
    <row r="2035" spans="1:8" x14ac:dyDescent="0.25">
      <c r="A2035" t="s">
        <v>294</v>
      </c>
      <c r="B2035">
        <v>12</v>
      </c>
      <c r="C2035">
        <v>11</v>
      </c>
      <c r="D2035">
        <v>8.7784201605135594E-3</v>
      </c>
      <c r="E2035">
        <v>0.25230106927339763</v>
      </c>
      <c r="F2035" s="2">
        <v>-1.99</v>
      </c>
      <c r="G2035" t="s">
        <v>130</v>
      </c>
      <c r="H2035" t="s">
        <v>1694</v>
      </c>
    </row>
    <row r="2036" spans="1:8" x14ac:dyDescent="0.25">
      <c r="A2036" t="s">
        <v>200</v>
      </c>
      <c r="B2036">
        <v>3</v>
      </c>
      <c r="C2036">
        <v>2</v>
      </c>
      <c r="D2036">
        <v>6.0662859597938098E-3</v>
      </c>
      <c r="E2036">
        <v>0.25164920837435906</v>
      </c>
      <c r="F2036" s="2">
        <v>-1.99</v>
      </c>
      <c r="G2036" t="s">
        <v>65</v>
      </c>
      <c r="H2036" t="s">
        <v>3675</v>
      </c>
    </row>
    <row r="2037" spans="1:8" x14ac:dyDescent="0.25">
      <c r="A2037" t="s">
        <v>305</v>
      </c>
      <c r="B2037">
        <v>35</v>
      </c>
      <c r="C2037">
        <v>16</v>
      </c>
      <c r="D2037">
        <v>1.36096905657896E-2</v>
      </c>
      <c r="E2037">
        <v>0.2515105016735017</v>
      </c>
      <c r="F2037" s="2">
        <v>-1.99</v>
      </c>
      <c r="G2037" t="s">
        <v>97</v>
      </c>
      <c r="H2037" t="s">
        <v>3876</v>
      </c>
    </row>
    <row r="2038" spans="1:8" x14ac:dyDescent="0.25">
      <c r="A2038" t="s">
        <v>232</v>
      </c>
      <c r="B2038">
        <v>5</v>
      </c>
      <c r="C2038">
        <v>4</v>
      </c>
      <c r="D2038">
        <v>1.4206702132731199E-2</v>
      </c>
      <c r="E2038">
        <v>0.25126719736282171</v>
      </c>
      <c r="F2038" s="2">
        <v>-1.99</v>
      </c>
      <c r="G2038" t="s">
        <v>85</v>
      </c>
      <c r="H2038" t="s">
        <v>3792</v>
      </c>
    </row>
    <row r="2039" spans="1:8" x14ac:dyDescent="0.25">
      <c r="A2039" t="s">
        <v>2477</v>
      </c>
      <c r="B2039">
        <v>3</v>
      </c>
      <c r="C2039">
        <v>2</v>
      </c>
      <c r="D2039">
        <v>8.4118471159102606E-2</v>
      </c>
      <c r="E2039">
        <v>0.24956376402290109</v>
      </c>
      <c r="F2039" s="2">
        <v>-2</v>
      </c>
      <c r="G2039" t="s">
        <v>1844</v>
      </c>
      <c r="H2039" t="s">
        <v>1294</v>
      </c>
    </row>
    <row r="2040" spans="1:8" x14ac:dyDescent="0.25">
      <c r="A2040" t="s">
        <v>301</v>
      </c>
      <c r="B2040">
        <v>22</v>
      </c>
      <c r="C2040">
        <v>15</v>
      </c>
      <c r="D2040">
        <v>1.77372360052525E-2</v>
      </c>
      <c r="E2040">
        <v>0.24941212784767505</v>
      </c>
      <c r="F2040" s="2">
        <v>-2</v>
      </c>
      <c r="G2040" t="s">
        <v>134</v>
      </c>
      <c r="H2040" t="s">
        <v>4201</v>
      </c>
    </row>
    <row r="2041" spans="1:8" x14ac:dyDescent="0.25">
      <c r="A2041" t="s">
        <v>298</v>
      </c>
      <c r="B2041">
        <v>23</v>
      </c>
      <c r="C2041">
        <v>14</v>
      </c>
      <c r="D2041">
        <v>8.5978121141748395E-3</v>
      </c>
      <c r="E2041">
        <v>0.24846413294506023</v>
      </c>
      <c r="F2041" s="2">
        <v>-2.0099999999999998</v>
      </c>
      <c r="G2041" t="s">
        <v>43</v>
      </c>
      <c r="H2041" t="s">
        <v>3869</v>
      </c>
    </row>
    <row r="2042" spans="1:8" x14ac:dyDescent="0.25">
      <c r="A2042" t="s">
        <v>203</v>
      </c>
      <c r="B2042">
        <v>4</v>
      </c>
      <c r="C2042">
        <v>2</v>
      </c>
      <c r="D2042">
        <v>3.58915237674644E-3</v>
      </c>
      <c r="E2042">
        <v>0.24638838328796878</v>
      </c>
      <c r="F2042" s="2">
        <v>-2.02</v>
      </c>
      <c r="G2042" t="s">
        <v>68</v>
      </c>
      <c r="H2042" t="s">
        <v>1376</v>
      </c>
    </row>
    <row r="2043" spans="1:8" x14ac:dyDescent="0.25">
      <c r="A2043" t="s">
        <v>233</v>
      </c>
      <c r="B2043">
        <v>4</v>
      </c>
      <c r="C2043">
        <v>4</v>
      </c>
      <c r="D2043">
        <v>2.7398077342110399E-2</v>
      </c>
      <c r="E2043">
        <v>0.24600218765235846</v>
      </c>
      <c r="F2043" s="2">
        <v>-2.02</v>
      </c>
      <c r="G2043" t="s">
        <v>86</v>
      </c>
      <c r="H2043" t="s">
        <v>3793</v>
      </c>
    </row>
    <row r="2044" spans="1:8" x14ac:dyDescent="0.25">
      <c r="A2044" t="s">
        <v>2824</v>
      </c>
      <c r="B2044">
        <v>9</v>
      </c>
      <c r="C2044">
        <v>5</v>
      </c>
      <c r="D2044">
        <v>9.5662802828270596E-2</v>
      </c>
      <c r="E2044">
        <v>0.24474935049474622</v>
      </c>
      <c r="F2044" s="2">
        <v>-2.0299999999999998</v>
      </c>
      <c r="G2044" t="s">
        <v>43</v>
      </c>
      <c r="H2044" t="s">
        <v>3869</v>
      </c>
    </row>
    <row r="2045" spans="1:8" x14ac:dyDescent="0.25">
      <c r="A2045" t="s">
        <v>264</v>
      </c>
      <c r="B2045">
        <v>10</v>
      </c>
      <c r="C2045">
        <v>7</v>
      </c>
      <c r="D2045">
        <v>2.9762528540329701E-2</v>
      </c>
      <c r="E2045">
        <v>0.24445101088666299</v>
      </c>
      <c r="F2045" s="2">
        <v>-2.0299999999999998</v>
      </c>
      <c r="G2045" t="s">
        <v>109</v>
      </c>
      <c r="H2045" t="s">
        <v>1431</v>
      </c>
    </row>
    <row r="2046" spans="1:8" x14ac:dyDescent="0.25">
      <c r="A2046" t="s">
        <v>284</v>
      </c>
      <c r="B2046">
        <v>12</v>
      </c>
      <c r="C2046">
        <v>9</v>
      </c>
      <c r="D2046">
        <v>1.9988329960900402E-3</v>
      </c>
      <c r="E2046">
        <v>0.24378737788133573</v>
      </c>
      <c r="F2046" s="2">
        <v>-2.04</v>
      </c>
      <c r="G2046" t="s">
        <v>123</v>
      </c>
      <c r="H2046" t="s">
        <v>4081</v>
      </c>
    </row>
    <row r="2047" spans="1:8" x14ac:dyDescent="0.25">
      <c r="A2047" t="s">
        <v>308</v>
      </c>
      <c r="B2047">
        <v>26</v>
      </c>
      <c r="C2047">
        <v>17</v>
      </c>
      <c r="D2047">
        <v>4.1695683921189096E-3</v>
      </c>
      <c r="E2047">
        <v>0.24180226384707235</v>
      </c>
      <c r="F2047" s="2">
        <v>-2.0499999999999998</v>
      </c>
      <c r="G2047" t="s">
        <v>95</v>
      </c>
      <c r="H2047" t="s">
        <v>3862</v>
      </c>
    </row>
    <row r="2048" spans="1:8" x14ac:dyDescent="0.25">
      <c r="A2048" t="s">
        <v>161</v>
      </c>
      <c r="B2048">
        <v>12</v>
      </c>
      <c r="C2048">
        <v>10</v>
      </c>
      <c r="D2048">
        <v>8.0266574658591008E-3</v>
      </c>
      <c r="E2048">
        <v>0.24037636725119552</v>
      </c>
      <c r="F2048" s="2">
        <v>-2.06</v>
      </c>
      <c r="G2048" t="s">
        <v>38</v>
      </c>
      <c r="H2048" t="s">
        <v>1740</v>
      </c>
    </row>
    <row r="2049" spans="1:8" x14ac:dyDescent="0.25">
      <c r="A2049" t="s">
        <v>219</v>
      </c>
      <c r="B2049">
        <v>4</v>
      </c>
      <c r="C2049">
        <v>3</v>
      </c>
      <c r="D2049">
        <v>5.1891003613434104E-3</v>
      </c>
      <c r="E2049">
        <v>0.23944497087898639</v>
      </c>
      <c r="F2049" s="2">
        <v>-2.06</v>
      </c>
      <c r="G2049" t="s">
        <v>77</v>
      </c>
      <c r="H2049" t="s">
        <v>3719</v>
      </c>
    </row>
    <row r="2050" spans="1:8" x14ac:dyDescent="0.25">
      <c r="A2050" t="s">
        <v>167</v>
      </c>
      <c r="B2050">
        <v>4</v>
      </c>
      <c r="C2050">
        <v>2</v>
      </c>
      <c r="D2050">
        <v>9.6348329958906107E-3</v>
      </c>
      <c r="E2050">
        <v>0.23669736862314836</v>
      </c>
      <c r="F2050" s="2">
        <v>-2.08</v>
      </c>
      <c r="G2050" t="s">
        <v>46</v>
      </c>
      <c r="H2050" t="s">
        <v>3567</v>
      </c>
    </row>
    <row r="2051" spans="1:8" x14ac:dyDescent="0.25">
      <c r="A2051" t="s">
        <v>300</v>
      </c>
      <c r="B2051">
        <v>21</v>
      </c>
      <c r="C2051">
        <v>15</v>
      </c>
      <c r="D2051">
        <v>2.61695827792286E-3</v>
      </c>
      <c r="E2051">
        <v>0.23617714745644253</v>
      </c>
      <c r="F2051" s="2">
        <v>-2.08</v>
      </c>
      <c r="G2051" t="s">
        <v>133</v>
      </c>
      <c r="H2051" t="s">
        <v>1579</v>
      </c>
    </row>
    <row r="2052" spans="1:8" x14ac:dyDescent="0.25">
      <c r="A2052" t="s">
        <v>321</v>
      </c>
      <c r="B2052">
        <v>2</v>
      </c>
      <c r="C2052">
        <v>2</v>
      </c>
      <c r="D2052">
        <v>5.5011644035652101E-3</v>
      </c>
      <c r="E2052">
        <v>0.23614746349461671</v>
      </c>
      <c r="F2052" s="2">
        <v>-2.08</v>
      </c>
      <c r="G2052" t="s">
        <v>4</v>
      </c>
      <c r="H2052" t="e">
        <v>#N/A</v>
      </c>
    </row>
    <row r="2053" spans="1:8" x14ac:dyDescent="0.25">
      <c r="A2053" t="s">
        <v>2451</v>
      </c>
      <c r="B2053">
        <v>2</v>
      </c>
      <c r="C2053">
        <v>2</v>
      </c>
      <c r="D2053">
        <v>5.4012861575395803E-2</v>
      </c>
      <c r="E2053">
        <v>0.23244859499530093</v>
      </c>
      <c r="F2053" s="2">
        <v>-2.11</v>
      </c>
      <c r="G2053" t="s">
        <v>4</v>
      </c>
      <c r="H2053" t="s">
        <v>3578</v>
      </c>
    </row>
    <row r="2054" spans="1:8" x14ac:dyDescent="0.25">
      <c r="A2054" t="s">
        <v>249</v>
      </c>
      <c r="B2054">
        <v>6</v>
      </c>
      <c r="C2054">
        <v>5</v>
      </c>
      <c r="D2054">
        <v>1.20026493940721E-2</v>
      </c>
      <c r="E2054">
        <v>0.23166896959799899</v>
      </c>
      <c r="F2054" s="2">
        <v>-2.11</v>
      </c>
      <c r="G2054" t="s">
        <v>19</v>
      </c>
      <c r="H2054" t="s">
        <v>3904</v>
      </c>
    </row>
    <row r="2055" spans="1:8" x14ac:dyDescent="0.25">
      <c r="A2055" t="s">
        <v>2933</v>
      </c>
      <c r="B2055">
        <v>7</v>
      </c>
      <c r="C2055">
        <v>6</v>
      </c>
      <c r="D2055">
        <v>7.2197741749840699E-2</v>
      </c>
      <c r="E2055">
        <v>0.23027940766912719</v>
      </c>
      <c r="F2055" s="2">
        <v>-2.12</v>
      </c>
      <c r="G2055" t="s">
        <v>104</v>
      </c>
      <c r="H2055" t="s">
        <v>3939</v>
      </c>
    </row>
    <row r="2056" spans="1:8" x14ac:dyDescent="0.25">
      <c r="A2056" t="s">
        <v>220</v>
      </c>
      <c r="B2056">
        <v>4</v>
      </c>
      <c r="C2056">
        <v>3</v>
      </c>
      <c r="D2056">
        <v>7.5619621411648803E-3</v>
      </c>
      <c r="E2056">
        <v>0.22946573327196293</v>
      </c>
      <c r="F2056" s="2">
        <v>-2.12</v>
      </c>
      <c r="G2056" t="s">
        <v>4</v>
      </c>
      <c r="H2056" t="s">
        <v>3725</v>
      </c>
    </row>
    <row r="2057" spans="1:8" x14ac:dyDescent="0.25">
      <c r="A2057" t="s">
        <v>2481</v>
      </c>
      <c r="B2057">
        <v>2</v>
      </c>
      <c r="C2057">
        <v>2</v>
      </c>
      <c r="D2057">
        <v>0.14001553674737</v>
      </c>
      <c r="E2057">
        <v>0.2258446197478661</v>
      </c>
      <c r="F2057" s="2">
        <v>-2.15</v>
      </c>
      <c r="G2057" t="s">
        <v>4398</v>
      </c>
      <c r="H2057" t="s">
        <v>3607</v>
      </c>
    </row>
    <row r="2058" spans="1:8" x14ac:dyDescent="0.25">
      <c r="A2058" t="s">
        <v>189</v>
      </c>
      <c r="B2058">
        <v>4</v>
      </c>
      <c r="C2058">
        <v>2</v>
      </c>
      <c r="D2058">
        <v>4.4877751793733099E-3</v>
      </c>
      <c r="E2058">
        <v>0.22337883424925362</v>
      </c>
      <c r="F2058" s="2">
        <v>-2.16</v>
      </c>
      <c r="G2058" t="s">
        <v>4</v>
      </c>
      <c r="H2058" t="e">
        <v>#N/A</v>
      </c>
    </row>
    <row r="2059" spans="1:8" x14ac:dyDescent="0.25">
      <c r="A2059" t="s">
        <v>299</v>
      </c>
      <c r="B2059">
        <v>14</v>
      </c>
      <c r="C2059">
        <v>14</v>
      </c>
      <c r="D2059">
        <v>2.2201603712958599E-2</v>
      </c>
      <c r="E2059">
        <v>0.22301433593365336</v>
      </c>
      <c r="F2059" s="2">
        <v>-2.16</v>
      </c>
      <c r="G2059" t="s">
        <v>132</v>
      </c>
      <c r="H2059" t="s">
        <v>4183</v>
      </c>
    </row>
    <row r="2060" spans="1:8" x14ac:dyDescent="0.25">
      <c r="A2060" t="s">
        <v>206</v>
      </c>
      <c r="B2060">
        <v>4</v>
      </c>
      <c r="C2060">
        <v>2</v>
      </c>
      <c r="D2060">
        <v>1.72962215267514E-2</v>
      </c>
      <c r="E2060">
        <v>0.21930279613228124</v>
      </c>
      <c r="F2060" s="2">
        <v>-2.19</v>
      </c>
      <c r="G2060" t="s">
        <v>70</v>
      </c>
      <c r="H2060" t="s">
        <v>1207</v>
      </c>
    </row>
    <row r="2061" spans="1:8" x14ac:dyDescent="0.25">
      <c r="A2061" t="s">
        <v>2612</v>
      </c>
      <c r="B2061">
        <v>4</v>
      </c>
      <c r="C2061">
        <v>3</v>
      </c>
      <c r="D2061">
        <v>0.23289315881294601</v>
      </c>
      <c r="E2061">
        <v>0.21781512931337429</v>
      </c>
      <c r="F2061" s="2">
        <v>-2.2000000000000002</v>
      </c>
      <c r="G2061" t="s">
        <v>4486</v>
      </c>
      <c r="H2061" t="s">
        <v>1123</v>
      </c>
    </row>
    <row r="2062" spans="1:8" x14ac:dyDescent="0.25">
      <c r="A2062" t="s">
        <v>2572</v>
      </c>
      <c r="B2062">
        <v>3</v>
      </c>
      <c r="C2062">
        <v>2</v>
      </c>
      <c r="D2062">
        <v>5.7012452110969801E-2</v>
      </c>
      <c r="E2062">
        <v>0.21589350925445888</v>
      </c>
      <c r="F2062" s="2">
        <v>-2.21</v>
      </c>
      <c r="G2062" t="s">
        <v>4460</v>
      </c>
      <c r="H2062" t="s">
        <v>3679</v>
      </c>
    </row>
    <row r="2063" spans="1:8" x14ac:dyDescent="0.25">
      <c r="A2063" t="s">
        <v>303</v>
      </c>
      <c r="B2063">
        <v>17</v>
      </c>
      <c r="C2063">
        <v>16</v>
      </c>
      <c r="D2063">
        <v>2.61695827792286E-3</v>
      </c>
      <c r="E2063">
        <v>0.21536780403044675</v>
      </c>
      <c r="F2063" s="2">
        <v>-2.2200000000000002</v>
      </c>
      <c r="G2063" t="s">
        <v>136</v>
      </c>
      <c r="H2063" t="s">
        <v>4213</v>
      </c>
    </row>
    <row r="2064" spans="1:8" x14ac:dyDescent="0.25">
      <c r="A2064" t="s">
        <v>252</v>
      </c>
      <c r="B2064">
        <v>12</v>
      </c>
      <c r="C2064">
        <v>6</v>
      </c>
      <c r="D2064">
        <v>1.0932490482515799E-2</v>
      </c>
      <c r="E2064">
        <v>0.21085969903459426</v>
      </c>
      <c r="F2064" s="2">
        <v>-2.25</v>
      </c>
      <c r="G2064" t="s">
        <v>99</v>
      </c>
      <c r="H2064" t="s">
        <v>1207</v>
      </c>
    </row>
    <row r="2065" spans="1:8" x14ac:dyDescent="0.25">
      <c r="A2065" t="s">
        <v>191</v>
      </c>
      <c r="B2065">
        <v>3</v>
      </c>
      <c r="C2065">
        <v>2</v>
      </c>
      <c r="D2065">
        <v>3.6320932524612597E-2</v>
      </c>
      <c r="E2065">
        <v>0.20930656855007615</v>
      </c>
      <c r="F2065" s="2">
        <v>-2.2599999999999998</v>
      </c>
      <c r="G2065" t="s">
        <v>58</v>
      </c>
      <c r="H2065" t="s">
        <v>3630</v>
      </c>
    </row>
    <row r="2066" spans="1:8" x14ac:dyDescent="0.25">
      <c r="A2066" t="s">
        <v>215</v>
      </c>
      <c r="B2066">
        <v>4</v>
      </c>
      <c r="C2066">
        <v>3</v>
      </c>
      <c r="D2066">
        <v>4.2600107797021898E-3</v>
      </c>
      <c r="E2066">
        <v>0.20800703296952369</v>
      </c>
      <c r="F2066" s="2">
        <v>-2.27</v>
      </c>
      <c r="G2066" t="s">
        <v>74</v>
      </c>
      <c r="H2066" t="s">
        <v>3707</v>
      </c>
    </row>
    <row r="2067" spans="1:8" x14ac:dyDescent="0.25">
      <c r="A2067" t="s">
        <v>2574</v>
      </c>
      <c r="B2067">
        <v>4</v>
      </c>
      <c r="C2067">
        <v>2</v>
      </c>
      <c r="D2067">
        <v>0.23055870484809299</v>
      </c>
      <c r="E2067">
        <v>0.20320285618017384</v>
      </c>
      <c r="F2067" s="2">
        <v>-2.2999999999999998</v>
      </c>
      <c r="G2067" t="s">
        <v>4462</v>
      </c>
      <c r="H2067" t="s">
        <v>3681</v>
      </c>
    </row>
    <row r="2068" spans="1:8" x14ac:dyDescent="0.25">
      <c r="A2068" t="s">
        <v>2565</v>
      </c>
      <c r="B2068">
        <v>3</v>
      </c>
      <c r="C2068">
        <v>2</v>
      </c>
      <c r="D2068">
        <v>6.8918957631530997E-2</v>
      </c>
      <c r="E2068">
        <v>0.20067079320864362</v>
      </c>
      <c r="F2068" s="2">
        <v>-2.3199999999999998</v>
      </c>
      <c r="G2068" t="s">
        <v>4454</v>
      </c>
      <c r="H2068" t="s">
        <v>1146</v>
      </c>
    </row>
    <row r="2069" spans="1:8" x14ac:dyDescent="0.25">
      <c r="A2069" t="s">
        <v>263</v>
      </c>
      <c r="B2069">
        <v>7</v>
      </c>
      <c r="C2069">
        <v>6</v>
      </c>
      <c r="D2069">
        <v>2.6513956632731199E-2</v>
      </c>
      <c r="E2069">
        <v>0.19904032123468179</v>
      </c>
      <c r="F2069" s="2">
        <v>-2.33</v>
      </c>
      <c r="G2069" t="s">
        <v>108</v>
      </c>
      <c r="H2069" t="s">
        <v>3627</v>
      </c>
    </row>
    <row r="2070" spans="1:8" x14ac:dyDescent="0.25">
      <c r="A2070" t="s">
        <v>2527</v>
      </c>
      <c r="B2070">
        <v>3</v>
      </c>
      <c r="C2070">
        <v>2</v>
      </c>
      <c r="D2070">
        <v>0.10362170699779</v>
      </c>
      <c r="E2070">
        <v>0.19532872982833271</v>
      </c>
      <c r="F2070" s="2">
        <v>-2.36</v>
      </c>
      <c r="G2070" t="s">
        <v>4425</v>
      </c>
      <c r="H2070" t="s">
        <v>3637</v>
      </c>
    </row>
    <row r="2071" spans="1:8" x14ac:dyDescent="0.25">
      <c r="A2071" t="s">
        <v>313</v>
      </c>
      <c r="B2071">
        <v>28</v>
      </c>
      <c r="C2071">
        <v>25</v>
      </c>
      <c r="D2071" s="3">
        <v>2.0451929833450499E-5</v>
      </c>
      <c r="E2071">
        <v>0.19196275519969133</v>
      </c>
      <c r="F2071" s="2">
        <v>-2.38</v>
      </c>
      <c r="G2071" t="s">
        <v>140</v>
      </c>
      <c r="H2071" t="s">
        <v>4139</v>
      </c>
    </row>
    <row r="2072" spans="1:8" x14ac:dyDescent="0.25">
      <c r="A2072" t="s">
        <v>209</v>
      </c>
      <c r="B2072">
        <v>4</v>
      </c>
      <c r="C2072">
        <v>3</v>
      </c>
      <c r="D2072">
        <v>1.38851220266526E-2</v>
      </c>
      <c r="E2072">
        <v>0.19153814815180381</v>
      </c>
      <c r="F2072" s="2">
        <v>-2.38</v>
      </c>
      <c r="G2072" t="s">
        <v>4</v>
      </c>
      <c r="H2072" t="s">
        <v>3693</v>
      </c>
    </row>
    <row r="2073" spans="1:8" x14ac:dyDescent="0.25">
      <c r="A2073" t="s">
        <v>244</v>
      </c>
      <c r="B2073">
        <v>9</v>
      </c>
      <c r="C2073">
        <v>5</v>
      </c>
      <c r="D2073">
        <v>3.5669139832729298E-2</v>
      </c>
      <c r="E2073">
        <v>0.19039225846446414</v>
      </c>
      <c r="F2073" s="2">
        <v>-2.39</v>
      </c>
      <c r="G2073" t="s">
        <v>4</v>
      </c>
      <c r="H2073" t="s">
        <v>3861</v>
      </c>
    </row>
    <row r="2074" spans="1:8" x14ac:dyDescent="0.25">
      <c r="A2074" t="s">
        <v>277</v>
      </c>
      <c r="B2074">
        <v>9</v>
      </c>
      <c r="C2074">
        <v>8</v>
      </c>
      <c r="D2074">
        <v>1.9265777373245599E-2</v>
      </c>
      <c r="E2074">
        <v>0.18374777653017066</v>
      </c>
      <c r="F2074" s="2">
        <v>-2.44</v>
      </c>
      <c r="G2074" t="s">
        <v>117</v>
      </c>
      <c r="H2074" t="s">
        <v>4030</v>
      </c>
    </row>
    <row r="2075" spans="1:8" x14ac:dyDescent="0.25">
      <c r="A2075" t="s">
        <v>164</v>
      </c>
      <c r="B2075">
        <v>10</v>
      </c>
      <c r="C2075">
        <v>7</v>
      </c>
      <c r="D2075">
        <v>8.3101371461587799E-3</v>
      </c>
      <c r="E2075">
        <v>0.18241399388962709</v>
      </c>
      <c r="F2075" s="2">
        <v>-2.4500000000000002</v>
      </c>
      <c r="G2075" t="s">
        <v>42</v>
      </c>
      <c r="H2075" t="s">
        <v>3976</v>
      </c>
    </row>
    <row r="2076" spans="1:8" x14ac:dyDescent="0.25">
      <c r="A2076" t="s">
        <v>278</v>
      </c>
      <c r="B2076">
        <v>10</v>
      </c>
      <c r="C2076">
        <v>8</v>
      </c>
      <c r="D2076">
        <v>1.11056747820343E-2</v>
      </c>
      <c r="E2076">
        <v>0.1817855401623657</v>
      </c>
      <c r="F2076" s="2">
        <v>-2.46</v>
      </c>
      <c r="G2076" t="s">
        <v>118</v>
      </c>
      <c r="H2076" t="s">
        <v>4035</v>
      </c>
    </row>
    <row r="2077" spans="1:8" x14ac:dyDescent="0.25">
      <c r="A2077" t="s">
        <v>2651</v>
      </c>
      <c r="B2077">
        <v>5</v>
      </c>
      <c r="C2077">
        <v>3</v>
      </c>
      <c r="D2077">
        <v>0.43013002933458699</v>
      </c>
      <c r="E2077">
        <v>0.17930852733235902</v>
      </c>
      <c r="F2077" s="2">
        <v>-2.48</v>
      </c>
      <c r="G2077" t="s">
        <v>1844</v>
      </c>
      <c r="H2077" t="s">
        <v>1294</v>
      </c>
    </row>
    <row r="2078" spans="1:8" x14ac:dyDescent="0.25">
      <c r="A2078" t="s">
        <v>2480</v>
      </c>
      <c r="B2078">
        <v>2</v>
      </c>
      <c r="C2078">
        <v>2</v>
      </c>
      <c r="D2078">
        <v>6.4020405927587606E-2</v>
      </c>
      <c r="E2078">
        <v>0.17473984207902932</v>
      </c>
      <c r="F2078" s="2">
        <v>-2.52</v>
      </c>
      <c r="G2078" t="s">
        <v>4397</v>
      </c>
      <c r="H2078" t="s">
        <v>3606</v>
      </c>
    </row>
    <row r="2079" spans="1:8" x14ac:dyDescent="0.25">
      <c r="A2079" t="s">
        <v>245</v>
      </c>
      <c r="B2079">
        <v>9</v>
      </c>
      <c r="C2079">
        <v>5</v>
      </c>
      <c r="D2079">
        <v>8.7266433132523503E-3</v>
      </c>
      <c r="E2079">
        <v>0.16996616896304934</v>
      </c>
      <c r="F2079" s="2">
        <v>-2.56</v>
      </c>
      <c r="G2079" t="s">
        <v>95</v>
      </c>
      <c r="H2079" t="e">
        <v>#N/A</v>
      </c>
    </row>
    <row r="2080" spans="1:8" x14ac:dyDescent="0.25">
      <c r="A2080" t="s">
        <v>202</v>
      </c>
      <c r="B2080">
        <v>2</v>
      </c>
      <c r="C2080">
        <v>2</v>
      </c>
      <c r="D2080">
        <v>8.7428939901893401E-3</v>
      </c>
      <c r="E2080">
        <v>0.16720135023812535</v>
      </c>
      <c r="F2080" s="2">
        <v>-2.58</v>
      </c>
      <c r="G2080" t="s">
        <v>67</v>
      </c>
      <c r="H2080" t="s">
        <v>1308</v>
      </c>
    </row>
    <row r="2081" spans="1:8" x14ac:dyDescent="0.25">
      <c r="A2081" t="s">
        <v>2727</v>
      </c>
      <c r="B2081">
        <v>8</v>
      </c>
      <c r="C2081">
        <v>4</v>
      </c>
      <c r="D2081">
        <v>0.34990054427244099</v>
      </c>
      <c r="E2081">
        <v>0.16398535654527202</v>
      </c>
      <c r="F2081" s="2">
        <v>-2.61</v>
      </c>
      <c r="G2081" t="s">
        <v>24</v>
      </c>
      <c r="H2081" t="s">
        <v>1161</v>
      </c>
    </row>
    <row r="2082" spans="1:8" x14ac:dyDescent="0.25">
      <c r="A2082" t="s">
        <v>248</v>
      </c>
      <c r="B2082">
        <v>5</v>
      </c>
      <c r="C2082">
        <v>5</v>
      </c>
      <c r="D2082">
        <v>6.9195145798105198E-3</v>
      </c>
      <c r="E2082">
        <v>0.16184170213082036</v>
      </c>
      <c r="F2082" s="2">
        <v>-2.63</v>
      </c>
      <c r="G2082" t="s">
        <v>4</v>
      </c>
      <c r="H2082" t="s">
        <v>1223</v>
      </c>
    </row>
    <row r="2083" spans="1:8" x14ac:dyDescent="0.25">
      <c r="A2083" t="s">
        <v>183</v>
      </c>
      <c r="B2083">
        <v>5</v>
      </c>
      <c r="C2083">
        <v>2</v>
      </c>
      <c r="D2083">
        <v>4.1107635889123398E-3</v>
      </c>
      <c r="E2083">
        <v>0.16040143258268169</v>
      </c>
      <c r="F2083" s="2">
        <v>-2.64</v>
      </c>
      <c r="G2083" t="s">
        <v>54</v>
      </c>
      <c r="H2083" t="s">
        <v>1146</v>
      </c>
    </row>
    <row r="2084" spans="1:8" x14ac:dyDescent="0.25">
      <c r="A2084" t="s">
        <v>154</v>
      </c>
      <c r="B2084">
        <v>4</v>
      </c>
      <c r="C2084">
        <v>3</v>
      </c>
      <c r="D2084">
        <v>2.66739196752665E-2</v>
      </c>
      <c r="E2084">
        <v>0.15991690276929429</v>
      </c>
      <c r="F2084" s="2">
        <v>-2.64</v>
      </c>
      <c r="G2084" t="s">
        <v>28</v>
      </c>
      <c r="H2084" t="s">
        <v>3748</v>
      </c>
    </row>
    <row r="2085" spans="1:8" x14ac:dyDescent="0.25">
      <c r="A2085" t="s">
        <v>208</v>
      </c>
      <c r="B2085">
        <v>5</v>
      </c>
      <c r="C2085">
        <v>3</v>
      </c>
      <c r="D2085">
        <v>8.5122299261562902E-3</v>
      </c>
      <c r="E2085">
        <v>0.15828528616823856</v>
      </c>
      <c r="F2085" s="2">
        <v>-2.66</v>
      </c>
      <c r="G2085" t="s">
        <v>4</v>
      </c>
      <c r="H2085" t="s">
        <v>3692</v>
      </c>
    </row>
    <row r="2086" spans="1:8" x14ac:dyDescent="0.25">
      <c r="A2086" t="s">
        <v>2435</v>
      </c>
      <c r="B2086">
        <v>4</v>
      </c>
      <c r="C2086">
        <v>2</v>
      </c>
      <c r="D2086">
        <v>5.3843108753276803E-2</v>
      </c>
      <c r="E2086">
        <v>0.15661999124336462</v>
      </c>
      <c r="F2086" s="2">
        <v>-2.67</v>
      </c>
      <c r="G2086" t="s">
        <v>4</v>
      </c>
      <c r="H2086" t="s">
        <v>1318</v>
      </c>
    </row>
    <row r="2087" spans="1:8" x14ac:dyDescent="0.25">
      <c r="A2087" t="s">
        <v>2438</v>
      </c>
      <c r="B2087">
        <v>2</v>
      </c>
      <c r="C2087">
        <v>2</v>
      </c>
      <c r="D2087">
        <v>0.122195780243091</v>
      </c>
      <c r="E2087">
        <v>0.14983218781522148</v>
      </c>
      <c r="F2087" s="2">
        <v>-2.74</v>
      </c>
      <c r="G2087" t="s">
        <v>4</v>
      </c>
      <c r="H2087" t="s">
        <v>3563</v>
      </c>
    </row>
    <row r="2088" spans="1:8" x14ac:dyDescent="0.25">
      <c r="A2088" t="s">
        <v>270</v>
      </c>
      <c r="B2088">
        <v>7</v>
      </c>
      <c r="C2088">
        <v>7</v>
      </c>
      <c r="D2088">
        <v>1.1329592769428E-2</v>
      </c>
      <c r="E2088">
        <v>0.14945642517744132</v>
      </c>
      <c r="F2088" s="2">
        <v>-2.74</v>
      </c>
      <c r="G2088" t="s">
        <v>113</v>
      </c>
      <c r="H2088" t="s">
        <v>3989</v>
      </c>
    </row>
    <row r="2089" spans="1:8" x14ac:dyDescent="0.25">
      <c r="A2089" t="s">
        <v>311</v>
      </c>
      <c r="B2089">
        <v>29</v>
      </c>
      <c r="C2089">
        <v>23</v>
      </c>
      <c r="D2089">
        <v>1.78482628190056E-3</v>
      </c>
      <c r="E2089">
        <v>0.14290600498697348</v>
      </c>
      <c r="F2089" s="2">
        <v>-2.81</v>
      </c>
      <c r="G2089" t="s">
        <v>139</v>
      </c>
      <c r="H2089" t="s">
        <v>3650</v>
      </c>
    </row>
    <row r="2090" spans="1:8" x14ac:dyDescent="0.25">
      <c r="A2090" t="s">
        <v>257</v>
      </c>
      <c r="B2090">
        <v>8</v>
      </c>
      <c r="C2090">
        <v>6</v>
      </c>
      <c r="D2090">
        <v>2.9676802737555803E-4</v>
      </c>
      <c r="E2090">
        <v>0.14099711271501647</v>
      </c>
      <c r="F2090" s="2">
        <v>-2.83</v>
      </c>
      <c r="G2090" t="s">
        <v>102</v>
      </c>
      <c r="H2090" t="s">
        <v>3931</v>
      </c>
    </row>
    <row r="2091" spans="1:8" x14ac:dyDescent="0.25">
      <c r="A2091" t="s">
        <v>2545</v>
      </c>
      <c r="B2091">
        <v>3</v>
      </c>
      <c r="C2091">
        <v>2</v>
      </c>
      <c r="D2091">
        <v>0.40733484698757999</v>
      </c>
      <c r="E2091">
        <v>0.13431575223059414</v>
      </c>
      <c r="F2091" s="2">
        <v>-2.9</v>
      </c>
      <c r="G2091" t="s">
        <v>4438</v>
      </c>
      <c r="H2091" t="s">
        <v>3654</v>
      </c>
    </row>
    <row r="2092" spans="1:8" x14ac:dyDescent="0.25">
      <c r="A2092" t="s">
        <v>240</v>
      </c>
      <c r="B2092">
        <v>4</v>
      </c>
      <c r="C2092">
        <v>4</v>
      </c>
      <c r="D2092">
        <v>8.6257983358026692E-3</v>
      </c>
      <c r="E2092">
        <v>0.13404829589419398</v>
      </c>
      <c r="F2092" s="2">
        <v>-2.9</v>
      </c>
      <c r="G2092" t="s">
        <v>90</v>
      </c>
      <c r="H2092" t="s">
        <v>3588</v>
      </c>
    </row>
    <row r="2093" spans="1:8" x14ac:dyDescent="0.25">
      <c r="A2093" t="s">
        <v>2976</v>
      </c>
      <c r="B2093">
        <v>11</v>
      </c>
      <c r="C2093">
        <v>7</v>
      </c>
      <c r="D2093">
        <v>0.14080112112331999</v>
      </c>
      <c r="E2093">
        <v>0.1330084035248216</v>
      </c>
      <c r="F2093" s="2">
        <v>-2.91</v>
      </c>
      <c r="G2093" t="s">
        <v>4</v>
      </c>
      <c r="H2093" t="s">
        <v>3969</v>
      </c>
    </row>
    <row r="2094" spans="1:8" x14ac:dyDescent="0.25">
      <c r="A2094" t="s">
        <v>177</v>
      </c>
      <c r="B2094">
        <v>3</v>
      </c>
      <c r="C2094">
        <v>2</v>
      </c>
      <c r="D2094">
        <v>5.7140896235067604E-3</v>
      </c>
      <c r="E2094">
        <v>0.1277691631961469</v>
      </c>
      <c r="F2094" s="2">
        <v>-2.97</v>
      </c>
      <c r="G2094" t="s">
        <v>51</v>
      </c>
      <c r="H2094" t="s">
        <v>3592</v>
      </c>
    </row>
    <row r="2095" spans="1:8" x14ac:dyDescent="0.25">
      <c r="A2095" t="s">
        <v>2670</v>
      </c>
      <c r="B2095">
        <v>6</v>
      </c>
      <c r="C2095">
        <v>3</v>
      </c>
      <c r="D2095">
        <v>0.112584426012334</v>
      </c>
      <c r="E2095">
        <v>0.12599668436785524</v>
      </c>
      <c r="F2095" s="2">
        <v>-2.99</v>
      </c>
      <c r="G2095" t="s">
        <v>4</v>
      </c>
      <c r="H2095" t="s">
        <v>3751</v>
      </c>
    </row>
    <row r="2096" spans="1:8" x14ac:dyDescent="0.25">
      <c r="A2096" t="s">
        <v>2514</v>
      </c>
      <c r="B2096">
        <v>4</v>
      </c>
      <c r="C2096">
        <v>2</v>
      </c>
      <c r="D2096">
        <v>0.16441090382283999</v>
      </c>
      <c r="E2096">
        <v>0.12577500108060355</v>
      </c>
      <c r="F2096" s="2">
        <v>-2.99</v>
      </c>
      <c r="G2096" t="s">
        <v>2303</v>
      </c>
      <c r="H2096" t="s">
        <v>1704</v>
      </c>
    </row>
    <row r="2097" spans="1:8" x14ac:dyDescent="0.25">
      <c r="A2097" t="s">
        <v>2812</v>
      </c>
      <c r="B2097">
        <v>9</v>
      </c>
      <c r="C2097">
        <v>5</v>
      </c>
      <c r="D2097">
        <v>9.3980502446176506E-2</v>
      </c>
      <c r="E2097">
        <v>0.1185852453672275</v>
      </c>
      <c r="F2097" s="2">
        <v>-3.08</v>
      </c>
      <c r="G2097" t="s">
        <v>4619</v>
      </c>
      <c r="H2097" t="s">
        <v>3859</v>
      </c>
    </row>
    <row r="2098" spans="1:8" x14ac:dyDescent="0.25">
      <c r="A2098" t="s">
        <v>265</v>
      </c>
      <c r="B2098">
        <v>10</v>
      </c>
      <c r="C2098">
        <v>7</v>
      </c>
      <c r="D2098">
        <v>2.4308585788270502E-2</v>
      </c>
      <c r="E2098">
        <v>0.10767048080157873</v>
      </c>
      <c r="F2098" s="2">
        <v>-3.22</v>
      </c>
      <c r="G2098" t="s">
        <v>110</v>
      </c>
      <c r="H2098" t="s">
        <v>3964</v>
      </c>
    </row>
    <row r="2099" spans="1:8" x14ac:dyDescent="0.25">
      <c r="A2099" t="s">
        <v>188</v>
      </c>
      <c r="B2099">
        <v>7</v>
      </c>
      <c r="C2099">
        <v>7</v>
      </c>
      <c r="D2099">
        <v>6.04371978183719E-3</v>
      </c>
      <c r="E2099">
        <v>9.5854666959046694E-2</v>
      </c>
      <c r="F2099" s="2">
        <v>-3.38</v>
      </c>
      <c r="G2099" t="s">
        <v>4</v>
      </c>
      <c r="H2099" t="s">
        <v>3992</v>
      </c>
    </row>
    <row r="2100" spans="1:8" x14ac:dyDescent="0.25">
      <c r="A2100" t="s">
        <v>223</v>
      </c>
      <c r="B2100">
        <v>5</v>
      </c>
      <c r="C2100">
        <v>3</v>
      </c>
      <c r="D2100">
        <v>9.7196680060405299E-3</v>
      </c>
      <c r="E2100">
        <v>8.7411403036284724E-2</v>
      </c>
      <c r="F2100" s="2">
        <v>-3.52</v>
      </c>
      <c r="G2100" t="s">
        <v>78</v>
      </c>
      <c r="H2100" t="s">
        <v>1157</v>
      </c>
    </row>
    <row r="2101" spans="1:8" x14ac:dyDescent="0.25">
      <c r="A2101" t="s">
        <v>296</v>
      </c>
      <c r="B2101">
        <v>16</v>
      </c>
      <c r="C2101">
        <v>13</v>
      </c>
      <c r="D2101">
        <v>4.1695683921189096E-3</v>
      </c>
      <c r="E2101">
        <v>8.3971041332398924E-2</v>
      </c>
      <c r="F2101" s="2">
        <v>-3.57</v>
      </c>
      <c r="G2101" t="s">
        <v>131</v>
      </c>
      <c r="H2101" t="s">
        <v>3578</v>
      </c>
    </row>
    <row r="2102" spans="1:8" x14ac:dyDescent="0.25">
      <c r="A2102" t="s">
        <v>2688</v>
      </c>
      <c r="B2102">
        <v>4</v>
      </c>
      <c r="C2102">
        <v>3</v>
      </c>
      <c r="D2102">
        <v>0.116893482551728</v>
      </c>
      <c r="E2102">
        <v>7.9952881633287204E-2</v>
      </c>
      <c r="F2102" s="2">
        <v>-3.64</v>
      </c>
      <c r="G2102" t="s">
        <v>1907</v>
      </c>
      <c r="H2102" t="s">
        <v>1682</v>
      </c>
    </row>
    <row r="2103" spans="1:8" x14ac:dyDescent="0.25">
      <c r="A2103" t="s">
        <v>3380</v>
      </c>
      <c r="B2103">
        <v>25</v>
      </c>
      <c r="C2103">
        <v>18</v>
      </c>
      <c r="D2103">
        <v>0.219024629268188</v>
      </c>
      <c r="E2103">
        <v>5.5130567586869697E-2</v>
      </c>
      <c r="F2103" s="2">
        <v>-4.18</v>
      </c>
      <c r="G2103" t="s">
        <v>5037</v>
      </c>
      <c r="H2103" t="s">
        <v>3964</v>
      </c>
    </row>
    <row r="2104" spans="1:8" x14ac:dyDescent="0.25">
      <c r="A2104" t="s">
        <v>2526</v>
      </c>
      <c r="B2104">
        <v>4</v>
      </c>
      <c r="C2104">
        <v>2</v>
      </c>
      <c r="D2104">
        <v>0.11107252002129001</v>
      </c>
      <c r="E2104">
        <v>3.8004046953179799E-2</v>
      </c>
      <c r="F2104" s="2">
        <v>-4.72</v>
      </c>
      <c r="G2104" t="s">
        <v>4424</v>
      </c>
      <c r="H2104" t="s">
        <v>3636</v>
      </c>
    </row>
    <row r="2105" spans="1:8" x14ac:dyDescent="0.25">
      <c r="A2105" t="s">
        <v>309</v>
      </c>
      <c r="B2105">
        <v>22</v>
      </c>
      <c r="C2105">
        <v>18</v>
      </c>
      <c r="D2105">
        <v>4.3899924311587802E-3</v>
      </c>
      <c r="E2105">
        <v>8.962572774152756E-3</v>
      </c>
      <c r="F2105" s="2">
        <v>-6.8</v>
      </c>
      <c r="G2105" t="s">
        <v>104</v>
      </c>
      <c r="H2105" t="s">
        <v>173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</vt:lpstr>
      <vt:lpstr>Sheet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mmerle  Lucas</dc:creator>
  <cp:lastModifiedBy>Hemmerle  Lucas</cp:lastModifiedBy>
  <dcterms:created xsi:type="dcterms:W3CDTF">2019-11-28T13:45:40Z</dcterms:created>
  <dcterms:modified xsi:type="dcterms:W3CDTF">2022-04-11T15:09:40Z</dcterms:modified>
</cp:coreProperties>
</file>